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pple\Desktop\tunable analog thermal material\revision-2020-10-09\"/>
    </mc:Choice>
  </mc:AlternateContent>
  <bookViews>
    <workbookView xWindow="0" yWindow="0" windowWidth="21600" windowHeight="9840"/>
  </bookViews>
  <sheets>
    <sheet name="Figure 2d" sheetId="1" r:id="rId1"/>
  </sheets>
  <calcPr calcId="152511"/>
</workbook>
</file>

<file path=xl/calcChain.xml><?xml version="1.0" encoding="utf-8"?>
<calcChain xmlns="http://schemas.openxmlformats.org/spreadsheetml/2006/main">
  <c r="C129" i="1" l="1"/>
  <c r="C3" i="1"/>
</calcChain>
</file>

<file path=xl/sharedStrings.xml><?xml version="1.0" encoding="utf-8"?>
<sst xmlns="http://schemas.openxmlformats.org/spreadsheetml/2006/main" count="331" uniqueCount="4">
  <si>
    <t>Figure 2d</t>
  </si>
  <si>
    <t>Rotation rates (rad/min)</t>
  </si>
  <si>
    <r>
      <t>T</t>
    </r>
    <r>
      <rPr>
        <b/>
        <sz val="11"/>
        <color theme="1"/>
        <rFont val="Times New Roman"/>
        <family val="1"/>
      </rPr>
      <t>-fluid (K)</t>
    </r>
  </si>
  <si>
    <r>
      <t>T</t>
    </r>
    <r>
      <rPr>
        <b/>
        <sz val="11"/>
        <color theme="1"/>
        <rFont val="Times New Roman"/>
        <family val="1"/>
      </rPr>
      <t>-solid (K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31"/>
  <sheetViews>
    <sheetView tabSelected="1" topLeftCell="A31" workbookViewId="0">
      <selection activeCell="B6" sqref="B6"/>
    </sheetView>
  </sheetViews>
  <sheetFormatPr defaultColWidth="9" defaultRowHeight="13.5" x14ac:dyDescent="0.15"/>
  <cols>
    <col min="1" max="2" width="9" style="4"/>
    <col min="3" max="3" width="21.25" style="4" customWidth="1"/>
    <col min="4" max="4" width="10.5" style="4" customWidth="1"/>
    <col min="5" max="5" width="11" style="4" customWidth="1"/>
  </cols>
  <sheetData>
    <row r="1" spans="1:5" ht="14.25" x14ac:dyDescent="0.15">
      <c r="A1" s="3" t="s">
        <v>0</v>
      </c>
      <c r="B1" s="3"/>
    </row>
    <row r="2" spans="1:5" ht="15" x14ac:dyDescent="0.15">
      <c r="C2" s="5" t="s">
        <v>1</v>
      </c>
      <c r="D2" s="6" t="s">
        <v>2</v>
      </c>
      <c r="E2" s="6" t="s">
        <v>3</v>
      </c>
    </row>
    <row r="3" spans="1:5" x14ac:dyDescent="0.15">
      <c r="C3" s="2">
        <f>0+0.001</f>
        <v>1E-3</v>
      </c>
      <c r="D3" s="1">
        <v>349.87487115138202</v>
      </c>
      <c r="E3" s="4">
        <v>348.75399111075001</v>
      </c>
    </row>
    <row r="4" spans="1:5" x14ac:dyDescent="0.15">
      <c r="C4" s="2"/>
      <c r="D4" s="1">
        <v>348.68245114238402</v>
      </c>
      <c r="E4" s="4">
        <v>347.62901851306901</v>
      </c>
    </row>
    <row r="5" spans="1:5" x14ac:dyDescent="0.15">
      <c r="C5" s="2"/>
      <c r="D5" s="1">
        <v>347.59910979481202</v>
      </c>
      <c r="E5" s="4">
        <v>346.57994582153702</v>
      </c>
    </row>
    <row r="6" spans="1:5" x14ac:dyDescent="0.15">
      <c r="C6" s="2"/>
      <c r="D6" s="1">
        <v>347.57858014642898</v>
      </c>
      <c r="E6" s="4">
        <v>346.55978705101501</v>
      </c>
    </row>
    <row r="7" spans="1:5" x14ac:dyDescent="0.15">
      <c r="C7" s="2"/>
      <c r="D7" s="1">
        <v>347.55521375119997</v>
      </c>
      <c r="E7" s="4">
        <v>346.53683416489002</v>
      </c>
    </row>
    <row r="8" spans="1:5" x14ac:dyDescent="0.15">
      <c r="C8" s="2"/>
      <c r="D8" s="1">
        <v>346.51480299975202</v>
      </c>
      <c r="E8" s="4">
        <v>345.510032361345</v>
      </c>
    </row>
    <row r="9" spans="1:5" x14ac:dyDescent="0.15">
      <c r="C9" s="2"/>
      <c r="D9" s="1">
        <v>345.63731008012701</v>
      </c>
      <c r="E9" s="4">
        <v>344.63448888793999</v>
      </c>
    </row>
    <row r="10" spans="1:5" x14ac:dyDescent="0.15">
      <c r="C10" s="2"/>
      <c r="D10" s="1">
        <v>345.52778576991398</v>
      </c>
      <c r="E10" s="4">
        <v>344.52447642372601</v>
      </c>
    </row>
    <row r="11" spans="1:5" x14ac:dyDescent="0.15">
      <c r="C11" s="2"/>
      <c r="D11" s="1">
        <v>345.38433305819001</v>
      </c>
      <c r="E11" s="4">
        <v>344.38027871095397</v>
      </c>
    </row>
    <row r="12" spans="1:5" x14ac:dyDescent="0.15">
      <c r="C12" s="2"/>
      <c r="D12" s="1">
        <v>344.58197828888598</v>
      </c>
      <c r="E12" s="4">
        <v>343.57392445389002</v>
      </c>
    </row>
    <row r="13" spans="1:5" x14ac:dyDescent="0.15">
      <c r="C13" s="2"/>
      <c r="D13" s="1">
        <v>343.84139070583097</v>
      </c>
      <c r="E13" s="4">
        <v>342.828832597884</v>
      </c>
    </row>
    <row r="14" spans="1:5" x14ac:dyDescent="0.15">
      <c r="C14" s="2"/>
      <c r="D14" s="1">
        <v>343.606507768146</v>
      </c>
      <c r="E14" s="4">
        <v>342.59235506625299</v>
      </c>
    </row>
    <row r="15" spans="1:5" x14ac:dyDescent="0.15">
      <c r="C15" s="2"/>
      <c r="D15" s="1">
        <v>343.45714730807998</v>
      </c>
      <c r="E15" s="4">
        <v>342.44175172617702</v>
      </c>
    </row>
    <row r="16" spans="1:5" x14ac:dyDescent="0.15">
      <c r="C16" s="2"/>
      <c r="D16" s="1">
        <v>342.60794970739499</v>
      </c>
      <c r="E16" s="4">
        <v>341.59053750574998</v>
      </c>
    </row>
    <row r="17" spans="3:5" x14ac:dyDescent="0.15">
      <c r="C17" s="2"/>
      <c r="D17" s="1">
        <v>342.344862663296</v>
      </c>
      <c r="E17" s="4">
        <v>341.32723573423101</v>
      </c>
    </row>
    <row r="18" spans="3:5" x14ac:dyDescent="0.15">
      <c r="C18" s="2"/>
      <c r="D18" s="1">
        <v>341.71970006836699</v>
      </c>
      <c r="E18" s="4">
        <v>340.70577744806502</v>
      </c>
    </row>
    <row r="19" spans="3:5" x14ac:dyDescent="0.15">
      <c r="C19" s="2"/>
      <c r="D19" s="1">
        <v>340.979801821161</v>
      </c>
      <c r="E19" s="4">
        <v>339.97702460616699</v>
      </c>
    </row>
    <row r="20" spans="3:5" x14ac:dyDescent="0.15">
      <c r="C20" s="2"/>
      <c r="D20" s="1">
        <v>340.53409588027199</v>
      </c>
      <c r="E20" s="4">
        <v>339.54124543850401</v>
      </c>
    </row>
    <row r="21" spans="3:5" x14ac:dyDescent="0.15">
      <c r="C21" s="2"/>
      <c r="D21" s="1">
        <v>339.94665765334702</v>
      </c>
      <c r="E21" s="4">
        <v>338.97264790689701</v>
      </c>
    </row>
    <row r="22" spans="3:5" x14ac:dyDescent="0.15">
      <c r="C22" s="2"/>
      <c r="D22" s="1">
        <v>339.470935361648</v>
      </c>
      <c r="E22" s="4">
        <v>338.51796469898198</v>
      </c>
    </row>
    <row r="23" spans="3:5" x14ac:dyDescent="0.15">
      <c r="C23" s="2"/>
      <c r="D23" s="1">
        <v>339.15843809270598</v>
      </c>
      <c r="E23" s="4">
        <v>338.22223690650998</v>
      </c>
    </row>
    <row r="24" spans="3:5" x14ac:dyDescent="0.15">
      <c r="C24" s="2"/>
      <c r="D24" s="1">
        <v>338.351961707241</v>
      </c>
      <c r="E24" s="4">
        <v>337.46968040508</v>
      </c>
    </row>
    <row r="25" spans="3:5" x14ac:dyDescent="0.15">
      <c r="C25" s="2"/>
      <c r="D25" s="1">
        <v>337.30335612911699</v>
      </c>
      <c r="E25" s="4">
        <v>336.51962285361702</v>
      </c>
    </row>
    <row r="26" spans="3:5" x14ac:dyDescent="0.15">
      <c r="C26" s="2"/>
      <c r="D26" s="1">
        <v>337.18726135193498</v>
      </c>
      <c r="E26" s="4">
        <v>336.41599359831901</v>
      </c>
    </row>
    <row r="27" spans="3:5" x14ac:dyDescent="0.15">
      <c r="C27" s="2"/>
      <c r="D27" s="1">
        <v>337.02187380020302</v>
      </c>
      <c r="E27" s="4">
        <v>336.269943938989</v>
      </c>
    </row>
    <row r="28" spans="3:5" x14ac:dyDescent="0.15">
      <c r="C28" s="2"/>
      <c r="D28" s="1">
        <v>336.19533591197501</v>
      </c>
      <c r="E28" s="4">
        <v>335.55241163456401</v>
      </c>
    </row>
    <row r="29" spans="3:5" x14ac:dyDescent="0.15">
      <c r="C29" s="2"/>
      <c r="D29" s="1">
        <v>335.49593016655899</v>
      </c>
      <c r="E29" s="4">
        <v>334.967661323485</v>
      </c>
    </row>
    <row r="30" spans="3:5" x14ac:dyDescent="0.15">
      <c r="C30" s="2"/>
      <c r="D30" s="1">
        <v>335.15784629566701</v>
      </c>
      <c r="E30" s="4">
        <v>334.69056938832802</v>
      </c>
    </row>
    <row r="31" spans="3:5" x14ac:dyDescent="0.15">
      <c r="C31" s="2"/>
      <c r="D31" s="1">
        <v>334.90799413302898</v>
      </c>
      <c r="E31" s="4">
        <v>334.48732262976699</v>
      </c>
    </row>
    <row r="32" spans="3:5" x14ac:dyDescent="0.15">
      <c r="C32" s="2"/>
      <c r="D32" s="1">
        <v>334.04361764220198</v>
      </c>
      <c r="E32" s="4">
        <v>333.80759376538401</v>
      </c>
    </row>
    <row r="33" spans="3:5" x14ac:dyDescent="0.15">
      <c r="C33" s="2"/>
      <c r="D33" s="1">
        <v>333.59267891602201</v>
      </c>
      <c r="E33" s="4">
        <v>333.46616320749098</v>
      </c>
    </row>
    <row r="34" spans="3:5" x14ac:dyDescent="0.15">
      <c r="C34" s="2"/>
      <c r="D34" s="1">
        <v>333.08555288522399</v>
      </c>
      <c r="E34" s="4">
        <v>333.09734554483498</v>
      </c>
    </row>
    <row r="35" spans="3:5" x14ac:dyDescent="0.15">
      <c r="C35" s="2"/>
      <c r="D35" s="1">
        <v>332.40937566800397</v>
      </c>
      <c r="E35" s="4">
        <v>332.59513825256602</v>
      </c>
    </row>
    <row r="36" spans="3:5" x14ac:dyDescent="0.15">
      <c r="C36" s="2"/>
      <c r="D36" s="1">
        <v>332.08841666868</v>
      </c>
      <c r="E36" s="4">
        <v>332.351917592262</v>
      </c>
    </row>
    <row r="37" spans="3:5" x14ac:dyDescent="0.15">
      <c r="C37" s="2"/>
      <c r="D37" s="1">
        <v>331.14427702090597</v>
      </c>
      <c r="E37" s="4">
        <v>331.60856733772602</v>
      </c>
    </row>
    <row r="38" spans="3:5" x14ac:dyDescent="0.15">
      <c r="C38" s="2"/>
      <c r="D38" s="1">
        <v>331.10696814986801</v>
      </c>
      <c r="E38" s="4">
        <v>331.578394072121</v>
      </c>
    </row>
    <row r="39" spans="3:5" x14ac:dyDescent="0.15">
      <c r="C39" s="2"/>
      <c r="D39" s="1">
        <v>331.047424264163</v>
      </c>
      <c r="E39" s="4">
        <v>331.53032587725801</v>
      </c>
    </row>
    <row r="40" spans="3:5" x14ac:dyDescent="0.15">
      <c r="C40" s="2"/>
      <c r="D40" s="1">
        <v>330.15808854839202</v>
      </c>
      <c r="E40" s="4">
        <v>330.792720428748</v>
      </c>
    </row>
    <row r="41" spans="3:5" x14ac:dyDescent="0.15">
      <c r="C41" s="2"/>
      <c r="D41" s="1">
        <v>329.18426424235599</v>
      </c>
      <c r="E41" s="4">
        <v>329.950741466333</v>
      </c>
    </row>
    <row r="42" spans="3:5" x14ac:dyDescent="0.15">
      <c r="C42" s="2"/>
      <c r="D42" s="1">
        <v>329.11557403989798</v>
      </c>
      <c r="E42" s="4">
        <v>329.890069741876</v>
      </c>
    </row>
    <row r="43" spans="3:5" x14ac:dyDescent="0.15">
      <c r="C43" s="2"/>
      <c r="D43" s="1">
        <v>329.06679257827301</v>
      </c>
      <c r="E43" s="4">
        <v>329.84658646409201</v>
      </c>
    </row>
    <row r="44" spans="3:5" x14ac:dyDescent="0.15">
      <c r="C44" s="2"/>
      <c r="D44" s="1">
        <v>327.92054406332602</v>
      </c>
      <c r="E44" s="4">
        <v>328.809810501632</v>
      </c>
    </row>
    <row r="45" spans="3:5" x14ac:dyDescent="0.15">
      <c r="C45" s="2"/>
      <c r="D45" s="1">
        <v>327.07554642378398</v>
      </c>
      <c r="E45" s="4">
        <v>328.02092042342099</v>
      </c>
    </row>
    <row r="46" spans="3:5" x14ac:dyDescent="0.15">
      <c r="C46" s="2"/>
      <c r="D46" s="1">
        <v>326.83776858992201</v>
      </c>
      <c r="E46" s="4">
        <v>327.79593527781799</v>
      </c>
    </row>
    <row r="47" spans="3:5" x14ac:dyDescent="0.15">
      <c r="C47" s="2"/>
      <c r="D47" s="1">
        <v>326.42321053264999</v>
      </c>
      <c r="E47" s="4">
        <v>327.40037040054</v>
      </c>
    </row>
    <row r="48" spans="3:5" x14ac:dyDescent="0.15">
      <c r="C48" s="2"/>
      <c r="D48" s="1">
        <v>325.78894669476398</v>
      </c>
      <c r="E48" s="4">
        <v>326.78750664655797</v>
      </c>
    </row>
    <row r="49" spans="3:5" x14ac:dyDescent="0.15">
      <c r="C49" s="2"/>
      <c r="D49" s="1">
        <v>325.31441595277602</v>
      </c>
      <c r="E49" s="4">
        <v>326.32382792969298</v>
      </c>
    </row>
    <row r="50" spans="3:5" x14ac:dyDescent="0.15">
      <c r="C50" s="2"/>
      <c r="D50" s="1">
        <v>324.58286190172299</v>
      </c>
      <c r="E50" s="4">
        <v>325.60346618245899</v>
      </c>
    </row>
    <row r="51" spans="3:5" x14ac:dyDescent="0.15">
      <c r="C51" s="2"/>
      <c r="D51" s="1">
        <v>323.96984673125502</v>
      </c>
      <c r="E51" s="4">
        <v>324.994197443644</v>
      </c>
    </row>
    <row r="52" spans="3:5" x14ac:dyDescent="0.15">
      <c r="C52" s="2"/>
      <c r="D52" s="1">
        <v>323.68383078861302</v>
      </c>
      <c r="E52" s="4">
        <v>324.70796103029897</v>
      </c>
    </row>
    <row r="53" spans="3:5" x14ac:dyDescent="0.15">
      <c r="C53" s="2"/>
      <c r="D53" s="1">
        <v>322.836319589102</v>
      </c>
      <c r="E53" s="4">
        <v>323.85822513842902</v>
      </c>
    </row>
    <row r="54" spans="3:5" x14ac:dyDescent="0.15">
      <c r="C54" s="2"/>
      <c r="D54" s="1">
        <v>322.691662000875</v>
      </c>
      <c r="E54" s="4">
        <v>323.712303142959</v>
      </c>
    </row>
    <row r="55" spans="3:5" x14ac:dyDescent="0.15">
      <c r="C55" s="2"/>
      <c r="D55" s="1">
        <v>322.46293727205</v>
      </c>
      <c r="E55" s="4">
        <v>323.48191290802498</v>
      </c>
    </row>
    <row r="56" spans="3:5" x14ac:dyDescent="0.15">
      <c r="C56" s="2"/>
      <c r="D56" s="1">
        <v>321.71995819546999</v>
      </c>
      <c r="E56" s="4">
        <v>322.73388935228502</v>
      </c>
    </row>
    <row r="57" spans="3:5" x14ac:dyDescent="0.15">
      <c r="C57" s="2"/>
      <c r="D57" s="1">
        <v>320.93886311219399</v>
      </c>
      <c r="E57" s="4">
        <v>321.94811988072598</v>
      </c>
    </row>
    <row r="58" spans="3:5" x14ac:dyDescent="0.15">
      <c r="C58" s="2"/>
      <c r="D58" s="1">
        <v>320.773662217344</v>
      </c>
      <c r="E58" s="4">
        <v>321.78185445860299</v>
      </c>
    </row>
    <row r="59" spans="3:5" x14ac:dyDescent="0.15">
      <c r="C59" s="2"/>
      <c r="D59" s="1">
        <v>320.63838260073402</v>
      </c>
      <c r="E59" s="4">
        <v>321.64583512979198</v>
      </c>
    </row>
    <row r="60" spans="3:5" x14ac:dyDescent="0.15">
      <c r="C60" s="2"/>
      <c r="D60" s="1">
        <v>319.78810632226902</v>
      </c>
      <c r="E60" s="4">
        <v>320.79652740805699</v>
      </c>
    </row>
    <row r="61" spans="3:5" x14ac:dyDescent="0.15">
      <c r="C61" s="2"/>
      <c r="D61" s="1">
        <v>318.813439254233</v>
      </c>
      <c r="E61" s="4">
        <v>319.83322556853898</v>
      </c>
    </row>
    <row r="62" spans="3:5" x14ac:dyDescent="0.15">
      <c r="C62" s="2"/>
      <c r="D62" s="1">
        <v>318.725730882942</v>
      </c>
      <c r="E62" s="4">
        <v>319.74695666614798</v>
      </c>
    </row>
    <row r="63" spans="3:5" x14ac:dyDescent="0.15">
      <c r="C63" s="2"/>
      <c r="D63" s="1">
        <v>318.64920076268203</v>
      </c>
      <c r="E63" s="4">
        <v>319.67178524165001</v>
      </c>
    </row>
    <row r="64" spans="3:5" x14ac:dyDescent="0.15">
      <c r="C64" s="2"/>
      <c r="D64" s="1">
        <v>317.61944478208898</v>
      </c>
      <c r="E64" s="4">
        <v>318.67450684653699</v>
      </c>
    </row>
    <row r="65" spans="3:5" ht="15" x14ac:dyDescent="0.15">
      <c r="C65" s="5" t="s">
        <v>1</v>
      </c>
      <c r="D65" s="6" t="s">
        <v>2</v>
      </c>
      <c r="E65" s="6" t="s">
        <v>3</v>
      </c>
    </row>
    <row r="66" spans="3:5" x14ac:dyDescent="0.15">
      <c r="C66" s="7">
        <v>2E-3</v>
      </c>
      <c r="D66" s="1">
        <v>349.840735370201</v>
      </c>
      <c r="E66" s="4">
        <v>348.24067685670201</v>
      </c>
    </row>
    <row r="67" spans="3:5" x14ac:dyDescent="0.15">
      <c r="C67" s="7"/>
      <c r="D67" s="1">
        <v>348.61285997264702</v>
      </c>
      <c r="E67" s="4">
        <v>347.11278985623602</v>
      </c>
    </row>
    <row r="68" spans="3:5" x14ac:dyDescent="0.15">
      <c r="C68" s="7"/>
      <c r="D68" s="1">
        <v>347.49873618207499</v>
      </c>
      <c r="E68" s="4">
        <v>346.04330380806601</v>
      </c>
    </row>
    <row r="69" spans="3:5" x14ac:dyDescent="0.15">
      <c r="C69" s="7"/>
      <c r="D69" s="1">
        <v>347.47777899909698</v>
      </c>
      <c r="E69" s="4">
        <v>346.02264554078499</v>
      </c>
    </row>
    <row r="70" spans="3:5" x14ac:dyDescent="0.15">
      <c r="C70" s="7"/>
      <c r="D70" s="1">
        <v>347.453954046315</v>
      </c>
      <c r="E70" s="4">
        <v>345.99912638493998</v>
      </c>
    </row>
    <row r="71" spans="3:5" x14ac:dyDescent="0.15">
      <c r="C71" s="7"/>
      <c r="D71" s="1">
        <v>346.38827996152702</v>
      </c>
      <c r="E71" s="4">
        <v>344.93842212161098</v>
      </c>
    </row>
    <row r="72" spans="3:5" x14ac:dyDescent="0.15">
      <c r="C72" s="7"/>
      <c r="D72" s="1">
        <v>345.49221667739801</v>
      </c>
      <c r="E72" s="4">
        <v>344.02853732331698</v>
      </c>
    </row>
    <row r="73" spans="3:5" x14ac:dyDescent="0.15">
      <c r="C73" s="7"/>
      <c r="D73" s="1">
        <v>345.38102392003702</v>
      </c>
      <c r="E73" s="4">
        <v>343.914249997159</v>
      </c>
    </row>
    <row r="74" spans="3:5" x14ac:dyDescent="0.15">
      <c r="C74" s="7"/>
      <c r="D74" s="1">
        <v>345.23575137260502</v>
      </c>
      <c r="E74" s="4">
        <v>343.76463195596102</v>
      </c>
    </row>
    <row r="75" spans="3:5" x14ac:dyDescent="0.15">
      <c r="C75" s="7"/>
      <c r="D75" s="1">
        <v>344.42068142084997</v>
      </c>
      <c r="E75" s="4">
        <v>342.92614426769097</v>
      </c>
    </row>
    <row r="76" spans="3:5" x14ac:dyDescent="0.15">
      <c r="C76" s="7"/>
      <c r="D76" s="1">
        <v>343.671308727439</v>
      </c>
      <c r="E76" s="4">
        <v>342.15338475184598</v>
      </c>
    </row>
    <row r="77" spans="3:5" x14ac:dyDescent="0.15">
      <c r="C77" s="7"/>
      <c r="D77" s="1">
        <v>343.43443656834</v>
      </c>
      <c r="E77" s="4">
        <v>341.90887077597699</v>
      </c>
    </row>
    <row r="78" spans="3:5" x14ac:dyDescent="0.15">
      <c r="C78" s="7"/>
      <c r="D78" s="1">
        <v>343.28483960795597</v>
      </c>
      <c r="E78" s="4">
        <v>341.75383838116602</v>
      </c>
    </row>
    <row r="79" spans="3:5" x14ac:dyDescent="0.15">
      <c r="C79" s="7"/>
      <c r="D79" s="1">
        <v>342.43079948336703</v>
      </c>
      <c r="E79" s="4">
        <v>340.87868052773598</v>
      </c>
    </row>
    <row r="80" spans="3:5" x14ac:dyDescent="0.15">
      <c r="C80" s="7"/>
      <c r="D80" s="1">
        <v>342.16843726553998</v>
      </c>
      <c r="E80" s="4">
        <v>340.610385662071</v>
      </c>
    </row>
    <row r="81" spans="3:5" x14ac:dyDescent="0.15">
      <c r="C81" s="7"/>
      <c r="D81" s="1">
        <v>341.54290607337401</v>
      </c>
      <c r="E81" s="4">
        <v>339.978958247192</v>
      </c>
    </row>
    <row r="82" spans="3:5" x14ac:dyDescent="0.15">
      <c r="C82" s="7"/>
      <c r="D82" s="1">
        <v>340.80571140669099</v>
      </c>
      <c r="E82" s="4">
        <v>339.24674715128498</v>
      </c>
    </row>
    <row r="83" spans="3:5" x14ac:dyDescent="0.15">
      <c r="C83" s="7"/>
      <c r="D83" s="1">
        <v>340.36411058674702</v>
      </c>
      <c r="E83" s="4">
        <v>338.81410860638903</v>
      </c>
    </row>
    <row r="84" spans="3:5" x14ac:dyDescent="0.15">
      <c r="C84" s="7"/>
      <c r="D84" s="1">
        <v>339.78407576541099</v>
      </c>
      <c r="E84" s="4">
        <v>338.25605239961101</v>
      </c>
    </row>
    <row r="85" spans="3:5" x14ac:dyDescent="0.15">
      <c r="C85" s="7"/>
      <c r="D85" s="1">
        <v>339.31344008515401</v>
      </c>
      <c r="E85" s="4">
        <v>337.81406197626501</v>
      </c>
    </row>
    <row r="86" spans="3:5" x14ac:dyDescent="0.15">
      <c r="C86" s="7"/>
      <c r="D86" s="1">
        <v>339.00492007854501</v>
      </c>
      <c r="E86" s="4">
        <v>337.52948635240801</v>
      </c>
    </row>
    <row r="87" spans="3:5" x14ac:dyDescent="0.15">
      <c r="C87" s="7"/>
      <c r="D87" s="1">
        <v>338.21308352340202</v>
      </c>
      <c r="E87" s="4">
        <v>336.81782644038202</v>
      </c>
    </row>
    <row r="88" spans="3:5" x14ac:dyDescent="0.15">
      <c r="C88" s="7"/>
      <c r="D88" s="1">
        <v>337.18649525233201</v>
      </c>
      <c r="E88" s="4">
        <v>335.94447043404</v>
      </c>
    </row>
    <row r="89" spans="3:5" x14ac:dyDescent="0.15">
      <c r="C89" s="7"/>
      <c r="D89" s="1">
        <v>337.07331332207599</v>
      </c>
      <c r="E89" s="4">
        <v>335.85172977790103</v>
      </c>
    </row>
    <row r="90" spans="3:5" x14ac:dyDescent="0.15">
      <c r="C90" s="7"/>
      <c r="D90" s="1">
        <v>336.91227598155598</v>
      </c>
      <c r="E90" s="4">
        <v>335.72104822667598</v>
      </c>
    </row>
    <row r="91" spans="3:5" x14ac:dyDescent="0.15">
      <c r="C91" s="7"/>
      <c r="D91" s="1">
        <v>336.10646030438301</v>
      </c>
      <c r="E91" s="4">
        <v>335.09207077103702</v>
      </c>
    </row>
    <row r="92" spans="3:5" x14ac:dyDescent="0.15">
      <c r="C92" s="7"/>
      <c r="D92" s="1">
        <v>335.42595769917199</v>
      </c>
      <c r="E92" s="4">
        <v>334.59608670945602</v>
      </c>
    </row>
    <row r="93" spans="3:5" x14ac:dyDescent="0.15">
      <c r="C93" s="7"/>
      <c r="D93" s="1">
        <v>335.09748787278699</v>
      </c>
      <c r="E93" s="4">
        <v>334.36428106443401</v>
      </c>
    </row>
    <row r="94" spans="3:5" x14ac:dyDescent="0.15">
      <c r="C94" s="7"/>
      <c r="D94" s="1">
        <v>334.85522099640201</v>
      </c>
      <c r="E94" s="4">
        <v>334.19577804135099</v>
      </c>
    </row>
    <row r="95" spans="3:5" x14ac:dyDescent="0.15">
      <c r="C95" s="7"/>
      <c r="D95" s="1">
        <v>334.01631330032399</v>
      </c>
      <c r="E95" s="4">
        <v>333.65596606317899</v>
      </c>
    </row>
    <row r="96" spans="3:5" x14ac:dyDescent="0.15">
      <c r="C96" s="7"/>
      <c r="D96" s="1">
        <v>333.57924456025597</v>
      </c>
      <c r="E96" s="4">
        <v>333.393998733486</v>
      </c>
    </row>
    <row r="97" spans="3:5" x14ac:dyDescent="0.15">
      <c r="C97" s="7"/>
      <c r="D97" s="1">
        <v>333.087576110339</v>
      </c>
      <c r="E97" s="4">
        <v>333.11668632186098</v>
      </c>
    </row>
    <row r="98" spans="3:5" x14ac:dyDescent="0.15">
      <c r="C98" s="7"/>
      <c r="D98" s="1">
        <v>332.43195393604299</v>
      </c>
      <c r="E98" s="4">
        <v>332.73404271073701</v>
      </c>
    </row>
    <row r="99" spans="3:5" x14ac:dyDescent="0.15">
      <c r="C99" s="7"/>
      <c r="D99" s="1">
        <v>332.12081450911802</v>
      </c>
      <c r="E99" s="4">
        <v>332.54388688031401</v>
      </c>
    </row>
    <row r="100" spans="3:5" x14ac:dyDescent="0.15">
      <c r="C100" s="7"/>
      <c r="D100" s="1">
        <v>331.20438569464602</v>
      </c>
      <c r="E100" s="4">
        <v>331.94430753440599</v>
      </c>
    </row>
    <row r="101" spans="3:5" x14ac:dyDescent="0.15">
      <c r="C101" s="7"/>
      <c r="D101" s="1">
        <v>331.16820475062599</v>
      </c>
      <c r="E101" s="4">
        <v>331.919664987575</v>
      </c>
    </row>
    <row r="102" spans="3:5" x14ac:dyDescent="0.15">
      <c r="C102" s="7"/>
      <c r="D102" s="1">
        <v>331.11036343809701</v>
      </c>
      <c r="E102" s="4">
        <v>331.87860873301099</v>
      </c>
    </row>
    <row r="103" spans="3:5" x14ac:dyDescent="0.15">
      <c r="C103" s="7"/>
      <c r="D103" s="1">
        <v>330.24559927105901</v>
      </c>
      <c r="E103" s="4">
        <v>331.27207805777698</v>
      </c>
    </row>
    <row r="104" spans="3:5" x14ac:dyDescent="0.15">
      <c r="C104" s="7"/>
      <c r="D104" s="1">
        <v>329.29644072784203</v>
      </c>
      <c r="E104" s="4">
        <v>330.51353070034997</v>
      </c>
    </row>
    <row r="105" spans="3:5" x14ac:dyDescent="0.15">
      <c r="C105" s="7"/>
      <c r="D105" s="1">
        <v>329.229567220391</v>
      </c>
      <c r="E105" s="4">
        <v>330.458449472067</v>
      </c>
    </row>
    <row r="106" spans="3:5" x14ac:dyDescent="0.15">
      <c r="C106" s="7"/>
      <c r="D106" s="1">
        <v>329.18200579749703</v>
      </c>
      <c r="E106" s="4">
        <v>330.418785059779</v>
      </c>
    </row>
    <row r="107" spans="3:5" x14ac:dyDescent="0.15">
      <c r="C107" s="7"/>
      <c r="D107" s="1">
        <v>328.059825940834</v>
      </c>
      <c r="E107" s="4">
        <v>329.45839451015797</v>
      </c>
    </row>
    <row r="108" spans="3:5" x14ac:dyDescent="0.15">
      <c r="C108" s="7"/>
      <c r="D108" s="1">
        <v>327.23008330621502</v>
      </c>
      <c r="E108" s="4">
        <v>328.70975979867302</v>
      </c>
    </row>
    <row r="109" spans="3:5" x14ac:dyDescent="0.15">
      <c r="C109" s="7"/>
      <c r="D109" s="1">
        <v>326.99525940721298</v>
      </c>
      <c r="E109" s="4">
        <v>328.49274681960998</v>
      </c>
    </row>
    <row r="110" spans="3:5" x14ac:dyDescent="0.15">
      <c r="C110" s="7"/>
      <c r="D110" s="1">
        <v>326.58511392119902</v>
      </c>
      <c r="E110" s="4">
        <v>328.10807393963501</v>
      </c>
    </row>
    <row r="111" spans="3:5" x14ac:dyDescent="0.15">
      <c r="C111" s="7"/>
      <c r="D111" s="1">
        <v>325.95870778877497</v>
      </c>
      <c r="E111" s="4">
        <v>327.50651182120902</v>
      </c>
    </row>
    <row r="112" spans="3:5" x14ac:dyDescent="0.15">
      <c r="C112" s="7"/>
      <c r="D112" s="1">
        <v>325.48853209490198</v>
      </c>
      <c r="E112" s="4">
        <v>327.04597468623098</v>
      </c>
    </row>
    <row r="113" spans="3:5" x14ac:dyDescent="0.15">
      <c r="C113" s="7"/>
      <c r="D113" s="1">
        <v>324.759671287289</v>
      </c>
      <c r="E113" s="4">
        <v>326.32194862133002</v>
      </c>
    </row>
    <row r="114" spans="3:5" x14ac:dyDescent="0.15">
      <c r="C114" s="7"/>
      <c r="D114" s="1">
        <v>324.14624435243201</v>
      </c>
      <c r="E114" s="4">
        <v>325.70291009018598</v>
      </c>
    </row>
    <row r="115" spans="3:5" x14ac:dyDescent="0.15">
      <c r="C115" s="7"/>
      <c r="D115" s="1">
        <v>323.86098294831601</v>
      </c>
      <c r="E115" s="4">
        <v>325.41127613381798</v>
      </c>
    </row>
    <row r="116" spans="3:5" x14ac:dyDescent="0.15">
      <c r="C116" s="7"/>
      <c r="D116" s="1">
        <v>323.008588204749</v>
      </c>
      <c r="E116" s="4">
        <v>324.53783963654399</v>
      </c>
    </row>
    <row r="117" spans="3:5" x14ac:dyDescent="0.15">
      <c r="C117" s="7"/>
      <c r="D117" s="1">
        <v>322.86369815981698</v>
      </c>
      <c r="E117" s="4">
        <v>324.387693127548</v>
      </c>
    </row>
    <row r="118" spans="3:5" x14ac:dyDescent="0.15">
      <c r="C118" s="7"/>
      <c r="D118" s="1">
        <v>322.63305092064098</v>
      </c>
      <c r="E118" s="4">
        <v>324.14961027547201</v>
      </c>
    </row>
    <row r="119" spans="3:5" x14ac:dyDescent="0.15">
      <c r="C119" s="7"/>
      <c r="D119" s="1">
        <v>321.88129618247001</v>
      </c>
      <c r="E119" s="4">
        <v>323.374417509041</v>
      </c>
    </row>
    <row r="120" spans="3:5" x14ac:dyDescent="0.15">
      <c r="C120" s="7"/>
      <c r="D120" s="1">
        <v>321.08770970204</v>
      </c>
      <c r="E120" s="4">
        <v>322.55814794512003</v>
      </c>
    </row>
    <row r="121" spans="3:5" x14ac:dyDescent="0.15">
      <c r="C121" s="7"/>
      <c r="D121" s="1">
        <v>320.92041740417898</v>
      </c>
      <c r="E121" s="4">
        <v>322.38584662237002</v>
      </c>
    </row>
    <row r="122" spans="3:5" x14ac:dyDescent="0.15">
      <c r="C122" s="7"/>
      <c r="D122" s="1">
        <v>320.78303940263203</v>
      </c>
      <c r="E122" s="4">
        <v>322.244712941015</v>
      </c>
    </row>
    <row r="123" spans="3:5" x14ac:dyDescent="0.15">
      <c r="C123" s="7"/>
      <c r="D123" s="1">
        <v>319.914669339125</v>
      </c>
      <c r="E123" s="4">
        <v>321.36326666019801</v>
      </c>
    </row>
    <row r="124" spans="3:5" x14ac:dyDescent="0.15">
      <c r="C124" s="7"/>
      <c r="D124" s="1">
        <v>318.91603539343902</v>
      </c>
      <c r="E124" s="4">
        <v>320.36895118845598</v>
      </c>
    </row>
    <row r="125" spans="3:5" x14ac:dyDescent="0.15">
      <c r="C125" s="7"/>
      <c r="D125" s="1">
        <v>318.82657981060999</v>
      </c>
      <c r="E125" s="4">
        <v>320.28060897004701</v>
      </c>
    </row>
    <row r="126" spans="3:5" x14ac:dyDescent="0.15">
      <c r="C126" s="7"/>
      <c r="D126" s="1">
        <v>318.748438263151</v>
      </c>
      <c r="E126" s="4">
        <v>320.20367038856602</v>
      </c>
    </row>
    <row r="127" spans="3:5" x14ac:dyDescent="0.15">
      <c r="C127" s="7"/>
      <c r="D127" s="1">
        <v>317.689076930564</v>
      </c>
      <c r="E127" s="4">
        <v>319.18799201392198</v>
      </c>
    </row>
    <row r="128" spans="3:5" ht="15" x14ac:dyDescent="0.15">
      <c r="C128" s="5" t="s">
        <v>1</v>
      </c>
      <c r="D128" s="6" t="s">
        <v>2</v>
      </c>
      <c r="E128" s="6" t="s">
        <v>3</v>
      </c>
    </row>
    <row r="129" spans="3:5" x14ac:dyDescent="0.15">
      <c r="C129" s="2">
        <f>C66+0.001</f>
        <v>3.0000000000000001E-3</v>
      </c>
      <c r="D129" s="1">
        <v>349.78572587311299</v>
      </c>
      <c r="E129" s="4">
        <v>347.79385662905798</v>
      </c>
    </row>
    <row r="130" spans="3:5" x14ac:dyDescent="0.15">
      <c r="C130" s="2"/>
      <c r="D130" s="1">
        <v>348.50074244347297</v>
      </c>
      <c r="E130" s="4">
        <v>346.71026941755298</v>
      </c>
    </row>
    <row r="131" spans="3:5" x14ac:dyDescent="0.15">
      <c r="C131" s="2"/>
      <c r="D131" s="1">
        <v>347.33718850382098</v>
      </c>
      <c r="E131" s="4">
        <v>345.64765197571501</v>
      </c>
    </row>
    <row r="132" spans="3:5" x14ac:dyDescent="0.15">
      <c r="C132" s="2"/>
      <c r="D132" s="1">
        <v>347.31545006310699</v>
      </c>
      <c r="E132" s="4">
        <v>345.62590460981801</v>
      </c>
    </row>
    <row r="133" spans="3:5" x14ac:dyDescent="0.15">
      <c r="C133" s="2"/>
      <c r="D133" s="1">
        <v>347.29080635973497</v>
      </c>
      <c r="E133" s="4">
        <v>345.601249885333</v>
      </c>
    </row>
    <row r="134" spans="3:5" x14ac:dyDescent="0.15">
      <c r="C134" s="2"/>
      <c r="D134" s="1">
        <v>346.18463417072502</v>
      </c>
      <c r="E134" s="4">
        <v>344.48995234652301</v>
      </c>
    </row>
    <row r="135" spans="3:5" x14ac:dyDescent="0.15">
      <c r="C135" s="2"/>
      <c r="D135" s="1">
        <v>345.25915334258599</v>
      </c>
      <c r="E135" s="4">
        <v>343.53505474850499</v>
      </c>
    </row>
    <row r="136" spans="3:5" x14ac:dyDescent="0.15">
      <c r="C136" s="2"/>
      <c r="D136" s="1">
        <v>345.14493490571903</v>
      </c>
      <c r="E136" s="4">
        <v>343.415297252242</v>
      </c>
    </row>
    <row r="137" spans="3:5" x14ac:dyDescent="0.15">
      <c r="C137" s="2"/>
      <c r="D137" s="1">
        <v>344.99644018872198</v>
      </c>
      <c r="E137" s="4">
        <v>343.25892170311101</v>
      </c>
    </row>
    <row r="138" spans="3:5" x14ac:dyDescent="0.15">
      <c r="C138" s="2"/>
      <c r="D138" s="1">
        <v>344.16128690142602</v>
      </c>
      <c r="E138" s="4">
        <v>342.38179924696698</v>
      </c>
    </row>
    <row r="139" spans="3:5" x14ac:dyDescent="0.15">
      <c r="C139" s="2"/>
      <c r="D139" s="1">
        <v>343.39842854825099</v>
      </c>
      <c r="E139" s="4">
        <v>341.57704415849503</v>
      </c>
    </row>
    <row r="140" spans="3:5" x14ac:dyDescent="0.15">
      <c r="C140" s="2"/>
      <c r="D140" s="1">
        <v>343.15806011296598</v>
      </c>
      <c r="E140" s="4">
        <v>341.323188207275</v>
      </c>
    </row>
    <row r="141" spans="3:5" x14ac:dyDescent="0.15">
      <c r="C141" s="2"/>
      <c r="D141" s="1">
        <v>343.00757773343003</v>
      </c>
      <c r="E141" s="4">
        <v>341.16312275766097</v>
      </c>
    </row>
    <row r="142" spans="3:5" x14ac:dyDescent="0.15">
      <c r="C142" s="2"/>
      <c r="D142" s="1">
        <v>342.14648066817199</v>
      </c>
      <c r="E142" s="4">
        <v>340.26193041872199</v>
      </c>
    </row>
    <row r="143" spans="3:5" x14ac:dyDescent="0.15">
      <c r="C143" s="2"/>
      <c r="D143" s="1">
        <v>341.88465543195201</v>
      </c>
      <c r="E143" s="4">
        <v>339.98842613193699</v>
      </c>
    </row>
    <row r="144" spans="3:5" x14ac:dyDescent="0.15">
      <c r="C144" s="2"/>
      <c r="D144" s="1">
        <v>341.259099889509</v>
      </c>
      <c r="E144" s="4">
        <v>339.34708740241501</v>
      </c>
    </row>
    <row r="145" spans="3:5" x14ac:dyDescent="0.15">
      <c r="C145" s="2"/>
      <c r="D145" s="1">
        <v>340.52724725746799</v>
      </c>
      <c r="E145" s="4">
        <v>338.61273558506599</v>
      </c>
    </row>
    <row r="146" spans="3:5" x14ac:dyDescent="0.15">
      <c r="C146" s="2"/>
      <c r="D146" s="1">
        <v>340.09132853490001</v>
      </c>
      <c r="E146" s="4">
        <v>338.18394254717902</v>
      </c>
    </row>
    <row r="147" spans="3:5" x14ac:dyDescent="0.15">
      <c r="C147" s="2"/>
      <c r="D147" s="1">
        <v>339.52274780633002</v>
      </c>
      <c r="E147" s="4">
        <v>337.63815292727998</v>
      </c>
    </row>
    <row r="148" spans="3:5" x14ac:dyDescent="0.15">
      <c r="C148" s="2"/>
      <c r="D148" s="1">
        <v>339.060652400827</v>
      </c>
      <c r="E148" s="4">
        <v>337.20989419375798</v>
      </c>
    </row>
    <row r="149" spans="3:5" x14ac:dyDescent="0.15">
      <c r="C149" s="2"/>
      <c r="D149" s="1">
        <v>338.75927146912102</v>
      </c>
      <c r="E149" s="4">
        <v>336.937236541657</v>
      </c>
    </row>
    <row r="150" spans="3:5" x14ac:dyDescent="0.15">
      <c r="C150" s="2"/>
      <c r="D150" s="1">
        <v>337.99044086174001</v>
      </c>
      <c r="E150" s="4">
        <v>336.26699814884199</v>
      </c>
    </row>
    <row r="151" spans="3:5" x14ac:dyDescent="0.15">
      <c r="C151" s="2"/>
      <c r="D151" s="1">
        <v>336.99938054748901</v>
      </c>
      <c r="E151" s="4">
        <v>335.46764436938298</v>
      </c>
    </row>
    <row r="152" spans="3:5" x14ac:dyDescent="0.15">
      <c r="C152" s="2"/>
      <c r="D152" s="1">
        <v>336.89061157399499</v>
      </c>
      <c r="E152" s="4">
        <v>335.38437816822699</v>
      </c>
    </row>
    <row r="153" spans="3:5" x14ac:dyDescent="0.15">
      <c r="C153" s="2"/>
      <c r="D153" s="1">
        <v>336.73640307584498</v>
      </c>
      <c r="E153" s="4">
        <v>335.26813481582099</v>
      </c>
    </row>
    <row r="154" spans="3:5" x14ac:dyDescent="0.15">
      <c r="C154" s="2"/>
      <c r="D154" s="1">
        <v>335.96394417045502</v>
      </c>
      <c r="E154" s="4">
        <v>334.71760531700397</v>
      </c>
    </row>
    <row r="155" spans="3:5" x14ac:dyDescent="0.15">
      <c r="C155" s="2"/>
      <c r="D155" s="1">
        <v>335.314037313722</v>
      </c>
      <c r="E155" s="4">
        <v>334.295902219026</v>
      </c>
    </row>
    <row r="156" spans="3:5" x14ac:dyDescent="0.15">
      <c r="C156" s="2"/>
      <c r="D156" s="1">
        <v>335.00085158070499</v>
      </c>
      <c r="E156" s="4">
        <v>334.10616906970699</v>
      </c>
    </row>
    <row r="157" spans="3:5" x14ac:dyDescent="0.15">
      <c r="C157" s="2"/>
      <c r="D157" s="1">
        <v>334.77054729885799</v>
      </c>
      <c r="E157" s="4">
        <v>333.97511331814098</v>
      </c>
    </row>
    <row r="158" spans="3:5" x14ac:dyDescent="0.15">
      <c r="C158" s="2"/>
      <c r="D158" s="1">
        <v>333.97263284805302</v>
      </c>
      <c r="E158" s="4">
        <v>333.54527191715999</v>
      </c>
    </row>
    <row r="159" spans="3:5" x14ac:dyDescent="0.15">
      <c r="C159" s="2"/>
      <c r="D159" s="1">
        <v>333.55766453845501</v>
      </c>
      <c r="E159" s="4">
        <v>333.346962231661</v>
      </c>
    </row>
    <row r="160" spans="3:5" x14ac:dyDescent="0.15">
      <c r="C160" s="2"/>
      <c r="D160" s="1">
        <v>333.09077820391201</v>
      </c>
      <c r="E160" s="4">
        <v>333.14069608836797</v>
      </c>
    </row>
    <row r="161" spans="3:5" x14ac:dyDescent="0.15">
      <c r="C161" s="2"/>
      <c r="D161" s="1">
        <v>332.46813989058899</v>
      </c>
      <c r="E161" s="4">
        <v>332.852086191811</v>
      </c>
    </row>
    <row r="162" spans="3:5" x14ac:dyDescent="0.15">
      <c r="C162" s="2"/>
      <c r="D162" s="1">
        <v>332.17262984518601</v>
      </c>
      <c r="E162" s="4">
        <v>332.70475379684001</v>
      </c>
    </row>
    <row r="163" spans="3:5" x14ac:dyDescent="0.15">
      <c r="C163" s="2"/>
      <c r="D163" s="1">
        <v>331.30076542893698</v>
      </c>
      <c r="E163" s="4">
        <v>332.22254684475399</v>
      </c>
    </row>
    <row r="164" spans="3:5" x14ac:dyDescent="0.15">
      <c r="C164" s="2"/>
      <c r="D164" s="1">
        <v>331.26636453550702</v>
      </c>
      <c r="E164" s="4">
        <v>332.202261498307</v>
      </c>
    </row>
    <row r="165" spans="3:5" x14ac:dyDescent="0.15">
      <c r="C165" s="2"/>
      <c r="D165" s="1">
        <v>331.211222860166</v>
      </c>
      <c r="E165" s="4">
        <v>332.169380364218</v>
      </c>
    </row>
    <row r="166" spans="3:5" x14ac:dyDescent="0.15">
      <c r="C166" s="2"/>
      <c r="D166" s="1">
        <v>330.38590204259299</v>
      </c>
      <c r="E166" s="4">
        <v>331.64412020853501</v>
      </c>
    </row>
    <row r="167" spans="3:5" x14ac:dyDescent="0.15">
      <c r="C167" s="2"/>
      <c r="D167" s="1">
        <v>329.47636363132699</v>
      </c>
      <c r="E167" s="4">
        <v>330.994063795888</v>
      </c>
    </row>
    <row r="168" spans="3:5" x14ac:dyDescent="0.15">
      <c r="C168" s="2"/>
      <c r="D168" s="1">
        <v>329.41233992971001</v>
      </c>
      <c r="E168" s="4">
        <v>330.94555221866602</v>
      </c>
    </row>
    <row r="169" spans="3:5" x14ac:dyDescent="0.15">
      <c r="C169" s="2"/>
      <c r="D169" s="1">
        <v>329.36662910977799</v>
      </c>
      <c r="E169" s="4">
        <v>330.91068051112899</v>
      </c>
    </row>
    <row r="170" spans="3:5" x14ac:dyDescent="0.15">
      <c r="C170" s="2"/>
      <c r="D170" s="1">
        <v>328.28319300750701</v>
      </c>
      <c r="E170" s="4">
        <v>330.038327289694</v>
      </c>
    </row>
    <row r="171" spans="3:5" x14ac:dyDescent="0.15">
      <c r="C171" s="2"/>
      <c r="D171" s="1">
        <v>327.47747074859899</v>
      </c>
      <c r="E171" s="4">
        <v>329.333017678364</v>
      </c>
    </row>
    <row r="172" spans="3:5" x14ac:dyDescent="0.15">
      <c r="C172" s="2"/>
      <c r="D172" s="1">
        <v>327.248000780609</v>
      </c>
      <c r="E172" s="4">
        <v>329.124887855157</v>
      </c>
    </row>
    <row r="173" spans="3:5" x14ac:dyDescent="0.15">
      <c r="C173" s="2"/>
      <c r="D173" s="1">
        <v>326.84530151152899</v>
      </c>
      <c r="E173" s="4">
        <v>328.752333671249</v>
      </c>
    </row>
    <row r="174" spans="3:5" x14ac:dyDescent="0.15">
      <c r="C174" s="2"/>
      <c r="D174" s="1">
        <v>326.23115480323298</v>
      </c>
      <c r="E174" s="4">
        <v>328.164034326668</v>
      </c>
    </row>
    <row r="175" spans="3:5" x14ac:dyDescent="0.15">
      <c r="C175" s="2"/>
      <c r="D175" s="1">
        <v>325.76702922657</v>
      </c>
      <c r="E175" s="4">
        <v>327.70727272824399</v>
      </c>
    </row>
    <row r="176" spans="3:5" x14ac:dyDescent="0.15">
      <c r="C176" s="2"/>
      <c r="D176" s="1">
        <v>325.04348453986</v>
      </c>
      <c r="E176" s="4">
        <v>326.98050726874402</v>
      </c>
    </row>
    <row r="177" spans="3:5" x14ac:dyDescent="0.15">
      <c r="C177" s="2"/>
      <c r="D177" s="1">
        <v>324.42998683196998</v>
      </c>
      <c r="E177" s="4">
        <v>326.35122465508402</v>
      </c>
    </row>
    <row r="178" spans="3:5" x14ac:dyDescent="0.15">
      <c r="C178" s="2"/>
      <c r="D178" s="1">
        <v>324.14527806682003</v>
      </c>
      <c r="E178" s="4">
        <v>326.05365366602399</v>
      </c>
    </row>
    <row r="179" spans="3:5" x14ac:dyDescent="0.15">
      <c r="C179" s="2"/>
      <c r="D179" s="1">
        <v>323.28578247060301</v>
      </c>
      <c r="E179" s="4">
        <v>325.15350979508202</v>
      </c>
    </row>
    <row r="180" spans="3:5" x14ac:dyDescent="0.15">
      <c r="C180" s="2"/>
      <c r="D180" s="1">
        <v>323.140031065144</v>
      </c>
      <c r="E180" s="4">
        <v>324.998483967553</v>
      </c>
    </row>
    <row r="181" spans="3:5" x14ac:dyDescent="0.15">
      <c r="C181" s="2"/>
      <c r="D181" s="1">
        <v>322.90599393573302</v>
      </c>
      <c r="E181" s="4">
        <v>324.75145439566802</v>
      </c>
    </row>
    <row r="182" spans="3:5" x14ac:dyDescent="0.15">
      <c r="C182" s="2"/>
      <c r="D182" s="1">
        <v>322.14074566408999</v>
      </c>
      <c r="E182" s="4">
        <v>323.945363415266</v>
      </c>
    </row>
    <row r="183" spans="3:5" x14ac:dyDescent="0.15">
      <c r="C183" s="2"/>
      <c r="D183" s="1">
        <v>321.32750562898798</v>
      </c>
      <c r="E183" s="4">
        <v>323.092079807451</v>
      </c>
    </row>
    <row r="184" spans="3:5" x14ac:dyDescent="0.15">
      <c r="C184" s="2"/>
      <c r="D184" s="1">
        <v>321.15650707275898</v>
      </c>
      <c r="E184" s="4">
        <v>322.91209005357399</v>
      </c>
    </row>
    <row r="185" spans="3:5" x14ac:dyDescent="0.15">
      <c r="C185" s="2"/>
      <c r="D185" s="1">
        <v>321.01535763550498</v>
      </c>
      <c r="E185" s="4">
        <v>322.76425081938601</v>
      </c>
    </row>
    <row r="186" spans="3:5" x14ac:dyDescent="0.15">
      <c r="C186" s="2"/>
      <c r="D186" s="1">
        <v>320.11839685068202</v>
      </c>
      <c r="E186" s="4">
        <v>321.84117467226901</v>
      </c>
    </row>
    <row r="187" spans="3:5" x14ac:dyDescent="0.15">
      <c r="C187" s="2"/>
      <c r="D187" s="1">
        <v>319.08155424616399</v>
      </c>
      <c r="E187" s="4">
        <v>320.80092895254899</v>
      </c>
    </row>
    <row r="188" spans="3:5" x14ac:dyDescent="0.15">
      <c r="C188" s="2"/>
      <c r="D188" s="1">
        <v>318.98900206207702</v>
      </c>
      <c r="E188" s="4">
        <v>320.708883331256</v>
      </c>
    </row>
    <row r="189" spans="3:5" x14ac:dyDescent="0.15">
      <c r="C189" s="2"/>
      <c r="D189" s="1">
        <v>318.90793185806098</v>
      </c>
      <c r="E189" s="4">
        <v>320.62882192533402</v>
      </c>
    </row>
    <row r="190" spans="3:5" x14ac:dyDescent="0.15">
      <c r="C190" s="2"/>
      <c r="D190" s="1">
        <v>317.80126970598798</v>
      </c>
      <c r="E190" s="4">
        <v>319.57309359266901</v>
      </c>
    </row>
    <row r="191" spans="3:5" ht="15" x14ac:dyDescent="0.15">
      <c r="C191" s="5" t="s">
        <v>1</v>
      </c>
      <c r="D191" s="6" t="s">
        <v>2</v>
      </c>
      <c r="E191" s="6" t="s">
        <v>3</v>
      </c>
    </row>
    <row r="192" spans="3:5" x14ac:dyDescent="0.15">
      <c r="C192" s="2">
        <v>4.0000000000000001E-3</v>
      </c>
      <c r="D192" s="1">
        <v>349.71240739845001</v>
      </c>
      <c r="E192" s="4">
        <v>347.59042981125202</v>
      </c>
    </row>
    <row r="193" spans="3:5" x14ac:dyDescent="0.15">
      <c r="C193" s="2"/>
      <c r="D193" s="1">
        <v>348.35136258006702</v>
      </c>
      <c r="E193" s="4">
        <v>346.40497199342002</v>
      </c>
    </row>
    <row r="194" spans="3:5" x14ac:dyDescent="0.15">
      <c r="C194" s="2"/>
      <c r="D194" s="1">
        <v>347.12215131916599</v>
      </c>
      <c r="E194" s="4">
        <v>345.24339787850198</v>
      </c>
    </row>
    <row r="195" spans="3:5" x14ac:dyDescent="0.15">
      <c r="C195" s="2"/>
      <c r="D195" s="1">
        <v>347.09932007134699</v>
      </c>
      <c r="E195" s="4">
        <v>345.22086743392202</v>
      </c>
    </row>
    <row r="196" spans="3:5" x14ac:dyDescent="0.15">
      <c r="C196" s="2"/>
      <c r="D196" s="1">
        <v>347.073542657193</v>
      </c>
      <c r="E196" s="4">
        <v>345.19532420887401</v>
      </c>
    </row>
    <row r="197" spans="3:5" x14ac:dyDescent="0.15">
      <c r="C197" s="2"/>
      <c r="D197" s="1">
        <v>345.91371488032598</v>
      </c>
      <c r="E197" s="4">
        <v>344.03185989522598</v>
      </c>
    </row>
    <row r="198" spans="3:5" x14ac:dyDescent="0.15">
      <c r="C198" s="2"/>
      <c r="D198" s="1">
        <v>344.94954915528001</v>
      </c>
      <c r="E198" s="4">
        <v>343.03140018517098</v>
      </c>
    </row>
    <row r="199" spans="3:5" x14ac:dyDescent="0.15">
      <c r="C199" s="2"/>
      <c r="D199" s="1">
        <v>344.831125028499</v>
      </c>
      <c r="E199" s="4">
        <v>342.90605967456497</v>
      </c>
    </row>
    <row r="200" spans="3:5" x14ac:dyDescent="0.15">
      <c r="C200" s="2"/>
      <c r="D200" s="1">
        <v>344.678203658222</v>
      </c>
      <c r="E200" s="4">
        <v>342.74264135069399</v>
      </c>
    </row>
    <row r="201" spans="3:5" x14ac:dyDescent="0.15">
      <c r="C201" s="2"/>
      <c r="D201" s="1">
        <v>343.81675148007503</v>
      </c>
      <c r="E201" s="4">
        <v>341.82555136802102</v>
      </c>
    </row>
    <row r="202" spans="3:5" x14ac:dyDescent="0.15">
      <c r="C202" s="2"/>
      <c r="D202" s="1">
        <v>343.03654274476202</v>
      </c>
      <c r="E202" s="4">
        <v>340.99188879058897</v>
      </c>
    </row>
    <row r="203" spans="3:5" x14ac:dyDescent="0.15">
      <c r="C203" s="2"/>
      <c r="D203" s="1">
        <v>342.79140699925699</v>
      </c>
      <c r="E203" s="4">
        <v>340.73007446901499</v>
      </c>
    </row>
    <row r="204" spans="3:5" x14ac:dyDescent="0.15">
      <c r="C204" s="2"/>
      <c r="D204" s="1">
        <v>342.63948060289101</v>
      </c>
      <c r="E204" s="4">
        <v>340.56627950278698</v>
      </c>
    </row>
    <row r="205" spans="3:5" x14ac:dyDescent="0.15">
      <c r="C205" s="2"/>
      <c r="D205" s="1">
        <v>341.76965719143499</v>
      </c>
      <c r="E205" s="4">
        <v>339.64777518673998</v>
      </c>
    </row>
    <row r="206" spans="3:5" x14ac:dyDescent="0.15">
      <c r="C206" s="2"/>
      <c r="D206" s="1">
        <v>341.508225054506</v>
      </c>
      <c r="E206" s="4">
        <v>339.370782601369</v>
      </c>
    </row>
    <row r="207" spans="3:5" x14ac:dyDescent="0.15">
      <c r="C207" s="2"/>
      <c r="D207" s="1">
        <v>340.88312083447801</v>
      </c>
      <c r="E207" s="4">
        <v>338.72177158531099</v>
      </c>
    </row>
    <row r="208" spans="3:5" x14ac:dyDescent="0.15">
      <c r="C208" s="2"/>
      <c r="D208" s="1">
        <v>340.15910872398098</v>
      </c>
      <c r="E208" s="4">
        <v>337.98887052457701</v>
      </c>
    </row>
    <row r="209" spans="3:5" x14ac:dyDescent="0.15">
      <c r="C209" s="2"/>
      <c r="D209" s="1">
        <v>339.73025146395003</v>
      </c>
      <c r="E209" s="4">
        <v>337.56600889539499</v>
      </c>
    </row>
    <row r="210" spans="3:5" x14ac:dyDescent="0.15">
      <c r="C210" s="2"/>
      <c r="D210" s="1">
        <v>339.17667108952998</v>
      </c>
      <c r="E210" s="4">
        <v>337.03596483100603</v>
      </c>
    </row>
    <row r="211" spans="3:5" x14ac:dyDescent="0.15">
      <c r="C211" s="2"/>
      <c r="D211" s="1">
        <v>338.72618972373999</v>
      </c>
      <c r="E211" s="4">
        <v>336.62400368427899</v>
      </c>
    </row>
    <row r="212" spans="3:5" x14ac:dyDescent="0.15">
      <c r="C212" s="2"/>
      <c r="D212" s="1">
        <v>338.43476124714698</v>
      </c>
      <c r="E212" s="4">
        <v>336.36517584741898</v>
      </c>
    </row>
    <row r="213" spans="3:5" x14ac:dyDescent="0.15">
      <c r="C213" s="2"/>
      <c r="D213" s="1">
        <v>337.69616523311299</v>
      </c>
      <c r="E213" s="4">
        <v>335.74007506515102</v>
      </c>
    </row>
    <row r="214" spans="3:5" x14ac:dyDescent="0.15">
      <c r="C214" s="2"/>
      <c r="D214" s="1">
        <v>336.75230095883597</v>
      </c>
      <c r="E214" s="4">
        <v>335.01784144864598</v>
      </c>
    </row>
    <row r="215" spans="3:5" x14ac:dyDescent="0.15">
      <c r="C215" s="2"/>
      <c r="D215" s="1">
        <v>336.64921538009497</v>
      </c>
      <c r="E215" s="4">
        <v>334.94420709856502</v>
      </c>
    </row>
    <row r="216" spans="3:5" x14ac:dyDescent="0.15">
      <c r="C216" s="2"/>
      <c r="D216" s="1">
        <v>336.50394811382301</v>
      </c>
      <c r="E216" s="4">
        <v>334.84261215657699</v>
      </c>
    </row>
    <row r="217" spans="3:5" x14ac:dyDescent="0.15">
      <c r="C217" s="2"/>
      <c r="D217" s="1">
        <v>335.77568521266102</v>
      </c>
      <c r="E217" s="4">
        <v>334.36907679320097</v>
      </c>
    </row>
    <row r="218" spans="3:5" x14ac:dyDescent="0.15">
      <c r="C218" s="2"/>
      <c r="D218" s="1">
        <v>335.16638955027099</v>
      </c>
      <c r="E218" s="4">
        <v>334.01860531584299</v>
      </c>
    </row>
    <row r="219" spans="3:5" x14ac:dyDescent="0.15">
      <c r="C219" s="2"/>
      <c r="D219" s="1">
        <v>334.87331926843302</v>
      </c>
      <c r="E219" s="4">
        <v>333.86474858504801</v>
      </c>
    </row>
    <row r="220" spans="3:5" x14ac:dyDescent="0.15">
      <c r="C220" s="2"/>
      <c r="D220" s="1">
        <v>334.65869247709901</v>
      </c>
      <c r="E220" s="4">
        <v>333.75867267566002</v>
      </c>
    </row>
    <row r="221" spans="3:5" x14ac:dyDescent="0.15">
      <c r="C221" s="2"/>
      <c r="D221" s="1">
        <v>333.91501580918299</v>
      </c>
      <c r="E221" s="4">
        <v>333.42954494640099</v>
      </c>
    </row>
    <row r="222" spans="3:5" x14ac:dyDescent="0.15">
      <c r="C222" s="2"/>
      <c r="D222" s="1">
        <v>333.52914493895202</v>
      </c>
      <c r="E222" s="4">
        <v>333.283676128629</v>
      </c>
    </row>
    <row r="223" spans="3:5" x14ac:dyDescent="0.15">
      <c r="C223" s="2"/>
      <c r="D223" s="1">
        <v>333.094980322357</v>
      </c>
      <c r="E223" s="4">
        <v>333.134839540624</v>
      </c>
    </row>
    <row r="224" spans="3:5" x14ac:dyDescent="0.15">
      <c r="C224" s="2"/>
      <c r="D224" s="1">
        <v>332.51591170932699</v>
      </c>
      <c r="E224" s="4">
        <v>332.92362918508798</v>
      </c>
    </row>
    <row r="225" spans="3:5" x14ac:dyDescent="0.15">
      <c r="C225" s="2"/>
      <c r="D225" s="1">
        <v>332.24097002142298</v>
      </c>
      <c r="E225" s="4">
        <v>332.81284217797503</v>
      </c>
    </row>
    <row r="226" spans="3:5" x14ac:dyDescent="0.15">
      <c r="C226" s="2"/>
      <c r="D226" s="1">
        <v>331.42804838702898</v>
      </c>
      <c r="E226" s="4">
        <v>332.437183587015</v>
      </c>
    </row>
    <row r="227" spans="3:5" x14ac:dyDescent="0.15">
      <c r="C227" s="2"/>
      <c r="D227" s="1">
        <v>331.39598116003799</v>
      </c>
      <c r="E227" s="4">
        <v>332.42090329892801</v>
      </c>
    </row>
    <row r="228" spans="3:5" x14ac:dyDescent="0.15">
      <c r="C228" s="2"/>
      <c r="D228" s="1">
        <v>331.34438811953902</v>
      </c>
      <c r="E228" s="4">
        <v>332.39433011853401</v>
      </c>
    </row>
    <row r="229" spans="3:5" x14ac:dyDescent="0.15">
      <c r="C229" s="2"/>
      <c r="D229" s="1">
        <v>330.57122001907999</v>
      </c>
      <c r="E229" s="4">
        <v>331.96053124151598</v>
      </c>
    </row>
    <row r="230" spans="3:5" x14ac:dyDescent="0.15">
      <c r="C230" s="2"/>
      <c r="D230" s="1">
        <v>329.71412149806599</v>
      </c>
      <c r="E230" s="4">
        <v>331.401491850181</v>
      </c>
    </row>
    <row r="231" spans="3:5" x14ac:dyDescent="0.15">
      <c r="C231" s="2"/>
      <c r="D231" s="1">
        <v>329.65382773797398</v>
      </c>
      <c r="E231" s="4">
        <v>331.35906053291097</v>
      </c>
    </row>
    <row r="232" spans="3:5" x14ac:dyDescent="0.15">
      <c r="C232" s="2"/>
      <c r="D232" s="1">
        <v>329.61050175971798</v>
      </c>
      <c r="E232" s="4">
        <v>331.328268429861</v>
      </c>
    </row>
    <row r="233" spans="3:5" x14ac:dyDescent="0.15">
      <c r="C233" s="2"/>
      <c r="D233" s="1">
        <v>328.578476963215</v>
      </c>
      <c r="E233" s="4">
        <v>330.54097728227799</v>
      </c>
    </row>
    <row r="234" spans="3:5" x14ac:dyDescent="0.15">
      <c r="C234" s="2"/>
      <c r="D234" s="1">
        <v>327.804353145677</v>
      </c>
      <c r="E234" s="4">
        <v>329.88311127209403</v>
      </c>
    </row>
    <row r="235" spans="3:5" x14ac:dyDescent="0.15">
      <c r="C235" s="2"/>
      <c r="D235" s="1">
        <v>327.58237622003202</v>
      </c>
      <c r="E235" s="4">
        <v>329.685644787689</v>
      </c>
    </row>
    <row r="236" spans="3:5" x14ac:dyDescent="0.15">
      <c r="C236" s="2"/>
      <c r="D236" s="1">
        <v>327.18982511277301</v>
      </c>
      <c r="E236" s="4">
        <v>329.328145258316</v>
      </c>
    </row>
    <row r="237" spans="3:5" x14ac:dyDescent="0.15">
      <c r="C237" s="2"/>
      <c r="D237" s="1">
        <v>326.59179914589902</v>
      </c>
      <c r="E237" s="4">
        <v>328.758379243587</v>
      </c>
    </row>
    <row r="238" spans="3:5" x14ac:dyDescent="0.15">
      <c r="C238" s="2"/>
      <c r="D238" s="1">
        <v>326.13520787546599</v>
      </c>
      <c r="E238" s="4">
        <v>328.30915180987603</v>
      </c>
    </row>
    <row r="239" spans="3:5" x14ac:dyDescent="0.15">
      <c r="C239" s="2"/>
      <c r="D239" s="1">
        <v>325.41946152403699</v>
      </c>
      <c r="E239" s="4">
        <v>327.58615110444202</v>
      </c>
    </row>
    <row r="240" spans="3:5" x14ac:dyDescent="0.15">
      <c r="C240" s="2"/>
      <c r="D240" s="1">
        <v>324.80636471754599</v>
      </c>
      <c r="E240" s="4">
        <v>326.95164416000398</v>
      </c>
    </row>
    <row r="241" spans="3:5" x14ac:dyDescent="0.15">
      <c r="C241" s="2"/>
      <c r="D241" s="1">
        <v>324.52205571911003</v>
      </c>
      <c r="E241" s="4">
        <v>326.65036883210098</v>
      </c>
    </row>
    <row r="242" spans="3:5" x14ac:dyDescent="0.15">
      <c r="C242" s="2"/>
      <c r="D242" s="1">
        <v>323.65378813882597</v>
      </c>
      <c r="E242" s="4">
        <v>325.72948076708298</v>
      </c>
    </row>
    <row r="243" spans="3:5" x14ac:dyDescent="0.15">
      <c r="C243" s="2"/>
      <c r="D243" s="1">
        <v>323.5066341516</v>
      </c>
      <c r="E243" s="4">
        <v>325.57036192524902</v>
      </c>
    </row>
    <row r="244" spans="3:5" x14ac:dyDescent="0.15">
      <c r="C244" s="2"/>
      <c r="D244" s="1">
        <v>323.26796896921002</v>
      </c>
      <c r="E244" s="4">
        <v>325.31523612418198</v>
      </c>
    </row>
    <row r="245" spans="3:5" x14ac:dyDescent="0.15">
      <c r="C245" s="2"/>
      <c r="D245" s="1">
        <v>322.48534658779101</v>
      </c>
      <c r="E245" s="4">
        <v>324.48041719791399</v>
      </c>
    </row>
    <row r="246" spans="3:5" x14ac:dyDescent="0.15">
      <c r="C246" s="2"/>
      <c r="D246" s="1">
        <v>321.64641604390903</v>
      </c>
      <c r="E246" s="4">
        <v>323.58408662806897</v>
      </c>
    </row>
    <row r="247" spans="3:5" x14ac:dyDescent="0.15">
      <c r="C247" s="2"/>
      <c r="D247" s="1">
        <v>321.47032412280601</v>
      </c>
      <c r="E247" s="4">
        <v>323.39646182328403</v>
      </c>
    </row>
    <row r="248" spans="3:5" x14ac:dyDescent="0.15">
      <c r="C248" s="2"/>
      <c r="D248" s="1">
        <v>321.32394999335997</v>
      </c>
      <c r="E248" s="4">
        <v>323.24161425376298</v>
      </c>
    </row>
    <row r="249" spans="3:5" x14ac:dyDescent="0.15">
      <c r="C249" s="2"/>
      <c r="D249" s="1">
        <v>320.38943438381898</v>
      </c>
      <c r="E249" s="4">
        <v>322.27211610845598</v>
      </c>
    </row>
    <row r="250" spans="3:5" x14ac:dyDescent="0.15">
      <c r="C250" s="2"/>
      <c r="D250" s="1">
        <v>319.30209315571398</v>
      </c>
      <c r="E250" s="4">
        <v>321.18024539865502</v>
      </c>
    </row>
    <row r="251" spans="3:5" x14ac:dyDescent="0.15">
      <c r="C251" s="2"/>
      <c r="D251" s="1">
        <v>319.20526527127402</v>
      </c>
      <c r="E251" s="4">
        <v>321.08418172920898</v>
      </c>
    </row>
    <row r="252" spans="3:5" x14ac:dyDescent="0.15">
      <c r="C252" s="2"/>
      <c r="D252" s="1">
        <v>319.12010670747799</v>
      </c>
      <c r="E252" s="4">
        <v>321.00026754732897</v>
      </c>
    </row>
    <row r="253" spans="3:5" x14ac:dyDescent="0.15">
      <c r="C253" s="2"/>
      <c r="D253" s="1">
        <v>317.95075485782502</v>
      </c>
      <c r="E253" s="4">
        <v>319.89715706111201</v>
      </c>
    </row>
    <row r="254" spans="3:5" ht="15" x14ac:dyDescent="0.15">
      <c r="C254" s="5" t="s">
        <v>1</v>
      </c>
      <c r="D254" s="6" t="s">
        <v>2</v>
      </c>
      <c r="E254" s="6" t="s">
        <v>3</v>
      </c>
    </row>
    <row r="255" spans="3:5" x14ac:dyDescent="0.15">
      <c r="C255" s="7">
        <v>5.0000000000000001E-3</v>
      </c>
      <c r="D255" s="1">
        <v>349.62391744419398</v>
      </c>
      <c r="E255" s="4">
        <v>347.33765444009799</v>
      </c>
    </row>
    <row r="256" spans="3:5" x14ac:dyDescent="0.15">
      <c r="C256" s="7"/>
      <c r="D256" s="1">
        <v>348.17115965561698</v>
      </c>
      <c r="E256" s="4">
        <v>346.10358448388303</v>
      </c>
    </row>
    <row r="257" spans="3:5" x14ac:dyDescent="0.15">
      <c r="C257" s="7"/>
      <c r="D257" s="1">
        <v>346.86302237004497</v>
      </c>
      <c r="E257" s="4">
        <v>344.88329495880998</v>
      </c>
    </row>
    <row r="258" spans="3:5" x14ac:dyDescent="0.15">
      <c r="C258" s="7"/>
      <c r="D258" s="1">
        <v>346.83883971466099</v>
      </c>
      <c r="E258" s="4">
        <v>344.85959568827002</v>
      </c>
    </row>
    <row r="259" spans="3:5" x14ac:dyDescent="0.15">
      <c r="C259" s="7"/>
      <c r="D259" s="1">
        <v>346.81167031697601</v>
      </c>
      <c r="E259" s="4">
        <v>344.83279679700797</v>
      </c>
    </row>
    <row r="260" spans="3:5" x14ac:dyDescent="0.15">
      <c r="C260" s="7"/>
      <c r="D260" s="1">
        <v>345.587567014878</v>
      </c>
      <c r="E260" s="4">
        <v>343.60839258170103</v>
      </c>
    </row>
    <row r="261" spans="3:5" x14ac:dyDescent="0.15">
      <c r="C261" s="7"/>
      <c r="D261" s="1">
        <v>344.577372036035</v>
      </c>
      <c r="E261" s="4">
        <v>342.556989658205</v>
      </c>
    </row>
    <row r="262" spans="3:5" x14ac:dyDescent="0.15">
      <c r="C262" s="7"/>
      <c r="D262" s="1">
        <v>344.45378544002199</v>
      </c>
      <c r="E262" s="4">
        <v>342.42542519408198</v>
      </c>
    </row>
    <row r="263" spans="3:5" x14ac:dyDescent="0.15">
      <c r="C263" s="7"/>
      <c r="D263" s="1">
        <v>344.29548108026103</v>
      </c>
      <c r="E263" s="4">
        <v>342.25493869973701</v>
      </c>
    </row>
    <row r="264" spans="3:5" x14ac:dyDescent="0.15">
      <c r="C264" s="7"/>
      <c r="D264" s="1">
        <v>343.40291599458698</v>
      </c>
      <c r="E264" s="4">
        <v>341.29798980068398</v>
      </c>
    </row>
    <row r="265" spans="3:5" x14ac:dyDescent="0.15">
      <c r="C265" s="7"/>
      <c r="D265" s="1">
        <v>342.602499213295</v>
      </c>
      <c r="E265" s="4">
        <v>340.43188072342099</v>
      </c>
    </row>
    <row r="266" spans="3:5" x14ac:dyDescent="0.15">
      <c r="C266" s="7"/>
      <c r="D266" s="1">
        <v>342.351620464603</v>
      </c>
      <c r="E266" s="4">
        <v>340.16019584920201</v>
      </c>
    </row>
    <row r="267" spans="3:5" x14ac:dyDescent="0.15">
      <c r="C267" s="7"/>
      <c r="D267" s="1">
        <v>342.19781416974303</v>
      </c>
      <c r="E267" s="4">
        <v>339.991610739159</v>
      </c>
    </row>
    <row r="268" spans="3:5" x14ac:dyDescent="0.15">
      <c r="C268" s="7"/>
      <c r="D268" s="1">
        <v>341.31824314817402</v>
      </c>
      <c r="E268" s="4">
        <v>339.04822941143402</v>
      </c>
    </row>
    <row r="269" spans="3:5" x14ac:dyDescent="0.15">
      <c r="C269" s="7"/>
      <c r="D269" s="1">
        <v>341.05713031158803</v>
      </c>
      <c r="E269" s="4">
        <v>338.76778681362799</v>
      </c>
    </row>
    <row r="270" spans="3:5" x14ac:dyDescent="0.15">
      <c r="C270" s="7"/>
      <c r="D270" s="1">
        <v>340.43309820281002</v>
      </c>
      <c r="E270" s="4">
        <v>338.11613267732901</v>
      </c>
    </row>
    <row r="271" spans="3:5" x14ac:dyDescent="0.15">
      <c r="C271" s="7"/>
      <c r="D271" s="1">
        <v>339.719225902331</v>
      </c>
      <c r="E271" s="4">
        <v>337.39094607811001</v>
      </c>
    </row>
    <row r="272" spans="3:5" x14ac:dyDescent="0.15">
      <c r="C272" s="7"/>
      <c r="D272" s="1">
        <v>339.298593640315</v>
      </c>
      <c r="E272" s="4">
        <v>336.97697544502302</v>
      </c>
    </row>
    <row r="273" spans="3:5" x14ac:dyDescent="0.15">
      <c r="C273" s="7"/>
      <c r="D273" s="1">
        <v>338.76295694430701</v>
      </c>
      <c r="E273" s="4">
        <v>336.46657556056101</v>
      </c>
    </row>
    <row r="274" spans="3:5" x14ac:dyDescent="0.15">
      <c r="C274" s="7"/>
      <c r="D274" s="1">
        <v>338.32668845772298</v>
      </c>
      <c r="E274" s="4">
        <v>336.07363473546599</v>
      </c>
    </row>
    <row r="275" spans="3:5" x14ac:dyDescent="0.15">
      <c r="C275" s="7"/>
      <c r="D275" s="1">
        <v>338.04757673286701</v>
      </c>
      <c r="E275" s="4">
        <v>335.830490875821</v>
      </c>
    </row>
    <row r="276" spans="3:5" x14ac:dyDescent="0.15">
      <c r="C276" s="7"/>
      <c r="D276" s="1">
        <v>337.34506958826199</v>
      </c>
      <c r="E276" s="4">
        <v>335.25392039740098</v>
      </c>
    </row>
    <row r="277" spans="3:5" x14ac:dyDescent="0.15">
      <c r="C277" s="7"/>
      <c r="D277" s="1">
        <v>336.45781187192898</v>
      </c>
      <c r="E277" s="4">
        <v>334.61183332314602</v>
      </c>
    </row>
    <row r="278" spans="3:5" x14ac:dyDescent="0.15">
      <c r="C278" s="7"/>
      <c r="D278" s="1">
        <v>336.36140803025899</v>
      </c>
      <c r="E278" s="4">
        <v>334.54797118488602</v>
      </c>
    </row>
    <row r="279" spans="3:5" x14ac:dyDescent="0.15">
      <c r="C279" s="7"/>
      <c r="D279" s="1">
        <v>336.226752057753</v>
      </c>
      <c r="E279" s="4">
        <v>334.461262265578</v>
      </c>
    </row>
    <row r="280" spans="3:5" x14ac:dyDescent="0.15">
      <c r="C280" s="7"/>
      <c r="D280" s="1">
        <v>335.55132766576799</v>
      </c>
      <c r="E280" s="4">
        <v>334.06435215108797</v>
      </c>
    </row>
    <row r="281" spans="3:5" x14ac:dyDescent="0.15">
      <c r="C281" s="7"/>
      <c r="D281" s="1">
        <v>334.99060091322701</v>
      </c>
      <c r="E281" s="4">
        <v>333.78328487085599</v>
      </c>
    </row>
    <row r="282" spans="3:5" x14ac:dyDescent="0.15">
      <c r="C282" s="7"/>
      <c r="D282" s="1">
        <v>334.72145776094402</v>
      </c>
      <c r="E282" s="4">
        <v>333.663484708353</v>
      </c>
    </row>
    <row r="283" spans="3:5" x14ac:dyDescent="0.15">
      <c r="C283" s="7"/>
      <c r="D283" s="1">
        <v>334.52542133203599</v>
      </c>
      <c r="E283" s="4">
        <v>333.58330604970399</v>
      </c>
    </row>
    <row r="284" spans="3:5" x14ac:dyDescent="0.15">
      <c r="C284" s="7"/>
      <c r="D284" s="1">
        <v>333.84643745571202</v>
      </c>
      <c r="E284" s="4">
        <v>333.34172022998899</v>
      </c>
    </row>
    <row r="285" spans="3:5" x14ac:dyDescent="0.15">
      <c r="C285" s="7"/>
      <c r="D285" s="1">
        <v>333.49515963235399</v>
      </c>
      <c r="E285" s="4">
        <v>333.24021288447602</v>
      </c>
    </row>
    <row r="286" spans="3:5" x14ac:dyDescent="0.15">
      <c r="C286" s="7"/>
      <c r="D286" s="1">
        <v>333.09996523532402</v>
      </c>
      <c r="E286" s="4">
        <v>333.13901055477498</v>
      </c>
    </row>
    <row r="287" spans="3:5" x14ac:dyDescent="0.15">
      <c r="C287" s="7"/>
      <c r="D287" s="1">
        <v>332.57280072004801</v>
      </c>
      <c r="E287" s="4">
        <v>332.99380079509899</v>
      </c>
    </row>
    <row r="288" spans="3:5" x14ac:dyDescent="0.15">
      <c r="C288" s="7"/>
      <c r="D288" s="1">
        <v>332.322306958583</v>
      </c>
      <c r="E288" s="4">
        <v>332.91506820890203</v>
      </c>
    </row>
    <row r="289" spans="3:5" x14ac:dyDescent="0.15">
      <c r="C289" s="7"/>
      <c r="D289" s="1">
        <v>331.57967935920101</v>
      </c>
      <c r="E289" s="4">
        <v>332.63572428865001</v>
      </c>
    </row>
    <row r="290" spans="3:5" x14ac:dyDescent="0.15">
      <c r="C290" s="7"/>
      <c r="D290" s="1">
        <v>331.55038010486402</v>
      </c>
      <c r="E290" s="4">
        <v>332.62333448323801</v>
      </c>
    </row>
    <row r="291" spans="3:5" x14ac:dyDescent="0.15">
      <c r="C291" s="7"/>
      <c r="D291" s="1">
        <v>331.50300491768201</v>
      </c>
      <c r="E291" s="4">
        <v>332.60282986627902</v>
      </c>
    </row>
    <row r="292" spans="3:5" x14ac:dyDescent="0.15">
      <c r="C292" s="7"/>
      <c r="D292" s="1">
        <v>330.792056861373</v>
      </c>
      <c r="E292" s="4">
        <v>332.25814174837097</v>
      </c>
    </row>
    <row r="293" spans="3:5" x14ac:dyDescent="0.15">
      <c r="C293" s="7"/>
      <c r="D293" s="1">
        <v>329.99760924833703</v>
      </c>
      <c r="E293" s="4">
        <v>331.789248430746</v>
      </c>
    </row>
    <row r="294" spans="3:5" x14ac:dyDescent="0.15">
      <c r="C294" s="7"/>
      <c r="D294" s="1">
        <v>329.94174090053701</v>
      </c>
      <c r="E294" s="4">
        <v>331.75298070122801</v>
      </c>
    </row>
    <row r="295" spans="3:5" x14ac:dyDescent="0.15">
      <c r="C295" s="7"/>
      <c r="D295" s="1">
        <v>329.90121982194597</v>
      </c>
      <c r="E295" s="4">
        <v>331.72630693999798</v>
      </c>
    </row>
    <row r="296" spans="3:5" x14ac:dyDescent="0.15">
      <c r="C296" s="7"/>
      <c r="D296" s="1">
        <v>328.93081805915</v>
      </c>
      <c r="E296" s="4">
        <v>331.02667664568298</v>
      </c>
    </row>
    <row r="297" spans="3:5" x14ac:dyDescent="0.15">
      <c r="C297" s="7"/>
      <c r="D297" s="1">
        <v>328.19443480751403</v>
      </c>
      <c r="E297" s="4">
        <v>330.41926722027199</v>
      </c>
    </row>
    <row r="298" spans="3:5" x14ac:dyDescent="0.15">
      <c r="C298" s="7"/>
      <c r="D298" s="1">
        <v>327.981752309819</v>
      </c>
      <c r="E298" s="4">
        <v>330.23355530445502</v>
      </c>
    </row>
    <row r="299" spans="3:5" x14ac:dyDescent="0.15">
      <c r="C299" s="7"/>
      <c r="D299" s="1">
        <v>327.601635438014</v>
      </c>
      <c r="E299" s="4">
        <v>329.89265286847501</v>
      </c>
    </row>
    <row r="300" spans="3:5" x14ac:dyDescent="0.15">
      <c r="C300" s="7"/>
      <c r="D300" s="1">
        <v>327.02294231309202</v>
      </c>
      <c r="E300" s="4">
        <v>329.343725055383</v>
      </c>
    </row>
    <row r="301" spans="3:5" x14ac:dyDescent="0.15">
      <c r="C301" s="7"/>
      <c r="D301" s="1">
        <v>326.57513848894502</v>
      </c>
      <c r="E301" s="4">
        <v>328.90312014563199</v>
      </c>
    </row>
    <row r="302" spans="3:5" x14ac:dyDescent="0.15">
      <c r="C302" s="7"/>
      <c r="D302" s="1">
        <v>325.869472965542</v>
      </c>
      <c r="E302" s="4">
        <v>328.18563455296101</v>
      </c>
    </row>
    <row r="303" spans="3:5" x14ac:dyDescent="0.15">
      <c r="C303" s="7"/>
      <c r="D303" s="1">
        <v>325.25739234536502</v>
      </c>
      <c r="E303" s="4">
        <v>327.54630794617998</v>
      </c>
    </row>
    <row r="304" spans="3:5" x14ac:dyDescent="0.15">
      <c r="C304" s="7"/>
      <c r="D304" s="1">
        <v>324.97340735389201</v>
      </c>
      <c r="E304" s="4">
        <v>327.24111416568098</v>
      </c>
    </row>
    <row r="305" spans="3:5" x14ac:dyDescent="0.15">
      <c r="C305" s="7"/>
      <c r="D305" s="1">
        <v>324.095345546852</v>
      </c>
      <c r="E305" s="4">
        <v>326.29929765762398</v>
      </c>
    </row>
    <row r="306" spans="3:5" x14ac:dyDescent="0.15">
      <c r="C306" s="7"/>
      <c r="D306" s="1">
        <v>323.94636682751502</v>
      </c>
      <c r="E306" s="4">
        <v>326.13597645777497</v>
      </c>
    </row>
    <row r="307" spans="3:5" x14ac:dyDescent="0.15">
      <c r="C307" s="7"/>
      <c r="D307" s="1">
        <v>323.70212257108301</v>
      </c>
      <c r="E307" s="4">
        <v>325.87189298026101</v>
      </c>
    </row>
    <row r="308" spans="3:5" x14ac:dyDescent="0.15">
      <c r="C308" s="7"/>
      <c r="D308" s="1">
        <v>322.899255155253</v>
      </c>
      <c r="E308" s="4">
        <v>325.00472370088102</v>
      </c>
    </row>
    <row r="309" spans="3:5" x14ac:dyDescent="0.15">
      <c r="C309" s="7"/>
      <c r="D309" s="1">
        <v>322.02996361246801</v>
      </c>
      <c r="E309" s="4">
        <v>324.07429530417897</v>
      </c>
    </row>
    <row r="310" spans="3:5" x14ac:dyDescent="0.15">
      <c r="C310" s="7"/>
      <c r="D310" s="1">
        <v>321.84767687712798</v>
      </c>
      <c r="E310" s="4">
        <v>323.87788462744498</v>
      </c>
    </row>
    <row r="311" spans="3:5" x14ac:dyDescent="0.15">
      <c r="C311" s="7"/>
      <c r="D311" s="1">
        <v>321.69490111163401</v>
      </c>
      <c r="E311" s="4">
        <v>323.71513240660198</v>
      </c>
    </row>
    <row r="312" spans="3:5" x14ac:dyDescent="0.15">
      <c r="C312" s="7"/>
      <c r="D312" s="1">
        <v>320.71573089008001</v>
      </c>
      <c r="E312" s="4">
        <v>322.69509014471498</v>
      </c>
    </row>
    <row r="313" spans="3:5" x14ac:dyDescent="0.15">
      <c r="C313" s="7"/>
      <c r="D313" s="1">
        <v>319.567981671437</v>
      </c>
      <c r="E313" s="4">
        <v>321.54524026394</v>
      </c>
    </row>
    <row r="314" spans="3:5" x14ac:dyDescent="0.15">
      <c r="C314" s="7"/>
      <c r="D314" s="1">
        <v>319.46591206934397</v>
      </c>
      <c r="E314" s="4">
        <v>321.44442391083197</v>
      </c>
    </row>
    <row r="315" spans="3:5" x14ac:dyDescent="0.15">
      <c r="C315" s="7"/>
      <c r="D315" s="1">
        <v>319.37570302119099</v>
      </c>
      <c r="E315" s="4">
        <v>321.35617058573598</v>
      </c>
    </row>
    <row r="316" spans="3:5" x14ac:dyDescent="0.15">
      <c r="C316" s="7"/>
      <c r="D316" s="1">
        <v>318.131088145126</v>
      </c>
      <c r="E316" s="4">
        <v>320.19743226217599</v>
      </c>
    </row>
    <row r="317" spans="3:5" ht="15" x14ac:dyDescent="0.15">
      <c r="C317" s="5" t="s">
        <v>1</v>
      </c>
      <c r="D317" s="6" t="s">
        <v>2</v>
      </c>
      <c r="E317" s="6" t="s">
        <v>3</v>
      </c>
    </row>
    <row r="318" spans="3:5" x14ac:dyDescent="0.15">
      <c r="C318" s="7">
        <v>6.0000000000000001E-3</v>
      </c>
      <c r="D318" s="1">
        <v>349.52363579686403</v>
      </c>
      <c r="E318" s="4">
        <v>347.11283053786298</v>
      </c>
    </row>
    <row r="319" spans="3:5" x14ac:dyDescent="0.15">
      <c r="C319" s="7"/>
      <c r="D319" s="1">
        <v>347.967069657455</v>
      </c>
      <c r="E319" s="4">
        <v>345.82190201039498</v>
      </c>
    </row>
    <row r="320" spans="3:5" x14ac:dyDescent="0.15">
      <c r="C320" s="7"/>
      <c r="D320" s="1">
        <v>346.569921517865</v>
      </c>
      <c r="E320" s="4">
        <v>344.53650013563902</v>
      </c>
    </row>
    <row r="321" spans="3:5" x14ac:dyDescent="0.15">
      <c r="C321" s="7"/>
      <c r="D321" s="1">
        <v>346.54418682040699</v>
      </c>
      <c r="E321" s="4">
        <v>344.51151171162797</v>
      </c>
    </row>
    <row r="322" spans="3:5" x14ac:dyDescent="0.15">
      <c r="C322" s="7"/>
      <c r="D322" s="1">
        <v>346.51542913137001</v>
      </c>
      <c r="E322" s="4">
        <v>344.48334333853597</v>
      </c>
    </row>
    <row r="323" spans="3:5" x14ac:dyDescent="0.15">
      <c r="C323" s="7"/>
      <c r="D323" s="1">
        <v>345.21915910443602</v>
      </c>
      <c r="E323" s="4">
        <v>343.19377352468098</v>
      </c>
    </row>
    <row r="324" spans="3:5" x14ac:dyDescent="0.15">
      <c r="C324" s="7"/>
      <c r="D324" s="1">
        <v>344.15765245072498</v>
      </c>
      <c r="E324" s="4">
        <v>342.08914443529397</v>
      </c>
    </row>
    <row r="325" spans="3:5" x14ac:dyDescent="0.15">
      <c r="C325" s="7"/>
      <c r="D325" s="1">
        <v>344.028191265685</v>
      </c>
      <c r="E325" s="4">
        <v>341.95109845928698</v>
      </c>
    </row>
    <row r="326" spans="3:5" x14ac:dyDescent="0.15">
      <c r="C326" s="7"/>
      <c r="D326" s="1">
        <v>343.86381864646802</v>
      </c>
      <c r="E326" s="4">
        <v>341.77309667348698</v>
      </c>
    </row>
    <row r="327" spans="3:5" x14ac:dyDescent="0.15">
      <c r="C327" s="7"/>
      <c r="D327" s="1">
        <v>342.93682733515902</v>
      </c>
      <c r="E327" s="4">
        <v>340.77526229219802</v>
      </c>
    </row>
    <row r="328" spans="3:5" x14ac:dyDescent="0.15">
      <c r="C328" s="7"/>
      <c r="D328" s="1">
        <v>342.11441534219102</v>
      </c>
      <c r="E328" s="4">
        <v>339.87962921539099</v>
      </c>
    </row>
    <row r="329" spans="3:5" x14ac:dyDescent="0.15">
      <c r="C329" s="7"/>
      <c r="D329" s="1">
        <v>341.857139696128</v>
      </c>
      <c r="E329" s="4">
        <v>339.59998690654902</v>
      </c>
    </row>
    <row r="330" spans="3:5" x14ac:dyDescent="0.15">
      <c r="C330" s="7"/>
      <c r="D330" s="1">
        <v>341.70115779355598</v>
      </c>
      <c r="E330" s="4">
        <v>339.42696240419099</v>
      </c>
    </row>
    <row r="331" spans="3:5" x14ac:dyDescent="0.15">
      <c r="C331" s="7"/>
      <c r="D331" s="1">
        <v>340.81149881735899</v>
      </c>
      <c r="E331" s="4">
        <v>338.46533556274198</v>
      </c>
    </row>
    <row r="332" spans="3:5" x14ac:dyDescent="0.15">
      <c r="C332" s="7"/>
      <c r="D332" s="1">
        <v>340.550717311006</v>
      </c>
      <c r="E332" s="4">
        <v>338.18275624986597</v>
      </c>
    </row>
    <row r="333" spans="3:5" x14ac:dyDescent="0.15">
      <c r="C333" s="7"/>
      <c r="D333" s="1">
        <v>339.92852021657302</v>
      </c>
      <c r="E333" s="4">
        <v>337.52985170028302</v>
      </c>
    </row>
    <row r="334" spans="3:5" x14ac:dyDescent="0.15">
      <c r="C334" s="7"/>
      <c r="D334" s="1">
        <v>339.226850474782</v>
      </c>
      <c r="E334" s="4">
        <v>336.81487028003897</v>
      </c>
    </row>
    <row r="335" spans="3:5" x14ac:dyDescent="0.15">
      <c r="C335" s="7"/>
      <c r="D335" s="1">
        <v>338.81539154897501</v>
      </c>
      <c r="E335" s="4">
        <v>336.41137047369199</v>
      </c>
    </row>
    <row r="336" spans="3:5" x14ac:dyDescent="0.15">
      <c r="C336" s="7"/>
      <c r="D336" s="1">
        <v>338.30000160454</v>
      </c>
      <c r="E336" s="4">
        <v>335.92331207574898</v>
      </c>
    </row>
    <row r="337" spans="3:5" x14ac:dyDescent="0.15">
      <c r="C337" s="7"/>
      <c r="D337" s="1">
        <v>337.880025713902</v>
      </c>
      <c r="E337" s="4">
        <v>335.551593825841</v>
      </c>
    </row>
    <row r="338" spans="3:5" x14ac:dyDescent="0.15">
      <c r="C338" s="7"/>
      <c r="D338" s="1">
        <v>337.61509479622703</v>
      </c>
      <c r="E338" s="4">
        <v>335.32579633855897</v>
      </c>
    </row>
    <row r="339" spans="3:5" x14ac:dyDescent="0.15">
      <c r="C339" s="7"/>
      <c r="D339" s="1">
        <v>336.953063203255</v>
      </c>
      <c r="E339" s="4">
        <v>334.801136098163</v>
      </c>
    </row>
    <row r="340" spans="3:5" x14ac:dyDescent="0.15">
      <c r="C340" s="7"/>
      <c r="D340" s="1">
        <v>336.12939054432502</v>
      </c>
      <c r="E340" s="4">
        <v>334.24104902414001</v>
      </c>
    </row>
    <row r="341" spans="3:5" x14ac:dyDescent="0.15">
      <c r="C341" s="7"/>
      <c r="D341" s="1">
        <v>336.040380345279</v>
      </c>
      <c r="E341" s="4">
        <v>334.18690637341598</v>
      </c>
    </row>
    <row r="342" spans="3:5" x14ac:dyDescent="0.15">
      <c r="C342" s="7"/>
      <c r="D342" s="1">
        <v>335.91753408368697</v>
      </c>
      <c r="E342" s="4">
        <v>334.11497563757302</v>
      </c>
    </row>
    <row r="343" spans="3:5" x14ac:dyDescent="0.15">
      <c r="C343" s="7"/>
      <c r="D343" s="1">
        <v>335.30122772113901</v>
      </c>
      <c r="E343" s="4">
        <v>333.79273102672897</v>
      </c>
    </row>
    <row r="344" spans="3:5" x14ac:dyDescent="0.15">
      <c r="C344" s="7"/>
      <c r="D344" s="1">
        <v>334.79481118985399</v>
      </c>
      <c r="E344" s="4">
        <v>333.57743527520398</v>
      </c>
    </row>
    <row r="345" spans="3:5" x14ac:dyDescent="0.15">
      <c r="C345" s="7"/>
      <c r="D345" s="1">
        <v>334.55231510262598</v>
      </c>
      <c r="E345" s="4">
        <v>333.48899206665601</v>
      </c>
    </row>
    <row r="346" spans="3:5" x14ac:dyDescent="0.15">
      <c r="C346" s="7"/>
      <c r="D346" s="1">
        <v>334.376925702427</v>
      </c>
      <c r="E346" s="4">
        <v>333.432582404573</v>
      </c>
    </row>
    <row r="347" spans="3:5" x14ac:dyDescent="0.15">
      <c r="C347" s="7"/>
      <c r="D347" s="1">
        <v>333.77009085744902</v>
      </c>
      <c r="E347" s="4">
        <v>333.26916091658597</v>
      </c>
    </row>
    <row r="348" spans="3:5" x14ac:dyDescent="0.15">
      <c r="C348" s="7"/>
      <c r="D348" s="1">
        <v>333.45729315498602</v>
      </c>
      <c r="E348" s="4">
        <v>333.20613770050602</v>
      </c>
    </row>
    <row r="349" spans="3:5" x14ac:dyDescent="0.15">
      <c r="C349" s="7"/>
      <c r="D349" s="1">
        <v>333.10550185429003</v>
      </c>
      <c r="E349" s="4">
        <v>333.14475016692302</v>
      </c>
    </row>
    <row r="350" spans="3:5" x14ac:dyDescent="0.15">
      <c r="C350" s="7"/>
      <c r="D350" s="1">
        <v>332.63615780563299</v>
      </c>
      <c r="E350" s="4">
        <v>333.05444975541297</v>
      </c>
    </row>
    <row r="351" spans="3:5" x14ac:dyDescent="0.15">
      <c r="C351" s="7"/>
      <c r="D351" s="1">
        <v>332.412856825593</v>
      </c>
      <c r="E351" s="4">
        <v>333.00328323403397</v>
      </c>
    </row>
    <row r="352" spans="3:5" x14ac:dyDescent="0.15">
      <c r="C352" s="7"/>
      <c r="D352" s="1">
        <v>331.748620468843</v>
      </c>
      <c r="E352" s="4">
        <v>332.81033387360401</v>
      </c>
    </row>
    <row r="353" spans="3:5" x14ac:dyDescent="0.15">
      <c r="C353" s="7"/>
      <c r="D353" s="1">
        <v>331.72239606995498</v>
      </c>
      <c r="E353" s="4">
        <v>332.80146351302699</v>
      </c>
    </row>
    <row r="354" spans="3:5" x14ac:dyDescent="0.15">
      <c r="C354" s="7"/>
      <c r="D354" s="1">
        <v>331.67971560317602</v>
      </c>
      <c r="E354" s="4">
        <v>332.78646871059902</v>
      </c>
    </row>
    <row r="355" spans="3:5" x14ac:dyDescent="0.15">
      <c r="C355" s="7"/>
      <c r="D355" s="1">
        <v>331.03821620987702</v>
      </c>
      <c r="E355" s="4">
        <v>332.52555909695701</v>
      </c>
    </row>
    <row r="356" spans="3:5" x14ac:dyDescent="0.15">
      <c r="C356" s="7"/>
      <c r="D356" s="1">
        <v>330.31382639151099</v>
      </c>
      <c r="E356" s="4">
        <v>332.14496964512398</v>
      </c>
    </row>
    <row r="357" spans="3:5" x14ac:dyDescent="0.15">
      <c r="C357" s="7"/>
      <c r="D357" s="1">
        <v>330.26288205989999</v>
      </c>
      <c r="E357" s="4">
        <v>332.11485111392398</v>
      </c>
    </row>
    <row r="358" spans="3:5" x14ac:dyDescent="0.15">
      <c r="C358" s="7"/>
      <c r="D358" s="1">
        <v>330.22546568070402</v>
      </c>
      <c r="E358" s="4">
        <v>332.09226816708298</v>
      </c>
    </row>
    <row r="359" spans="3:5" x14ac:dyDescent="0.15">
      <c r="C359" s="7"/>
      <c r="D359" s="1">
        <v>329.32425557955997</v>
      </c>
      <c r="E359" s="4">
        <v>331.481899991945</v>
      </c>
    </row>
    <row r="360" spans="3:5" x14ac:dyDescent="0.15">
      <c r="C360" s="7"/>
      <c r="D360" s="1">
        <v>328.63021976239202</v>
      </c>
      <c r="E360" s="4">
        <v>330.92780005872299</v>
      </c>
    </row>
    <row r="361" spans="3:5" x14ac:dyDescent="0.15">
      <c r="C361" s="7"/>
      <c r="D361" s="1">
        <v>328.42825591611501</v>
      </c>
      <c r="E361" s="4">
        <v>330.75504963950198</v>
      </c>
    </row>
    <row r="362" spans="3:5" x14ac:dyDescent="0.15">
      <c r="C362" s="7"/>
      <c r="D362" s="1">
        <v>328.06240376305698</v>
      </c>
      <c r="E362" s="4">
        <v>330.432801879024</v>
      </c>
    </row>
    <row r="363" spans="3:5" x14ac:dyDescent="0.15">
      <c r="C363" s="7"/>
      <c r="D363" s="1">
        <v>327.505564321066</v>
      </c>
      <c r="E363" s="4">
        <v>329.90848583706497</v>
      </c>
    </row>
    <row r="364" spans="3:5" x14ac:dyDescent="0.15">
      <c r="C364" s="7"/>
      <c r="D364" s="1">
        <v>327.06756990707498</v>
      </c>
      <c r="E364" s="4">
        <v>329.47943374277099</v>
      </c>
    </row>
    <row r="365" spans="3:5" x14ac:dyDescent="0.15">
      <c r="C365" s="7"/>
      <c r="D365" s="1">
        <v>326.37403056256397</v>
      </c>
      <c r="E365" s="4">
        <v>328.77283992450998</v>
      </c>
    </row>
    <row r="366" spans="3:5" x14ac:dyDescent="0.15">
      <c r="C366" s="7"/>
      <c r="D366" s="1">
        <v>325.763721940842</v>
      </c>
      <c r="E366" s="4">
        <v>328.13324786240202</v>
      </c>
    </row>
    <row r="367" spans="3:5" x14ac:dyDescent="0.15">
      <c r="C367" s="7"/>
      <c r="D367" s="1">
        <v>325.48007909818301</v>
      </c>
      <c r="E367" s="4">
        <v>327.82620933542597</v>
      </c>
    </row>
    <row r="368" spans="3:5" x14ac:dyDescent="0.15">
      <c r="C368" s="7"/>
      <c r="D368" s="1">
        <v>324.59188263514102</v>
      </c>
      <c r="E368" s="4">
        <v>326.86642032812699</v>
      </c>
    </row>
    <row r="369" spans="3:5" x14ac:dyDescent="0.15">
      <c r="C369" s="7"/>
      <c r="D369" s="1">
        <v>324.44079300445497</v>
      </c>
      <c r="E369" s="4">
        <v>326.69881045183701</v>
      </c>
    </row>
    <row r="370" spans="3:5" x14ac:dyDescent="0.15">
      <c r="C370" s="7"/>
      <c r="D370" s="1">
        <v>324.19033160595598</v>
      </c>
      <c r="E370" s="4">
        <v>326.42650203620701</v>
      </c>
    </row>
    <row r="371" spans="3:5" x14ac:dyDescent="0.15">
      <c r="C371" s="7"/>
      <c r="D371" s="1">
        <v>323.36542168359699</v>
      </c>
      <c r="E371" s="4">
        <v>325.52778543000898</v>
      </c>
    </row>
    <row r="372" spans="3:5" x14ac:dyDescent="0.15">
      <c r="C372" s="7"/>
      <c r="D372" s="1">
        <v>322.46256065463001</v>
      </c>
      <c r="E372" s="4">
        <v>324.55581395386997</v>
      </c>
    </row>
    <row r="373" spans="3:5" x14ac:dyDescent="0.15">
      <c r="C373" s="7"/>
      <c r="D373" s="1">
        <v>322.27328974972801</v>
      </c>
      <c r="E373" s="4">
        <v>324.35077208269598</v>
      </c>
    </row>
    <row r="374" spans="3:5" x14ac:dyDescent="0.15">
      <c r="C374" s="7"/>
      <c r="D374" s="1">
        <v>322.11323788217402</v>
      </c>
      <c r="E374" s="4">
        <v>324.18022853253098</v>
      </c>
    </row>
    <row r="375" spans="3:5" x14ac:dyDescent="0.15">
      <c r="C375" s="7"/>
      <c r="D375" s="1">
        <v>321.084311302299</v>
      </c>
      <c r="E375" s="4">
        <v>323.109895277688</v>
      </c>
    </row>
    <row r="376" spans="3:5" x14ac:dyDescent="0.15">
      <c r="C376" s="7"/>
      <c r="D376" s="1">
        <v>319.868802150948</v>
      </c>
      <c r="E376" s="4">
        <v>321.89947412284903</v>
      </c>
    </row>
    <row r="377" spans="3:5" x14ac:dyDescent="0.15">
      <c r="C377" s="7"/>
      <c r="D377" s="1">
        <v>319.76075751019403</v>
      </c>
      <c r="E377" s="4">
        <v>321.79352856303097</v>
      </c>
    </row>
    <row r="378" spans="3:5" x14ac:dyDescent="0.15">
      <c r="C378" s="7"/>
      <c r="D378" s="1">
        <v>319.664752022583</v>
      </c>
      <c r="E378" s="4">
        <v>321.70051853775902</v>
      </c>
    </row>
    <row r="379" spans="3:5" x14ac:dyDescent="0.15">
      <c r="C379" s="7"/>
      <c r="D379" s="1">
        <v>318.33532832527601</v>
      </c>
      <c r="E379" s="4">
        <v>320.48044117918101</v>
      </c>
    </row>
    <row r="380" spans="3:5" ht="15" x14ac:dyDescent="0.15">
      <c r="C380" s="5" t="s">
        <v>1</v>
      </c>
      <c r="D380" s="6" t="s">
        <v>2</v>
      </c>
      <c r="E380" s="6" t="s">
        <v>3</v>
      </c>
    </row>
    <row r="381" spans="3:5" x14ac:dyDescent="0.15">
      <c r="C381" s="7">
        <v>7.0000000000000001E-3</v>
      </c>
      <c r="D381" s="1">
        <v>349.41488795829002</v>
      </c>
      <c r="E381" s="4">
        <v>346.90641637510998</v>
      </c>
    </row>
    <row r="382" spans="3:5" x14ac:dyDescent="0.15">
      <c r="C382" s="7"/>
      <c r="D382" s="1">
        <v>347.74591636711</v>
      </c>
      <c r="E382" s="4">
        <v>345.552828942487</v>
      </c>
    </row>
    <row r="383" spans="3:5" x14ac:dyDescent="0.15">
      <c r="C383" s="7"/>
      <c r="D383" s="1">
        <v>346.25280154149101</v>
      </c>
      <c r="E383" s="4">
        <v>344.19821549679602</v>
      </c>
    </row>
    <row r="384" spans="3:5" x14ac:dyDescent="0.15">
      <c r="C384" s="7"/>
      <c r="D384" s="1">
        <v>346.22537188811799</v>
      </c>
      <c r="E384" s="4">
        <v>344.17186049424498</v>
      </c>
    </row>
    <row r="385" spans="3:5" x14ac:dyDescent="0.15">
      <c r="C385" s="7"/>
      <c r="D385" s="1">
        <v>346.19489120474498</v>
      </c>
      <c r="E385" s="4">
        <v>344.14225006334601</v>
      </c>
    </row>
    <row r="386" spans="3:5" x14ac:dyDescent="0.15">
      <c r="C386" s="7"/>
      <c r="D386" s="1">
        <v>344.82124203237299</v>
      </c>
      <c r="E386" s="4">
        <v>342.78520434878601</v>
      </c>
    </row>
    <row r="387" spans="3:5" x14ac:dyDescent="0.15">
      <c r="C387" s="7"/>
      <c r="D387" s="1">
        <v>343.70515965578898</v>
      </c>
      <c r="E387" s="4">
        <v>341.62702722237202</v>
      </c>
    </row>
    <row r="388" spans="3:5" x14ac:dyDescent="0.15">
      <c r="C388" s="7"/>
      <c r="D388" s="1">
        <v>343.56935534649898</v>
      </c>
      <c r="E388" s="4">
        <v>341.48250166430699</v>
      </c>
    </row>
    <row r="389" spans="3:5" x14ac:dyDescent="0.15">
      <c r="C389" s="7"/>
      <c r="D389" s="1">
        <v>343.39849819515001</v>
      </c>
      <c r="E389" s="4">
        <v>341.29709081082899</v>
      </c>
    </row>
    <row r="390" spans="3:5" x14ac:dyDescent="0.15">
      <c r="C390" s="7"/>
      <c r="D390" s="1">
        <v>342.435233533906</v>
      </c>
      <c r="E390" s="4">
        <v>340.25908288653699</v>
      </c>
    </row>
    <row r="391" spans="3:5" x14ac:dyDescent="0.15">
      <c r="C391" s="7"/>
      <c r="D391" s="1">
        <v>341.59007779778898</v>
      </c>
      <c r="E391" s="4">
        <v>339.33515705064798</v>
      </c>
    </row>
    <row r="392" spans="3:5" x14ac:dyDescent="0.15">
      <c r="C392" s="7"/>
      <c r="D392" s="1">
        <v>341.32606968460402</v>
      </c>
      <c r="E392" s="4">
        <v>339.04757259350203</v>
      </c>
    </row>
    <row r="393" spans="3:5" x14ac:dyDescent="0.15">
      <c r="C393" s="7"/>
      <c r="D393" s="1">
        <v>341.16775988445301</v>
      </c>
      <c r="E393" s="4">
        <v>338.87092407364901</v>
      </c>
    </row>
    <row r="394" spans="3:5" x14ac:dyDescent="0.15">
      <c r="C394" s="7"/>
      <c r="D394" s="1">
        <v>340.268325710086</v>
      </c>
      <c r="E394" s="4">
        <v>337.89423852860301</v>
      </c>
    </row>
    <row r="395" spans="3:5" x14ac:dyDescent="0.15">
      <c r="C395" s="7"/>
      <c r="D395" s="1">
        <v>340.00797886531097</v>
      </c>
      <c r="E395" s="4">
        <v>337.61042095285097</v>
      </c>
    </row>
    <row r="396" spans="3:5" x14ac:dyDescent="0.15">
      <c r="C396" s="7"/>
      <c r="D396" s="1">
        <v>339.38850659739501</v>
      </c>
      <c r="E396" s="4">
        <v>336.95871428989102</v>
      </c>
    </row>
    <row r="397" spans="3:5" x14ac:dyDescent="0.15">
      <c r="C397" s="7"/>
      <c r="D397" s="1">
        <v>338.70084853407297</v>
      </c>
      <c r="E397" s="4">
        <v>336.25753418540199</v>
      </c>
    </row>
    <row r="398" spans="3:5" x14ac:dyDescent="0.15">
      <c r="C398" s="7"/>
      <c r="D398" s="1">
        <v>338.299311393567</v>
      </c>
      <c r="E398" s="4">
        <v>335.86633882761902</v>
      </c>
    </row>
    <row r="399" spans="3:5" x14ac:dyDescent="0.15">
      <c r="C399" s="7"/>
      <c r="D399" s="1">
        <v>337.80584652646797</v>
      </c>
      <c r="E399" s="4">
        <v>335.40316510449901</v>
      </c>
    </row>
    <row r="400" spans="3:5" x14ac:dyDescent="0.15">
      <c r="C400" s="7"/>
      <c r="D400" s="1">
        <v>337.40372414831597</v>
      </c>
      <c r="E400" s="4">
        <v>335.05450218373898</v>
      </c>
    </row>
    <row r="401" spans="3:5" x14ac:dyDescent="0.15">
      <c r="C401" s="7"/>
      <c r="D401" s="1">
        <v>337.15433327583497</v>
      </c>
      <c r="E401" s="4">
        <v>334.847227070803</v>
      </c>
    </row>
    <row r="402" spans="3:5" x14ac:dyDescent="0.15">
      <c r="C402" s="7"/>
      <c r="D402" s="1">
        <v>336.53573051013598</v>
      </c>
      <c r="E402" s="4">
        <v>334.37615491435503</v>
      </c>
    </row>
    <row r="403" spans="3:5" x14ac:dyDescent="0.15">
      <c r="C403" s="7"/>
      <c r="D403" s="1">
        <v>335.78023131279599</v>
      </c>
      <c r="E403" s="4">
        <v>333.89868432052799</v>
      </c>
    </row>
    <row r="404" spans="3:5" x14ac:dyDescent="0.15">
      <c r="C404" s="7"/>
      <c r="D404" s="1">
        <v>335.69905041176202</v>
      </c>
      <c r="E404" s="4">
        <v>333.85412075929798</v>
      </c>
    </row>
    <row r="405" spans="3:5" x14ac:dyDescent="0.15">
      <c r="C405" s="7"/>
      <c r="D405" s="1">
        <v>335.58875281936901</v>
      </c>
      <c r="E405" s="4">
        <v>333.79677416902598</v>
      </c>
    </row>
    <row r="406" spans="3:5" x14ac:dyDescent="0.15">
      <c r="C406" s="7"/>
      <c r="D406" s="1">
        <v>335.03552558799498</v>
      </c>
      <c r="E406" s="4">
        <v>333.547163075345</v>
      </c>
    </row>
    <row r="407" spans="3:5" x14ac:dyDescent="0.15">
      <c r="C407" s="7"/>
      <c r="D407" s="1">
        <v>334.58698364626201</v>
      </c>
      <c r="E407" s="4">
        <v>333.39437815461997</v>
      </c>
    </row>
    <row r="408" spans="3:5" x14ac:dyDescent="0.15">
      <c r="C408" s="7"/>
      <c r="D408" s="1">
        <v>334.37278758982802</v>
      </c>
      <c r="E408" s="4">
        <v>333.33535188499098</v>
      </c>
    </row>
    <row r="409" spans="3:5" x14ac:dyDescent="0.15">
      <c r="C409" s="7"/>
      <c r="D409" s="1">
        <v>334.21926743045299</v>
      </c>
      <c r="E409" s="4">
        <v>333.30070114324502</v>
      </c>
    </row>
    <row r="410" spans="3:5" x14ac:dyDescent="0.15">
      <c r="C410" s="7"/>
      <c r="D410" s="1">
        <v>333.68909872431402</v>
      </c>
      <c r="E410" s="4">
        <v>333.20736212347202</v>
      </c>
    </row>
    <row r="411" spans="3:5" x14ac:dyDescent="0.15">
      <c r="C411" s="7"/>
      <c r="D411" s="1">
        <v>333.41709641445198</v>
      </c>
      <c r="E411" s="4">
        <v>333.17731228674199</v>
      </c>
    </row>
    <row r="412" spans="3:5" x14ac:dyDescent="0.15">
      <c r="C412" s="7"/>
      <c r="D412" s="1">
        <v>333.11136403579599</v>
      </c>
      <c r="E412" s="4">
        <v>333.14927327819203</v>
      </c>
    </row>
    <row r="413" spans="3:5" x14ac:dyDescent="0.15">
      <c r="C413" s="7"/>
      <c r="D413" s="1">
        <v>332.70338955647998</v>
      </c>
      <c r="E413" s="4">
        <v>333.10572013905897</v>
      </c>
    </row>
    <row r="414" spans="3:5" x14ac:dyDescent="0.15">
      <c r="C414" s="7"/>
      <c r="D414" s="1">
        <v>332.50891780592002</v>
      </c>
      <c r="E414" s="4">
        <v>333.076778007158</v>
      </c>
    </row>
    <row r="415" spans="3:5" x14ac:dyDescent="0.15">
      <c r="C415" s="7"/>
      <c r="D415" s="1">
        <v>331.92798191682402</v>
      </c>
      <c r="E415" s="4">
        <v>332.96401505688101</v>
      </c>
    </row>
    <row r="416" spans="3:5" x14ac:dyDescent="0.15">
      <c r="C416" s="7"/>
      <c r="D416" s="1">
        <v>331.90501506572701</v>
      </c>
      <c r="E416" s="4">
        <v>332.95850374047501</v>
      </c>
    </row>
    <row r="417" spans="3:5" x14ac:dyDescent="0.15">
      <c r="C417" s="7"/>
      <c r="D417" s="1">
        <v>331.86731837750898</v>
      </c>
      <c r="E417" s="4">
        <v>332.94863907225101</v>
      </c>
    </row>
    <row r="418" spans="3:5" x14ac:dyDescent="0.15">
      <c r="C418" s="7"/>
      <c r="D418" s="1">
        <v>331.29971511599098</v>
      </c>
      <c r="E418" s="4">
        <v>332.766740844222</v>
      </c>
    </row>
    <row r="419" spans="3:5" x14ac:dyDescent="0.15">
      <c r="C419" s="7"/>
      <c r="D419" s="1">
        <v>330.65004069807901</v>
      </c>
      <c r="E419" s="4">
        <v>332.47190929982702</v>
      </c>
    </row>
    <row r="420" spans="3:5" x14ac:dyDescent="0.15">
      <c r="C420" s="7"/>
      <c r="D420" s="1">
        <v>330.60432726603602</v>
      </c>
      <c r="E420" s="4">
        <v>332.44787588051599</v>
      </c>
    </row>
    <row r="421" spans="3:5" x14ac:dyDescent="0.15">
      <c r="C421" s="7"/>
      <c r="D421" s="1">
        <v>330.57019936894102</v>
      </c>
      <c r="E421" s="4">
        <v>332.42934153936898</v>
      </c>
    </row>
    <row r="422" spans="3:5" x14ac:dyDescent="0.15">
      <c r="C422" s="7"/>
      <c r="D422" s="1">
        <v>329.74315365276402</v>
      </c>
      <c r="E422" s="4">
        <v>331.90939455123799</v>
      </c>
    </row>
    <row r="423" spans="3:5" x14ac:dyDescent="0.15">
      <c r="C423" s="7"/>
      <c r="D423" s="1">
        <v>329.094572225994</v>
      </c>
      <c r="E423" s="4">
        <v>331.411159445853</v>
      </c>
    </row>
    <row r="424" spans="3:5" x14ac:dyDescent="0.15">
      <c r="C424" s="7"/>
      <c r="D424" s="1">
        <v>328.90436963114399</v>
      </c>
      <c r="E424" s="4">
        <v>331.25240432138003</v>
      </c>
    </row>
    <row r="425" spans="3:5" x14ac:dyDescent="0.15">
      <c r="C425" s="7"/>
      <c r="D425" s="1">
        <v>328.55415717293999</v>
      </c>
      <c r="E425" s="4">
        <v>330.95044537549597</v>
      </c>
    </row>
    <row r="426" spans="3:5" x14ac:dyDescent="0.15">
      <c r="C426" s="7"/>
      <c r="D426" s="1">
        <v>328.02101564202098</v>
      </c>
      <c r="E426" s="4">
        <v>330.453227458154</v>
      </c>
    </row>
    <row r="427" spans="3:5" x14ac:dyDescent="0.15">
      <c r="C427" s="7"/>
      <c r="D427" s="1">
        <v>327.59363757333102</v>
      </c>
      <c r="E427" s="4">
        <v>330.03721289522701</v>
      </c>
    </row>
    <row r="428" spans="3:5" x14ac:dyDescent="0.15">
      <c r="C428" s="7"/>
      <c r="D428" s="1">
        <v>326.91401633354099</v>
      </c>
      <c r="E428" s="4">
        <v>329.34392142804001</v>
      </c>
    </row>
    <row r="429" spans="3:5" x14ac:dyDescent="0.15">
      <c r="C429" s="7"/>
      <c r="D429" s="1">
        <v>326.30635998487099</v>
      </c>
      <c r="E429" s="4">
        <v>328.70528446174097</v>
      </c>
    </row>
    <row r="430" spans="3:5" x14ac:dyDescent="0.15">
      <c r="C430" s="7"/>
      <c r="D430" s="1">
        <v>326.02317686263899</v>
      </c>
      <c r="E430" s="4">
        <v>328.39677553768701</v>
      </c>
    </row>
    <row r="431" spans="3:5" x14ac:dyDescent="0.15">
      <c r="C431" s="7"/>
      <c r="D431" s="1">
        <v>325.12515851761799</v>
      </c>
      <c r="E431" s="4">
        <v>327.42146920653198</v>
      </c>
    </row>
    <row r="432" spans="3:5" x14ac:dyDescent="0.15">
      <c r="C432" s="7"/>
      <c r="D432" s="1">
        <v>324.97181084424199</v>
      </c>
      <c r="E432" s="4">
        <v>327.25034003141201</v>
      </c>
    </row>
    <row r="433" spans="3:5" x14ac:dyDescent="0.15">
      <c r="C433" s="7"/>
      <c r="D433" s="1">
        <v>324.71480394044301</v>
      </c>
      <c r="E433" s="4">
        <v>326.97033685241598</v>
      </c>
    </row>
    <row r="434" spans="3:5" x14ac:dyDescent="0.15">
      <c r="C434" s="7"/>
      <c r="D434" s="1">
        <v>323.86709576241401</v>
      </c>
      <c r="E434" s="4">
        <v>326.04365549162702</v>
      </c>
    </row>
    <row r="435" spans="3:5" x14ac:dyDescent="0.15">
      <c r="C435" s="7"/>
      <c r="D435" s="1">
        <v>322.928884182785</v>
      </c>
      <c r="E435" s="4">
        <v>325.03301935196703</v>
      </c>
    </row>
    <row r="436" spans="3:5" x14ac:dyDescent="0.15">
      <c r="C436" s="7"/>
      <c r="D436" s="1">
        <v>322.73214948009399</v>
      </c>
      <c r="E436" s="4">
        <v>324.81949429147699</v>
      </c>
    </row>
    <row r="437" spans="3:5" x14ac:dyDescent="0.15">
      <c r="C437" s="7"/>
      <c r="D437" s="1">
        <v>322.56424791152</v>
      </c>
      <c r="E437" s="4">
        <v>324.640954208094</v>
      </c>
    </row>
    <row r="438" spans="3:5" x14ac:dyDescent="0.15">
      <c r="C438" s="7"/>
      <c r="D438" s="1">
        <v>321.48241825764097</v>
      </c>
      <c r="E438" s="4">
        <v>323.51879710904501</v>
      </c>
    </row>
    <row r="439" spans="3:5" x14ac:dyDescent="0.15">
      <c r="C439" s="7"/>
      <c r="D439" s="1">
        <v>320.19430586796102</v>
      </c>
      <c r="E439" s="4">
        <v>322.24496442419701</v>
      </c>
    </row>
    <row r="440" spans="3:5" x14ac:dyDescent="0.15">
      <c r="C440" s="7"/>
      <c r="D440" s="1">
        <v>320.07978403929701</v>
      </c>
      <c r="E440" s="4">
        <v>322.13357852199601</v>
      </c>
    </row>
    <row r="441" spans="3:5" x14ac:dyDescent="0.15">
      <c r="C441" s="7"/>
      <c r="D441" s="1">
        <v>319.97745131337001</v>
      </c>
      <c r="E441" s="4">
        <v>322.03548194485001</v>
      </c>
    </row>
    <row r="442" spans="3:5" x14ac:dyDescent="0.15">
      <c r="C442" s="7"/>
      <c r="D442" s="1">
        <v>318.55664643471601</v>
      </c>
      <c r="E442" s="4">
        <v>320.74965778710703</v>
      </c>
    </row>
    <row r="443" spans="3:5" ht="15" x14ac:dyDescent="0.15">
      <c r="C443" s="5" t="s">
        <v>1</v>
      </c>
      <c r="D443" s="6" t="s">
        <v>2</v>
      </c>
      <c r="E443" s="6" t="s">
        <v>3</v>
      </c>
    </row>
    <row r="444" spans="3:5" x14ac:dyDescent="0.15">
      <c r="C444" s="7">
        <v>8.0000000000000002E-3</v>
      </c>
      <c r="D444" s="1">
        <v>349.30071925757397</v>
      </c>
      <c r="E444" s="4">
        <v>346.71385833276798</v>
      </c>
    </row>
    <row r="445" spans="3:5" x14ac:dyDescent="0.15">
      <c r="C445" s="7"/>
      <c r="D445" s="1">
        <v>347.51394753209303</v>
      </c>
      <c r="E445" s="4">
        <v>345.29313626076299</v>
      </c>
    </row>
    <row r="446" spans="3:5" x14ac:dyDescent="0.15">
      <c r="C446" s="7"/>
      <c r="D446" s="1">
        <v>345.92077086600898</v>
      </c>
      <c r="E446" s="4">
        <v>343.86615243985102</v>
      </c>
    </row>
    <row r="447" spans="3:5" x14ac:dyDescent="0.15">
      <c r="C447" s="7"/>
      <c r="D447" s="1">
        <v>345.891556725344</v>
      </c>
      <c r="E447" s="4">
        <v>343.83836794873201</v>
      </c>
    </row>
    <row r="448" spans="3:5" x14ac:dyDescent="0.15">
      <c r="C448" s="7"/>
      <c r="D448" s="1">
        <v>345.85927520696703</v>
      </c>
      <c r="E448" s="4">
        <v>343.80725868264102</v>
      </c>
    </row>
    <row r="449" spans="3:5" x14ac:dyDescent="0.15">
      <c r="C449" s="7"/>
      <c r="D449" s="1">
        <v>344.40547959890802</v>
      </c>
      <c r="E449" s="4">
        <v>342.38158563522001</v>
      </c>
    </row>
    <row r="450" spans="3:5" x14ac:dyDescent="0.15">
      <c r="C450" s="7"/>
      <c r="D450" s="1">
        <v>343.23339351481798</v>
      </c>
      <c r="E450" s="4">
        <v>341.17137359890199</v>
      </c>
    </row>
    <row r="451" spans="3:5" x14ac:dyDescent="0.15">
      <c r="C451" s="7"/>
      <c r="D451" s="1">
        <v>343.09100247914802</v>
      </c>
      <c r="E451" s="4">
        <v>341.02063456849402</v>
      </c>
    </row>
    <row r="452" spans="3:5" x14ac:dyDescent="0.15">
      <c r="C452" s="7"/>
      <c r="D452" s="1">
        <v>342.91349196004802</v>
      </c>
      <c r="E452" s="4">
        <v>340.82818793410502</v>
      </c>
    </row>
    <row r="453" spans="3:5" x14ac:dyDescent="0.15">
      <c r="C453" s="7"/>
      <c r="D453" s="1">
        <v>341.91343679594797</v>
      </c>
      <c r="E453" s="4">
        <v>339.75214822725502</v>
      </c>
    </row>
    <row r="454" spans="3:5" x14ac:dyDescent="0.15">
      <c r="C454" s="7"/>
      <c r="D454" s="1">
        <v>341.04572330574803</v>
      </c>
      <c r="E454" s="4">
        <v>338.80212190982598</v>
      </c>
    </row>
    <row r="455" spans="3:5" x14ac:dyDescent="0.15">
      <c r="C455" s="7"/>
      <c r="D455" s="1">
        <v>340.77493865466602</v>
      </c>
      <c r="E455" s="4">
        <v>338.50724485205001</v>
      </c>
    </row>
    <row r="456" spans="3:5" x14ac:dyDescent="0.15">
      <c r="C456" s="7"/>
      <c r="D456" s="1">
        <v>340.61428358396898</v>
      </c>
      <c r="E456" s="4">
        <v>338.32730282217602</v>
      </c>
    </row>
    <row r="457" spans="3:5" x14ac:dyDescent="0.15">
      <c r="C457" s="7"/>
      <c r="D457" s="1">
        <v>339.70596565373</v>
      </c>
      <c r="E457" s="4">
        <v>337.33872306297798</v>
      </c>
    </row>
    <row r="458" spans="3:5" x14ac:dyDescent="0.15">
      <c r="C458" s="7"/>
      <c r="D458" s="1">
        <v>339.446244525118</v>
      </c>
      <c r="E458" s="4">
        <v>337.05475387865198</v>
      </c>
    </row>
    <row r="459" spans="3:5" x14ac:dyDescent="0.15">
      <c r="C459" s="7"/>
      <c r="D459" s="1">
        <v>338.83048856155301</v>
      </c>
      <c r="E459" s="4">
        <v>336.40712585209599</v>
      </c>
    </row>
    <row r="460" spans="3:5" x14ac:dyDescent="0.15">
      <c r="C460" s="7"/>
      <c r="D460" s="1">
        <v>338.15839919972302</v>
      </c>
      <c r="E460" s="4">
        <v>335.72281125318602</v>
      </c>
    </row>
    <row r="461" spans="3:5" x14ac:dyDescent="0.15">
      <c r="C461" s="7"/>
      <c r="D461" s="1">
        <v>337.76735740309601</v>
      </c>
      <c r="E461" s="4">
        <v>335.34552104139499</v>
      </c>
    </row>
    <row r="462" spans="3:5" x14ac:dyDescent="0.15">
      <c r="C462" s="7"/>
      <c r="D462" s="1">
        <v>337.29692718933399</v>
      </c>
      <c r="E462" s="4">
        <v>334.90926890757601</v>
      </c>
    </row>
    <row r="463" spans="3:5" x14ac:dyDescent="0.15">
      <c r="C463" s="7"/>
      <c r="D463" s="1">
        <v>336.91373722789803</v>
      </c>
      <c r="E463" s="4">
        <v>334.585142275431</v>
      </c>
    </row>
    <row r="464" spans="3:5" x14ac:dyDescent="0.15">
      <c r="C464" s="7"/>
      <c r="D464" s="1">
        <v>336.68077249704601</v>
      </c>
      <c r="E464" s="4">
        <v>334.39730742183701</v>
      </c>
    </row>
    <row r="465" spans="3:5" x14ac:dyDescent="0.15">
      <c r="C465" s="7"/>
      <c r="D465" s="1">
        <v>336.107248389554</v>
      </c>
      <c r="E465" s="4">
        <v>333.98098542584302</v>
      </c>
    </row>
    <row r="466" spans="3:5" x14ac:dyDescent="0.15">
      <c r="C466" s="7"/>
      <c r="D466" s="1">
        <v>335.42232734934402</v>
      </c>
      <c r="E466" s="4">
        <v>333.58530648824302</v>
      </c>
    </row>
    <row r="467" spans="3:5" x14ac:dyDescent="0.15">
      <c r="C467" s="7"/>
      <c r="D467" s="1">
        <v>335.34916346374303</v>
      </c>
      <c r="E467" s="4">
        <v>333.55002937504202</v>
      </c>
    </row>
    <row r="468" spans="3:5" x14ac:dyDescent="0.15">
      <c r="C468" s="7"/>
      <c r="D468" s="1">
        <v>335.25173738588597</v>
      </c>
      <c r="E468" s="4">
        <v>333.506649325598</v>
      </c>
    </row>
    <row r="469" spans="3:5" x14ac:dyDescent="0.15">
      <c r="C469" s="7"/>
      <c r="D469" s="1">
        <v>334.763437365306</v>
      </c>
      <c r="E469" s="4">
        <v>333.32584653639299</v>
      </c>
    </row>
    <row r="470" spans="3:5" x14ac:dyDescent="0.15">
      <c r="C470" s="7"/>
      <c r="D470" s="1">
        <v>334.37435013144898</v>
      </c>
      <c r="E470" s="4">
        <v>333.23165285182102</v>
      </c>
    </row>
    <row r="471" spans="3:5" x14ac:dyDescent="0.15">
      <c r="C471" s="7"/>
      <c r="D471" s="1">
        <v>334.18913900616002</v>
      </c>
      <c r="E471" s="4">
        <v>333.19958333456702</v>
      </c>
    </row>
    <row r="472" spans="3:5" x14ac:dyDescent="0.15">
      <c r="C472" s="7"/>
      <c r="D472" s="1">
        <v>334.05795506117499</v>
      </c>
      <c r="E472" s="4">
        <v>333.184903413386</v>
      </c>
    </row>
    <row r="473" spans="3:5" x14ac:dyDescent="0.15">
      <c r="C473" s="7"/>
      <c r="D473" s="1">
        <v>333.60629609594901</v>
      </c>
      <c r="E473" s="4">
        <v>333.15394014766599</v>
      </c>
    </row>
    <row r="474" spans="3:5" x14ac:dyDescent="0.15">
      <c r="C474" s="7"/>
      <c r="D474" s="1">
        <v>333.37597848447598</v>
      </c>
      <c r="E474" s="4">
        <v>333.15195395249498</v>
      </c>
    </row>
    <row r="475" spans="3:5" x14ac:dyDescent="0.15">
      <c r="C475" s="7"/>
      <c r="D475" s="1">
        <v>333.11734634736302</v>
      </c>
      <c r="E475" s="4">
        <v>333.15115924784698</v>
      </c>
    </row>
    <row r="476" spans="3:5" x14ac:dyDescent="0.15">
      <c r="C476" s="7"/>
      <c r="D476" s="1">
        <v>332.77213907565601</v>
      </c>
      <c r="E476" s="4">
        <v>333.14722680270103</v>
      </c>
    </row>
    <row r="477" spans="3:5" x14ac:dyDescent="0.15">
      <c r="C477" s="7"/>
      <c r="D477" s="1">
        <v>332.607127723399</v>
      </c>
      <c r="E477" s="4">
        <v>333.14147933698899</v>
      </c>
    </row>
    <row r="478" spans="3:5" x14ac:dyDescent="0.15">
      <c r="C478" s="7"/>
      <c r="D478" s="1">
        <v>332.11150226724601</v>
      </c>
      <c r="E478" s="4">
        <v>333.09770858726</v>
      </c>
    </row>
    <row r="479" spans="3:5" x14ac:dyDescent="0.15">
      <c r="C479" s="7"/>
      <c r="D479" s="1">
        <v>332.09186324550598</v>
      </c>
      <c r="E479" s="4">
        <v>333.09509372890398</v>
      </c>
    </row>
    <row r="480" spans="3:5" x14ac:dyDescent="0.15">
      <c r="C480" s="7"/>
      <c r="D480" s="1">
        <v>332.05926913431898</v>
      </c>
      <c r="E480" s="4">
        <v>333.09009139198997</v>
      </c>
    </row>
    <row r="481" spans="3:5" x14ac:dyDescent="0.15">
      <c r="C481" s="7"/>
      <c r="D481" s="1">
        <v>331.56748128133597</v>
      </c>
      <c r="E481" s="4">
        <v>332.98274694958502</v>
      </c>
    </row>
    <row r="482" spans="3:5" x14ac:dyDescent="0.15">
      <c r="C482" s="7"/>
      <c r="D482" s="1">
        <v>330.994675604973</v>
      </c>
      <c r="E482" s="4">
        <v>332.77015855219003</v>
      </c>
    </row>
    <row r="483" spans="3:5" x14ac:dyDescent="0.15">
      <c r="C483" s="7"/>
      <c r="D483" s="1">
        <v>330.95432643085098</v>
      </c>
      <c r="E483" s="4">
        <v>332.752001189628</v>
      </c>
    </row>
    <row r="484" spans="3:5" x14ac:dyDescent="0.15">
      <c r="C484" s="7"/>
      <c r="D484" s="1">
        <v>330.92356663204401</v>
      </c>
      <c r="E484" s="4">
        <v>332.737353132073</v>
      </c>
    </row>
    <row r="485" spans="3:5" x14ac:dyDescent="0.15">
      <c r="C485" s="7"/>
      <c r="D485" s="1">
        <v>330.17328762402701</v>
      </c>
      <c r="E485" s="4">
        <v>332.30670493370002</v>
      </c>
    </row>
    <row r="486" spans="3:5" x14ac:dyDescent="0.15">
      <c r="C486" s="7"/>
      <c r="D486" s="1">
        <v>329.57190264580998</v>
      </c>
      <c r="E486" s="4">
        <v>331.86555896726202</v>
      </c>
    </row>
    <row r="487" spans="3:5" x14ac:dyDescent="0.15">
      <c r="C487" s="7"/>
      <c r="D487" s="1">
        <v>329.39414561108498</v>
      </c>
      <c r="E487" s="4">
        <v>331.72152512754099</v>
      </c>
    </row>
    <row r="488" spans="3:5" x14ac:dyDescent="0.15">
      <c r="C488" s="7"/>
      <c r="D488" s="1">
        <v>329.06052409906903</v>
      </c>
      <c r="E488" s="4">
        <v>331.44121233622297</v>
      </c>
    </row>
    <row r="489" spans="3:5" x14ac:dyDescent="0.15">
      <c r="C489" s="7"/>
      <c r="D489" s="1">
        <v>328.55230734851199</v>
      </c>
      <c r="E489" s="4">
        <v>330.97348019003903</v>
      </c>
    </row>
    <row r="490" spans="3:5" x14ac:dyDescent="0.15">
      <c r="C490" s="7"/>
      <c r="D490" s="1">
        <v>328.13616394983899</v>
      </c>
      <c r="E490" s="4">
        <v>330.57243659147701</v>
      </c>
    </row>
    <row r="491" spans="3:5" x14ac:dyDescent="0.15">
      <c r="C491" s="7"/>
      <c r="D491" s="1">
        <v>327.472000954885</v>
      </c>
      <c r="E491" s="4">
        <v>329.89601893553299</v>
      </c>
    </row>
    <row r="492" spans="3:5" x14ac:dyDescent="0.15">
      <c r="C492" s="7"/>
      <c r="D492" s="1">
        <v>326.86797656719699</v>
      </c>
      <c r="E492" s="4">
        <v>329.26142743715201</v>
      </c>
    </row>
    <row r="493" spans="3:5" x14ac:dyDescent="0.15">
      <c r="C493" s="7"/>
      <c r="D493" s="1">
        <v>326.58546599855703</v>
      </c>
      <c r="E493" s="4">
        <v>328.95276407649698</v>
      </c>
    </row>
    <row r="494" spans="3:5" x14ac:dyDescent="0.15">
      <c r="C494" s="7"/>
      <c r="D494" s="1">
        <v>325.67851719607597</v>
      </c>
      <c r="E494" s="4">
        <v>327.96555264220501</v>
      </c>
    </row>
    <row r="495" spans="3:5" x14ac:dyDescent="0.15">
      <c r="C495" s="7"/>
      <c r="D495" s="1">
        <v>325.52289512925302</v>
      </c>
      <c r="E495" s="4">
        <v>327.79123949031401</v>
      </c>
    </row>
    <row r="496" spans="3:5" x14ac:dyDescent="0.15">
      <c r="C496" s="7"/>
      <c r="D496" s="1">
        <v>325.25929802932802</v>
      </c>
      <c r="E496" s="4">
        <v>327.50415842640598</v>
      </c>
    </row>
    <row r="497" spans="3:5" x14ac:dyDescent="0.15">
      <c r="C497" s="7"/>
      <c r="D497" s="1">
        <v>324.38897335389203</v>
      </c>
      <c r="E497" s="4">
        <v>326.55114704395601</v>
      </c>
    </row>
    <row r="498" spans="3:5" x14ac:dyDescent="0.15">
      <c r="C498" s="7"/>
      <c r="D498" s="1">
        <v>323.41492416224901</v>
      </c>
      <c r="E498" s="4">
        <v>325.50268118664599</v>
      </c>
    </row>
    <row r="499" spans="3:5" x14ac:dyDescent="0.15">
      <c r="C499" s="7"/>
      <c r="D499" s="1">
        <v>323.21053094300299</v>
      </c>
      <c r="E499" s="4">
        <v>325.280790551763</v>
      </c>
    </row>
    <row r="500" spans="3:5" x14ac:dyDescent="0.15">
      <c r="C500" s="7"/>
      <c r="D500" s="1">
        <v>323.034483680319</v>
      </c>
      <c r="E500" s="4">
        <v>325.09427994139003</v>
      </c>
    </row>
    <row r="501" spans="3:5" x14ac:dyDescent="0.15">
      <c r="C501" s="7"/>
      <c r="D501" s="1">
        <v>321.89838202089101</v>
      </c>
      <c r="E501" s="4">
        <v>323.92052579673401</v>
      </c>
    </row>
    <row r="502" spans="3:5" x14ac:dyDescent="0.15">
      <c r="C502" s="7"/>
      <c r="D502" s="1">
        <v>320.53511132067098</v>
      </c>
      <c r="E502" s="4">
        <v>322.582595119166</v>
      </c>
    </row>
    <row r="503" spans="3:5" x14ac:dyDescent="0.15">
      <c r="C503" s="7"/>
      <c r="D503" s="1">
        <v>320.41382339361502</v>
      </c>
      <c r="E503" s="4">
        <v>322.46565798894801</v>
      </c>
    </row>
    <row r="504" spans="3:5" x14ac:dyDescent="0.15">
      <c r="C504" s="7"/>
      <c r="D504" s="1">
        <v>320.30483153728699</v>
      </c>
      <c r="E504" s="4">
        <v>322.36233307745402</v>
      </c>
    </row>
    <row r="505" spans="3:5" x14ac:dyDescent="0.15">
      <c r="C505" s="7"/>
      <c r="D505" s="1">
        <v>318.78878999542701</v>
      </c>
      <c r="E505" s="4">
        <v>321.008783991364</v>
      </c>
    </row>
    <row r="506" spans="3:5" ht="15" x14ac:dyDescent="0.15">
      <c r="C506" s="5" t="s">
        <v>1</v>
      </c>
      <c r="D506" s="6" t="s">
        <v>2</v>
      </c>
      <c r="E506" s="6" t="s">
        <v>3</v>
      </c>
    </row>
    <row r="507" spans="3:5" x14ac:dyDescent="0.15">
      <c r="C507" s="7">
        <v>8.9999999999999993E-3</v>
      </c>
      <c r="D507" s="1">
        <v>349.18375365812602</v>
      </c>
      <c r="E507" s="4">
        <v>346.53523988539899</v>
      </c>
    </row>
    <row r="508" spans="3:5" x14ac:dyDescent="0.15">
      <c r="C508" s="7"/>
      <c r="D508" s="1">
        <v>347.27654499439598</v>
      </c>
      <c r="E508" s="4">
        <v>345.04632814637603</v>
      </c>
    </row>
    <row r="509" spans="3:5" x14ac:dyDescent="0.15">
      <c r="C509" s="7"/>
      <c r="D509" s="1">
        <v>345.58167048665899</v>
      </c>
      <c r="E509" s="4">
        <v>343.54790042474002</v>
      </c>
    </row>
    <row r="510" spans="3:5" x14ac:dyDescent="0.15">
      <c r="C510" s="7"/>
      <c r="D510" s="1">
        <v>345.55062873499099</v>
      </c>
      <c r="E510" s="4">
        <v>343.51871286610799</v>
      </c>
    </row>
    <row r="511" spans="3:5" x14ac:dyDescent="0.15">
      <c r="C511" s="7"/>
      <c r="D511" s="1">
        <v>345.51651784492702</v>
      </c>
      <c r="E511" s="4">
        <v>343.48614626770598</v>
      </c>
    </row>
    <row r="512" spans="3:5" x14ac:dyDescent="0.15">
      <c r="C512" s="7"/>
      <c r="D512" s="1">
        <v>343.981905518877</v>
      </c>
      <c r="E512" s="4">
        <v>341.99314702123399</v>
      </c>
    </row>
    <row r="513" spans="3:5" x14ac:dyDescent="0.15">
      <c r="C513" s="7"/>
      <c r="D513" s="1">
        <v>342.75395553018097</v>
      </c>
      <c r="E513" s="4">
        <v>340.72963864394802</v>
      </c>
    </row>
    <row r="514" spans="3:5" x14ac:dyDescent="0.15">
      <c r="C514" s="7"/>
      <c r="D514" s="1">
        <v>342.604929102759</v>
      </c>
      <c r="E514" s="4">
        <v>340.57231634742698</v>
      </c>
    </row>
    <row r="515" spans="3:5" x14ac:dyDescent="0.15">
      <c r="C515" s="7"/>
      <c r="D515" s="1">
        <v>342.42080975070701</v>
      </c>
      <c r="E515" s="4">
        <v>340.37255168423002</v>
      </c>
    </row>
    <row r="516" spans="3:5" x14ac:dyDescent="0.15">
      <c r="C516" s="7"/>
      <c r="D516" s="1">
        <v>341.384577846333</v>
      </c>
      <c r="E516" s="4">
        <v>339.25840606244299</v>
      </c>
    </row>
    <row r="517" spans="3:5" x14ac:dyDescent="0.15">
      <c r="C517" s="7"/>
      <c r="D517" s="1">
        <v>340.49527920146897</v>
      </c>
      <c r="E517" s="4">
        <v>338.284239177578</v>
      </c>
    </row>
    <row r="518" spans="3:5" x14ac:dyDescent="0.15">
      <c r="C518" s="7"/>
      <c r="D518" s="1">
        <v>340.21792373470402</v>
      </c>
      <c r="E518" s="4">
        <v>337.98284788946103</v>
      </c>
    </row>
    <row r="519" spans="3:5" x14ac:dyDescent="0.15">
      <c r="C519" s="7"/>
      <c r="D519" s="1">
        <v>340.05502443559197</v>
      </c>
      <c r="E519" s="4">
        <v>337.800124032523</v>
      </c>
    </row>
    <row r="520" spans="3:5" x14ac:dyDescent="0.15">
      <c r="C520" s="7"/>
      <c r="D520" s="1">
        <v>339.13919121858203</v>
      </c>
      <c r="E520" s="4">
        <v>336.80305565419599</v>
      </c>
    </row>
    <row r="521" spans="3:5" x14ac:dyDescent="0.15">
      <c r="C521" s="7"/>
      <c r="D521" s="1">
        <v>338.88036451591802</v>
      </c>
      <c r="E521" s="4">
        <v>336.51987452874999</v>
      </c>
    </row>
    <row r="522" spans="3:5" x14ac:dyDescent="0.15">
      <c r="C522" s="7"/>
      <c r="D522" s="1">
        <v>338.26938832102502</v>
      </c>
      <c r="E522" s="4">
        <v>335.87882546793003</v>
      </c>
    </row>
    <row r="523" spans="3:5" x14ac:dyDescent="0.15">
      <c r="C523" s="7"/>
      <c r="D523" s="1">
        <v>337.614187026416</v>
      </c>
      <c r="E523" s="4">
        <v>335.21418332287698</v>
      </c>
    </row>
    <row r="524" spans="3:5" x14ac:dyDescent="0.15">
      <c r="C524" s="7"/>
      <c r="D524" s="1">
        <v>337.23406864519802</v>
      </c>
      <c r="E524" s="4">
        <v>334.85208021127301</v>
      </c>
    </row>
    <row r="525" spans="3:5" x14ac:dyDescent="0.15">
      <c r="C525" s="7"/>
      <c r="D525" s="1">
        <v>336.78729408333999</v>
      </c>
      <c r="E525" s="4">
        <v>334.44439481163897</v>
      </c>
    </row>
    <row r="526" spans="3:5" x14ac:dyDescent="0.15">
      <c r="C526" s="7"/>
      <c r="D526" s="1">
        <v>336.423693044309</v>
      </c>
      <c r="E526" s="4">
        <v>334.14586709316501</v>
      </c>
    </row>
    <row r="527" spans="3:5" x14ac:dyDescent="0.15">
      <c r="C527" s="7"/>
      <c r="D527" s="1">
        <v>336.20762373506801</v>
      </c>
      <c r="E527" s="4">
        <v>333.97806220828897</v>
      </c>
    </row>
    <row r="528" spans="3:5" x14ac:dyDescent="0.15">
      <c r="C528" s="7"/>
      <c r="D528" s="1">
        <v>335.67971352449899</v>
      </c>
      <c r="E528" s="4">
        <v>333.61713704719199</v>
      </c>
    </row>
    <row r="529" spans="3:5" x14ac:dyDescent="0.15">
      <c r="C529" s="7"/>
      <c r="D529" s="1">
        <v>335.065903749489</v>
      </c>
      <c r="E529" s="4">
        <v>333.30347628400102</v>
      </c>
    </row>
    <row r="530" spans="3:5" x14ac:dyDescent="0.15">
      <c r="C530" s="7"/>
      <c r="D530" s="1">
        <v>335.00073585463099</v>
      </c>
      <c r="E530" s="4">
        <v>333.27742752113602</v>
      </c>
    </row>
    <row r="531" spans="3:5" x14ac:dyDescent="0.15">
      <c r="C531" s="7"/>
      <c r="D531" s="1">
        <v>334.91615056700402</v>
      </c>
      <c r="E531" s="4">
        <v>333.24804038554299</v>
      </c>
    </row>
    <row r="532" spans="3:5" x14ac:dyDescent="0.15">
      <c r="C532" s="7"/>
      <c r="D532" s="1">
        <v>334.49281802144998</v>
      </c>
      <c r="E532" s="4">
        <v>333.134717679728</v>
      </c>
    </row>
    <row r="533" spans="3:5" x14ac:dyDescent="0.15">
      <c r="C533" s="7"/>
      <c r="D533" s="1">
        <v>334.16306841322199</v>
      </c>
      <c r="E533" s="4">
        <v>333.09483227080898</v>
      </c>
    </row>
    <row r="534" spans="3:5" x14ac:dyDescent="0.15">
      <c r="C534" s="7"/>
      <c r="D534" s="1">
        <v>334.006703241004</v>
      </c>
      <c r="E534" s="4">
        <v>333.08706800943401</v>
      </c>
    </row>
    <row r="535" spans="3:5" x14ac:dyDescent="0.15">
      <c r="C535" s="7"/>
      <c r="D535" s="1">
        <v>333.89768180573998</v>
      </c>
      <c r="E535" s="4">
        <v>333.08986985201</v>
      </c>
    </row>
    <row r="536" spans="3:5" x14ac:dyDescent="0.15">
      <c r="C536" s="7"/>
      <c r="D536" s="1">
        <v>333.52409647894098</v>
      </c>
      <c r="E536" s="4">
        <v>333.11259022233901</v>
      </c>
    </row>
    <row r="537" spans="3:5" x14ac:dyDescent="0.15">
      <c r="C537" s="7"/>
      <c r="D537" s="1">
        <v>333.33514054923302</v>
      </c>
      <c r="E537" s="4">
        <v>333.13364723641399</v>
      </c>
    </row>
    <row r="538" spans="3:5" x14ac:dyDescent="0.15">
      <c r="C538" s="7"/>
      <c r="D538" s="1">
        <v>333.12327509507202</v>
      </c>
      <c r="E538" s="4">
        <v>333.15454850679902</v>
      </c>
    </row>
    <row r="539" spans="3:5" x14ac:dyDescent="0.15">
      <c r="C539" s="7"/>
      <c r="D539" s="1">
        <v>332.84040019073501</v>
      </c>
      <c r="E539" s="4">
        <v>333.18266684669101</v>
      </c>
    </row>
    <row r="540" spans="3:5" x14ac:dyDescent="0.15">
      <c r="C540" s="7"/>
      <c r="D540" s="1">
        <v>332.70462544524702</v>
      </c>
      <c r="E540" s="4">
        <v>333.19450027902201</v>
      </c>
    </row>
    <row r="541" spans="3:5" x14ac:dyDescent="0.15">
      <c r="C541" s="7"/>
      <c r="D541" s="1">
        <v>332.29384639070997</v>
      </c>
      <c r="E541" s="4">
        <v>333.212093488059</v>
      </c>
    </row>
    <row r="542" spans="3:5" x14ac:dyDescent="0.15">
      <c r="C542" s="7"/>
      <c r="D542" s="1">
        <v>332.27751004272397</v>
      </c>
      <c r="E542" s="4">
        <v>333.21230363020697</v>
      </c>
    </row>
    <row r="543" spans="3:5" x14ac:dyDescent="0.15">
      <c r="C543" s="7"/>
      <c r="D543" s="1">
        <v>332.24999246404798</v>
      </c>
      <c r="E543" s="4">
        <v>333.21137352547902</v>
      </c>
    </row>
    <row r="544" spans="3:5" x14ac:dyDescent="0.15">
      <c r="C544" s="7"/>
      <c r="D544" s="1">
        <v>331.83377998000901</v>
      </c>
      <c r="E544" s="4">
        <v>333.17100851141402</v>
      </c>
    </row>
    <row r="545" spans="3:5" x14ac:dyDescent="0.15">
      <c r="C545" s="7"/>
      <c r="D545" s="1">
        <v>331.33785710212101</v>
      </c>
      <c r="E545" s="4">
        <v>333.03721029188398</v>
      </c>
    </row>
    <row r="546" spans="3:5" x14ac:dyDescent="0.15">
      <c r="C546" s="7"/>
      <c r="D546" s="1">
        <v>331.30285813490298</v>
      </c>
      <c r="E546" s="4">
        <v>333.024826863302</v>
      </c>
    </row>
    <row r="547" spans="3:5" x14ac:dyDescent="0.15">
      <c r="C547" s="7"/>
      <c r="D547" s="1">
        <v>331.27545828879602</v>
      </c>
      <c r="E547" s="4">
        <v>333.014060340507</v>
      </c>
    </row>
    <row r="548" spans="3:5" x14ac:dyDescent="0.15">
      <c r="C548" s="7"/>
      <c r="D548" s="1">
        <v>330.60251622643398</v>
      </c>
      <c r="E548" s="4">
        <v>332.67261308458598</v>
      </c>
    </row>
    <row r="549" spans="3:5" x14ac:dyDescent="0.15">
      <c r="C549" s="7"/>
      <c r="D549" s="1">
        <v>330.04890246829598</v>
      </c>
      <c r="E549" s="4">
        <v>332.28925773795299</v>
      </c>
    </row>
    <row r="550" spans="3:5" x14ac:dyDescent="0.15">
      <c r="C550" s="7"/>
      <c r="D550" s="1">
        <v>329.88395914682098</v>
      </c>
      <c r="E550" s="4">
        <v>332.16037271988398</v>
      </c>
    </row>
    <row r="551" spans="3:5" x14ac:dyDescent="0.15">
      <c r="C551" s="7"/>
      <c r="D551" s="1">
        <v>329.56750835106499</v>
      </c>
      <c r="E551" s="4">
        <v>331.90246560139298</v>
      </c>
    </row>
    <row r="552" spans="3:5" x14ac:dyDescent="0.15">
      <c r="C552" s="7"/>
      <c r="D552" s="1">
        <v>329.08491199167401</v>
      </c>
      <c r="E552" s="4">
        <v>331.46561611296801</v>
      </c>
    </row>
    <row r="553" spans="3:5" x14ac:dyDescent="0.15">
      <c r="C553" s="7"/>
      <c r="D553" s="1">
        <v>328.68046450192901</v>
      </c>
      <c r="E553" s="4">
        <v>331.08062054822301</v>
      </c>
    </row>
    <row r="554" spans="3:5" x14ac:dyDescent="0.15">
      <c r="C554" s="7"/>
      <c r="D554" s="1">
        <v>328.03306299397502</v>
      </c>
      <c r="E554" s="4">
        <v>330.42336988678102</v>
      </c>
    </row>
    <row r="555" spans="3:5" x14ac:dyDescent="0.15">
      <c r="C555" s="7"/>
      <c r="D555" s="1">
        <v>327.433720339486</v>
      </c>
      <c r="E555" s="4">
        <v>329.79516877596097</v>
      </c>
    </row>
    <row r="556" spans="3:5" x14ac:dyDescent="0.15">
      <c r="C556" s="7"/>
      <c r="D556" s="1">
        <v>327.15217930612403</v>
      </c>
      <c r="E556" s="4">
        <v>329.48733023921801</v>
      </c>
    </row>
    <row r="557" spans="3:5" x14ac:dyDescent="0.15">
      <c r="C557" s="7"/>
      <c r="D557" s="1">
        <v>326.23766843237399</v>
      </c>
      <c r="E557" s="4">
        <v>328.49144168455501</v>
      </c>
    </row>
    <row r="558" spans="3:5" x14ac:dyDescent="0.15">
      <c r="C558" s="7"/>
      <c r="D558" s="1">
        <v>326.07987040761799</v>
      </c>
      <c r="E558" s="4">
        <v>328.31440883204698</v>
      </c>
    </row>
    <row r="559" spans="3:5" x14ac:dyDescent="0.15">
      <c r="C559" s="7"/>
      <c r="D559" s="1">
        <v>325.80988162710099</v>
      </c>
      <c r="E559" s="4">
        <v>328.02094897403799</v>
      </c>
    </row>
    <row r="560" spans="3:5" x14ac:dyDescent="0.15">
      <c r="C560" s="7"/>
      <c r="D560" s="1">
        <v>324.91791165208502</v>
      </c>
      <c r="E560" s="4">
        <v>327.04374758968299</v>
      </c>
    </row>
    <row r="561" spans="3:5" x14ac:dyDescent="0.15">
      <c r="C561" s="7"/>
      <c r="D561" s="1">
        <v>323.90863755799802</v>
      </c>
      <c r="E561" s="4">
        <v>325.95886573783099</v>
      </c>
    </row>
    <row r="562" spans="3:5" x14ac:dyDescent="0.15">
      <c r="C562" s="7"/>
      <c r="D562" s="1">
        <v>323.69663682799199</v>
      </c>
      <c r="E562" s="4">
        <v>325.728814151199</v>
      </c>
    </row>
    <row r="563" spans="3:5" x14ac:dyDescent="0.15">
      <c r="C563" s="7"/>
      <c r="D563" s="1">
        <v>323.51238829188702</v>
      </c>
      <c r="E563" s="4">
        <v>325.53445823632302</v>
      </c>
    </row>
    <row r="564" spans="3:5" x14ac:dyDescent="0.15">
      <c r="C564" s="7"/>
      <c r="D564" s="1">
        <v>322.32216327323101</v>
      </c>
      <c r="E564" s="4">
        <v>324.31033210856998</v>
      </c>
    </row>
    <row r="565" spans="3:5" x14ac:dyDescent="0.15">
      <c r="C565" s="7"/>
      <c r="D565" s="1">
        <v>320.88314038440899</v>
      </c>
      <c r="E565" s="4">
        <v>322.909097641968</v>
      </c>
    </row>
    <row r="566" spans="3:5" x14ac:dyDescent="0.15">
      <c r="C566" s="7"/>
      <c r="D566" s="1">
        <v>320.754982237234</v>
      </c>
      <c r="E566" s="4">
        <v>322.78661295759599</v>
      </c>
    </row>
    <row r="567" spans="3:5" x14ac:dyDescent="0.15">
      <c r="C567" s="7"/>
      <c r="D567" s="1">
        <v>320.63917221927699</v>
      </c>
      <c r="E567" s="4">
        <v>322.67801643337401</v>
      </c>
    </row>
    <row r="568" spans="3:5" x14ac:dyDescent="0.15">
      <c r="C568" s="7"/>
      <c r="D568" s="1">
        <v>319.026372866602</v>
      </c>
      <c r="E568" s="4">
        <v>321.25619154173</v>
      </c>
    </row>
    <row r="569" spans="3:5" ht="15" x14ac:dyDescent="0.15">
      <c r="C569" s="5" t="s">
        <v>1</v>
      </c>
      <c r="D569" s="6" t="s">
        <v>2</v>
      </c>
      <c r="E569" s="6" t="s">
        <v>3</v>
      </c>
    </row>
    <row r="570" spans="3:5" x14ac:dyDescent="0.15">
      <c r="C570" s="7">
        <v>0.01</v>
      </c>
      <c r="D570" s="1">
        <v>349.06613152576199</v>
      </c>
      <c r="E570" s="4">
        <v>346.36609976815203</v>
      </c>
    </row>
    <row r="571" spans="3:5" x14ac:dyDescent="0.15">
      <c r="C571" s="7"/>
      <c r="D571" s="1">
        <v>347.038096950279</v>
      </c>
      <c r="E571" s="4">
        <v>344.807809051795</v>
      </c>
    </row>
    <row r="572" spans="3:5" x14ac:dyDescent="0.15">
      <c r="C572" s="7"/>
      <c r="D572" s="1">
        <v>345.24188774947697</v>
      </c>
      <c r="E572" s="4">
        <v>343.23747055695401</v>
      </c>
    </row>
    <row r="573" spans="3:5" x14ac:dyDescent="0.15">
      <c r="C573" s="7"/>
      <c r="D573" s="1">
        <v>345.20901344513197</v>
      </c>
      <c r="E573" s="4">
        <v>343.20686461970001</v>
      </c>
    </row>
    <row r="574" spans="3:5" x14ac:dyDescent="0.15">
      <c r="C574" s="7"/>
      <c r="D574" s="1">
        <v>345.17308506313702</v>
      </c>
      <c r="E574" s="4">
        <v>343.17283644460298</v>
      </c>
    </row>
    <row r="575" spans="3:5" x14ac:dyDescent="0.15">
      <c r="C575" s="7"/>
      <c r="D575" s="1">
        <v>343.55868451303002</v>
      </c>
      <c r="E575" s="4">
        <v>341.61337038123401</v>
      </c>
    </row>
    <row r="576" spans="3:5" x14ac:dyDescent="0.15">
      <c r="C576" s="7"/>
      <c r="D576" s="1">
        <v>342.27627281377801</v>
      </c>
      <c r="E576" s="4">
        <v>340.29984536078598</v>
      </c>
    </row>
    <row r="577" spans="3:5" x14ac:dyDescent="0.15">
      <c r="C577" s="7"/>
      <c r="D577" s="1">
        <v>342.12072185077199</v>
      </c>
      <c r="E577" s="4">
        <v>340.13649247233502</v>
      </c>
    </row>
    <row r="578" spans="3:5" x14ac:dyDescent="0.15">
      <c r="C578" s="7"/>
      <c r="D578" s="1">
        <v>341.93021160321598</v>
      </c>
      <c r="E578" s="4">
        <v>339.93015707052501</v>
      </c>
    </row>
    <row r="579" spans="3:5" x14ac:dyDescent="0.15">
      <c r="C579" s="7"/>
      <c r="D579" s="1">
        <v>340.85932161009299</v>
      </c>
      <c r="E579" s="4">
        <v>338.781848616628</v>
      </c>
    </row>
    <row r="580" spans="3:5" x14ac:dyDescent="0.15">
      <c r="C580" s="7"/>
      <c r="D580" s="1">
        <v>339.950031077868</v>
      </c>
      <c r="E580" s="4">
        <v>337.78646078067902</v>
      </c>
    </row>
    <row r="581" spans="3:5" x14ac:dyDescent="0.15">
      <c r="C581" s="7"/>
      <c r="D581" s="1">
        <v>339.66651166038298</v>
      </c>
      <c r="E581" s="4">
        <v>337.47933317101098</v>
      </c>
    </row>
    <row r="582" spans="3:5" x14ac:dyDescent="0.15">
      <c r="C582" s="7"/>
      <c r="D582" s="1">
        <v>339.501566770149</v>
      </c>
      <c r="E582" s="4">
        <v>337.29429577405602</v>
      </c>
    </row>
    <row r="583" spans="3:5" x14ac:dyDescent="0.15">
      <c r="C583" s="7"/>
      <c r="D583" s="1">
        <v>338.57995158708002</v>
      </c>
      <c r="E583" s="4">
        <v>336.29174242720597</v>
      </c>
    </row>
    <row r="584" spans="3:5" x14ac:dyDescent="0.15">
      <c r="C584" s="7"/>
      <c r="D584" s="1">
        <v>338.32235173669301</v>
      </c>
      <c r="E584" s="4">
        <v>336.01018573080898</v>
      </c>
    </row>
    <row r="585" spans="3:5" x14ac:dyDescent="0.15">
      <c r="C585" s="7"/>
      <c r="D585" s="1">
        <v>337.71726037053099</v>
      </c>
      <c r="E585" s="4">
        <v>335.377862630371</v>
      </c>
    </row>
    <row r="586" spans="3:5" x14ac:dyDescent="0.15">
      <c r="C586" s="7"/>
      <c r="D586" s="1">
        <v>337.080051332876</v>
      </c>
      <c r="E586" s="4">
        <v>334.735376170596</v>
      </c>
    </row>
    <row r="587" spans="3:5" x14ac:dyDescent="0.15">
      <c r="C587" s="7"/>
      <c r="D587" s="1">
        <v>336.71116867850498</v>
      </c>
      <c r="E587" s="4">
        <v>334.38978254395403</v>
      </c>
    </row>
    <row r="588" spans="3:5" x14ac:dyDescent="0.15">
      <c r="C588" s="7"/>
      <c r="D588" s="1">
        <v>336.28827243683298</v>
      </c>
      <c r="E588" s="4">
        <v>334.01157344853999</v>
      </c>
    </row>
    <row r="589" spans="3:5" x14ac:dyDescent="0.15">
      <c r="C589" s="7"/>
      <c r="D589" s="1">
        <v>335.94456515304</v>
      </c>
      <c r="E589" s="4">
        <v>333.73952298678898</v>
      </c>
    </row>
    <row r="590" spans="3:5" x14ac:dyDescent="0.15">
      <c r="C590" s="7"/>
      <c r="D590" s="1">
        <v>335.74551239461198</v>
      </c>
      <c r="E590" s="4">
        <v>333.59194611895299</v>
      </c>
    </row>
    <row r="591" spans="3:5" x14ac:dyDescent="0.15">
      <c r="C591" s="7"/>
      <c r="D591" s="1">
        <v>335.262850783418</v>
      </c>
      <c r="E591" s="4">
        <v>333.28582113405002</v>
      </c>
    </row>
    <row r="592" spans="3:5" x14ac:dyDescent="0.15">
      <c r="C592" s="7"/>
      <c r="D592" s="1">
        <v>334.71916815014202</v>
      </c>
      <c r="E592" s="4">
        <v>333.05082056281702</v>
      </c>
    </row>
    <row r="593" spans="3:5" x14ac:dyDescent="0.15">
      <c r="C593" s="7"/>
      <c r="D593" s="1">
        <v>334.66180963387302</v>
      </c>
      <c r="E593" s="4">
        <v>333.03342081754499</v>
      </c>
    </row>
    <row r="594" spans="3:5" x14ac:dyDescent="0.15">
      <c r="C594" s="7"/>
      <c r="D594" s="1">
        <v>334.589751463124</v>
      </c>
      <c r="E594" s="4">
        <v>333.01700350462198</v>
      </c>
    </row>
    <row r="595" spans="3:5" x14ac:dyDescent="0.15">
      <c r="C595" s="7"/>
      <c r="D595" s="1">
        <v>334.22996930782699</v>
      </c>
      <c r="E595" s="4">
        <v>332.96581572533898</v>
      </c>
    </row>
    <row r="596" spans="3:5" x14ac:dyDescent="0.15">
      <c r="C596" s="7"/>
      <c r="D596" s="1">
        <v>333.958074007812</v>
      </c>
      <c r="E596" s="4">
        <v>332.97565384903498</v>
      </c>
    </row>
    <row r="597" spans="3:5" x14ac:dyDescent="0.15">
      <c r="C597" s="7"/>
      <c r="D597" s="1">
        <v>333.829756037415</v>
      </c>
      <c r="E597" s="4">
        <v>332.989803679879</v>
      </c>
    </row>
    <row r="598" spans="3:5" x14ac:dyDescent="0.15">
      <c r="C598" s="7"/>
      <c r="D598" s="1">
        <v>333.74221198446497</v>
      </c>
      <c r="E598" s="4">
        <v>333.00822449489601</v>
      </c>
    </row>
    <row r="599" spans="3:5" x14ac:dyDescent="0.15">
      <c r="C599" s="7"/>
      <c r="D599" s="1">
        <v>333.44443316487201</v>
      </c>
      <c r="E599" s="4">
        <v>333.077624292991</v>
      </c>
    </row>
    <row r="600" spans="3:5" x14ac:dyDescent="0.15">
      <c r="C600" s="7"/>
      <c r="D600" s="1">
        <v>333.29554598308999</v>
      </c>
      <c r="E600" s="4">
        <v>333.11793067918501</v>
      </c>
    </row>
    <row r="601" spans="3:5" x14ac:dyDescent="0.15">
      <c r="C601" s="7"/>
      <c r="D601" s="1">
        <v>333.12901179958698</v>
      </c>
      <c r="E601" s="4">
        <v>333.15889096480601</v>
      </c>
    </row>
    <row r="602" spans="3:5" x14ac:dyDescent="0.15">
      <c r="C602" s="7"/>
      <c r="D602" s="1">
        <v>332.90656538966601</v>
      </c>
      <c r="E602" s="4">
        <v>333.21075385178102</v>
      </c>
    </row>
    <row r="603" spans="3:5" x14ac:dyDescent="0.15">
      <c r="C603" s="7"/>
      <c r="D603" s="1">
        <v>332.79911985477901</v>
      </c>
      <c r="E603" s="4">
        <v>333.23705723812702</v>
      </c>
    </row>
    <row r="604" spans="3:5" x14ac:dyDescent="0.15">
      <c r="C604" s="7"/>
      <c r="D604" s="1">
        <v>332.47073803729899</v>
      </c>
      <c r="E604" s="4">
        <v>333.30865768411098</v>
      </c>
    </row>
    <row r="605" spans="3:5" x14ac:dyDescent="0.15">
      <c r="C605" s="7"/>
      <c r="D605" s="1">
        <v>332.45760303055903</v>
      </c>
      <c r="E605" s="4">
        <v>333.31126602263203</v>
      </c>
    </row>
    <row r="606" spans="3:5" x14ac:dyDescent="0.15">
      <c r="C606" s="7"/>
      <c r="D606" s="1">
        <v>332.43502002225699</v>
      </c>
      <c r="E606" s="4">
        <v>333.314113916081</v>
      </c>
    </row>
    <row r="607" spans="3:5" x14ac:dyDescent="0.15">
      <c r="C607" s="7"/>
      <c r="D607" s="1">
        <v>332.092408419062</v>
      </c>
      <c r="E607" s="4">
        <v>333.335423190445</v>
      </c>
    </row>
    <row r="608" spans="3:5" x14ac:dyDescent="0.15">
      <c r="C608" s="7"/>
      <c r="D608" s="1">
        <v>331.671658866813</v>
      </c>
      <c r="E608" s="4">
        <v>333.27518651240001</v>
      </c>
    </row>
    <row r="609" spans="3:5" x14ac:dyDescent="0.15">
      <c r="C609" s="7"/>
      <c r="D609" s="1">
        <v>331.64187813742399</v>
      </c>
      <c r="E609" s="4">
        <v>333.26823026562499</v>
      </c>
    </row>
    <row r="610" spans="3:5" x14ac:dyDescent="0.15">
      <c r="C610" s="7"/>
      <c r="D610" s="1">
        <v>331.61776045900399</v>
      </c>
      <c r="E610" s="4">
        <v>333.26109236537502</v>
      </c>
    </row>
    <row r="611" spans="3:5" x14ac:dyDescent="0.15">
      <c r="C611" s="7"/>
      <c r="D611" s="1">
        <v>331.02107977227797</v>
      </c>
      <c r="E611" s="4">
        <v>333.00527951797898</v>
      </c>
    </row>
    <row r="612" spans="3:5" x14ac:dyDescent="0.15">
      <c r="C612" s="7"/>
      <c r="D612" s="1">
        <v>330.51486778442899</v>
      </c>
      <c r="E612" s="4">
        <v>332.67930689156901</v>
      </c>
    </row>
    <row r="613" spans="3:5" x14ac:dyDescent="0.15">
      <c r="C613" s="7"/>
      <c r="D613" s="1">
        <v>330.36284162083098</v>
      </c>
      <c r="E613" s="4">
        <v>332.56582636337799</v>
      </c>
    </row>
    <row r="614" spans="3:5" x14ac:dyDescent="0.15">
      <c r="C614" s="7"/>
      <c r="D614" s="1">
        <v>330.063831575932</v>
      </c>
      <c r="E614" s="4">
        <v>332.33120627147002</v>
      </c>
    </row>
    <row r="615" spans="3:5" x14ac:dyDescent="0.15">
      <c r="C615" s="7"/>
      <c r="D615" s="1">
        <v>329.60711671830001</v>
      </c>
      <c r="E615" s="4">
        <v>331.92696259153399</v>
      </c>
    </row>
    <row r="616" spans="3:5" x14ac:dyDescent="0.15">
      <c r="C616" s="7"/>
      <c r="D616" s="1">
        <v>329.21470098601799</v>
      </c>
      <c r="E616" s="4">
        <v>331.55977502672903</v>
      </c>
    </row>
    <row r="617" spans="3:5" x14ac:dyDescent="0.15">
      <c r="C617" s="7"/>
      <c r="D617" s="1">
        <v>328.58514972818898</v>
      </c>
      <c r="E617" s="4">
        <v>330.92464690624001</v>
      </c>
    </row>
    <row r="618" spans="3:5" x14ac:dyDescent="0.15">
      <c r="C618" s="7"/>
      <c r="D618" s="1">
        <v>327.99157850709298</v>
      </c>
      <c r="E618" s="4">
        <v>330.30513780736101</v>
      </c>
    </row>
    <row r="619" spans="3:5" x14ac:dyDescent="0.15">
      <c r="C619" s="7"/>
      <c r="D619" s="1">
        <v>327.711372758256</v>
      </c>
      <c r="E619" s="4">
        <v>329.99909553943598</v>
      </c>
    </row>
    <row r="620" spans="3:5" x14ac:dyDescent="0.15">
      <c r="C620" s="7"/>
      <c r="D620" s="1">
        <v>326.791032726065</v>
      </c>
      <c r="E620" s="4">
        <v>328.99772087101798</v>
      </c>
    </row>
    <row r="621" spans="3:5" x14ac:dyDescent="0.15">
      <c r="C621" s="7"/>
      <c r="D621" s="1">
        <v>326.63125173619699</v>
      </c>
      <c r="E621" s="4">
        <v>328.81845892683498</v>
      </c>
    </row>
    <row r="622" spans="3:5" x14ac:dyDescent="0.15">
      <c r="C622" s="7"/>
      <c r="D622" s="1">
        <v>326.35526566987897</v>
      </c>
      <c r="E622" s="4">
        <v>328.51943923461999</v>
      </c>
    </row>
    <row r="623" spans="3:5" x14ac:dyDescent="0.15">
      <c r="C623" s="7"/>
      <c r="D623" s="1">
        <v>325.443244586042</v>
      </c>
      <c r="E623" s="4">
        <v>327.52099503517798</v>
      </c>
    </row>
    <row r="624" spans="3:5" x14ac:dyDescent="0.15">
      <c r="C624" s="7"/>
      <c r="D624" s="1">
        <v>324.40023760011798</v>
      </c>
      <c r="E624" s="4">
        <v>326.40292874090898</v>
      </c>
    </row>
    <row r="625" spans="3:5" x14ac:dyDescent="0.15">
      <c r="C625" s="7"/>
      <c r="D625" s="1">
        <v>324.18088005852701</v>
      </c>
      <c r="E625" s="4">
        <v>326.16532676800603</v>
      </c>
    </row>
    <row r="626" spans="3:5" x14ac:dyDescent="0.15">
      <c r="C626" s="7"/>
      <c r="D626" s="1">
        <v>323.98857123074799</v>
      </c>
      <c r="E626" s="4">
        <v>325.963540094216</v>
      </c>
    </row>
    <row r="627" spans="3:5" x14ac:dyDescent="0.15">
      <c r="C627" s="7"/>
      <c r="D627" s="1">
        <v>322.74559291443802</v>
      </c>
      <c r="E627" s="4">
        <v>324.69088426573097</v>
      </c>
    </row>
    <row r="628" spans="3:5" x14ac:dyDescent="0.15">
      <c r="C628" s="7"/>
      <c r="D628" s="1">
        <v>321.23181145272503</v>
      </c>
      <c r="E628" s="4">
        <v>323.22684006561599</v>
      </c>
    </row>
    <row r="629" spans="3:5" x14ac:dyDescent="0.15">
      <c r="C629" s="7"/>
      <c r="D629" s="1">
        <v>321.09683033498601</v>
      </c>
      <c r="E629" s="4">
        <v>323.09881625583103</v>
      </c>
    </row>
    <row r="630" spans="3:5" x14ac:dyDescent="0.15">
      <c r="C630" s="7"/>
      <c r="D630" s="1">
        <v>320.974185284513</v>
      </c>
      <c r="E630" s="4">
        <v>322.98492266266101</v>
      </c>
    </row>
    <row r="631" spans="3:5" x14ac:dyDescent="0.15">
      <c r="C631" s="7"/>
      <c r="D631" s="1">
        <v>319.26500343388</v>
      </c>
      <c r="E631" s="4">
        <v>321.49466941755799</v>
      </c>
    </row>
    <row r="632" spans="3:5" ht="15" x14ac:dyDescent="0.15">
      <c r="C632" s="5" t="s">
        <v>1</v>
      </c>
      <c r="D632" s="6" t="s">
        <v>2</v>
      </c>
      <c r="E632" s="6" t="s">
        <v>3</v>
      </c>
    </row>
    <row r="633" spans="3:5" x14ac:dyDescent="0.15">
      <c r="C633" s="7">
        <v>1.0999999999999999E-2</v>
      </c>
      <c r="D633" s="1">
        <v>348.94950902287701</v>
      </c>
      <c r="E633" s="4">
        <v>346.20813678658902</v>
      </c>
    </row>
    <row r="634" spans="3:5" x14ac:dyDescent="0.15">
      <c r="C634" s="7"/>
      <c r="D634" s="1">
        <v>346.80199675691301</v>
      </c>
      <c r="E634" s="4">
        <v>344.58088746420299</v>
      </c>
    </row>
    <row r="635" spans="3:5" x14ac:dyDescent="0.15">
      <c r="C635" s="7"/>
      <c r="D635" s="1">
        <v>344.90635492100103</v>
      </c>
      <c r="E635" s="4">
        <v>342.940047955007</v>
      </c>
    </row>
    <row r="636" spans="3:5" x14ac:dyDescent="0.15">
      <c r="C636" s="7"/>
      <c r="D636" s="1">
        <v>344.871672928235</v>
      </c>
      <c r="E636" s="4">
        <v>342.908055930937</v>
      </c>
    </row>
    <row r="637" spans="3:5" x14ac:dyDescent="0.15">
      <c r="C637" s="7"/>
      <c r="D637" s="1">
        <v>344.83397031281402</v>
      </c>
      <c r="E637" s="4">
        <v>342.87259905466101</v>
      </c>
    </row>
    <row r="638" spans="3:5" x14ac:dyDescent="0.15">
      <c r="C638" s="7"/>
      <c r="D638" s="1">
        <v>343.14211058459699</v>
      </c>
      <c r="E638" s="4">
        <v>341.24831298042301</v>
      </c>
    </row>
    <row r="639" spans="3:5" x14ac:dyDescent="0.15">
      <c r="C639" s="7"/>
      <c r="D639" s="1">
        <v>341.807597182834</v>
      </c>
      <c r="E639" s="4">
        <v>339.88701356062199</v>
      </c>
    </row>
    <row r="640" spans="3:5" x14ac:dyDescent="0.15">
      <c r="C640" s="7"/>
      <c r="D640" s="1">
        <v>341.645755946127</v>
      </c>
      <c r="E640" s="4">
        <v>339.717809436572</v>
      </c>
    </row>
    <row r="641" spans="3:5" x14ac:dyDescent="0.15">
      <c r="C641" s="7"/>
      <c r="D641" s="1">
        <v>341.44920550763197</v>
      </c>
      <c r="E641" s="4">
        <v>339.505124777285</v>
      </c>
    </row>
    <row r="642" spans="3:5" x14ac:dyDescent="0.15">
      <c r="C642" s="7"/>
      <c r="D642" s="1">
        <v>340.34585574216101</v>
      </c>
      <c r="E642" s="4">
        <v>338.324412310897</v>
      </c>
    </row>
    <row r="643" spans="3:5" x14ac:dyDescent="0.15">
      <c r="C643" s="7"/>
      <c r="D643" s="1">
        <v>339.41862297755102</v>
      </c>
      <c r="E643" s="4">
        <v>337.31032614666401</v>
      </c>
    </row>
    <row r="644" spans="3:5" x14ac:dyDescent="0.15">
      <c r="C644" s="7"/>
      <c r="D644" s="1">
        <v>339.12949826683803</v>
      </c>
      <c r="E644" s="4">
        <v>336.99834256392103</v>
      </c>
    </row>
    <row r="645" spans="3:5" x14ac:dyDescent="0.15">
      <c r="C645" s="7"/>
      <c r="D645" s="1">
        <v>338.96278188692901</v>
      </c>
      <c r="E645" s="4">
        <v>336.81152758905</v>
      </c>
    </row>
    <row r="646" spans="3:5" x14ac:dyDescent="0.15">
      <c r="C646" s="7"/>
      <c r="D646" s="1">
        <v>338.03737272657202</v>
      </c>
      <c r="E646" s="4">
        <v>335.806841368113</v>
      </c>
    </row>
    <row r="647" spans="3:5" x14ac:dyDescent="0.15">
      <c r="C647" s="7"/>
      <c r="D647" s="1">
        <v>337.78138019590699</v>
      </c>
      <c r="E647" s="4">
        <v>335.52781878901499</v>
      </c>
    </row>
    <row r="648" spans="3:5" x14ac:dyDescent="0.15">
      <c r="C648" s="7"/>
      <c r="D648" s="1">
        <v>337.18329163413</v>
      </c>
      <c r="E648" s="4">
        <v>334.90645096365</v>
      </c>
    </row>
    <row r="649" spans="3:5" x14ac:dyDescent="0.15">
      <c r="C649" s="7"/>
      <c r="D649" s="1">
        <v>336.56498940128301</v>
      </c>
      <c r="E649" s="4">
        <v>334.28843281767001</v>
      </c>
    </row>
    <row r="650" spans="3:5" x14ac:dyDescent="0.15">
      <c r="C650" s="7"/>
      <c r="D650" s="1">
        <v>336.207565941773</v>
      </c>
      <c r="E650" s="4">
        <v>333.96038228698899</v>
      </c>
    </row>
    <row r="651" spans="3:5" x14ac:dyDescent="0.15">
      <c r="C651" s="7"/>
      <c r="D651" s="1">
        <v>335.80846131602999</v>
      </c>
      <c r="E651" s="4">
        <v>333.61252008504903</v>
      </c>
    </row>
    <row r="652" spans="3:5" x14ac:dyDescent="0.15">
      <c r="C652" s="7"/>
      <c r="D652" s="1">
        <v>335.48467286751901</v>
      </c>
      <c r="E652" s="4">
        <v>333.36709488301</v>
      </c>
    </row>
    <row r="653" spans="3:5" x14ac:dyDescent="0.15">
      <c r="C653" s="7"/>
      <c r="D653" s="1">
        <v>335.30248064669098</v>
      </c>
      <c r="E653" s="4">
        <v>333.23992716403399</v>
      </c>
    </row>
    <row r="654" spans="3:5" x14ac:dyDescent="0.15">
      <c r="C654" s="7"/>
      <c r="D654" s="1">
        <v>334.864014274076</v>
      </c>
      <c r="E654" s="4">
        <v>332.987890834898</v>
      </c>
    </row>
    <row r="655" spans="3:5" x14ac:dyDescent="0.15">
      <c r="C655" s="7"/>
      <c r="D655" s="1">
        <v>334.38831095029099</v>
      </c>
      <c r="E655" s="4">
        <v>332.82851007010697</v>
      </c>
    </row>
    <row r="656" spans="3:5" x14ac:dyDescent="0.15">
      <c r="C656" s="7"/>
      <c r="D656" s="1">
        <v>334.338451968176</v>
      </c>
      <c r="E656" s="4">
        <v>332.819274088057</v>
      </c>
    </row>
    <row r="657" spans="3:5" x14ac:dyDescent="0.15">
      <c r="C657" s="7"/>
      <c r="D657" s="1">
        <v>334.27839418748903</v>
      </c>
      <c r="E657" s="4">
        <v>332.81500969643798</v>
      </c>
    </row>
    <row r="658" spans="3:5" x14ac:dyDescent="0.15">
      <c r="C658" s="7"/>
      <c r="D658" s="1">
        <v>333.979640396153</v>
      </c>
      <c r="E658" s="4">
        <v>332.82136340630501</v>
      </c>
    </row>
    <row r="659" spans="3:5" x14ac:dyDescent="0.15">
      <c r="C659" s="7"/>
      <c r="D659" s="1">
        <v>333.76308032445002</v>
      </c>
      <c r="E659" s="4">
        <v>332.87603724835799</v>
      </c>
    </row>
    <row r="660" spans="3:5" x14ac:dyDescent="0.15">
      <c r="C660" s="7"/>
      <c r="D660" s="1">
        <v>333.66151401601502</v>
      </c>
      <c r="E660" s="4">
        <v>332.909537765153</v>
      </c>
    </row>
    <row r="661" spans="3:5" x14ac:dyDescent="0.15">
      <c r="C661" s="7"/>
      <c r="D661" s="1">
        <v>333.59437924095801</v>
      </c>
      <c r="E661" s="4">
        <v>332.94152058750501</v>
      </c>
    </row>
    <row r="662" spans="3:5" x14ac:dyDescent="0.15">
      <c r="C662" s="7"/>
      <c r="D662" s="1">
        <v>333.36875933135798</v>
      </c>
      <c r="E662" s="4">
        <v>333.05037185215798</v>
      </c>
    </row>
    <row r="663" spans="3:5" x14ac:dyDescent="0.15">
      <c r="C663" s="7"/>
      <c r="D663" s="1">
        <v>333.25791980979699</v>
      </c>
      <c r="E663" s="4">
        <v>333.10583163106998</v>
      </c>
    </row>
    <row r="664" spans="3:5" x14ac:dyDescent="0.15">
      <c r="C664" s="7"/>
      <c r="D664" s="1">
        <v>333.13445274571302</v>
      </c>
      <c r="E664" s="4">
        <v>333.15720965915898</v>
      </c>
    </row>
    <row r="665" spans="3:5" x14ac:dyDescent="0.15">
      <c r="C665" s="7"/>
      <c r="D665" s="1">
        <v>332.96942496155202</v>
      </c>
      <c r="E665" s="4">
        <v>333.23174480357198</v>
      </c>
    </row>
    <row r="666" spans="3:5" x14ac:dyDescent="0.15">
      <c r="C666" s="7"/>
      <c r="D666" s="1">
        <v>332.88888830450497</v>
      </c>
      <c r="E666" s="4">
        <v>333.27065944922498</v>
      </c>
    </row>
    <row r="667" spans="3:5" x14ac:dyDescent="0.15">
      <c r="C667" s="7"/>
      <c r="D667" s="1">
        <v>332.63895805276502</v>
      </c>
      <c r="E667" s="4">
        <v>333.38855907027499</v>
      </c>
    </row>
    <row r="668" spans="3:5" x14ac:dyDescent="0.15">
      <c r="C668" s="7"/>
      <c r="D668" s="1">
        <v>332.62886597137498</v>
      </c>
      <c r="E668" s="4">
        <v>333.393283573031</v>
      </c>
    </row>
    <row r="669" spans="3:5" x14ac:dyDescent="0.15">
      <c r="C669" s="7"/>
      <c r="D669" s="1">
        <v>332.61098839872699</v>
      </c>
      <c r="E669" s="4">
        <v>333.39946846029</v>
      </c>
    </row>
    <row r="670" spans="3:5" x14ac:dyDescent="0.15">
      <c r="C670" s="7"/>
      <c r="D670" s="1">
        <v>332.33869251421697</v>
      </c>
      <c r="E670" s="4">
        <v>333.47620882681701</v>
      </c>
    </row>
    <row r="671" spans="3:5" x14ac:dyDescent="0.15">
      <c r="C671" s="7"/>
      <c r="D671" s="1">
        <v>331.99009933724801</v>
      </c>
      <c r="E671" s="4">
        <v>333.48411724427501</v>
      </c>
    </row>
    <row r="672" spans="3:5" x14ac:dyDescent="0.15">
      <c r="C672" s="7"/>
      <c r="D672" s="1">
        <v>331.965316167438</v>
      </c>
      <c r="E672" s="4">
        <v>333.48225304286302</v>
      </c>
    </row>
    <row r="673" spans="3:5" x14ac:dyDescent="0.15">
      <c r="C673" s="7"/>
      <c r="D673" s="1">
        <v>331.944350975524</v>
      </c>
      <c r="E673" s="4">
        <v>333.47855554866197</v>
      </c>
    </row>
    <row r="674" spans="3:5" x14ac:dyDescent="0.15">
      <c r="C674" s="7"/>
      <c r="D674" s="1">
        <v>331.42159729445302</v>
      </c>
      <c r="E674" s="4">
        <v>333.30546446968401</v>
      </c>
    </row>
    <row r="675" spans="3:5" x14ac:dyDescent="0.15">
      <c r="C675" s="7"/>
      <c r="D675" s="1">
        <v>330.96169494012099</v>
      </c>
      <c r="E675" s="4">
        <v>333.03614704736799</v>
      </c>
    </row>
    <row r="676" spans="3:5" x14ac:dyDescent="0.15">
      <c r="C676" s="7"/>
      <c r="D676" s="1">
        <v>330.82247829674299</v>
      </c>
      <c r="E676" s="4">
        <v>332.93812199124898</v>
      </c>
    </row>
    <row r="677" spans="3:5" x14ac:dyDescent="0.15">
      <c r="C677" s="7"/>
      <c r="D677" s="1">
        <v>330.54093234144602</v>
      </c>
      <c r="E677" s="4">
        <v>332.72675327021398</v>
      </c>
    </row>
    <row r="678" spans="3:5" x14ac:dyDescent="0.15">
      <c r="C678" s="7"/>
      <c r="D678" s="1">
        <v>330.11002139126902</v>
      </c>
      <c r="E678" s="4">
        <v>332.35468328292097</v>
      </c>
    </row>
    <row r="679" spans="3:5" x14ac:dyDescent="0.15">
      <c r="C679" s="7"/>
      <c r="D679" s="1">
        <v>329.72987674831199</v>
      </c>
      <c r="E679" s="4">
        <v>332.00548829162</v>
      </c>
    </row>
    <row r="680" spans="3:5" x14ac:dyDescent="0.15">
      <c r="C680" s="7"/>
      <c r="D680" s="1">
        <v>329.11907570239401</v>
      </c>
      <c r="E680" s="4">
        <v>331.393674098546</v>
      </c>
    </row>
    <row r="681" spans="3:5" x14ac:dyDescent="0.15">
      <c r="C681" s="7"/>
      <c r="D681" s="1">
        <v>328.53237731310998</v>
      </c>
      <c r="E681" s="4">
        <v>330.78491973646101</v>
      </c>
    </row>
    <row r="682" spans="3:5" x14ac:dyDescent="0.15">
      <c r="C682" s="7"/>
      <c r="D682" s="1">
        <v>328.25392422778702</v>
      </c>
      <c r="E682" s="4">
        <v>330.481776397011</v>
      </c>
    </row>
    <row r="683" spans="3:5" x14ac:dyDescent="0.15">
      <c r="C683" s="7"/>
      <c r="D683" s="1">
        <v>327.329742258816</v>
      </c>
      <c r="E683" s="4">
        <v>329.478682150287</v>
      </c>
    </row>
    <row r="684" spans="3:5" x14ac:dyDescent="0.15">
      <c r="C684" s="7"/>
      <c r="D684" s="1">
        <v>327.16824439076601</v>
      </c>
      <c r="E684" s="4">
        <v>329.29776757695402</v>
      </c>
    </row>
    <row r="685" spans="3:5" x14ac:dyDescent="0.15">
      <c r="C685" s="7"/>
      <c r="D685" s="1">
        <v>326.88680332126</v>
      </c>
      <c r="E685" s="4">
        <v>328.99412469257402</v>
      </c>
    </row>
    <row r="686" spans="3:5" x14ac:dyDescent="0.15">
      <c r="C686" s="7"/>
      <c r="D686" s="1">
        <v>325.95678359792299</v>
      </c>
      <c r="E686" s="4">
        <v>327.97728331380398</v>
      </c>
    </row>
    <row r="687" spans="3:5" x14ac:dyDescent="0.15">
      <c r="C687" s="7"/>
      <c r="D687" s="1">
        <v>324.882195618423</v>
      </c>
      <c r="E687" s="4">
        <v>326.82835824438502</v>
      </c>
    </row>
    <row r="688" spans="3:5" x14ac:dyDescent="0.15">
      <c r="C688" s="7"/>
      <c r="D688" s="1">
        <v>324.65588487612399</v>
      </c>
      <c r="E688" s="4">
        <v>326.58361322285901</v>
      </c>
    </row>
    <row r="689" spans="3:5" x14ac:dyDescent="0.15">
      <c r="C689" s="7"/>
      <c r="D689" s="1">
        <v>324.45580864758801</v>
      </c>
      <c r="E689" s="4">
        <v>326.37470733925602</v>
      </c>
    </row>
    <row r="690" spans="3:5" x14ac:dyDescent="0.15">
      <c r="C690" s="7"/>
      <c r="D690" s="1">
        <v>323.16237337090701</v>
      </c>
      <c r="E690" s="4">
        <v>325.05599236970698</v>
      </c>
    </row>
    <row r="691" spans="3:5" x14ac:dyDescent="0.15">
      <c r="C691" s="7"/>
      <c r="D691" s="1">
        <v>321.57604123639999</v>
      </c>
      <c r="E691" s="4">
        <v>323.531547105556</v>
      </c>
    </row>
    <row r="692" spans="3:5" x14ac:dyDescent="0.15">
      <c r="C692" s="7"/>
      <c r="D692" s="1">
        <v>321.43440183155502</v>
      </c>
      <c r="E692" s="4">
        <v>323.39815886905097</v>
      </c>
    </row>
    <row r="693" spans="3:5" x14ac:dyDescent="0.15">
      <c r="C693" s="7"/>
      <c r="D693" s="1">
        <v>321.30501580312603</v>
      </c>
      <c r="E693" s="4">
        <v>323.27912303064801</v>
      </c>
    </row>
    <row r="694" spans="3:5" x14ac:dyDescent="0.15">
      <c r="C694" s="7"/>
      <c r="D694" s="1">
        <v>319.501285615168</v>
      </c>
      <c r="E694" s="4">
        <v>321.72221001514703</v>
      </c>
    </row>
    <row r="695" spans="3:5" ht="15" x14ac:dyDescent="0.15">
      <c r="C695" s="5" t="s">
        <v>1</v>
      </c>
      <c r="D695" s="6" t="s">
        <v>2</v>
      </c>
      <c r="E695" s="6" t="s">
        <v>3</v>
      </c>
    </row>
    <row r="696" spans="3:5" x14ac:dyDescent="0.15">
      <c r="C696" s="7">
        <v>1.2E-2</v>
      </c>
      <c r="D696" s="1">
        <v>348.83509873429</v>
      </c>
      <c r="E696" s="4">
        <v>346.057415768402</v>
      </c>
    </row>
    <row r="697" spans="3:5" x14ac:dyDescent="0.15">
      <c r="C697" s="7"/>
      <c r="D697" s="1">
        <v>346.570726407405</v>
      </c>
      <c r="E697" s="4">
        <v>344.36251102986398</v>
      </c>
    </row>
    <row r="698" spans="3:5" x14ac:dyDescent="0.15">
      <c r="C698" s="7"/>
      <c r="D698" s="1">
        <v>344.57867145366902</v>
      </c>
      <c r="E698" s="4">
        <v>342.65292431643201</v>
      </c>
    </row>
    <row r="699" spans="3:5" x14ac:dyDescent="0.15">
      <c r="C699" s="7"/>
      <c r="D699" s="1">
        <v>344.54222867136298</v>
      </c>
      <c r="E699" s="4">
        <v>342.61956836524598</v>
      </c>
    </row>
    <row r="700" spans="3:5" x14ac:dyDescent="0.15">
      <c r="C700" s="7"/>
      <c r="D700" s="1">
        <v>344.50281808212998</v>
      </c>
      <c r="E700" s="4">
        <v>342.58273155014098</v>
      </c>
    </row>
    <row r="701" spans="3:5" x14ac:dyDescent="0.15">
      <c r="C701" s="7"/>
      <c r="D701" s="1">
        <v>342.736764225439</v>
      </c>
      <c r="E701" s="4">
        <v>340.89692315218099</v>
      </c>
    </row>
    <row r="702" spans="3:5" x14ac:dyDescent="0.15">
      <c r="C702" s="7"/>
      <c r="D702" s="1">
        <v>341.35318859733297</v>
      </c>
      <c r="E702" s="4">
        <v>339.490764373113</v>
      </c>
    </row>
    <row r="703" spans="3:5" x14ac:dyDescent="0.15">
      <c r="C703" s="7"/>
      <c r="D703" s="1">
        <v>341.185381193598</v>
      </c>
      <c r="E703" s="4">
        <v>339.31618873994302</v>
      </c>
    </row>
    <row r="704" spans="3:5" x14ac:dyDescent="0.15">
      <c r="C704" s="7"/>
      <c r="D704" s="1">
        <v>340.98323635448401</v>
      </c>
      <c r="E704" s="4">
        <v>339.09780458996897</v>
      </c>
    </row>
    <row r="705" spans="3:5" x14ac:dyDescent="0.15">
      <c r="C705" s="7"/>
      <c r="D705" s="1">
        <v>339.85009908931403</v>
      </c>
      <c r="E705" s="4">
        <v>337.888241958972</v>
      </c>
    </row>
    <row r="706" spans="3:5" x14ac:dyDescent="0.15">
      <c r="C706" s="7"/>
      <c r="D706" s="1">
        <v>338.90728081900897</v>
      </c>
      <c r="E706" s="4">
        <v>336.858407383067</v>
      </c>
    </row>
    <row r="707" spans="3:5" x14ac:dyDescent="0.15">
      <c r="C707" s="7"/>
      <c r="D707" s="1">
        <v>338.61321557154702</v>
      </c>
      <c r="E707" s="4">
        <v>336.542475609485</v>
      </c>
    </row>
    <row r="708" spans="3:5" x14ac:dyDescent="0.15">
      <c r="C708" s="7"/>
      <c r="D708" s="1">
        <v>338.44505607868001</v>
      </c>
      <c r="E708" s="4">
        <v>336.35441725283101</v>
      </c>
    </row>
    <row r="709" spans="3:5" x14ac:dyDescent="0.15">
      <c r="C709" s="7"/>
      <c r="D709" s="1">
        <v>337.51799605739899</v>
      </c>
      <c r="E709" s="4">
        <v>335.35086640150899</v>
      </c>
    </row>
    <row r="710" spans="3:5" x14ac:dyDescent="0.15">
      <c r="C710" s="7"/>
      <c r="D710" s="1">
        <v>337.26402376252599</v>
      </c>
      <c r="E710" s="4">
        <v>335.075285633129</v>
      </c>
    </row>
    <row r="711" spans="3:5" x14ac:dyDescent="0.15">
      <c r="C711" s="7"/>
      <c r="D711" s="1">
        <v>336.67404381361501</v>
      </c>
      <c r="E711" s="4">
        <v>334.46703462699901</v>
      </c>
    </row>
    <row r="712" spans="3:5" x14ac:dyDescent="0.15">
      <c r="C712" s="7"/>
      <c r="D712" s="1">
        <v>336.07539881286402</v>
      </c>
      <c r="E712" s="4">
        <v>333.87526731729599</v>
      </c>
    </row>
    <row r="713" spans="3:5" x14ac:dyDescent="0.15">
      <c r="C713" s="7"/>
      <c r="D713" s="1">
        <v>335.72959180315701</v>
      </c>
      <c r="E713" s="4">
        <v>333.56538503772202</v>
      </c>
    </row>
    <row r="714" spans="3:5" x14ac:dyDescent="0.15">
      <c r="C714" s="7"/>
      <c r="D714" s="1">
        <v>335.353962865813</v>
      </c>
      <c r="E714" s="4">
        <v>333.24868240039598</v>
      </c>
    </row>
    <row r="715" spans="3:5" x14ac:dyDescent="0.15">
      <c r="C715" s="7"/>
      <c r="D715" s="1">
        <v>335.04990520208003</v>
      </c>
      <c r="E715" s="4">
        <v>333.03022095972199</v>
      </c>
    </row>
    <row r="716" spans="3:5" x14ac:dyDescent="0.15">
      <c r="C716" s="7"/>
      <c r="D716" s="1">
        <v>334.88420743007703</v>
      </c>
      <c r="E716" s="4">
        <v>332.92325355946701</v>
      </c>
    </row>
    <row r="717" spans="3:5" x14ac:dyDescent="0.15">
      <c r="C717" s="7"/>
      <c r="D717" s="1">
        <v>334.48838708751902</v>
      </c>
      <c r="E717" s="4">
        <v>332.723915253386</v>
      </c>
    </row>
    <row r="718" spans="3:5" x14ac:dyDescent="0.15">
      <c r="C718" s="7"/>
      <c r="D718" s="1">
        <v>334.07767893389502</v>
      </c>
      <c r="E718" s="4">
        <v>332.63651105199398</v>
      </c>
    </row>
    <row r="719" spans="3:5" x14ac:dyDescent="0.15">
      <c r="C719" s="7"/>
      <c r="D719" s="1">
        <v>334.034924084556</v>
      </c>
      <c r="E719" s="4">
        <v>332.63493079744802</v>
      </c>
    </row>
    <row r="720" spans="3:5" x14ac:dyDescent="0.15">
      <c r="C720" s="7"/>
      <c r="D720" s="1">
        <v>333.98619087099303</v>
      </c>
      <c r="E720" s="4">
        <v>332.64200913545301</v>
      </c>
    </row>
    <row r="721" spans="3:5" x14ac:dyDescent="0.15">
      <c r="C721" s="7"/>
      <c r="D721" s="1">
        <v>333.74515907604899</v>
      </c>
      <c r="E721" s="4">
        <v>332.70139356470401</v>
      </c>
    </row>
    <row r="722" spans="3:5" x14ac:dyDescent="0.15">
      <c r="C722" s="7"/>
      <c r="D722" s="1">
        <v>333.580682958127</v>
      </c>
      <c r="E722" s="4">
        <v>332.79610496229401</v>
      </c>
    </row>
    <row r="723" spans="3:5" x14ac:dyDescent="0.15">
      <c r="C723" s="7"/>
      <c r="D723" s="1">
        <v>333.504225326013</v>
      </c>
      <c r="E723" s="4">
        <v>332.84638765881903</v>
      </c>
    </row>
    <row r="724" spans="3:5" x14ac:dyDescent="0.15">
      <c r="C724" s="7"/>
      <c r="D724" s="1">
        <v>333.456165846484</v>
      </c>
      <c r="E724" s="4">
        <v>332.889881776842</v>
      </c>
    </row>
    <row r="725" spans="3:5" x14ac:dyDescent="0.15">
      <c r="C725" s="7"/>
      <c r="D725" s="1">
        <v>333.29808898711599</v>
      </c>
      <c r="E725" s="4">
        <v>333.03120799753901</v>
      </c>
    </row>
    <row r="726" spans="3:5" x14ac:dyDescent="0.15">
      <c r="C726" s="7"/>
      <c r="D726" s="1">
        <v>333.22276896598203</v>
      </c>
      <c r="E726" s="4">
        <v>333.09846621435298</v>
      </c>
    </row>
    <row r="727" spans="3:5" x14ac:dyDescent="0.15">
      <c r="C727" s="7"/>
      <c r="D727" s="1">
        <v>333.13952584510298</v>
      </c>
      <c r="E727" s="4">
        <v>333.15918411130798</v>
      </c>
    </row>
    <row r="728" spans="3:5" x14ac:dyDescent="0.15">
      <c r="C728" s="7"/>
      <c r="D728" s="1">
        <v>333.028134395981</v>
      </c>
      <c r="E728" s="4">
        <v>333.24905442460198</v>
      </c>
    </row>
    <row r="729" spans="3:5" x14ac:dyDescent="0.15">
      <c r="C729" s="7"/>
      <c r="D729" s="1">
        <v>332.97272863122703</v>
      </c>
      <c r="E729" s="4">
        <v>333.29762665971998</v>
      </c>
    </row>
    <row r="730" spans="3:5" x14ac:dyDescent="0.15">
      <c r="C730" s="7"/>
      <c r="D730" s="1">
        <v>332.79625347829</v>
      </c>
      <c r="E730" s="4">
        <v>333.45427938175698</v>
      </c>
    </row>
    <row r="731" spans="3:5" x14ac:dyDescent="0.15">
      <c r="C731" s="7"/>
      <c r="D731" s="1">
        <v>332.78900625867698</v>
      </c>
      <c r="E731" s="4">
        <v>333.460816933545</v>
      </c>
    </row>
    <row r="732" spans="3:5" x14ac:dyDescent="0.15">
      <c r="C732" s="7"/>
      <c r="D732" s="1">
        <v>332.775544042452</v>
      </c>
      <c r="E732" s="4">
        <v>333.469885147269</v>
      </c>
    </row>
    <row r="733" spans="3:5" x14ac:dyDescent="0.15">
      <c r="C733" s="7"/>
      <c r="D733" s="1">
        <v>332.56935649889198</v>
      </c>
      <c r="E733" s="4">
        <v>333.595817366939</v>
      </c>
    </row>
    <row r="734" spans="3:5" x14ac:dyDescent="0.15">
      <c r="C734" s="7"/>
      <c r="D734" s="1">
        <v>332.28897629990399</v>
      </c>
      <c r="E734" s="4">
        <v>333.66694828083001</v>
      </c>
    </row>
    <row r="735" spans="3:5" x14ac:dyDescent="0.15">
      <c r="C735" s="7"/>
      <c r="D735" s="1">
        <v>332.26890783016802</v>
      </c>
      <c r="E735" s="4">
        <v>333.66991556678602</v>
      </c>
    </row>
    <row r="736" spans="3:5" x14ac:dyDescent="0.15">
      <c r="C736" s="7"/>
      <c r="D736" s="1">
        <v>332.25092956068102</v>
      </c>
      <c r="E736" s="4">
        <v>333.66964764713902</v>
      </c>
    </row>
    <row r="737" spans="3:5" x14ac:dyDescent="0.15">
      <c r="C737" s="7"/>
      <c r="D737" s="1">
        <v>331.79886365956497</v>
      </c>
      <c r="E737" s="4">
        <v>333.57792771339803</v>
      </c>
    </row>
    <row r="738" spans="3:5" x14ac:dyDescent="0.15">
      <c r="C738" s="7"/>
      <c r="D738" s="1">
        <v>331.38365755679001</v>
      </c>
      <c r="E738" s="4">
        <v>333.35844285240199</v>
      </c>
    </row>
    <row r="739" spans="3:5" x14ac:dyDescent="0.15">
      <c r="C739" s="7"/>
      <c r="D739" s="1">
        <v>331.256982092935</v>
      </c>
      <c r="E739" s="4">
        <v>333.27439538921499</v>
      </c>
    </row>
    <row r="740" spans="3:5" x14ac:dyDescent="0.15">
      <c r="C740" s="7"/>
      <c r="D740" s="1">
        <v>330.99273544688799</v>
      </c>
      <c r="E740" s="4">
        <v>333.08677413332703</v>
      </c>
    </row>
    <row r="741" spans="3:5" x14ac:dyDescent="0.15">
      <c r="C741" s="7"/>
      <c r="D741" s="1">
        <v>330.58729899898799</v>
      </c>
      <c r="E741" s="4">
        <v>332.74917419604901</v>
      </c>
    </row>
    <row r="742" spans="3:5" x14ac:dyDescent="0.15">
      <c r="C742" s="7"/>
      <c r="D742" s="1">
        <v>330.21959269302903</v>
      </c>
      <c r="E742" s="4">
        <v>332.42025945489598</v>
      </c>
    </row>
    <row r="743" spans="3:5" x14ac:dyDescent="0.15">
      <c r="C743" s="7"/>
      <c r="D743" s="1">
        <v>329.62827876202198</v>
      </c>
      <c r="E743" s="4">
        <v>331.83530356954202</v>
      </c>
    </row>
    <row r="744" spans="3:5" x14ac:dyDescent="0.15">
      <c r="C744" s="7"/>
      <c r="D744" s="1">
        <v>329.049541749995</v>
      </c>
      <c r="E744" s="4">
        <v>331.23944896832302</v>
      </c>
    </row>
    <row r="745" spans="3:5" x14ac:dyDescent="0.15">
      <c r="C745" s="7"/>
      <c r="D745" s="1">
        <v>328.77329338672803</v>
      </c>
      <c r="E745" s="4">
        <v>330.93988836040899</v>
      </c>
    </row>
    <row r="746" spans="3:5" x14ac:dyDescent="0.15">
      <c r="C746" s="7"/>
      <c r="D746" s="1">
        <v>327.84741162853197</v>
      </c>
      <c r="E746" s="4">
        <v>329.937220227593</v>
      </c>
    </row>
    <row r="747" spans="3:5" x14ac:dyDescent="0.15">
      <c r="C747" s="7"/>
      <c r="D747" s="1">
        <v>327.68451554002701</v>
      </c>
      <c r="E747" s="4">
        <v>329.75501378675</v>
      </c>
    </row>
    <row r="748" spans="3:5" x14ac:dyDescent="0.15">
      <c r="C748" s="7"/>
      <c r="D748" s="1">
        <v>327.39826522893298</v>
      </c>
      <c r="E748" s="4">
        <v>329.44742718053902</v>
      </c>
    </row>
    <row r="749" spans="3:5" x14ac:dyDescent="0.15">
      <c r="C749" s="7"/>
      <c r="D749" s="1">
        <v>326.45260802365601</v>
      </c>
      <c r="E749" s="4">
        <v>328.41468720450899</v>
      </c>
    </row>
    <row r="750" spans="3:5" x14ac:dyDescent="0.15">
      <c r="C750" s="7"/>
      <c r="D750" s="1">
        <v>325.34905072873102</v>
      </c>
      <c r="E750" s="4">
        <v>327.23756601834799</v>
      </c>
    </row>
    <row r="751" spans="3:5" x14ac:dyDescent="0.15">
      <c r="C751" s="7"/>
      <c r="D751" s="1">
        <v>325.11629995752497</v>
      </c>
      <c r="E751" s="4">
        <v>326.98617560125399</v>
      </c>
    </row>
    <row r="752" spans="3:5" x14ac:dyDescent="0.15">
      <c r="C752" s="7"/>
      <c r="D752" s="1">
        <v>324.90885970070002</v>
      </c>
      <c r="E752" s="4">
        <v>326.77056320822601</v>
      </c>
    </row>
    <row r="753" spans="3:5" x14ac:dyDescent="0.15">
      <c r="C753" s="7"/>
      <c r="D753" s="1">
        <v>323.56792065020198</v>
      </c>
      <c r="E753" s="4">
        <v>325.408269330059</v>
      </c>
    </row>
    <row r="754" spans="3:5" x14ac:dyDescent="0.15">
      <c r="C754" s="7"/>
      <c r="D754" s="1">
        <v>321.91211879944302</v>
      </c>
      <c r="E754" s="4">
        <v>323.82535516354397</v>
      </c>
    </row>
    <row r="755" spans="3:5" x14ac:dyDescent="0.15">
      <c r="C755" s="7"/>
      <c r="D755" s="1">
        <v>321.76407180228398</v>
      </c>
      <c r="E755" s="4">
        <v>323.68675430260799</v>
      </c>
    </row>
    <row r="756" spans="3:5" x14ac:dyDescent="0.15">
      <c r="C756" s="7"/>
      <c r="D756" s="1">
        <v>321.62812082123202</v>
      </c>
      <c r="E756" s="4">
        <v>323.562628831479</v>
      </c>
    </row>
    <row r="757" spans="3:5" x14ac:dyDescent="0.15">
      <c r="C757" s="7"/>
      <c r="D757" s="1">
        <v>319.73273499423902</v>
      </c>
      <c r="E757" s="4">
        <v>321.94032204771202</v>
      </c>
    </row>
    <row r="758" spans="3:5" ht="15" x14ac:dyDescent="0.15">
      <c r="C758" s="5" t="s">
        <v>1</v>
      </c>
      <c r="D758" s="6" t="s">
        <v>2</v>
      </c>
      <c r="E758" s="6" t="s">
        <v>3</v>
      </c>
    </row>
    <row r="759" spans="3:5" x14ac:dyDescent="0.15">
      <c r="C759" s="7">
        <v>1.2999999999999999E-2</v>
      </c>
      <c r="D759" s="1">
        <v>348.72373265648901</v>
      </c>
      <c r="E759" s="4">
        <v>345.916132966048</v>
      </c>
    </row>
    <row r="760" spans="3:5" x14ac:dyDescent="0.15">
      <c r="C760" s="7"/>
      <c r="D760" s="1">
        <v>346.34598599865501</v>
      </c>
      <c r="E760" s="4">
        <v>344.15495212667003</v>
      </c>
    </row>
    <row r="761" spans="3:5" x14ac:dyDescent="0.15">
      <c r="C761" s="7"/>
      <c r="D761" s="1">
        <v>344.26129347031002</v>
      </c>
      <c r="E761" s="4">
        <v>342.37898787284303</v>
      </c>
    </row>
    <row r="762" spans="3:5" x14ac:dyDescent="0.15">
      <c r="C762" s="7"/>
      <c r="D762" s="1">
        <v>344.223152091597</v>
      </c>
      <c r="E762" s="4">
        <v>342.344322141519</v>
      </c>
    </row>
    <row r="763" spans="3:5" x14ac:dyDescent="0.15">
      <c r="C763" s="7"/>
      <c r="D763" s="1">
        <v>344.18211552764598</v>
      </c>
      <c r="E763" s="4">
        <v>342.306176992725</v>
      </c>
    </row>
    <row r="764" spans="3:5" x14ac:dyDescent="0.15">
      <c r="C764" s="7"/>
      <c r="D764" s="1">
        <v>342.345756008563</v>
      </c>
      <c r="E764" s="4">
        <v>340.56200389352898</v>
      </c>
    </row>
    <row r="765" spans="3:5" x14ac:dyDescent="0.15">
      <c r="C765" s="7"/>
      <c r="D765" s="1">
        <v>340.91659886988202</v>
      </c>
      <c r="E765" s="4">
        <v>339.11329795351702</v>
      </c>
    </row>
    <row r="766" spans="3:5" x14ac:dyDescent="0.15">
      <c r="C766" s="7"/>
      <c r="D766" s="1">
        <v>340.74321010771399</v>
      </c>
      <c r="E766" s="4">
        <v>338.93358895549397</v>
      </c>
    </row>
    <row r="767" spans="3:5" x14ac:dyDescent="0.15">
      <c r="C767" s="7"/>
      <c r="D767" s="1">
        <v>340.53597908469499</v>
      </c>
      <c r="E767" s="4">
        <v>338.70984128214798</v>
      </c>
    </row>
    <row r="768" spans="3:5" x14ac:dyDescent="0.15">
      <c r="C768" s="7"/>
      <c r="D768" s="1">
        <v>339.376024594255</v>
      </c>
      <c r="E768" s="4">
        <v>337.47396572284498</v>
      </c>
    </row>
    <row r="769" spans="3:5" x14ac:dyDescent="0.15">
      <c r="C769" s="7"/>
      <c r="D769" s="1">
        <v>338.420157525023</v>
      </c>
      <c r="E769" s="4">
        <v>336.43156598535802</v>
      </c>
    </row>
    <row r="770" spans="3:5" x14ac:dyDescent="0.15">
      <c r="C770" s="7"/>
      <c r="D770" s="1">
        <v>338.12188305646799</v>
      </c>
      <c r="E770" s="4">
        <v>336.11270293642701</v>
      </c>
    </row>
    <row r="771" spans="3:5" x14ac:dyDescent="0.15">
      <c r="C771" s="7"/>
      <c r="D771" s="1">
        <v>337.95264424888398</v>
      </c>
      <c r="E771" s="4">
        <v>335.92395442755998</v>
      </c>
    </row>
    <row r="772" spans="3:5" x14ac:dyDescent="0.15">
      <c r="C772" s="7"/>
      <c r="D772" s="1">
        <v>337.02614747439799</v>
      </c>
      <c r="E772" s="4">
        <v>334.92442694730602</v>
      </c>
    </row>
    <row r="773" spans="3:5" x14ac:dyDescent="0.15">
      <c r="C773" s="7"/>
      <c r="D773" s="1">
        <v>336.774626511387</v>
      </c>
      <c r="E773" s="4">
        <v>334.65300679569702</v>
      </c>
    </row>
    <row r="774" spans="3:5" x14ac:dyDescent="0.15">
      <c r="C774" s="7"/>
      <c r="D774" s="1">
        <v>336.19382837414099</v>
      </c>
      <c r="E774" s="4">
        <v>334.05952722732201</v>
      </c>
    </row>
    <row r="775" spans="3:5" x14ac:dyDescent="0.15">
      <c r="C775" s="7"/>
      <c r="D775" s="1">
        <v>335.615450670511</v>
      </c>
      <c r="E775" s="4">
        <v>333.49553262687499</v>
      </c>
    </row>
    <row r="776" spans="3:5" x14ac:dyDescent="0.15">
      <c r="C776" s="7"/>
      <c r="D776" s="1">
        <v>335.28136910153199</v>
      </c>
      <c r="E776" s="4">
        <v>333.20453378721902</v>
      </c>
    </row>
    <row r="777" spans="3:5" x14ac:dyDescent="0.15">
      <c r="C777" s="7"/>
      <c r="D777" s="1">
        <v>334.92873876858602</v>
      </c>
      <c r="E777" s="4">
        <v>332.91899676346299</v>
      </c>
    </row>
    <row r="778" spans="3:5" x14ac:dyDescent="0.15">
      <c r="C778" s="7"/>
      <c r="D778" s="1">
        <v>334.644068545305</v>
      </c>
      <c r="E778" s="4">
        <v>332.72754565835999</v>
      </c>
    </row>
    <row r="779" spans="3:5" x14ac:dyDescent="0.15">
      <c r="C779" s="7"/>
      <c r="D779" s="1">
        <v>334.49434769361102</v>
      </c>
      <c r="E779" s="4">
        <v>332.64028085999098</v>
      </c>
    </row>
    <row r="780" spans="3:5" x14ac:dyDescent="0.15">
      <c r="C780" s="7"/>
      <c r="D780" s="1">
        <v>334.13929241844801</v>
      </c>
      <c r="E780" s="4">
        <v>332.49245268763701</v>
      </c>
    </row>
    <row r="781" spans="3:5" x14ac:dyDescent="0.15">
      <c r="C781" s="7"/>
      <c r="D781" s="1">
        <v>333.79003943237302</v>
      </c>
      <c r="E781" s="4">
        <v>332.47250325502102</v>
      </c>
    </row>
    <row r="782" spans="3:5" x14ac:dyDescent="0.15">
      <c r="C782" s="7"/>
      <c r="D782" s="1">
        <v>333.75393990424402</v>
      </c>
      <c r="E782" s="4">
        <v>332.47791142918697</v>
      </c>
    </row>
    <row r="783" spans="3:5" x14ac:dyDescent="0.15">
      <c r="C783" s="7"/>
      <c r="D783" s="1">
        <v>333.71576062829399</v>
      </c>
      <c r="E783" s="4">
        <v>332.49527161520399</v>
      </c>
    </row>
    <row r="784" spans="3:5" x14ac:dyDescent="0.15">
      <c r="C784" s="7"/>
      <c r="D784" s="1">
        <v>333.528635817968</v>
      </c>
      <c r="E784" s="4">
        <v>332.60214379371303</v>
      </c>
    </row>
    <row r="785" spans="3:5" x14ac:dyDescent="0.15">
      <c r="C785" s="7"/>
      <c r="D785" s="1">
        <v>333.41252108305503</v>
      </c>
      <c r="E785" s="4">
        <v>332.73177359096502</v>
      </c>
    </row>
    <row r="786" spans="3:5" x14ac:dyDescent="0.15">
      <c r="C786" s="7"/>
      <c r="D786" s="1">
        <v>333.35930917964401</v>
      </c>
      <c r="E786" s="4">
        <v>332.79634566870601</v>
      </c>
    </row>
    <row r="787" spans="3:5" x14ac:dyDescent="0.15">
      <c r="C787" s="7"/>
      <c r="D787" s="1">
        <v>333.32882503521103</v>
      </c>
      <c r="E787" s="4">
        <v>332.84939874859401</v>
      </c>
    </row>
    <row r="788" spans="3:5" x14ac:dyDescent="0.15">
      <c r="C788" s="7"/>
      <c r="D788" s="1">
        <v>333.23306114396001</v>
      </c>
      <c r="E788" s="4">
        <v>333.01664284991102</v>
      </c>
    </row>
    <row r="789" spans="3:5" x14ac:dyDescent="0.15">
      <c r="C789" s="7"/>
      <c r="D789" s="1">
        <v>333.19041443251803</v>
      </c>
      <c r="E789" s="4">
        <v>333.09206699379399</v>
      </c>
    </row>
    <row r="790" spans="3:5" x14ac:dyDescent="0.15">
      <c r="C790" s="7"/>
      <c r="D790" s="1">
        <v>333.14418702226698</v>
      </c>
      <c r="E790" s="4">
        <v>333.15884871979301</v>
      </c>
    </row>
    <row r="791" spans="3:5" x14ac:dyDescent="0.15">
      <c r="C791" s="7"/>
      <c r="D791" s="1">
        <v>333.082162121343</v>
      </c>
      <c r="E791" s="4">
        <v>333.25935643728798</v>
      </c>
    </row>
    <row r="792" spans="3:5" x14ac:dyDescent="0.15">
      <c r="C792" s="7"/>
      <c r="D792" s="1">
        <v>333.049885038924</v>
      </c>
      <c r="E792" s="4">
        <v>333.31518947913901</v>
      </c>
    </row>
    <row r="793" spans="3:5" x14ac:dyDescent="0.15">
      <c r="C793" s="7"/>
      <c r="D793" s="1">
        <v>332.94120176315403</v>
      </c>
      <c r="E793" s="4">
        <v>333.50314795344599</v>
      </c>
    </row>
    <row r="794" spans="3:5" x14ac:dyDescent="0.15">
      <c r="C794" s="7"/>
      <c r="D794" s="1">
        <v>332.93657655688702</v>
      </c>
      <c r="E794" s="4">
        <v>333.51119769582198</v>
      </c>
    </row>
    <row r="795" spans="3:5" x14ac:dyDescent="0.15">
      <c r="C795" s="7"/>
      <c r="D795" s="1">
        <v>332.92720115048701</v>
      </c>
      <c r="E795" s="4">
        <v>333.522677451606</v>
      </c>
    </row>
    <row r="796" spans="3:5" x14ac:dyDescent="0.15">
      <c r="C796" s="7"/>
      <c r="D796" s="1">
        <v>332.78232483605802</v>
      </c>
      <c r="E796" s="4">
        <v>333.69061121915598</v>
      </c>
    </row>
    <row r="797" spans="3:5" x14ac:dyDescent="0.15">
      <c r="C797" s="7"/>
      <c r="D797" s="1">
        <v>332.565614850499</v>
      </c>
      <c r="E797" s="4">
        <v>333.817399566718</v>
      </c>
    </row>
    <row r="798" spans="3:5" x14ac:dyDescent="0.15">
      <c r="C798" s="7"/>
      <c r="D798" s="1">
        <v>332.54993884768498</v>
      </c>
      <c r="E798" s="4">
        <v>333.82460567416399</v>
      </c>
    </row>
    <row r="799" spans="3:5" x14ac:dyDescent="0.15">
      <c r="C799" s="7"/>
      <c r="D799" s="1">
        <v>332.53475938411702</v>
      </c>
      <c r="E799" s="4">
        <v>333.82704707562101</v>
      </c>
    </row>
    <row r="800" spans="3:5" x14ac:dyDescent="0.15">
      <c r="C800" s="7"/>
      <c r="D800" s="1">
        <v>332.14954248612599</v>
      </c>
      <c r="E800" s="4">
        <v>333.80555524908698</v>
      </c>
    </row>
    <row r="801" spans="3:5" x14ac:dyDescent="0.15">
      <c r="C801" s="7"/>
      <c r="D801" s="1">
        <v>331.77707042629498</v>
      </c>
      <c r="E801" s="4">
        <v>333.64507720152397</v>
      </c>
    </row>
    <row r="802" spans="3:5" x14ac:dyDescent="0.15">
      <c r="C802" s="7"/>
      <c r="D802" s="1">
        <v>331.66255194754598</v>
      </c>
      <c r="E802" s="4">
        <v>333.57725544580899</v>
      </c>
    </row>
    <row r="803" spans="3:5" x14ac:dyDescent="0.15">
      <c r="C803" s="7"/>
      <c r="D803" s="1">
        <v>331.41530275835601</v>
      </c>
      <c r="E803" s="4">
        <v>333.41345934434003</v>
      </c>
    </row>
    <row r="804" spans="3:5" x14ac:dyDescent="0.15">
      <c r="C804" s="7"/>
      <c r="D804" s="1">
        <v>331.03483377024099</v>
      </c>
      <c r="E804" s="4">
        <v>333.10978278374103</v>
      </c>
    </row>
    <row r="805" spans="3:5" x14ac:dyDescent="0.15">
      <c r="C805" s="7"/>
      <c r="D805" s="1">
        <v>330.67968028659902</v>
      </c>
      <c r="E805" s="4">
        <v>332.80097195390198</v>
      </c>
    </row>
    <row r="806" spans="3:5" x14ac:dyDescent="0.15">
      <c r="C806" s="7"/>
      <c r="D806" s="1">
        <v>330.108450817093</v>
      </c>
      <c r="E806" s="4">
        <v>332.24353194460599</v>
      </c>
    </row>
    <row r="807" spans="3:5" x14ac:dyDescent="0.15">
      <c r="C807" s="7"/>
      <c r="D807" s="1">
        <v>329.53873033352397</v>
      </c>
      <c r="E807" s="4">
        <v>331.66241043943103</v>
      </c>
    </row>
    <row r="808" spans="3:5" x14ac:dyDescent="0.15">
      <c r="C808" s="7"/>
      <c r="D808" s="1">
        <v>329.26515776822703</v>
      </c>
      <c r="E808" s="4">
        <v>331.36750152915101</v>
      </c>
    </row>
    <row r="809" spans="3:5" x14ac:dyDescent="0.15">
      <c r="C809" s="7"/>
      <c r="D809" s="1">
        <v>328.33978851604297</v>
      </c>
      <c r="E809" s="4">
        <v>330.36886467036402</v>
      </c>
    </row>
    <row r="810" spans="3:5" x14ac:dyDescent="0.15">
      <c r="C810" s="7"/>
      <c r="D810" s="1">
        <v>328.17584707272601</v>
      </c>
      <c r="E810" s="4">
        <v>330.18589471801999</v>
      </c>
    </row>
    <row r="811" spans="3:5" x14ac:dyDescent="0.15">
      <c r="C811" s="7"/>
      <c r="D811" s="1">
        <v>327.88549814691498</v>
      </c>
      <c r="E811" s="4">
        <v>329.87520177790202</v>
      </c>
    </row>
    <row r="812" spans="3:5" x14ac:dyDescent="0.15">
      <c r="C812" s="7"/>
      <c r="D812" s="1">
        <v>326.92674531353799</v>
      </c>
      <c r="E812" s="4">
        <v>328.82896305834998</v>
      </c>
    </row>
    <row r="813" spans="3:5" x14ac:dyDescent="0.15">
      <c r="C813" s="7"/>
      <c r="D813" s="1">
        <v>325.79711855144598</v>
      </c>
      <c r="E813" s="4">
        <v>327.62605869995099</v>
      </c>
    </row>
    <row r="814" spans="3:5" x14ac:dyDescent="0.15">
      <c r="C814" s="7"/>
      <c r="D814" s="1">
        <v>325.558512793918</v>
      </c>
      <c r="E814" s="4">
        <v>327.368555452495</v>
      </c>
    </row>
    <row r="815" spans="3:5" x14ac:dyDescent="0.15">
      <c r="C815" s="7"/>
      <c r="D815" s="1">
        <v>325.34418633639501</v>
      </c>
      <c r="E815" s="4">
        <v>327.14664783167302</v>
      </c>
    </row>
    <row r="816" spans="3:5" x14ac:dyDescent="0.15">
      <c r="C816" s="7"/>
      <c r="D816" s="1">
        <v>323.959122492581</v>
      </c>
      <c r="E816" s="4">
        <v>325.74313393203403</v>
      </c>
    </row>
    <row r="817" spans="3:5" x14ac:dyDescent="0.15">
      <c r="C817" s="7"/>
      <c r="D817" s="1">
        <v>322.23751208639402</v>
      </c>
      <c r="E817" s="4">
        <v>324.105126094485</v>
      </c>
    </row>
    <row r="818" spans="3:5" x14ac:dyDescent="0.15">
      <c r="C818" s="7"/>
      <c r="D818" s="1">
        <v>322.08336693956602</v>
      </c>
      <c r="E818" s="4">
        <v>323.961658480822</v>
      </c>
    </row>
    <row r="819" spans="3:5" x14ac:dyDescent="0.15">
      <c r="C819" s="7"/>
      <c r="D819" s="1">
        <v>321.94108386632399</v>
      </c>
      <c r="E819" s="4">
        <v>323.83268786504198</v>
      </c>
    </row>
    <row r="820" spans="3:5" x14ac:dyDescent="0.15">
      <c r="C820" s="7"/>
      <c r="D820" s="1">
        <v>319.957650075358</v>
      </c>
      <c r="E820" s="4">
        <v>322.14760932769002</v>
      </c>
    </row>
    <row r="821" spans="3:5" ht="15" x14ac:dyDescent="0.15">
      <c r="C821" s="5" t="s">
        <v>1</v>
      </c>
      <c r="D821" s="6" t="s">
        <v>2</v>
      </c>
      <c r="E821" s="6" t="s">
        <v>3</v>
      </c>
    </row>
    <row r="822" spans="3:5" x14ac:dyDescent="0.15">
      <c r="C822" s="7">
        <v>1.4E-2</v>
      </c>
      <c r="D822" s="1">
        <v>348.615931263542</v>
      </c>
      <c r="E822" s="4">
        <v>345.78308243846197</v>
      </c>
    </row>
    <row r="823" spans="3:5" x14ac:dyDescent="0.15">
      <c r="C823" s="7"/>
      <c r="D823" s="1">
        <v>346.12883588564802</v>
      </c>
      <c r="E823" s="4">
        <v>343.95811369555599</v>
      </c>
    </row>
    <row r="824" spans="3:5" x14ac:dyDescent="0.15">
      <c r="C824" s="7"/>
      <c r="D824" s="1">
        <v>343.95574168835998</v>
      </c>
      <c r="E824" s="4">
        <v>342.11819462126101</v>
      </c>
    </row>
    <row r="825" spans="3:5" x14ac:dyDescent="0.15">
      <c r="C825" s="7"/>
      <c r="D825" s="1">
        <v>343.91597362804498</v>
      </c>
      <c r="E825" s="4">
        <v>342.08225243038697</v>
      </c>
    </row>
    <row r="826" spans="3:5" x14ac:dyDescent="0.15">
      <c r="C826" s="7"/>
      <c r="D826" s="1">
        <v>343.87340282488998</v>
      </c>
      <c r="E826" s="4">
        <v>342.04282250680097</v>
      </c>
    </row>
    <row r="827" spans="3:5" x14ac:dyDescent="0.15">
      <c r="C827" s="7"/>
      <c r="D827" s="1">
        <v>341.97099375374899</v>
      </c>
      <c r="E827" s="4">
        <v>340.24187195812402</v>
      </c>
    </row>
    <row r="828" spans="3:5" x14ac:dyDescent="0.15">
      <c r="C828" s="7"/>
      <c r="D828" s="1">
        <v>340.49998221455598</v>
      </c>
      <c r="E828" s="4">
        <v>338.75425303293702</v>
      </c>
    </row>
    <row r="829" spans="3:5" x14ac:dyDescent="0.15">
      <c r="C829" s="7"/>
      <c r="D829" s="1">
        <v>340.32143343937099</v>
      </c>
      <c r="E829" s="4">
        <v>338.56989109954799</v>
      </c>
    </row>
    <row r="830" spans="3:5" x14ac:dyDescent="0.15">
      <c r="C830" s="7"/>
      <c r="D830" s="1">
        <v>340.10965980524497</v>
      </c>
      <c r="E830" s="4">
        <v>338.34143493956498</v>
      </c>
    </row>
    <row r="831" spans="3:5" x14ac:dyDescent="0.15">
      <c r="C831" s="7"/>
      <c r="D831" s="1">
        <v>338.92601233361</v>
      </c>
      <c r="E831" s="4">
        <v>337.08261932469901</v>
      </c>
    </row>
    <row r="832" spans="3:5" x14ac:dyDescent="0.15">
      <c r="C832" s="7"/>
      <c r="D832" s="1">
        <v>337.959709294633</v>
      </c>
      <c r="E832" s="4">
        <v>336.02961066299798</v>
      </c>
    </row>
    <row r="833" spans="3:5" x14ac:dyDescent="0.15">
      <c r="C833" s="7"/>
      <c r="D833" s="1">
        <v>337.65799066345897</v>
      </c>
      <c r="E833" s="4">
        <v>335.708388443437</v>
      </c>
    </row>
    <row r="834" spans="3:5" x14ac:dyDescent="0.15">
      <c r="C834" s="7"/>
      <c r="D834" s="1">
        <v>337.48805565267202</v>
      </c>
      <c r="E834" s="4">
        <v>335.51936262318998</v>
      </c>
    </row>
    <row r="835" spans="3:5" x14ac:dyDescent="0.15">
      <c r="C835" s="7"/>
      <c r="D835" s="1">
        <v>336.564338396072</v>
      </c>
      <c r="E835" s="4">
        <v>334.52692331653299</v>
      </c>
    </row>
    <row r="836" spans="3:5" x14ac:dyDescent="0.15">
      <c r="C836" s="7"/>
      <c r="D836" s="1">
        <v>336.31570532108401</v>
      </c>
      <c r="E836" s="4">
        <v>334.26047167067702</v>
      </c>
    </row>
    <row r="837" spans="3:5" x14ac:dyDescent="0.15">
      <c r="C837" s="7"/>
      <c r="D837" s="1">
        <v>335.745112842727</v>
      </c>
      <c r="E837" s="4">
        <v>333.68348730732498</v>
      </c>
    </row>
    <row r="838" spans="3:5" x14ac:dyDescent="0.15">
      <c r="C838" s="7"/>
      <c r="D838" s="1">
        <v>335.18749186745299</v>
      </c>
      <c r="E838" s="4">
        <v>333.14866982536302</v>
      </c>
    </row>
    <row r="839" spans="3:5" x14ac:dyDescent="0.15">
      <c r="C839" s="7"/>
      <c r="D839" s="1">
        <v>334.86520932286498</v>
      </c>
      <c r="E839" s="4">
        <v>332.877143217823</v>
      </c>
    </row>
    <row r="840" spans="3:5" x14ac:dyDescent="0.15">
      <c r="C840" s="7"/>
      <c r="D840" s="1">
        <v>334.53499325524399</v>
      </c>
      <c r="E840" s="4">
        <v>332.62290233480297</v>
      </c>
    </row>
    <row r="841" spans="3:5" x14ac:dyDescent="0.15">
      <c r="C841" s="7"/>
      <c r="D841" s="1">
        <v>334.26925884281798</v>
      </c>
      <c r="E841" s="4">
        <v>332.45831308460401</v>
      </c>
    </row>
    <row r="842" spans="3:5" x14ac:dyDescent="0.15">
      <c r="C842" s="7"/>
      <c r="D842" s="1">
        <v>334.134894120377</v>
      </c>
      <c r="E842" s="4">
        <v>332.39070444618102</v>
      </c>
    </row>
    <row r="843" spans="3:5" x14ac:dyDescent="0.15">
      <c r="C843" s="7"/>
      <c r="D843" s="1">
        <v>333.81852247792898</v>
      </c>
      <c r="E843" s="4">
        <v>332.29150612023</v>
      </c>
    </row>
    <row r="844" spans="3:5" x14ac:dyDescent="0.15">
      <c r="C844" s="7"/>
      <c r="D844" s="1">
        <v>333.52685113276698</v>
      </c>
      <c r="E844" s="4">
        <v>332.33487670097998</v>
      </c>
    </row>
    <row r="845" spans="3:5" x14ac:dyDescent="0.15">
      <c r="C845" s="7"/>
      <c r="D845" s="1">
        <v>333.49693022910299</v>
      </c>
      <c r="E845" s="4">
        <v>332.346785421211</v>
      </c>
    </row>
    <row r="846" spans="3:5" x14ac:dyDescent="0.15">
      <c r="C846" s="7"/>
      <c r="D846" s="1">
        <v>333.46848423215101</v>
      </c>
      <c r="E846" s="4">
        <v>332.37357220751301</v>
      </c>
    </row>
    <row r="847" spans="3:5" x14ac:dyDescent="0.15">
      <c r="C847" s="7"/>
      <c r="D847" s="1">
        <v>333.33117473290997</v>
      </c>
      <c r="E847" s="4">
        <v>332.52327093827</v>
      </c>
    </row>
    <row r="848" spans="3:5" x14ac:dyDescent="0.15">
      <c r="C848" s="7"/>
      <c r="D848" s="1">
        <v>333.25944117527598</v>
      </c>
      <c r="E848" s="4">
        <v>332.68304573431999</v>
      </c>
    </row>
    <row r="849" spans="3:5" x14ac:dyDescent="0.15">
      <c r="C849" s="7"/>
      <c r="D849" s="1">
        <v>333.22749639131303</v>
      </c>
      <c r="E849" s="4">
        <v>332.75949162734599</v>
      </c>
    </row>
    <row r="850" spans="3:5" x14ac:dyDescent="0.15">
      <c r="C850" s="7"/>
      <c r="D850" s="1">
        <v>333.21300281541801</v>
      </c>
      <c r="E850" s="4">
        <v>332.82023450098501</v>
      </c>
    </row>
    <row r="851" spans="3:5" x14ac:dyDescent="0.15">
      <c r="C851" s="7"/>
      <c r="D851" s="1">
        <v>333.17399595291198</v>
      </c>
      <c r="E851" s="4">
        <v>333.00724135251698</v>
      </c>
    </row>
    <row r="852" spans="3:5" x14ac:dyDescent="0.15">
      <c r="C852" s="7"/>
      <c r="D852" s="1">
        <v>333.161012119524</v>
      </c>
      <c r="E852" s="4">
        <v>333.08817921850402</v>
      </c>
    </row>
    <row r="853" spans="3:5" x14ac:dyDescent="0.15">
      <c r="C853" s="7"/>
      <c r="D853" s="1">
        <v>333.148401548528</v>
      </c>
      <c r="E853" s="4">
        <v>333.15812172988899</v>
      </c>
    </row>
    <row r="854" spans="3:5" x14ac:dyDescent="0.15">
      <c r="C854" s="7"/>
      <c r="D854" s="1">
        <v>333.131218376709</v>
      </c>
      <c r="E854" s="4">
        <v>333.265209069825</v>
      </c>
    </row>
    <row r="855" spans="3:5" x14ac:dyDescent="0.15">
      <c r="C855" s="7"/>
      <c r="D855" s="1">
        <v>333.11995215130599</v>
      </c>
      <c r="E855" s="4">
        <v>333.326175733399</v>
      </c>
    </row>
    <row r="856" spans="3:5" x14ac:dyDescent="0.15">
      <c r="C856" s="7"/>
      <c r="D856" s="1">
        <v>333.073046062755</v>
      </c>
      <c r="E856" s="4">
        <v>333.53871761106598</v>
      </c>
    </row>
    <row r="857" spans="3:5" x14ac:dyDescent="0.15">
      <c r="C857" s="7"/>
      <c r="D857" s="1">
        <v>333.07080734835802</v>
      </c>
      <c r="E857" s="4">
        <v>333.54799450180798</v>
      </c>
    </row>
    <row r="858" spans="3:5" x14ac:dyDescent="0.15">
      <c r="C858" s="7"/>
      <c r="D858" s="1">
        <v>333.06516967810899</v>
      </c>
      <c r="E858" s="4">
        <v>333.56147942279898</v>
      </c>
    </row>
    <row r="859" spans="3:5" x14ac:dyDescent="0.15">
      <c r="C859" s="7"/>
      <c r="D859" s="1">
        <v>332.97648592221401</v>
      </c>
      <c r="E859" s="4">
        <v>333.765751418138</v>
      </c>
    </row>
    <row r="860" spans="3:5" x14ac:dyDescent="0.15">
      <c r="C860" s="7"/>
      <c r="D860" s="1">
        <v>332.81857078007602</v>
      </c>
      <c r="E860" s="4">
        <v>333.94314218062198</v>
      </c>
    </row>
    <row r="861" spans="3:5" x14ac:dyDescent="0.15">
      <c r="C861" s="7"/>
      <c r="D861" s="1">
        <v>332.80694415710798</v>
      </c>
      <c r="E861" s="4">
        <v>333.95429417664798</v>
      </c>
    </row>
    <row r="862" spans="3:5" x14ac:dyDescent="0.15">
      <c r="C862" s="7"/>
      <c r="D862" s="1">
        <v>332.794363638677</v>
      </c>
      <c r="E862" s="4">
        <v>333.95945753439901</v>
      </c>
    </row>
    <row r="863" spans="3:5" x14ac:dyDescent="0.15">
      <c r="C863" s="7"/>
      <c r="D863" s="1">
        <v>332.47180492183099</v>
      </c>
      <c r="E863" s="4">
        <v>334.00704856256698</v>
      </c>
    </row>
    <row r="864" spans="3:5" x14ac:dyDescent="0.15">
      <c r="C864" s="7"/>
      <c r="D864" s="1">
        <v>332.13989537339501</v>
      </c>
      <c r="E864" s="4">
        <v>333.89793643595902</v>
      </c>
    </row>
    <row r="865" spans="3:5" x14ac:dyDescent="0.15">
      <c r="C865" s="7"/>
      <c r="D865" s="1">
        <v>332.03707114124899</v>
      </c>
      <c r="E865" s="4">
        <v>333.84528471197302</v>
      </c>
    </row>
    <row r="866" spans="3:5" x14ac:dyDescent="0.15">
      <c r="C866" s="7"/>
      <c r="D866" s="1">
        <v>331.80642236017201</v>
      </c>
      <c r="E866" s="4">
        <v>333.70496736258502</v>
      </c>
    </row>
    <row r="867" spans="3:5" x14ac:dyDescent="0.15">
      <c r="C867" s="7"/>
      <c r="D867" s="1">
        <v>331.45029594740998</v>
      </c>
      <c r="E867" s="4">
        <v>333.43531106271502</v>
      </c>
    </row>
    <row r="868" spans="3:5" x14ac:dyDescent="0.15">
      <c r="C868" s="7"/>
      <c r="D868" s="1">
        <v>331.10777201546</v>
      </c>
      <c r="E868" s="4">
        <v>333.14726062294397</v>
      </c>
    </row>
    <row r="869" spans="3:5" x14ac:dyDescent="0.15">
      <c r="C869" s="7"/>
      <c r="D869" s="1">
        <v>330.55710620770998</v>
      </c>
      <c r="E869" s="4">
        <v>332.61866524766702</v>
      </c>
    </row>
    <row r="870" spans="3:5" x14ac:dyDescent="0.15">
      <c r="C870" s="7"/>
      <c r="D870" s="1">
        <v>329.99740958970301</v>
      </c>
      <c r="E870" s="4">
        <v>332.05370559255499</v>
      </c>
    </row>
    <row r="871" spans="3:5" x14ac:dyDescent="0.15">
      <c r="C871" s="7"/>
      <c r="D871" s="1">
        <v>329.72698989397799</v>
      </c>
      <c r="E871" s="4">
        <v>331.76413433950898</v>
      </c>
    </row>
    <row r="872" spans="3:5" x14ac:dyDescent="0.15">
      <c r="C872" s="7"/>
      <c r="D872" s="1">
        <v>328.804349207673</v>
      </c>
      <c r="E872" s="4">
        <v>330.772414665138</v>
      </c>
    </row>
    <row r="873" spans="3:5" x14ac:dyDescent="0.15">
      <c r="C873" s="7"/>
      <c r="D873" s="1">
        <v>328.63973424765499</v>
      </c>
      <c r="E873" s="4">
        <v>330.58925888435101</v>
      </c>
    </row>
    <row r="874" spans="3:5" x14ac:dyDescent="0.15">
      <c r="C874" s="7"/>
      <c r="D874" s="1">
        <v>328.346030814431</v>
      </c>
      <c r="E874" s="4">
        <v>330.27650441496399</v>
      </c>
    </row>
    <row r="875" spans="3:5" x14ac:dyDescent="0.15">
      <c r="C875" s="7"/>
      <c r="D875" s="1">
        <v>327.37680258087897</v>
      </c>
      <c r="E875" s="4">
        <v>329.22033030422199</v>
      </c>
    </row>
    <row r="876" spans="3:5" x14ac:dyDescent="0.15">
      <c r="C876" s="7"/>
      <c r="D876" s="1">
        <v>326.22415603708203</v>
      </c>
      <c r="E876" s="4">
        <v>327.99519074322899</v>
      </c>
    </row>
    <row r="877" spans="3:5" x14ac:dyDescent="0.15">
      <c r="C877" s="7"/>
      <c r="D877" s="1">
        <v>325.98032141758199</v>
      </c>
      <c r="E877" s="4">
        <v>327.73221364112902</v>
      </c>
    </row>
    <row r="878" spans="3:5" x14ac:dyDescent="0.15">
      <c r="C878" s="7"/>
      <c r="D878" s="1">
        <v>325.75963152813301</v>
      </c>
      <c r="E878" s="4">
        <v>327.50449309479802</v>
      </c>
    </row>
    <row r="879" spans="3:5" x14ac:dyDescent="0.15">
      <c r="C879" s="7"/>
      <c r="D879" s="1">
        <v>324.334060920338</v>
      </c>
      <c r="E879" s="4">
        <v>326.063130290804</v>
      </c>
    </row>
    <row r="880" spans="3:5" x14ac:dyDescent="0.15">
      <c r="C880" s="7"/>
      <c r="D880" s="1">
        <v>322.55064603647702</v>
      </c>
      <c r="E880" s="4">
        <v>324.37264594583098</v>
      </c>
    </row>
    <row r="881" spans="3:5" x14ac:dyDescent="0.15">
      <c r="C881" s="7"/>
      <c r="D881" s="1">
        <v>322.39074861366299</v>
      </c>
      <c r="E881" s="4">
        <v>324.22432162851402</v>
      </c>
    </row>
    <row r="882" spans="3:5" x14ac:dyDescent="0.15">
      <c r="C882" s="7"/>
      <c r="D882" s="1">
        <v>322.24240253550198</v>
      </c>
      <c r="E882" s="4">
        <v>324.09059864687902</v>
      </c>
    </row>
    <row r="883" spans="3:5" x14ac:dyDescent="0.15">
      <c r="C883" s="7"/>
      <c r="D883" s="1">
        <v>320.174964811368</v>
      </c>
      <c r="E883" s="4">
        <v>322.34494085717699</v>
      </c>
    </row>
    <row r="884" spans="3:5" ht="15" x14ac:dyDescent="0.15">
      <c r="C884" s="5" t="s">
        <v>1</v>
      </c>
      <c r="D884" s="6" t="s">
        <v>2</v>
      </c>
      <c r="E884" s="6" t="s">
        <v>3</v>
      </c>
    </row>
    <row r="885" spans="3:5" x14ac:dyDescent="0.15">
      <c r="C885" s="7">
        <v>1.4999999999999999E-2</v>
      </c>
      <c r="D885" s="1">
        <v>348.51197702737602</v>
      </c>
      <c r="E885" s="4">
        <v>345.65618957651498</v>
      </c>
    </row>
    <row r="886" spans="3:5" x14ac:dyDescent="0.15">
      <c r="C886" s="7"/>
      <c r="D886" s="1">
        <v>345.91984649644297</v>
      </c>
      <c r="E886" s="4">
        <v>343.76937338472902</v>
      </c>
    </row>
    <row r="887" spans="3:5" x14ac:dyDescent="0.15">
      <c r="C887" s="7"/>
      <c r="D887" s="1">
        <v>343.66282021317397</v>
      </c>
      <c r="E887" s="4">
        <v>341.86835632440301</v>
      </c>
    </row>
    <row r="888" spans="3:5" x14ac:dyDescent="0.15">
      <c r="C888" s="7"/>
      <c r="D888" s="1">
        <v>343.62150278580901</v>
      </c>
      <c r="E888" s="4">
        <v>341.83119836496297</v>
      </c>
    </row>
    <row r="889" spans="3:5" x14ac:dyDescent="0.15">
      <c r="C889" s="7"/>
      <c r="D889" s="1">
        <v>343.57749456711099</v>
      </c>
      <c r="E889" s="4">
        <v>341.79056822932398</v>
      </c>
    </row>
    <row r="890" spans="3:5" x14ac:dyDescent="0.15">
      <c r="C890" s="7"/>
      <c r="D890" s="1">
        <v>341.61346384630701</v>
      </c>
      <c r="E890" s="4">
        <v>339.93677076894397</v>
      </c>
    </row>
    <row r="891" spans="3:5" x14ac:dyDescent="0.15">
      <c r="C891" s="7"/>
      <c r="D891" s="1">
        <v>340.10442277590499</v>
      </c>
      <c r="E891" s="4">
        <v>338.41310478641901</v>
      </c>
    </row>
    <row r="892" spans="3:5" x14ac:dyDescent="0.15">
      <c r="C892" s="7"/>
      <c r="D892" s="1">
        <v>339.92115316336498</v>
      </c>
      <c r="E892" s="4">
        <v>338.22441850232201</v>
      </c>
    </row>
    <row r="893" spans="3:5" x14ac:dyDescent="0.15">
      <c r="C893" s="7"/>
      <c r="D893" s="1">
        <v>339.70539498737998</v>
      </c>
      <c r="E893" s="4">
        <v>337.99166183314799</v>
      </c>
    </row>
    <row r="894" spans="3:5" x14ac:dyDescent="0.15">
      <c r="C894" s="7"/>
      <c r="D894" s="1">
        <v>338.50122329822898</v>
      </c>
      <c r="E894" s="4">
        <v>336.71245036936699</v>
      </c>
    </row>
    <row r="895" spans="3:5" x14ac:dyDescent="0.15">
      <c r="C895" s="7"/>
      <c r="D895" s="1">
        <v>337.52709521485298</v>
      </c>
      <c r="E895" s="4">
        <v>335.65180625822302</v>
      </c>
    </row>
    <row r="896" spans="3:5" x14ac:dyDescent="0.15">
      <c r="C896" s="7"/>
      <c r="D896" s="1">
        <v>337.222706142878</v>
      </c>
      <c r="E896" s="4">
        <v>335.32918751402701</v>
      </c>
    </row>
    <row r="897" spans="3:5" x14ac:dyDescent="0.15">
      <c r="C897" s="7"/>
      <c r="D897" s="1">
        <v>337.05246481749202</v>
      </c>
      <c r="E897" s="4">
        <v>335.14040940322701</v>
      </c>
    </row>
    <row r="898" spans="3:5" x14ac:dyDescent="0.15">
      <c r="C898" s="7"/>
      <c r="D898" s="1">
        <v>336.13369512847999</v>
      </c>
      <c r="E898" s="4">
        <v>334.15772322319998</v>
      </c>
    </row>
    <row r="899" spans="3:5" x14ac:dyDescent="0.15">
      <c r="C899" s="7"/>
      <c r="D899" s="1">
        <v>335.88838228007501</v>
      </c>
      <c r="E899" s="4">
        <v>333.89693965859999</v>
      </c>
    </row>
    <row r="900" spans="3:5" x14ac:dyDescent="0.15">
      <c r="C900" s="7"/>
      <c r="D900" s="1">
        <v>335.32895937318602</v>
      </c>
      <c r="E900" s="4">
        <v>333.33816282990801</v>
      </c>
    </row>
    <row r="901" spans="3:5" x14ac:dyDescent="0.15">
      <c r="C901" s="7"/>
      <c r="D901" s="1">
        <v>334.79248265601802</v>
      </c>
      <c r="E901" s="4">
        <v>332.83387006819299</v>
      </c>
    </row>
    <row r="902" spans="3:5" x14ac:dyDescent="0.15">
      <c r="C902" s="7"/>
      <c r="D902" s="1">
        <v>334.48204774925898</v>
      </c>
      <c r="E902" s="4">
        <v>332.582202438102</v>
      </c>
    </row>
    <row r="903" spans="3:5" x14ac:dyDescent="0.15">
      <c r="C903" s="7"/>
      <c r="D903" s="1">
        <v>334.17359811774099</v>
      </c>
      <c r="E903" s="4">
        <v>332.35928279498</v>
      </c>
    </row>
    <row r="904" spans="3:5" x14ac:dyDescent="0.15">
      <c r="C904" s="7"/>
      <c r="D904" s="1">
        <v>333.92627822522701</v>
      </c>
      <c r="E904" s="4">
        <v>332.22174028548801</v>
      </c>
    </row>
    <row r="905" spans="3:5" x14ac:dyDescent="0.15">
      <c r="C905" s="7"/>
      <c r="D905" s="1">
        <v>333.80658543978501</v>
      </c>
      <c r="E905" s="4">
        <v>332.17301411508203</v>
      </c>
    </row>
    <row r="906" spans="3:5" x14ac:dyDescent="0.15">
      <c r="C906" s="7"/>
      <c r="D906" s="1">
        <v>333.52672084396102</v>
      </c>
      <c r="E906" s="4">
        <v>332.120671700944</v>
      </c>
    </row>
    <row r="907" spans="3:5" x14ac:dyDescent="0.15">
      <c r="C907" s="7"/>
      <c r="D907" s="1">
        <v>333.28861424451401</v>
      </c>
      <c r="E907" s="4">
        <v>332.22298687144399</v>
      </c>
    </row>
    <row r="908" spans="3:5" x14ac:dyDescent="0.15">
      <c r="C908" s="7"/>
      <c r="D908" s="1">
        <v>333.26438748345498</v>
      </c>
      <c r="E908" s="4">
        <v>332.24079279742898</v>
      </c>
    </row>
    <row r="909" spans="3:5" x14ac:dyDescent="0.15">
      <c r="C909" s="7"/>
      <c r="D909" s="1">
        <v>333.24483813183002</v>
      </c>
      <c r="E909" s="4">
        <v>332.27600558698703</v>
      </c>
    </row>
    <row r="910" spans="3:5" x14ac:dyDescent="0.15">
      <c r="C910" s="7"/>
      <c r="D910" s="1">
        <v>333.15314753966197</v>
      </c>
      <c r="E910" s="4">
        <v>332.463218346926</v>
      </c>
    </row>
    <row r="911" spans="3:5" x14ac:dyDescent="0.15">
      <c r="C911" s="7"/>
      <c r="D911" s="1">
        <v>333.12172138452701</v>
      </c>
      <c r="E911" s="4">
        <v>332.64824369454698</v>
      </c>
    </row>
    <row r="912" spans="3:5" x14ac:dyDescent="0.15">
      <c r="C912" s="7"/>
      <c r="D912" s="1">
        <v>333.10902865601798</v>
      </c>
      <c r="E912" s="4">
        <v>332.73423615024899</v>
      </c>
    </row>
    <row r="913" spans="3:5" x14ac:dyDescent="0.15">
      <c r="C913" s="7"/>
      <c r="D913" s="1">
        <v>333.10891874994599</v>
      </c>
      <c r="E913" s="4">
        <v>332.80090418858299</v>
      </c>
    </row>
    <row r="914" spans="3:5" x14ac:dyDescent="0.15">
      <c r="C914" s="7"/>
      <c r="D914" s="1">
        <v>333.121011099849</v>
      </c>
      <c r="E914" s="4">
        <v>333.00208738512401</v>
      </c>
    </row>
    <row r="915" spans="3:5" x14ac:dyDescent="0.15">
      <c r="C915" s="7"/>
      <c r="D915" s="1">
        <v>333.134634925706</v>
      </c>
      <c r="E915" s="4">
        <v>333.08595656555201</v>
      </c>
    </row>
    <row r="916" spans="3:5" x14ac:dyDescent="0.15">
      <c r="C916" s="7"/>
      <c r="D916" s="1">
        <v>333.15218723494201</v>
      </c>
      <c r="E916" s="4">
        <v>333.15663394862497</v>
      </c>
    </row>
    <row r="917" spans="3:5" x14ac:dyDescent="0.15">
      <c r="C917" s="7"/>
      <c r="D917" s="1">
        <v>333.175246765461</v>
      </c>
      <c r="E917" s="4">
        <v>333.26677805506199</v>
      </c>
    </row>
    <row r="918" spans="3:5" x14ac:dyDescent="0.15">
      <c r="C918" s="7"/>
      <c r="D918" s="1">
        <v>333.18284159658498</v>
      </c>
      <c r="E918" s="4">
        <v>333.33097206281201</v>
      </c>
    </row>
    <row r="919" spans="3:5" x14ac:dyDescent="0.15">
      <c r="C919" s="7"/>
      <c r="D919" s="1">
        <v>333.19158562354801</v>
      </c>
      <c r="E919" s="4">
        <v>333.56185478403199</v>
      </c>
    </row>
    <row r="920" spans="3:5" x14ac:dyDescent="0.15">
      <c r="C920" s="7"/>
      <c r="D920" s="1">
        <v>333.19149446449899</v>
      </c>
      <c r="E920" s="4">
        <v>333.57209896093798</v>
      </c>
    </row>
    <row r="921" spans="3:5" x14ac:dyDescent="0.15">
      <c r="C921" s="7"/>
      <c r="D921" s="1">
        <v>333.18923936749798</v>
      </c>
      <c r="E921" s="4">
        <v>333.58718332264402</v>
      </c>
    </row>
    <row r="922" spans="3:5" x14ac:dyDescent="0.15">
      <c r="C922" s="7"/>
      <c r="D922" s="1">
        <v>333.15152191138799</v>
      </c>
      <c r="E922" s="4">
        <v>333.82165973093299</v>
      </c>
    </row>
    <row r="923" spans="3:5" x14ac:dyDescent="0.15">
      <c r="C923" s="7"/>
      <c r="D923" s="1">
        <v>333.04739982871598</v>
      </c>
      <c r="E923" s="4">
        <v>334.043778544904</v>
      </c>
    </row>
    <row r="924" spans="3:5" x14ac:dyDescent="0.15">
      <c r="C924" s="7"/>
      <c r="D924" s="1">
        <v>333.03947248241502</v>
      </c>
      <c r="E924" s="4">
        <v>334.05848505846399</v>
      </c>
    </row>
    <row r="925" spans="3:5" x14ac:dyDescent="0.15">
      <c r="C925" s="7"/>
      <c r="D925" s="1">
        <v>333.02928761931997</v>
      </c>
      <c r="E925" s="4">
        <v>334.06610575842899</v>
      </c>
    </row>
    <row r="926" spans="3:5" x14ac:dyDescent="0.15">
      <c r="C926" s="7"/>
      <c r="D926" s="1">
        <v>332.76503721379601</v>
      </c>
      <c r="E926" s="4">
        <v>334.17748459191898</v>
      </c>
    </row>
    <row r="927" spans="3:5" x14ac:dyDescent="0.15">
      <c r="C927" s="7"/>
      <c r="D927" s="1">
        <v>332.471416759985</v>
      </c>
      <c r="E927" s="4">
        <v>334.11772710073501</v>
      </c>
    </row>
    <row r="928" spans="3:5" x14ac:dyDescent="0.15">
      <c r="C928" s="7"/>
      <c r="D928" s="1">
        <v>332.37977490849403</v>
      </c>
      <c r="E928" s="4">
        <v>334.079581549566</v>
      </c>
    </row>
    <row r="929" spans="3:5" x14ac:dyDescent="0.15">
      <c r="C929" s="7"/>
      <c r="D929" s="1">
        <v>332.16526705336099</v>
      </c>
      <c r="E929" s="4">
        <v>333.96211837634098</v>
      </c>
    </row>
    <row r="930" spans="3:5" x14ac:dyDescent="0.15">
      <c r="C930" s="7"/>
      <c r="D930" s="1">
        <v>331.83278585903298</v>
      </c>
      <c r="E930" s="4">
        <v>333.72613737263902</v>
      </c>
    </row>
    <row r="931" spans="3:5" x14ac:dyDescent="0.15">
      <c r="C931" s="7"/>
      <c r="D931" s="1">
        <v>331.50293995825598</v>
      </c>
      <c r="E931" s="4">
        <v>333.45924837436303</v>
      </c>
    </row>
    <row r="932" spans="3:5" x14ac:dyDescent="0.15">
      <c r="C932" s="7"/>
      <c r="D932" s="1">
        <v>330.973214676417</v>
      </c>
      <c r="E932" s="4">
        <v>332.96066471342999</v>
      </c>
    </row>
    <row r="933" spans="3:5" x14ac:dyDescent="0.15">
      <c r="C933" s="7"/>
      <c r="D933" s="1">
        <v>330.42448813316298</v>
      </c>
      <c r="E933" s="4">
        <v>332.41367236913601</v>
      </c>
    </row>
    <row r="934" spans="3:5" x14ac:dyDescent="0.15">
      <c r="C934" s="7"/>
      <c r="D934" s="1">
        <v>330.15769250394902</v>
      </c>
      <c r="E934" s="4">
        <v>332.13042544728302</v>
      </c>
    </row>
    <row r="935" spans="3:5" x14ac:dyDescent="0.15">
      <c r="C935" s="7"/>
      <c r="D935" s="1">
        <v>329.239945592737</v>
      </c>
      <c r="E935" s="4">
        <v>331.14906634398602</v>
      </c>
    </row>
    <row r="936" spans="3:5" x14ac:dyDescent="0.15">
      <c r="C936" s="7"/>
      <c r="D936" s="1">
        <v>329.07503503351302</v>
      </c>
      <c r="E936" s="4">
        <v>330.96628943730798</v>
      </c>
    </row>
    <row r="937" spans="3:5" x14ac:dyDescent="0.15">
      <c r="C937" s="7"/>
      <c r="D937" s="1">
        <v>328.77872906598901</v>
      </c>
      <c r="E937" s="4">
        <v>330.65240330850799</v>
      </c>
    </row>
    <row r="938" spans="3:5" x14ac:dyDescent="0.15">
      <c r="C938" s="7"/>
      <c r="D938" s="1">
        <v>327.80164177408398</v>
      </c>
      <c r="E938" s="4">
        <v>329.58915984359101</v>
      </c>
    </row>
    <row r="939" spans="3:5" x14ac:dyDescent="0.15">
      <c r="C939" s="7"/>
      <c r="D939" s="1">
        <v>326.62906449559898</v>
      </c>
      <c r="E939" s="4">
        <v>328.34449238462298</v>
      </c>
    </row>
    <row r="940" spans="3:5" x14ac:dyDescent="0.15">
      <c r="C940" s="7"/>
      <c r="D940" s="1">
        <v>326.38064331135098</v>
      </c>
      <c r="E940" s="4">
        <v>328.07659214209298</v>
      </c>
    </row>
    <row r="941" spans="3:5" x14ac:dyDescent="0.15">
      <c r="C941" s="7"/>
      <c r="D941" s="1">
        <v>326.15413391767902</v>
      </c>
      <c r="E941" s="4">
        <v>327.84355326529902</v>
      </c>
    </row>
    <row r="942" spans="3:5" x14ac:dyDescent="0.15">
      <c r="C942" s="7"/>
      <c r="D942" s="1">
        <v>324.691765158507</v>
      </c>
      <c r="E942" s="4">
        <v>326.36726132601802</v>
      </c>
    </row>
    <row r="943" spans="3:5" x14ac:dyDescent="0.15">
      <c r="C943" s="7"/>
      <c r="D943" s="1">
        <v>322.850704567572</v>
      </c>
      <c r="E943" s="4">
        <v>324.62742234891101</v>
      </c>
    </row>
    <row r="944" spans="3:5" x14ac:dyDescent="0.15">
      <c r="C944" s="7"/>
      <c r="D944" s="1">
        <v>322.685419281777</v>
      </c>
      <c r="E944" s="4">
        <v>324.47462355425</v>
      </c>
    </row>
    <row r="945" spans="3:5" x14ac:dyDescent="0.15">
      <c r="C945" s="7"/>
      <c r="D945" s="1">
        <v>322.53129901350798</v>
      </c>
      <c r="E945" s="4">
        <v>324.33641116681599</v>
      </c>
    </row>
    <row r="946" spans="3:5" x14ac:dyDescent="0.15">
      <c r="C946" s="7"/>
      <c r="D946" s="1">
        <v>320.384117111558</v>
      </c>
      <c r="E946" s="4">
        <v>322.53306275044298</v>
      </c>
    </row>
    <row r="947" spans="3:5" ht="15" x14ac:dyDescent="0.15">
      <c r="C947" s="5" t="s">
        <v>1</v>
      </c>
      <c r="D947" s="6" t="s">
        <v>2</v>
      </c>
      <c r="E947" s="6" t="s">
        <v>3</v>
      </c>
    </row>
    <row r="948" spans="3:5" x14ac:dyDescent="0.15">
      <c r="C948" s="7">
        <v>1.6E-2</v>
      </c>
      <c r="D948" s="1">
        <v>348.41196842005701</v>
      </c>
      <c r="E948" s="4">
        <v>345.53664108958799</v>
      </c>
    </row>
    <row r="949" spans="3:5" x14ac:dyDescent="0.15">
      <c r="C949" s="7"/>
      <c r="D949" s="1">
        <v>345.71921117151999</v>
      </c>
      <c r="E949" s="4">
        <v>343.590381970414</v>
      </c>
    </row>
    <row r="950" spans="3:5" x14ac:dyDescent="0.15">
      <c r="C950" s="7"/>
      <c r="D950" s="1">
        <v>343.382782106859</v>
      </c>
      <c r="E950" s="4">
        <v>341.63091909477703</v>
      </c>
    </row>
    <row r="951" spans="3:5" x14ac:dyDescent="0.15">
      <c r="C951" s="7"/>
      <c r="D951" s="1">
        <v>343.33999467052701</v>
      </c>
      <c r="E951" s="4">
        <v>341.59259350609301</v>
      </c>
    </row>
    <row r="952" spans="3:5" x14ac:dyDescent="0.15">
      <c r="C952" s="7"/>
      <c r="D952" s="1">
        <v>343.29464733419701</v>
      </c>
      <c r="E952" s="4">
        <v>341.55082216335501</v>
      </c>
    </row>
    <row r="953" spans="3:5" x14ac:dyDescent="0.15">
      <c r="C953" s="7"/>
      <c r="D953" s="1">
        <v>341.273444064253</v>
      </c>
      <c r="E953" s="4">
        <v>339.647070583524</v>
      </c>
    </row>
    <row r="954" spans="3:5" x14ac:dyDescent="0.15">
      <c r="C954" s="7"/>
      <c r="D954" s="1">
        <v>339.73018161578301</v>
      </c>
      <c r="E954" s="4">
        <v>338.090266999189</v>
      </c>
    </row>
    <row r="955" spans="3:5" x14ac:dyDescent="0.15">
      <c r="C955" s="7"/>
      <c r="D955" s="1">
        <v>339.54263353830601</v>
      </c>
      <c r="E955" s="4">
        <v>337.89767508472499</v>
      </c>
    </row>
    <row r="956" spans="3:5" x14ac:dyDescent="0.15">
      <c r="C956" s="7"/>
      <c r="D956" s="1">
        <v>339.323447022739</v>
      </c>
      <c r="E956" s="4">
        <v>337.66131630016298</v>
      </c>
    </row>
    <row r="957" spans="3:5" x14ac:dyDescent="0.15">
      <c r="C957" s="7"/>
      <c r="D957" s="1">
        <v>338.10187968211397</v>
      </c>
      <c r="E957" s="4">
        <v>336.36490561471197</v>
      </c>
    </row>
    <row r="958" spans="3:5" x14ac:dyDescent="0.15">
      <c r="C958" s="7"/>
      <c r="D958" s="1">
        <v>337.12247487043402</v>
      </c>
      <c r="E958" s="4">
        <v>335.29909340567798</v>
      </c>
    </row>
    <row r="959" spans="3:5" x14ac:dyDescent="0.15">
      <c r="C959" s="7"/>
      <c r="D959" s="1">
        <v>336.81617788138698</v>
      </c>
      <c r="E959" s="4">
        <v>334.975964922787</v>
      </c>
    </row>
    <row r="960" spans="3:5" x14ac:dyDescent="0.15">
      <c r="C960" s="7"/>
      <c r="D960" s="1">
        <v>336.64601658951398</v>
      </c>
      <c r="E960" s="4">
        <v>334.78792252316202</v>
      </c>
    </row>
    <row r="961" spans="3:5" x14ac:dyDescent="0.15">
      <c r="C961" s="7"/>
      <c r="D961" s="1">
        <v>335.73427432616802</v>
      </c>
      <c r="E961" s="4">
        <v>333.81751289123099</v>
      </c>
    </row>
    <row r="962" spans="3:5" x14ac:dyDescent="0.15">
      <c r="C962" s="7"/>
      <c r="D962" s="1">
        <v>335.49270123527401</v>
      </c>
      <c r="E962" s="4">
        <v>333.563054633668</v>
      </c>
    </row>
    <row r="963" spans="3:5" x14ac:dyDescent="0.15">
      <c r="C963" s="7"/>
      <c r="D963" s="1">
        <v>334.94534258012499</v>
      </c>
      <c r="E963" s="4">
        <v>333.02391634447503</v>
      </c>
    </row>
    <row r="964" spans="3:5" x14ac:dyDescent="0.15">
      <c r="C964" s="7"/>
      <c r="D964" s="1">
        <v>334.43030900794599</v>
      </c>
      <c r="E964" s="4">
        <v>332.55136080052802</v>
      </c>
    </row>
    <row r="965" spans="3:5" x14ac:dyDescent="0.15">
      <c r="C965" s="7"/>
      <c r="D965" s="1">
        <v>334.13175156465797</v>
      </c>
      <c r="E965" s="4">
        <v>332.32024347467399</v>
      </c>
    </row>
    <row r="966" spans="3:5" x14ac:dyDescent="0.15">
      <c r="C966" s="7"/>
      <c r="D966" s="1">
        <v>333.84438771144897</v>
      </c>
      <c r="E966" s="4">
        <v>332.12842979029602</v>
      </c>
    </row>
    <row r="967" spans="3:5" x14ac:dyDescent="0.15">
      <c r="C967" s="7"/>
      <c r="D967" s="1">
        <v>333.614919707382</v>
      </c>
      <c r="E967" s="4">
        <v>332.01639733794599</v>
      </c>
    </row>
    <row r="968" spans="3:5" x14ac:dyDescent="0.15">
      <c r="C968" s="7"/>
      <c r="D968" s="1">
        <v>333.50918278017701</v>
      </c>
      <c r="E968" s="4">
        <v>331.98619303150502</v>
      </c>
    </row>
    <row r="969" spans="3:5" x14ac:dyDescent="0.15">
      <c r="C969" s="7"/>
      <c r="D969" s="1">
        <v>333.26363018637198</v>
      </c>
      <c r="E969" s="4">
        <v>331.97902079517303</v>
      </c>
    </row>
    <row r="970" spans="3:5" x14ac:dyDescent="0.15">
      <c r="C970" s="7"/>
      <c r="D970" s="1">
        <v>333.07506135586601</v>
      </c>
      <c r="E970" s="4">
        <v>332.13603104133398</v>
      </c>
    </row>
    <row r="971" spans="3:5" x14ac:dyDescent="0.15">
      <c r="C971" s="7"/>
      <c r="D971" s="1">
        <v>333.05605067913302</v>
      </c>
      <c r="E971" s="4">
        <v>332.159199911418</v>
      </c>
    </row>
    <row r="972" spans="3:5" x14ac:dyDescent="0.15">
      <c r="C972" s="7"/>
      <c r="D972" s="1">
        <v>333.04456949395302</v>
      </c>
      <c r="E972" s="4">
        <v>332.20200385380298</v>
      </c>
    </row>
    <row r="973" spans="3:5" x14ac:dyDescent="0.15">
      <c r="C973" s="7"/>
      <c r="D973" s="1">
        <v>332.99431645794402</v>
      </c>
      <c r="E973" s="4">
        <v>332.42248545460899</v>
      </c>
    </row>
    <row r="974" spans="3:5" x14ac:dyDescent="0.15">
      <c r="C974" s="7"/>
      <c r="D974" s="1">
        <v>332.99915439265197</v>
      </c>
      <c r="E974" s="4">
        <v>332.62874855122698</v>
      </c>
    </row>
    <row r="975" spans="3:5" x14ac:dyDescent="0.15">
      <c r="C975" s="7"/>
      <c r="D975" s="1">
        <v>333.00372088905499</v>
      </c>
      <c r="E975" s="4">
        <v>332.72232095864098</v>
      </c>
    </row>
    <row r="976" spans="3:5" x14ac:dyDescent="0.15">
      <c r="C976" s="7"/>
      <c r="D976" s="1">
        <v>333.01641196814802</v>
      </c>
      <c r="E976" s="4">
        <v>332.79335627114</v>
      </c>
    </row>
    <row r="977" spans="3:5" x14ac:dyDescent="0.15">
      <c r="C977" s="7"/>
      <c r="D977" s="1">
        <v>333.07401188620202</v>
      </c>
      <c r="E977" s="4">
        <v>333.00354699105901</v>
      </c>
    </row>
    <row r="978" spans="3:5" x14ac:dyDescent="0.15">
      <c r="C978" s="7"/>
      <c r="D978" s="1">
        <v>333.11123223854599</v>
      </c>
      <c r="E978" s="4">
        <v>333.08792065238703</v>
      </c>
    </row>
    <row r="979" spans="3:5" x14ac:dyDescent="0.15">
      <c r="C979" s="7"/>
      <c r="D979" s="1">
        <v>333.15553990159799</v>
      </c>
      <c r="E979" s="4">
        <v>333.15704568668201</v>
      </c>
    </row>
    <row r="980" spans="3:5" x14ac:dyDescent="0.15">
      <c r="C980" s="7"/>
      <c r="D980" s="1">
        <v>333.21430418062101</v>
      </c>
      <c r="E980" s="4">
        <v>333.26694350340699</v>
      </c>
    </row>
    <row r="981" spans="3:5" x14ac:dyDescent="0.15">
      <c r="C981" s="7"/>
      <c r="D981" s="1">
        <v>333.238641257263</v>
      </c>
      <c r="E981" s="4">
        <v>333.33257067754897</v>
      </c>
    </row>
    <row r="982" spans="3:5" x14ac:dyDescent="0.15">
      <c r="C982" s="7"/>
      <c r="D982" s="1">
        <v>333.29697985759998</v>
      </c>
      <c r="E982" s="4">
        <v>333.57575983905599</v>
      </c>
    </row>
    <row r="983" spans="3:5" x14ac:dyDescent="0.15">
      <c r="C983" s="7"/>
      <c r="D983" s="1">
        <v>333.29880089453798</v>
      </c>
      <c r="E983" s="4">
        <v>333.586714145602</v>
      </c>
    </row>
    <row r="984" spans="3:5" x14ac:dyDescent="0.15">
      <c r="C984" s="7"/>
      <c r="D984" s="1">
        <v>333.29957756142301</v>
      </c>
      <c r="E984" s="4">
        <v>333.60300232990801</v>
      </c>
    </row>
    <row r="985" spans="3:5" x14ac:dyDescent="0.15">
      <c r="C985" s="7"/>
      <c r="D985" s="1">
        <v>333.30764992534898</v>
      </c>
      <c r="E985" s="4">
        <v>333.86170283916499</v>
      </c>
    </row>
    <row r="986" spans="3:5" x14ac:dyDescent="0.15">
      <c r="C986" s="7"/>
      <c r="D986" s="1">
        <v>333.25234879427899</v>
      </c>
      <c r="E986" s="4">
        <v>334.12258179551702</v>
      </c>
    </row>
    <row r="987" spans="3:5" x14ac:dyDescent="0.15">
      <c r="C987" s="7"/>
      <c r="D987" s="1">
        <v>333.24777432083999</v>
      </c>
      <c r="E987" s="4">
        <v>334.14045315069899</v>
      </c>
    </row>
    <row r="988" spans="3:5" x14ac:dyDescent="0.15">
      <c r="C988" s="7"/>
      <c r="D988" s="1">
        <v>333.23978445609498</v>
      </c>
      <c r="E988" s="4">
        <v>334.150311226334</v>
      </c>
    </row>
    <row r="989" spans="3:5" x14ac:dyDescent="0.15">
      <c r="C989" s="7"/>
      <c r="D989" s="1">
        <v>333.029478851264</v>
      </c>
      <c r="E989" s="4">
        <v>334.321655263107</v>
      </c>
    </row>
    <row r="990" spans="3:5" x14ac:dyDescent="0.15">
      <c r="C990" s="7"/>
      <c r="D990" s="1">
        <v>332.77185294912698</v>
      </c>
      <c r="E990" s="4">
        <v>334.30978554999598</v>
      </c>
    </row>
    <row r="991" spans="3:5" x14ac:dyDescent="0.15">
      <c r="C991" s="7"/>
      <c r="D991" s="1">
        <v>332.69085564155</v>
      </c>
      <c r="E991" s="4">
        <v>334.28582597548098</v>
      </c>
    </row>
    <row r="992" spans="3:5" x14ac:dyDescent="0.15">
      <c r="C992" s="7"/>
      <c r="D992" s="1">
        <v>332.49199251417002</v>
      </c>
      <c r="E992" s="4">
        <v>334.19162313038299</v>
      </c>
    </row>
    <row r="993" spans="3:5" x14ac:dyDescent="0.15">
      <c r="C993" s="7"/>
      <c r="D993" s="1">
        <v>332.18242130103602</v>
      </c>
      <c r="E993" s="4">
        <v>333.98998289692202</v>
      </c>
    </row>
    <row r="994" spans="3:5" x14ac:dyDescent="0.15">
      <c r="C994" s="7"/>
      <c r="D994" s="1">
        <v>331.86528206811101</v>
      </c>
      <c r="E994" s="4">
        <v>333.74542105142399</v>
      </c>
    </row>
    <row r="995" spans="3:5" x14ac:dyDescent="0.15">
      <c r="C995" s="7"/>
      <c r="D995" s="1">
        <v>331.35678742666101</v>
      </c>
      <c r="E995" s="4">
        <v>333.278724451524</v>
      </c>
    </row>
    <row r="996" spans="3:5" x14ac:dyDescent="0.15">
      <c r="C996" s="7"/>
      <c r="D996" s="1">
        <v>330.81990943037499</v>
      </c>
      <c r="E996" s="4">
        <v>332.75087475644801</v>
      </c>
    </row>
    <row r="997" spans="3:5" x14ac:dyDescent="0.15">
      <c r="C997" s="7"/>
      <c r="D997" s="1">
        <v>330.55719508046002</v>
      </c>
      <c r="E997" s="4">
        <v>332.47431251770098</v>
      </c>
    </row>
    <row r="998" spans="3:5" x14ac:dyDescent="0.15">
      <c r="C998" s="7"/>
      <c r="D998" s="1">
        <v>329.64642001669802</v>
      </c>
      <c r="E998" s="4">
        <v>331.50441925517799</v>
      </c>
    </row>
    <row r="999" spans="3:5" x14ac:dyDescent="0.15">
      <c r="C999" s="7"/>
      <c r="D999" s="1">
        <v>329.481588498203</v>
      </c>
      <c r="E999" s="4">
        <v>331.32224386613399</v>
      </c>
    </row>
    <row r="1000" spans="3:5" x14ac:dyDescent="0.15">
      <c r="C1000" s="7"/>
      <c r="D1000" s="1">
        <v>329.183421550795</v>
      </c>
      <c r="E1000" s="4">
        <v>331.00774711023399</v>
      </c>
    </row>
    <row r="1001" spans="3:5" x14ac:dyDescent="0.15">
      <c r="C1001" s="7"/>
      <c r="D1001" s="1">
        <v>328.201030224448</v>
      </c>
      <c r="E1001" s="4">
        <v>329.93978772846901</v>
      </c>
    </row>
    <row r="1002" spans="3:5" x14ac:dyDescent="0.15">
      <c r="C1002" s="7"/>
      <c r="D1002" s="1">
        <v>327.01157207046401</v>
      </c>
      <c r="E1002" s="4">
        <v>328.67684802946502</v>
      </c>
    </row>
    <row r="1003" spans="3:5" x14ac:dyDescent="0.15">
      <c r="C1003" s="7"/>
      <c r="D1003" s="1">
        <v>326.75920475044398</v>
      </c>
      <c r="E1003" s="4">
        <v>328.40388587457102</v>
      </c>
    </row>
    <row r="1004" spans="3:5" x14ac:dyDescent="0.15">
      <c r="C1004" s="7"/>
      <c r="D1004" s="1">
        <v>326.52742358962098</v>
      </c>
      <c r="E1004" s="4">
        <v>328.16574523157601</v>
      </c>
    </row>
    <row r="1005" spans="3:5" x14ac:dyDescent="0.15">
      <c r="C1005" s="7"/>
      <c r="D1005" s="1">
        <v>325.03194941720199</v>
      </c>
      <c r="E1005" s="4">
        <v>326.65736984739999</v>
      </c>
    </row>
    <row r="1006" spans="3:5" x14ac:dyDescent="0.15">
      <c r="C1006" s="7"/>
      <c r="D1006" s="1">
        <v>323.13742078319899</v>
      </c>
      <c r="E1006" s="4">
        <v>324.87087731156601</v>
      </c>
    </row>
    <row r="1007" spans="3:5" x14ac:dyDescent="0.15">
      <c r="C1007" s="7"/>
      <c r="D1007" s="1">
        <v>322.96711750350499</v>
      </c>
      <c r="E1007" s="4">
        <v>324.713782719812</v>
      </c>
    </row>
    <row r="1008" spans="3:5" x14ac:dyDescent="0.15">
      <c r="C1008" s="7"/>
      <c r="D1008" s="1">
        <v>322.80751947959402</v>
      </c>
      <c r="E1008" s="4">
        <v>324.57122295038403</v>
      </c>
    </row>
    <row r="1009" spans="3:5" x14ac:dyDescent="0.15">
      <c r="C1009" s="7"/>
      <c r="D1009" s="1">
        <v>320.584909185767</v>
      </c>
      <c r="E1009" s="4">
        <v>322.71253005951002</v>
      </c>
    </row>
    <row r="1010" spans="3:5" ht="15" x14ac:dyDescent="0.15">
      <c r="C1010" s="5" t="s">
        <v>1</v>
      </c>
      <c r="D1010" s="6" t="s">
        <v>2</v>
      </c>
      <c r="E1010" s="6" t="s">
        <v>3</v>
      </c>
    </row>
    <row r="1011" spans="3:5" x14ac:dyDescent="0.15">
      <c r="C1011" s="7">
        <v>1.7000000000000001E-2</v>
      </c>
      <c r="D1011" s="1">
        <v>348.31587702591099</v>
      </c>
      <c r="E1011" s="4">
        <v>345.42343905208799</v>
      </c>
    </row>
    <row r="1012" spans="3:5" x14ac:dyDescent="0.15">
      <c r="C1012" s="7"/>
      <c r="D1012" s="1">
        <v>345.52686179339901</v>
      </c>
      <c r="E1012" s="4">
        <v>343.420032286489</v>
      </c>
    </row>
    <row r="1013" spans="3:5" x14ac:dyDescent="0.15">
      <c r="C1013" s="7"/>
      <c r="D1013" s="1">
        <v>343.115497992634</v>
      </c>
      <c r="E1013" s="4">
        <v>341.404963142383</v>
      </c>
    </row>
    <row r="1014" spans="3:5" x14ac:dyDescent="0.15">
      <c r="C1014" s="7"/>
      <c r="D1014" s="1">
        <v>343.071319576414</v>
      </c>
      <c r="E1014" s="4">
        <v>341.36552627642499</v>
      </c>
    </row>
    <row r="1015" spans="3:5" x14ac:dyDescent="0.15">
      <c r="C1015" s="7"/>
      <c r="D1015" s="1">
        <v>343.02473034604498</v>
      </c>
      <c r="E1015" s="4">
        <v>341.322681638338</v>
      </c>
    </row>
    <row r="1016" spans="3:5" x14ac:dyDescent="0.15">
      <c r="C1016" s="7"/>
      <c r="D1016" s="1">
        <v>340.95072038243899</v>
      </c>
      <c r="E1016" s="4">
        <v>339.37212179951899</v>
      </c>
    </row>
    <row r="1017" spans="3:5" x14ac:dyDescent="0.15">
      <c r="C1017" s="7"/>
      <c r="D1017" s="1">
        <v>339.37694907961298</v>
      </c>
      <c r="E1017" s="4">
        <v>337.78496399667102</v>
      </c>
    </row>
    <row r="1018" spans="3:5" x14ac:dyDescent="0.15">
      <c r="C1018" s="7"/>
      <c r="D1018" s="1">
        <v>339.18555780243599</v>
      </c>
      <c r="E1018" s="4">
        <v>337.58872307038803</v>
      </c>
    </row>
    <row r="1019" spans="3:5" x14ac:dyDescent="0.15">
      <c r="C1019" s="7"/>
      <c r="D1019" s="1">
        <v>338.963485841813</v>
      </c>
      <c r="E1019" s="4">
        <v>337.34878463097402</v>
      </c>
    </row>
    <row r="1020" spans="3:5" x14ac:dyDescent="0.15">
      <c r="C1020" s="7"/>
      <c r="D1020" s="1">
        <v>337.72755324651803</v>
      </c>
      <c r="E1020" s="4">
        <v>336.03741251781798</v>
      </c>
    </row>
    <row r="1021" spans="3:5" x14ac:dyDescent="0.15">
      <c r="C1021" s="7"/>
      <c r="D1021" s="1">
        <v>336.745316627916</v>
      </c>
      <c r="E1021" s="4">
        <v>334.96934118937702</v>
      </c>
    </row>
    <row r="1022" spans="3:5" x14ac:dyDescent="0.15">
      <c r="C1022" s="7"/>
      <c r="D1022" s="1">
        <v>336.43784934783901</v>
      </c>
      <c r="E1022" s="4">
        <v>334.64648818690603</v>
      </c>
    </row>
    <row r="1023" spans="3:5" x14ac:dyDescent="0.15">
      <c r="C1023" s="7"/>
      <c r="D1023" s="1">
        <v>336.26814357946898</v>
      </c>
      <c r="E1023" s="4">
        <v>334.45965141322699</v>
      </c>
    </row>
    <row r="1024" spans="3:5" x14ac:dyDescent="0.15">
      <c r="C1024" s="7"/>
      <c r="D1024" s="1">
        <v>335.365394528472</v>
      </c>
      <c r="E1024" s="4">
        <v>333.50409985907697</v>
      </c>
    </row>
    <row r="1025" spans="3:5" x14ac:dyDescent="0.15">
      <c r="C1025" s="7"/>
      <c r="D1025" s="1">
        <v>335.127961769178</v>
      </c>
      <c r="E1025" s="4">
        <v>333.25655533083</v>
      </c>
    </row>
    <row r="1026" spans="3:5" x14ac:dyDescent="0.15">
      <c r="C1026" s="7"/>
      <c r="D1026" s="1">
        <v>334.593487924697</v>
      </c>
      <c r="E1026" s="4">
        <v>332.73813120570702</v>
      </c>
    </row>
    <row r="1027" spans="3:5" x14ac:dyDescent="0.15">
      <c r="C1027" s="7"/>
      <c r="D1027" s="1">
        <v>334.10011889936601</v>
      </c>
      <c r="E1027" s="4">
        <v>332.29768299521299</v>
      </c>
    </row>
    <row r="1028" spans="3:5" x14ac:dyDescent="0.15">
      <c r="C1028" s="7"/>
      <c r="D1028" s="1">
        <v>333.81345321940103</v>
      </c>
      <c r="E1028" s="4">
        <v>332.08702363511998</v>
      </c>
    </row>
    <row r="1029" spans="3:5" x14ac:dyDescent="0.15">
      <c r="C1029" s="7"/>
      <c r="D1029" s="1">
        <v>333.54648430107602</v>
      </c>
      <c r="E1029" s="4">
        <v>331.92584568369199</v>
      </c>
    </row>
    <row r="1030" spans="3:5" x14ac:dyDescent="0.15">
      <c r="C1030" s="7"/>
      <c r="D1030" s="1">
        <v>333.33428525491001</v>
      </c>
      <c r="E1030" s="4">
        <v>331.83927965455399</v>
      </c>
    </row>
    <row r="1031" spans="3:5" x14ac:dyDescent="0.15">
      <c r="C1031" s="7"/>
      <c r="D1031" s="1">
        <v>333.24177822893699</v>
      </c>
      <c r="E1031" s="4">
        <v>331.82672686210299</v>
      </c>
    </row>
    <row r="1032" spans="3:5" x14ac:dyDescent="0.15">
      <c r="C1032" s="7"/>
      <c r="D1032" s="1">
        <v>333.02837789826401</v>
      </c>
      <c r="E1032" s="4">
        <v>331.86198432808601</v>
      </c>
    </row>
    <row r="1033" spans="3:5" x14ac:dyDescent="0.15">
      <c r="C1033" s="7"/>
      <c r="D1033" s="1">
        <v>332.88541101115402</v>
      </c>
      <c r="E1033" s="4">
        <v>332.06880685663702</v>
      </c>
    </row>
    <row r="1034" spans="3:5" x14ac:dyDescent="0.15">
      <c r="C1034" s="7"/>
      <c r="D1034" s="1">
        <v>332.871155261014</v>
      </c>
      <c r="E1034" s="4">
        <v>332.09673350213802</v>
      </c>
    </row>
    <row r="1035" spans="3:5" x14ac:dyDescent="0.15">
      <c r="C1035" s="7"/>
      <c r="D1035" s="1">
        <v>332.86693931052702</v>
      </c>
      <c r="E1035" s="4">
        <v>332.14613555825599</v>
      </c>
    </row>
    <row r="1036" spans="3:5" x14ac:dyDescent="0.15">
      <c r="C1036" s="7"/>
      <c r="D1036" s="1">
        <v>332.85405135198403</v>
      </c>
      <c r="E1036" s="4">
        <v>332.39481875485001</v>
      </c>
    </row>
    <row r="1037" spans="3:5" x14ac:dyDescent="0.15">
      <c r="C1037" s="7"/>
      <c r="D1037" s="1">
        <v>332.891229758615</v>
      </c>
      <c r="E1037" s="4">
        <v>332.61784310516202</v>
      </c>
    </row>
    <row r="1038" spans="3:5" x14ac:dyDescent="0.15">
      <c r="C1038" s="7"/>
      <c r="D1038" s="1">
        <v>332.911129124296</v>
      </c>
      <c r="E1038" s="4">
        <v>332.71695507470702</v>
      </c>
    </row>
    <row r="1039" spans="3:5" x14ac:dyDescent="0.15">
      <c r="C1039" s="7"/>
      <c r="D1039" s="1">
        <v>332.93509571947902</v>
      </c>
      <c r="E1039" s="4">
        <v>332.79090468887102</v>
      </c>
    </row>
    <row r="1040" spans="3:5" x14ac:dyDescent="0.15">
      <c r="C1040" s="7"/>
      <c r="D1040" s="1">
        <v>333.03279718420902</v>
      </c>
      <c r="E1040" s="4">
        <v>333.00611812248201</v>
      </c>
    </row>
    <row r="1041" spans="3:5" x14ac:dyDescent="0.15">
      <c r="C1041" s="7"/>
      <c r="D1041" s="1">
        <v>333.090710059559</v>
      </c>
      <c r="E1041" s="4">
        <v>333.08956960989502</v>
      </c>
    </row>
    <row r="1042" spans="3:5" x14ac:dyDescent="0.15">
      <c r="C1042" s="7"/>
      <c r="D1042" s="1">
        <v>333.15848377971901</v>
      </c>
      <c r="E1042" s="4">
        <v>333.15600272389401</v>
      </c>
    </row>
    <row r="1043" spans="3:5" x14ac:dyDescent="0.15">
      <c r="C1043" s="7"/>
      <c r="D1043" s="1">
        <v>333.24857148322002</v>
      </c>
      <c r="E1043" s="4">
        <v>333.26379013820002</v>
      </c>
    </row>
    <row r="1044" spans="3:5" x14ac:dyDescent="0.15">
      <c r="C1044" s="7"/>
      <c r="D1044" s="1">
        <v>333.28760720066202</v>
      </c>
      <c r="E1044" s="4">
        <v>333.32968537872199</v>
      </c>
    </row>
    <row r="1045" spans="3:5" x14ac:dyDescent="0.15">
      <c r="C1045" s="7"/>
      <c r="D1045" s="1">
        <v>333.3896855209</v>
      </c>
      <c r="E1045" s="4">
        <v>333.580956406219</v>
      </c>
    </row>
    <row r="1046" spans="3:5" x14ac:dyDescent="0.15">
      <c r="C1046" s="7"/>
      <c r="D1046" s="1">
        <v>333.393191847916</v>
      </c>
      <c r="E1046" s="4">
        <v>333.59243011556799</v>
      </c>
    </row>
    <row r="1047" spans="3:5" x14ac:dyDescent="0.15">
      <c r="C1047" s="7"/>
      <c r="D1047" s="1">
        <v>333.39666127286</v>
      </c>
      <c r="E1047" s="4">
        <v>333.60963383877601</v>
      </c>
    </row>
    <row r="1048" spans="3:5" x14ac:dyDescent="0.15">
      <c r="C1048" s="7"/>
      <c r="D1048" s="1">
        <v>333.44550927863799</v>
      </c>
      <c r="E1048" s="4">
        <v>333.88804518617502</v>
      </c>
    </row>
    <row r="1049" spans="3:5" x14ac:dyDescent="0.15">
      <c r="C1049" s="7"/>
      <c r="D1049" s="1">
        <v>333.43419752580502</v>
      </c>
      <c r="E1049" s="4">
        <v>334.18280681962801</v>
      </c>
    </row>
    <row r="1050" spans="3:5" x14ac:dyDescent="0.15">
      <c r="C1050" s="7"/>
      <c r="D1050" s="1">
        <v>333.43264065208001</v>
      </c>
      <c r="E1050" s="4">
        <v>334.20347861247001</v>
      </c>
    </row>
    <row r="1051" spans="3:5" x14ac:dyDescent="0.15">
      <c r="C1051" s="7"/>
      <c r="D1051" s="1">
        <v>333.42665198913897</v>
      </c>
      <c r="E1051" s="4">
        <v>334.21532411736598</v>
      </c>
    </row>
    <row r="1052" spans="3:5" x14ac:dyDescent="0.15">
      <c r="C1052" s="7"/>
      <c r="D1052" s="1">
        <v>333.26601699267502</v>
      </c>
      <c r="E1052" s="4">
        <v>334.44038887710599</v>
      </c>
    </row>
    <row r="1053" spans="3:5" x14ac:dyDescent="0.15">
      <c r="C1053" s="7"/>
      <c r="D1053" s="1">
        <v>333.04212696614798</v>
      </c>
      <c r="E1053" s="4">
        <v>334.47296643871601</v>
      </c>
    </row>
    <row r="1054" spans="3:5" x14ac:dyDescent="0.15">
      <c r="C1054" s="7"/>
      <c r="D1054" s="1">
        <v>332.97122714050198</v>
      </c>
      <c r="E1054" s="4">
        <v>334.46238037782001</v>
      </c>
    </row>
    <row r="1055" spans="3:5" x14ac:dyDescent="0.15">
      <c r="C1055" s="7"/>
      <c r="D1055" s="1">
        <v>332.78749392908497</v>
      </c>
      <c r="E1055" s="4">
        <v>334.39043606925202</v>
      </c>
    </row>
    <row r="1056" spans="3:5" x14ac:dyDescent="0.15">
      <c r="C1056" s="7"/>
      <c r="D1056" s="1">
        <v>332.50008434720002</v>
      </c>
      <c r="E1056" s="4">
        <v>334.22219489110898</v>
      </c>
    </row>
    <row r="1057" spans="3:5" x14ac:dyDescent="0.15">
      <c r="C1057" s="7"/>
      <c r="D1057" s="1">
        <v>332.195662475821</v>
      </c>
      <c r="E1057" s="4">
        <v>333.99935420793901</v>
      </c>
    </row>
    <row r="1058" spans="3:5" x14ac:dyDescent="0.15">
      <c r="C1058" s="7"/>
      <c r="D1058" s="1">
        <v>331.70861099315198</v>
      </c>
      <c r="E1058" s="4">
        <v>333.56407175430002</v>
      </c>
    </row>
    <row r="1059" spans="3:5" x14ac:dyDescent="0.15">
      <c r="C1059" s="7"/>
      <c r="D1059" s="1">
        <v>331.18438593818098</v>
      </c>
      <c r="E1059" s="4">
        <v>333.05667050532702</v>
      </c>
    </row>
    <row r="1060" spans="3:5" x14ac:dyDescent="0.15">
      <c r="C1060" s="7"/>
      <c r="D1060" s="1">
        <v>330.92618864293001</v>
      </c>
      <c r="E1060" s="4">
        <v>332.78765497185498</v>
      </c>
    </row>
    <row r="1061" spans="3:5" x14ac:dyDescent="0.15">
      <c r="C1061" s="7"/>
      <c r="D1061" s="1">
        <v>330.02434830423402</v>
      </c>
      <c r="E1061" s="4">
        <v>331.83208145373902</v>
      </c>
    </row>
    <row r="1062" spans="3:5" x14ac:dyDescent="0.15">
      <c r="C1062" s="7"/>
      <c r="D1062" s="1">
        <v>329.85995972634902</v>
      </c>
      <c r="E1062" s="4">
        <v>331.65085082616702</v>
      </c>
    </row>
    <row r="1063" spans="3:5" x14ac:dyDescent="0.15">
      <c r="C1063" s="7"/>
      <c r="D1063" s="1">
        <v>329.56064897675401</v>
      </c>
      <c r="E1063" s="4">
        <v>331.33608182618502</v>
      </c>
    </row>
    <row r="1064" spans="3:5" x14ac:dyDescent="0.15">
      <c r="C1064" s="7"/>
      <c r="D1064" s="1">
        <v>328.57540433004601</v>
      </c>
      <c r="E1064" s="4">
        <v>330.26489661709002</v>
      </c>
    </row>
    <row r="1065" spans="3:5" x14ac:dyDescent="0.15">
      <c r="C1065" s="7"/>
      <c r="D1065" s="1">
        <v>327.37201760997198</v>
      </c>
      <c r="E1065" s="4">
        <v>328.98924151148901</v>
      </c>
    </row>
    <row r="1066" spans="3:5" x14ac:dyDescent="0.15">
      <c r="C1066" s="7"/>
      <c r="D1066" s="1">
        <v>327.11632908709498</v>
      </c>
      <c r="E1066" s="4">
        <v>328.71310836297698</v>
      </c>
    </row>
    <row r="1067" spans="3:5" x14ac:dyDescent="0.15">
      <c r="C1067" s="7"/>
      <c r="D1067" s="1">
        <v>326.87981465592202</v>
      </c>
      <c r="E1067" s="4">
        <v>328.47074311843198</v>
      </c>
    </row>
    <row r="1068" spans="3:5" x14ac:dyDescent="0.15">
      <c r="C1068" s="7"/>
      <c r="D1068" s="1">
        <v>325.354833294728</v>
      </c>
      <c r="E1068" s="4">
        <v>326.932983300628</v>
      </c>
    </row>
    <row r="1069" spans="3:5" x14ac:dyDescent="0.15">
      <c r="C1069" s="7"/>
      <c r="D1069" s="1">
        <v>323.41093302597602</v>
      </c>
      <c r="E1069" s="4">
        <v>325.10250864622299</v>
      </c>
    </row>
    <row r="1070" spans="3:5" x14ac:dyDescent="0.15">
      <c r="C1070" s="7"/>
      <c r="D1070" s="1">
        <v>323.235977302094</v>
      </c>
      <c r="E1070" s="4">
        <v>324.94138006440397</v>
      </c>
    </row>
    <row r="1071" spans="3:5" x14ac:dyDescent="0.15">
      <c r="C1071" s="7"/>
      <c r="D1071" s="1">
        <v>323.071196541191</v>
      </c>
      <c r="E1071" s="4">
        <v>324.79468761939501</v>
      </c>
    </row>
    <row r="1072" spans="3:5" x14ac:dyDescent="0.15">
      <c r="C1072" s="7"/>
      <c r="D1072" s="1">
        <v>320.77741219848502</v>
      </c>
      <c r="E1072" s="4">
        <v>322.88331109958898</v>
      </c>
    </row>
    <row r="1073" spans="3:5" ht="15" x14ac:dyDescent="0.15">
      <c r="C1073" s="5" t="s">
        <v>1</v>
      </c>
      <c r="D1073" s="6" t="s">
        <v>2</v>
      </c>
      <c r="E1073" s="6" t="s">
        <v>3</v>
      </c>
    </row>
    <row r="1074" spans="3:5" x14ac:dyDescent="0.15">
      <c r="C1074" s="7">
        <v>1.7999999999999999E-2</v>
      </c>
      <c r="D1074" s="1">
        <v>348.223583146782</v>
      </c>
      <c r="E1074" s="4">
        <v>345.31512623818401</v>
      </c>
    </row>
    <row r="1075" spans="3:5" x14ac:dyDescent="0.15">
      <c r="C1075" s="7"/>
      <c r="D1075" s="1">
        <v>345.34254396172702</v>
      </c>
      <c r="E1075" s="4">
        <v>343.25695923915401</v>
      </c>
    </row>
    <row r="1076" spans="3:5" x14ac:dyDescent="0.15">
      <c r="C1076" s="7"/>
      <c r="D1076" s="1">
        <v>342.86056669334101</v>
      </c>
      <c r="E1076" s="4">
        <v>341.189036104595</v>
      </c>
    </row>
    <row r="1077" spans="3:5" x14ac:dyDescent="0.15">
      <c r="C1077" s="7"/>
      <c r="D1077" s="1">
        <v>342.815074289466</v>
      </c>
      <c r="E1077" s="4">
        <v>341.14854082558799</v>
      </c>
    </row>
    <row r="1078" spans="3:5" x14ac:dyDescent="0.15">
      <c r="C1078" s="7"/>
      <c r="D1078" s="1">
        <v>342.76733747865097</v>
      </c>
      <c r="E1078" s="4">
        <v>341.10468722861299</v>
      </c>
    </row>
    <row r="1079" spans="3:5" x14ac:dyDescent="0.15">
      <c r="C1079" s="7"/>
      <c r="D1079" s="1">
        <v>340.64472944544099</v>
      </c>
      <c r="E1079" s="4">
        <v>339.11036550451001</v>
      </c>
    </row>
    <row r="1080" spans="3:5" x14ac:dyDescent="0.15">
      <c r="C1080" s="7"/>
      <c r="D1080" s="1">
        <v>339.04401026144802</v>
      </c>
      <c r="E1080" s="4">
        <v>337.49608254014203</v>
      </c>
    </row>
    <row r="1081" spans="3:5" x14ac:dyDescent="0.15">
      <c r="C1081" s="7"/>
      <c r="D1081" s="1">
        <v>338.84919646234903</v>
      </c>
      <c r="E1081" s="4">
        <v>337.29669880753198</v>
      </c>
    </row>
    <row r="1082" spans="3:5" x14ac:dyDescent="0.15">
      <c r="C1082" s="7"/>
      <c r="D1082" s="1">
        <v>338.62476032276999</v>
      </c>
      <c r="E1082" s="4">
        <v>337.053920711616</v>
      </c>
    </row>
    <row r="1083" spans="3:5" x14ac:dyDescent="0.15">
      <c r="C1083" s="7"/>
      <c r="D1083" s="1">
        <v>337.377353379326</v>
      </c>
      <c r="E1083" s="4">
        <v>335.72886190895002</v>
      </c>
    </row>
    <row r="1084" spans="3:5" x14ac:dyDescent="0.15">
      <c r="C1084" s="7"/>
      <c r="D1084" s="1">
        <v>336.394597314848</v>
      </c>
      <c r="E1084" s="4">
        <v>334.66072136645698</v>
      </c>
    </row>
    <row r="1085" spans="3:5" x14ac:dyDescent="0.15">
      <c r="C1085" s="7"/>
      <c r="D1085" s="1">
        <v>336.086662407831</v>
      </c>
      <c r="E1085" s="4">
        <v>334.33868717989299</v>
      </c>
    </row>
    <row r="1086" spans="3:5" x14ac:dyDescent="0.15">
      <c r="C1086" s="7"/>
      <c r="D1086" s="1">
        <v>335.91777116362499</v>
      </c>
      <c r="E1086" s="4">
        <v>334.15369370658698</v>
      </c>
    </row>
    <row r="1087" spans="3:5" x14ac:dyDescent="0.15">
      <c r="C1087" s="7"/>
      <c r="D1087" s="1">
        <v>335.02584822743199</v>
      </c>
      <c r="E1087" s="4">
        <v>333.21656350324798</v>
      </c>
    </row>
    <row r="1088" spans="3:5" x14ac:dyDescent="0.15">
      <c r="C1088" s="7"/>
      <c r="D1088" s="1">
        <v>334.792932389653</v>
      </c>
      <c r="E1088" s="4">
        <v>332.97645795981902</v>
      </c>
    </row>
    <row r="1089" spans="3:5" x14ac:dyDescent="0.15">
      <c r="C1089" s="7"/>
      <c r="D1089" s="1">
        <v>334.27208587855898</v>
      </c>
      <c r="E1089" s="4">
        <v>332.47992430518099</v>
      </c>
    </row>
    <row r="1090" spans="3:5" x14ac:dyDescent="0.15">
      <c r="C1090" s="7"/>
      <c r="D1090" s="1">
        <v>333.800532887126</v>
      </c>
      <c r="E1090" s="4">
        <v>332.072485581134</v>
      </c>
    </row>
    <row r="1091" spans="3:5" x14ac:dyDescent="0.15">
      <c r="C1091" s="7"/>
      <c r="D1091" s="1">
        <v>333.52575927325</v>
      </c>
      <c r="E1091" s="4">
        <v>331.882568188199</v>
      </c>
    </row>
    <row r="1092" spans="3:5" x14ac:dyDescent="0.15">
      <c r="C1092" s="7"/>
      <c r="D1092" s="1">
        <v>333.27849858422798</v>
      </c>
      <c r="E1092" s="4">
        <v>331.75171922740998</v>
      </c>
    </row>
    <row r="1093" spans="3:5" x14ac:dyDescent="0.15">
      <c r="C1093" s="7"/>
      <c r="D1093" s="1">
        <v>333.08297939663299</v>
      </c>
      <c r="E1093" s="4">
        <v>331.69020810807802</v>
      </c>
    </row>
    <row r="1094" spans="3:5" x14ac:dyDescent="0.15">
      <c r="C1094" s="7"/>
      <c r="D1094" s="1">
        <v>333.00298117293499</v>
      </c>
      <c r="E1094" s="4">
        <v>331.69467749670201</v>
      </c>
    </row>
    <row r="1095" spans="3:5" x14ac:dyDescent="0.15">
      <c r="C1095" s="7"/>
      <c r="D1095" s="1">
        <v>332.81964546659799</v>
      </c>
      <c r="E1095" s="4">
        <v>331.77024259759003</v>
      </c>
    </row>
    <row r="1096" spans="3:5" x14ac:dyDescent="0.15">
      <c r="C1096" s="7"/>
      <c r="D1096" s="1">
        <v>332.71848344047498</v>
      </c>
      <c r="E1096" s="4">
        <v>332.02251684766497</v>
      </c>
    </row>
    <row r="1097" spans="3:5" x14ac:dyDescent="0.15">
      <c r="C1097" s="7"/>
      <c r="D1097" s="1">
        <v>332.70854401461702</v>
      </c>
      <c r="E1097" s="4">
        <v>332.05466622142802</v>
      </c>
    </row>
    <row r="1098" spans="3:5" x14ac:dyDescent="0.15">
      <c r="C1098" s="7"/>
      <c r="D1098" s="1">
        <v>332.71082893430599</v>
      </c>
      <c r="E1098" s="4">
        <v>332.10979704385397</v>
      </c>
    </row>
    <row r="1099" spans="3:5" x14ac:dyDescent="0.15">
      <c r="C1099" s="7"/>
      <c r="D1099" s="1">
        <v>332.73141719537398</v>
      </c>
      <c r="E1099" s="4">
        <v>332.38227221059702</v>
      </c>
    </row>
    <row r="1100" spans="3:5" x14ac:dyDescent="0.15">
      <c r="C1100" s="7"/>
      <c r="D1100" s="1">
        <v>332.797193717619</v>
      </c>
      <c r="E1100" s="4">
        <v>332.61817801611602</v>
      </c>
    </row>
    <row r="1101" spans="3:5" x14ac:dyDescent="0.15">
      <c r="C1101" s="7"/>
      <c r="D1101" s="1">
        <v>332.83059468127402</v>
      </c>
      <c r="E1101" s="4">
        <v>332.72103610813298</v>
      </c>
    </row>
    <row r="1102" spans="3:5" x14ac:dyDescent="0.15">
      <c r="C1102" s="7"/>
      <c r="D1102" s="1">
        <v>332.86439088434798</v>
      </c>
      <c r="E1102" s="4">
        <v>332.796547548033</v>
      </c>
    </row>
    <row r="1103" spans="3:5" x14ac:dyDescent="0.15">
      <c r="C1103" s="7"/>
      <c r="D1103" s="1">
        <v>332.99705567654797</v>
      </c>
      <c r="E1103" s="4">
        <v>333.01254275112802</v>
      </c>
    </row>
    <row r="1104" spans="3:5" x14ac:dyDescent="0.15">
      <c r="C1104" s="7"/>
      <c r="D1104" s="1">
        <v>333.07290728804497</v>
      </c>
      <c r="E1104" s="4">
        <v>333.09324471784299</v>
      </c>
    </row>
    <row r="1105" spans="3:5" x14ac:dyDescent="0.15">
      <c r="C1105" s="7"/>
      <c r="D1105" s="1">
        <v>333.16102552919102</v>
      </c>
      <c r="E1105" s="4">
        <v>333.15540857447797</v>
      </c>
    </row>
    <row r="1106" spans="3:5" x14ac:dyDescent="0.15">
      <c r="C1106" s="7"/>
      <c r="D1106" s="1">
        <v>333.27827781380398</v>
      </c>
      <c r="E1106" s="4">
        <v>333.258675271507</v>
      </c>
    </row>
    <row r="1107" spans="3:5" x14ac:dyDescent="0.15">
      <c r="C1107" s="7"/>
      <c r="D1107" s="1">
        <v>333.33007398514098</v>
      </c>
      <c r="E1107" s="4">
        <v>333.32342694190498</v>
      </c>
    </row>
    <row r="1108" spans="3:5" x14ac:dyDescent="0.15">
      <c r="C1108" s="7"/>
      <c r="D1108" s="1">
        <v>333.47032632409503</v>
      </c>
      <c r="E1108" s="4">
        <v>333.57769581931097</v>
      </c>
    </row>
    <row r="1109" spans="3:5" x14ac:dyDescent="0.15">
      <c r="C1109" s="7"/>
      <c r="D1109" s="1">
        <v>333.47530281534199</v>
      </c>
      <c r="E1109" s="4">
        <v>333.58946559047001</v>
      </c>
    </row>
    <row r="1110" spans="3:5" x14ac:dyDescent="0.15">
      <c r="C1110" s="7"/>
      <c r="D1110" s="1">
        <v>333.48114282746798</v>
      </c>
      <c r="E1110" s="4">
        <v>333.60723967915499</v>
      </c>
    </row>
    <row r="1111" spans="3:5" x14ac:dyDescent="0.15">
      <c r="C1111" s="7"/>
      <c r="D1111" s="1">
        <v>333.565990677679</v>
      </c>
      <c r="E1111" s="4">
        <v>333.900001885775</v>
      </c>
    </row>
    <row r="1112" spans="3:5" x14ac:dyDescent="0.15">
      <c r="C1112" s="7"/>
      <c r="D1112" s="1">
        <v>333.59405220721197</v>
      </c>
      <c r="E1112" s="4">
        <v>334.22306945864801</v>
      </c>
    </row>
    <row r="1113" spans="3:5" x14ac:dyDescent="0.15">
      <c r="C1113" s="7"/>
      <c r="D1113" s="1">
        <v>333.595193782504</v>
      </c>
      <c r="E1113" s="4">
        <v>334.24616602118101</v>
      </c>
    </row>
    <row r="1114" spans="3:5" x14ac:dyDescent="0.15">
      <c r="C1114" s="7"/>
      <c r="D1114" s="1">
        <v>333.59102213384898</v>
      </c>
      <c r="E1114" s="4">
        <v>334.25975720131697</v>
      </c>
    </row>
    <row r="1115" spans="3:5" x14ac:dyDescent="0.15">
      <c r="C1115" s="7"/>
      <c r="D1115" s="1">
        <v>333.47594415812102</v>
      </c>
      <c r="E1115" s="4">
        <v>334.53442303833998</v>
      </c>
    </row>
    <row r="1116" spans="3:5" x14ac:dyDescent="0.15">
      <c r="C1116" s="7"/>
      <c r="D1116" s="1">
        <v>333.28360616567898</v>
      </c>
      <c r="E1116" s="4">
        <v>334.60922612745702</v>
      </c>
    </row>
    <row r="1117" spans="3:5" x14ac:dyDescent="0.15">
      <c r="C1117" s="7"/>
      <c r="D1117" s="1">
        <v>333.22226010828803</v>
      </c>
      <c r="E1117" s="4">
        <v>334.611714395207</v>
      </c>
    </row>
    <row r="1118" spans="3:5" x14ac:dyDescent="0.15">
      <c r="C1118" s="7"/>
      <c r="D1118" s="1">
        <v>333.05313685707</v>
      </c>
      <c r="E1118" s="4">
        <v>334.56138055057102</v>
      </c>
    </row>
    <row r="1119" spans="3:5" x14ac:dyDescent="0.15">
      <c r="C1119" s="7"/>
      <c r="D1119" s="1">
        <v>332.78714404557502</v>
      </c>
      <c r="E1119" s="4">
        <v>334.42538969866501</v>
      </c>
    </row>
    <row r="1120" spans="3:5" x14ac:dyDescent="0.15">
      <c r="C1120" s="7"/>
      <c r="D1120" s="1">
        <v>332.49543609289702</v>
      </c>
      <c r="E1120" s="4">
        <v>334.224524284187</v>
      </c>
    </row>
    <row r="1121" spans="3:5" x14ac:dyDescent="0.15">
      <c r="C1121" s="7"/>
      <c r="D1121" s="1">
        <v>332.02997280990502</v>
      </c>
      <c r="E1121" s="4">
        <v>333.82203319148101</v>
      </c>
    </row>
    <row r="1122" spans="3:5" x14ac:dyDescent="0.15">
      <c r="C1122" s="7"/>
      <c r="D1122" s="1">
        <v>331.51912928214</v>
      </c>
      <c r="E1122" s="4">
        <v>333.33638972003598</v>
      </c>
    </row>
    <row r="1123" spans="3:5" x14ac:dyDescent="0.15">
      <c r="C1123" s="7"/>
      <c r="D1123" s="1">
        <v>331.26585898720202</v>
      </c>
      <c r="E1123" s="4">
        <v>333.07557681307901</v>
      </c>
    </row>
    <row r="1124" spans="3:5" x14ac:dyDescent="0.15">
      <c r="C1124" s="7"/>
      <c r="D1124" s="1">
        <v>330.374785008321</v>
      </c>
      <c r="E1124" s="4">
        <v>332.13696661352401</v>
      </c>
    </row>
    <row r="1125" spans="3:5" x14ac:dyDescent="0.15">
      <c r="C1125" s="7"/>
      <c r="D1125" s="1">
        <v>330.211187534148</v>
      </c>
      <c r="E1125" s="4">
        <v>331.95742861757901</v>
      </c>
    </row>
    <row r="1126" spans="3:5" x14ac:dyDescent="0.15">
      <c r="C1126" s="7"/>
      <c r="D1126" s="1">
        <v>329.91141670994199</v>
      </c>
      <c r="E1126" s="4">
        <v>331.64407590803302</v>
      </c>
    </row>
    <row r="1127" spans="3:5" x14ac:dyDescent="0.15">
      <c r="C1127" s="7"/>
      <c r="D1127" s="1">
        <v>328.92563830431698</v>
      </c>
      <c r="E1127" s="4">
        <v>330.57287130794202</v>
      </c>
    </row>
    <row r="1128" spans="3:5" x14ac:dyDescent="0.15">
      <c r="C1128" s="7"/>
      <c r="D1128" s="1">
        <v>327.71114028571998</v>
      </c>
      <c r="E1128" s="4">
        <v>329.28532054764003</v>
      </c>
    </row>
    <row r="1129" spans="3:5" x14ac:dyDescent="0.15">
      <c r="C1129" s="7"/>
      <c r="D1129" s="1">
        <v>327.45273096464598</v>
      </c>
      <c r="E1129" s="4">
        <v>329.00585495765301</v>
      </c>
    </row>
    <row r="1130" spans="3:5" x14ac:dyDescent="0.15">
      <c r="C1130" s="7"/>
      <c r="D1130" s="1">
        <v>327.21200379123098</v>
      </c>
      <c r="E1130" s="4">
        <v>328.75948858006598</v>
      </c>
    </row>
    <row r="1131" spans="3:5" x14ac:dyDescent="0.15">
      <c r="C1131" s="7"/>
      <c r="D1131" s="1">
        <v>325.66096784382597</v>
      </c>
      <c r="E1131" s="4">
        <v>327.195057759733</v>
      </c>
    </row>
    <row r="1132" spans="3:5" x14ac:dyDescent="0.15">
      <c r="C1132" s="7"/>
      <c r="D1132" s="1">
        <v>323.67164557580202</v>
      </c>
      <c r="E1132" s="4">
        <v>325.32356728238801</v>
      </c>
    </row>
    <row r="1133" spans="3:5" x14ac:dyDescent="0.15">
      <c r="C1133" s="7"/>
      <c r="D1133" s="1">
        <v>323.49239208832898</v>
      </c>
      <c r="E1133" s="4">
        <v>325.15864682452002</v>
      </c>
    </row>
    <row r="1134" spans="3:5" x14ac:dyDescent="0.15">
      <c r="C1134" s="7"/>
      <c r="D1134" s="1">
        <v>323.32271611574998</v>
      </c>
      <c r="E1134" s="4">
        <v>325.008015254079</v>
      </c>
    </row>
    <row r="1135" spans="3:5" x14ac:dyDescent="0.15">
      <c r="C1135" s="7"/>
      <c r="D1135" s="1">
        <v>320.96187334040599</v>
      </c>
      <c r="E1135" s="4">
        <v>323.04649564835501</v>
      </c>
    </row>
    <row r="1136" spans="3:5" ht="15" x14ac:dyDescent="0.15">
      <c r="C1136" s="5" t="s">
        <v>1</v>
      </c>
      <c r="D1136" s="6" t="s">
        <v>2</v>
      </c>
      <c r="E1136" s="6" t="s">
        <v>3</v>
      </c>
    </row>
    <row r="1137" spans="3:5" x14ac:dyDescent="0.15">
      <c r="C1137" s="7">
        <v>1.9E-2</v>
      </c>
      <c r="D1137" s="1">
        <v>348.13491390259497</v>
      </c>
      <c r="E1137" s="4">
        <v>345.21057959644901</v>
      </c>
    </row>
    <row r="1138" spans="3:5" x14ac:dyDescent="0.15">
      <c r="C1138" s="7"/>
      <c r="D1138" s="1">
        <v>345.165892855236</v>
      </c>
      <c r="E1138" s="4">
        <v>343.10079330145601</v>
      </c>
    </row>
    <row r="1139" spans="3:5" x14ac:dyDescent="0.15">
      <c r="C1139" s="7"/>
      <c r="D1139" s="1">
        <v>342.61742540050898</v>
      </c>
      <c r="E1139" s="4">
        <v>340.983199772955</v>
      </c>
    </row>
    <row r="1140" spans="3:5" x14ac:dyDescent="0.15">
      <c r="C1140" s="7"/>
      <c r="D1140" s="1">
        <v>342.57069290491501</v>
      </c>
      <c r="E1140" s="4">
        <v>340.94169911656297</v>
      </c>
    </row>
    <row r="1141" spans="3:5" x14ac:dyDescent="0.15">
      <c r="C1141" s="7"/>
      <c r="D1141" s="1">
        <v>342.52189878810401</v>
      </c>
      <c r="E1141" s="4">
        <v>340.89689941290101</v>
      </c>
    </row>
    <row r="1142" spans="3:5" x14ac:dyDescent="0.15">
      <c r="C1142" s="7"/>
      <c r="D1142" s="1">
        <v>340.35470020243002</v>
      </c>
      <c r="E1142" s="4">
        <v>338.86164807417202</v>
      </c>
    </row>
    <row r="1143" spans="3:5" x14ac:dyDescent="0.15">
      <c r="C1143" s="7"/>
      <c r="D1143" s="1">
        <v>338.73040999897597</v>
      </c>
      <c r="E1143" s="4">
        <v>337.22220722048598</v>
      </c>
    </row>
    <row r="1144" spans="3:5" x14ac:dyDescent="0.15">
      <c r="C1144" s="7"/>
      <c r="D1144" s="1">
        <v>338.53257519584702</v>
      </c>
      <c r="E1144" s="4">
        <v>337.01984317512103</v>
      </c>
    </row>
    <row r="1145" spans="3:5" x14ac:dyDescent="0.15">
      <c r="C1145" s="7"/>
      <c r="D1145" s="1">
        <v>338.30626953659498</v>
      </c>
      <c r="E1145" s="4">
        <v>336.77456407013301</v>
      </c>
    </row>
    <row r="1146" spans="3:5" x14ac:dyDescent="0.15">
      <c r="C1146" s="7"/>
      <c r="D1146" s="1">
        <v>337.05011618627299</v>
      </c>
      <c r="E1146" s="4">
        <v>335.44153875098402</v>
      </c>
    </row>
    <row r="1147" spans="3:5" x14ac:dyDescent="0.15">
      <c r="C1147" s="7"/>
      <c r="D1147" s="1">
        <v>336.06900484111901</v>
      </c>
      <c r="E1147" s="4">
        <v>334.37544469178698</v>
      </c>
    </row>
    <row r="1148" spans="3:5" x14ac:dyDescent="0.15">
      <c r="C1148" s="7"/>
      <c r="D1148" s="1">
        <v>335.76126421201201</v>
      </c>
      <c r="E1148" s="4">
        <v>334.055235372884</v>
      </c>
    </row>
    <row r="1149" spans="3:5" x14ac:dyDescent="0.15">
      <c r="C1149" s="7"/>
      <c r="D1149" s="1">
        <v>335.59352658585902</v>
      </c>
      <c r="E1149" s="4">
        <v>333.87197189195098</v>
      </c>
    </row>
    <row r="1150" spans="3:5" x14ac:dyDescent="0.15">
      <c r="C1150" s="7"/>
      <c r="D1150" s="1">
        <v>334.71412112717002</v>
      </c>
      <c r="E1150" s="4">
        <v>332.95240056489001</v>
      </c>
    </row>
    <row r="1151" spans="3:5" x14ac:dyDescent="0.15">
      <c r="C1151" s="7"/>
      <c r="D1151" s="1">
        <v>334.48607206111501</v>
      </c>
      <c r="E1151" s="4">
        <v>332.72036898890599</v>
      </c>
    </row>
    <row r="1152" spans="3:5" x14ac:dyDescent="0.15">
      <c r="C1152" s="7"/>
      <c r="D1152" s="1">
        <v>333.97951735383299</v>
      </c>
      <c r="E1152" s="4">
        <v>332.24696121946698</v>
      </c>
    </row>
    <row r="1153" spans="3:5" x14ac:dyDescent="0.15">
      <c r="C1153" s="7"/>
      <c r="D1153" s="1">
        <v>333.52986999681798</v>
      </c>
      <c r="E1153" s="4">
        <v>331.87301081844601</v>
      </c>
    </row>
    <row r="1154" spans="3:5" x14ac:dyDescent="0.15">
      <c r="C1154" s="7"/>
      <c r="D1154" s="1">
        <v>333.26697638571801</v>
      </c>
      <c r="E1154" s="4">
        <v>331.70380878775399</v>
      </c>
    </row>
    <row r="1155" spans="3:5" x14ac:dyDescent="0.15">
      <c r="C1155" s="7"/>
      <c r="D1155" s="1">
        <v>333.03875109724902</v>
      </c>
      <c r="E1155" s="4">
        <v>331.60265800809498</v>
      </c>
    </row>
    <row r="1156" spans="3:5" x14ac:dyDescent="0.15">
      <c r="C1156" s="7"/>
      <c r="D1156" s="1">
        <v>332.85932692065597</v>
      </c>
      <c r="E1156" s="4">
        <v>331.56590722999198</v>
      </c>
    </row>
    <row r="1157" spans="3:5" x14ac:dyDescent="0.15">
      <c r="C1157" s="7"/>
      <c r="D1157" s="1">
        <v>332.79113291151401</v>
      </c>
      <c r="E1157" s="4">
        <v>331.58672229639399</v>
      </c>
    </row>
    <row r="1158" spans="3:5" x14ac:dyDescent="0.15">
      <c r="C1158" s="7"/>
      <c r="D1158" s="1">
        <v>332.635869231698</v>
      </c>
      <c r="E1158" s="4">
        <v>331.70101467593298</v>
      </c>
    </row>
    <row r="1159" spans="3:5" x14ac:dyDescent="0.15">
      <c r="C1159" s="7"/>
      <c r="D1159" s="1">
        <v>332.57290325377301</v>
      </c>
      <c r="E1159" s="4">
        <v>331.994472552285</v>
      </c>
    </row>
    <row r="1160" spans="3:5" x14ac:dyDescent="0.15">
      <c r="C1160" s="7"/>
      <c r="D1160" s="1">
        <v>332.56686833889</v>
      </c>
      <c r="E1160" s="4">
        <v>332.03035226289097</v>
      </c>
    </row>
    <row r="1161" spans="3:5" x14ac:dyDescent="0.15">
      <c r="C1161" s="7"/>
      <c r="D1161" s="1">
        <v>332.57493533909599</v>
      </c>
      <c r="E1161" s="4">
        <v>332.09042246599398</v>
      </c>
    </row>
    <row r="1162" spans="3:5" x14ac:dyDescent="0.15">
      <c r="C1162" s="7"/>
      <c r="D1162" s="1">
        <v>332.62532976282802</v>
      </c>
      <c r="E1162" s="4">
        <v>332.38277661034198</v>
      </c>
    </row>
    <row r="1163" spans="3:5" x14ac:dyDescent="0.15">
      <c r="C1163" s="7"/>
      <c r="D1163" s="1">
        <v>332.71618048336302</v>
      </c>
      <c r="E1163" s="4">
        <v>332.62817565063699</v>
      </c>
    </row>
    <row r="1164" spans="3:5" x14ac:dyDescent="0.15">
      <c r="C1164" s="7"/>
      <c r="D1164" s="1">
        <v>332.76136404029802</v>
      </c>
      <c r="E1164" s="4">
        <v>332.73322236933001</v>
      </c>
    </row>
    <row r="1165" spans="3:5" x14ac:dyDescent="0.15">
      <c r="C1165" s="7"/>
      <c r="D1165" s="1">
        <v>332.80363656771402</v>
      </c>
      <c r="E1165" s="4">
        <v>332.80914072052701</v>
      </c>
    </row>
    <row r="1166" spans="3:5" x14ac:dyDescent="0.15">
      <c r="C1166" s="7"/>
      <c r="D1166" s="1">
        <v>332.96644323796698</v>
      </c>
      <c r="E1166" s="4">
        <v>333.02252051724997</v>
      </c>
    </row>
    <row r="1167" spans="3:5" x14ac:dyDescent="0.15">
      <c r="C1167" s="7"/>
      <c r="D1167" s="1">
        <v>333.05765543010801</v>
      </c>
      <c r="E1167" s="4">
        <v>333.09918159842499</v>
      </c>
    </row>
    <row r="1168" spans="3:5" x14ac:dyDescent="0.15">
      <c r="C1168" s="7"/>
      <c r="D1168" s="1">
        <v>333.16319365310699</v>
      </c>
      <c r="E1168" s="4">
        <v>333.15607218244298</v>
      </c>
    </row>
    <row r="1169" spans="3:5" x14ac:dyDescent="0.15">
      <c r="C1169" s="7"/>
      <c r="D1169" s="1">
        <v>333.30371338641498</v>
      </c>
      <c r="E1169" s="4">
        <v>333.25317355149002</v>
      </c>
    </row>
    <row r="1170" spans="3:5" x14ac:dyDescent="0.15">
      <c r="C1170" s="7"/>
      <c r="D1170" s="1">
        <v>333.36645534602502</v>
      </c>
      <c r="E1170" s="4">
        <v>333.31573151215702</v>
      </c>
    </row>
    <row r="1171" spans="3:5" x14ac:dyDescent="0.15">
      <c r="C1171" s="7"/>
      <c r="D1171" s="1">
        <v>333.53965892050201</v>
      </c>
      <c r="E1171" s="4">
        <v>333.56905096411703</v>
      </c>
    </row>
    <row r="1172" spans="3:5" x14ac:dyDescent="0.15">
      <c r="C1172" s="7"/>
      <c r="D1172" s="1">
        <v>333.54590420618899</v>
      </c>
      <c r="E1172" s="4">
        <v>333.58093886301299</v>
      </c>
    </row>
    <row r="1173" spans="3:5" x14ac:dyDescent="0.15">
      <c r="C1173" s="7"/>
      <c r="D1173" s="1">
        <v>333.55381252197202</v>
      </c>
      <c r="E1173" s="4">
        <v>333.59900881522702</v>
      </c>
    </row>
    <row r="1174" spans="3:5" x14ac:dyDescent="0.15">
      <c r="C1174" s="7"/>
      <c r="D1174" s="1">
        <v>333.67016963339898</v>
      </c>
      <c r="E1174" s="4">
        <v>333.901799806116</v>
      </c>
    </row>
    <row r="1175" spans="3:5" x14ac:dyDescent="0.15">
      <c r="C1175" s="7"/>
      <c r="D1175" s="1">
        <v>333.73325026579801</v>
      </c>
      <c r="E1175" s="4">
        <v>334.24858348259397</v>
      </c>
    </row>
    <row r="1176" spans="3:5" x14ac:dyDescent="0.15">
      <c r="C1176" s="7"/>
      <c r="D1176" s="1">
        <v>333.73679025918602</v>
      </c>
      <c r="E1176" s="4">
        <v>334.27378979170498</v>
      </c>
    </row>
    <row r="1177" spans="3:5" x14ac:dyDescent="0.15">
      <c r="C1177" s="7"/>
      <c r="D1177" s="1">
        <v>333.73426263356203</v>
      </c>
      <c r="E1177" s="4">
        <v>334.28895223734401</v>
      </c>
    </row>
    <row r="1178" spans="3:5" x14ac:dyDescent="0.15">
      <c r="C1178" s="7"/>
      <c r="D1178" s="1">
        <v>333.66083257019801</v>
      </c>
      <c r="E1178" s="4">
        <v>334.60866841922899</v>
      </c>
    </row>
    <row r="1179" spans="3:5" x14ac:dyDescent="0.15">
      <c r="C1179" s="7"/>
      <c r="D1179" s="1">
        <v>333.49796137435101</v>
      </c>
      <c r="E1179" s="4">
        <v>334.72411593618602</v>
      </c>
    </row>
    <row r="1180" spans="3:5" x14ac:dyDescent="0.15">
      <c r="C1180" s="7"/>
      <c r="D1180" s="1">
        <v>333.44563703957499</v>
      </c>
      <c r="E1180" s="4">
        <v>334.73918964871098</v>
      </c>
    </row>
    <row r="1181" spans="3:5" x14ac:dyDescent="0.15">
      <c r="C1181" s="7"/>
      <c r="D1181" s="1">
        <v>333.29060741219899</v>
      </c>
      <c r="E1181" s="4">
        <v>334.710252566983</v>
      </c>
    </row>
    <row r="1182" spans="3:5" x14ac:dyDescent="0.15">
      <c r="C1182" s="7"/>
      <c r="D1182" s="1">
        <v>333.04530028265401</v>
      </c>
      <c r="E1182" s="4">
        <v>334.60648793254001</v>
      </c>
    </row>
    <row r="1183" spans="3:5" x14ac:dyDescent="0.15">
      <c r="C1183" s="7"/>
      <c r="D1183" s="1">
        <v>332.76628961531497</v>
      </c>
      <c r="E1183" s="4">
        <v>334.42746722336898</v>
      </c>
    </row>
    <row r="1184" spans="3:5" x14ac:dyDescent="0.15">
      <c r="C1184" s="7"/>
      <c r="D1184" s="1">
        <v>332.32249895233099</v>
      </c>
      <c r="E1184" s="4">
        <v>334.05733389442503</v>
      </c>
    </row>
    <row r="1185" spans="3:5" x14ac:dyDescent="0.15">
      <c r="C1185" s="7"/>
      <c r="D1185" s="1">
        <v>331.82568879519403</v>
      </c>
      <c r="E1185" s="4">
        <v>333.59367703700298</v>
      </c>
    </row>
    <row r="1186" spans="3:5" x14ac:dyDescent="0.15">
      <c r="C1186" s="7"/>
      <c r="D1186" s="1">
        <v>331.57772612058397</v>
      </c>
      <c r="E1186" s="4">
        <v>333.34137996727998</v>
      </c>
    </row>
    <row r="1187" spans="3:5" x14ac:dyDescent="0.15">
      <c r="C1187" s="7"/>
      <c r="D1187" s="1">
        <v>330.69910873574599</v>
      </c>
      <c r="E1187" s="4">
        <v>332.42158163620701</v>
      </c>
    </row>
    <row r="1188" spans="3:5" x14ac:dyDescent="0.15">
      <c r="C1188" s="7"/>
      <c r="D1188" s="1">
        <v>330.53663118749699</v>
      </c>
      <c r="E1188" s="4">
        <v>332.24394553418301</v>
      </c>
    </row>
    <row r="1189" spans="3:5" x14ac:dyDescent="0.15">
      <c r="C1189" s="7"/>
      <c r="D1189" s="1">
        <v>330.23704438537197</v>
      </c>
      <c r="E1189" s="4">
        <v>331.932109501995</v>
      </c>
    </row>
    <row r="1190" spans="3:5" x14ac:dyDescent="0.15">
      <c r="C1190" s="7"/>
      <c r="D1190" s="1">
        <v>329.25290320635401</v>
      </c>
      <c r="E1190" s="4">
        <v>330.86315082758398</v>
      </c>
    </row>
    <row r="1191" spans="3:5" x14ac:dyDescent="0.15">
      <c r="C1191" s="7"/>
      <c r="D1191" s="1">
        <v>328.02995137282898</v>
      </c>
      <c r="E1191" s="4">
        <v>329.565600184532</v>
      </c>
    </row>
    <row r="1192" spans="3:5" x14ac:dyDescent="0.15">
      <c r="C1192" s="7"/>
      <c r="D1192" s="1">
        <v>327.76939095651602</v>
      </c>
      <c r="E1192" s="4">
        <v>329.28317791141001</v>
      </c>
    </row>
    <row r="1193" spans="3:5" x14ac:dyDescent="0.15">
      <c r="C1193" s="7"/>
      <c r="D1193" s="1">
        <v>327.52494759583101</v>
      </c>
      <c r="E1193" s="4">
        <v>329.03320644750102</v>
      </c>
    </row>
    <row r="1194" spans="3:5" x14ac:dyDescent="0.15">
      <c r="C1194" s="7"/>
      <c r="D1194" s="1">
        <v>325.95113009709303</v>
      </c>
      <c r="E1194" s="4">
        <v>327.444618677677</v>
      </c>
    </row>
    <row r="1195" spans="3:5" x14ac:dyDescent="0.15">
      <c r="C1195" s="7"/>
      <c r="D1195" s="1">
        <v>323.92014478236899</v>
      </c>
      <c r="E1195" s="4">
        <v>325.53468346878702</v>
      </c>
    </row>
    <row r="1196" spans="3:5" x14ac:dyDescent="0.15">
      <c r="C1196" s="7"/>
      <c r="D1196" s="1">
        <v>323.73693284727301</v>
      </c>
      <c r="E1196" s="4">
        <v>325.36618636316001</v>
      </c>
    </row>
    <row r="1197" spans="3:5" x14ac:dyDescent="0.15">
      <c r="C1197" s="7"/>
      <c r="D1197" s="1">
        <v>323.56263749697399</v>
      </c>
      <c r="E1197" s="4">
        <v>325.21178977512898</v>
      </c>
    </row>
    <row r="1198" spans="3:5" x14ac:dyDescent="0.15">
      <c r="C1198" s="7"/>
      <c r="D1198" s="1">
        <v>321.13866137346702</v>
      </c>
      <c r="E1198" s="4">
        <v>323.20252867450603</v>
      </c>
    </row>
    <row r="1199" spans="3:5" ht="15" x14ac:dyDescent="0.15">
      <c r="C1199" s="5" t="s">
        <v>1</v>
      </c>
      <c r="D1199" s="6" t="s">
        <v>2</v>
      </c>
      <c r="E1199" s="6" t="s">
        <v>3</v>
      </c>
    </row>
    <row r="1200" spans="3:5" x14ac:dyDescent="0.15">
      <c r="C1200" s="7">
        <v>0.02</v>
      </c>
      <c r="D1200" s="1">
        <v>348.04966344734203</v>
      </c>
      <c r="E1200" s="4">
        <v>345.11389923292501</v>
      </c>
    </row>
    <row r="1201" spans="3:5" x14ac:dyDescent="0.15">
      <c r="C1201" s="7"/>
      <c r="D1201" s="1">
        <v>344.99647643547303</v>
      </c>
      <c r="E1201" s="4">
        <v>342.95248392770702</v>
      </c>
    </row>
    <row r="1202" spans="3:5" x14ac:dyDescent="0.15">
      <c r="C1202" s="7"/>
      <c r="D1202" s="1">
        <v>342.38541360201202</v>
      </c>
      <c r="E1202" s="4">
        <v>340.785977690018</v>
      </c>
    </row>
    <row r="1203" spans="3:5" x14ac:dyDescent="0.15">
      <c r="C1203" s="7"/>
      <c r="D1203" s="1">
        <v>342.33751115212499</v>
      </c>
      <c r="E1203" s="4">
        <v>340.74350017622299</v>
      </c>
    </row>
    <row r="1204" spans="3:5" x14ac:dyDescent="0.15">
      <c r="C1204" s="7"/>
      <c r="D1204" s="1">
        <v>342.28774526291198</v>
      </c>
      <c r="E1204" s="4">
        <v>340.69779498422503</v>
      </c>
    </row>
    <row r="1205" spans="3:5" x14ac:dyDescent="0.15">
      <c r="C1205" s="7"/>
      <c r="D1205" s="1">
        <v>340.07973654077199</v>
      </c>
      <c r="E1205" s="4">
        <v>338.62396140609297</v>
      </c>
    </row>
    <row r="1206" spans="3:5" x14ac:dyDescent="0.15">
      <c r="C1206" s="7"/>
      <c r="D1206" s="1">
        <v>338.43504911648103</v>
      </c>
      <c r="E1206" s="4">
        <v>336.96213234649599</v>
      </c>
    </row>
    <row r="1207" spans="3:5" x14ac:dyDescent="0.15">
      <c r="C1207" s="7"/>
      <c r="D1207" s="1">
        <v>338.23457281133199</v>
      </c>
      <c r="E1207" s="4">
        <v>336.75718604579703</v>
      </c>
    </row>
    <row r="1208" spans="3:5" x14ac:dyDescent="0.15">
      <c r="C1208" s="7"/>
      <c r="D1208" s="1">
        <v>338.00686261744499</v>
      </c>
      <c r="E1208" s="4">
        <v>336.509837914287</v>
      </c>
    </row>
    <row r="1209" spans="3:5" x14ac:dyDescent="0.15">
      <c r="C1209" s="7"/>
      <c r="D1209" s="1">
        <v>336.74451431377901</v>
      </c>
      <c r="E1209" s="4">
        <v>335.16948847077299</v>
      </c>
    </row>
    <row r="1210" spans="3:5" x14ac:dyDescent="0.15">
      <c r="C1210" s="7"/>
      <c r="D1210" s="1">
        <v>335.76705503400001</v>
      </c>
      <c r="E1210" s="4">
        <v>334.10745014918803</v>
      </c>
    </row>
    <row r="1211" spans="3:5" x14ac:dyDescent="0.15">
      <c r="C1211" s="7"/>
      <c r="D1211" s="1">
        <v>335.460126297491</v>
      </c>
      <c r="E1211" s="4">
        <v>333.789518134243</v>
      </c>
    </row>
    <row r="1212" spans="3:5" x14ac:dyDescent="0.15">
      <c r="C1212" s="7"/>
      <c r="D1212" s="1">
        <v>335.29385917590099</v>
      </c>
      <c r="E1212" s="4">
        <v>333.608611158646</v>
      </c>
    </row>
    <row r="1213" spans="3:5" x14ac:dyDescent="0.15">
      <c r="C1213" s="7"/>
      <c r="D1213" s="1">
        <v>334.42851662912898</v>
      </c>
      <c r="E1213" s="4">
        <v>332.710118770333</v>
      </c>
    </row>
    <row r="1214" spans="3:5" x14ac:dyDescent="0.15">
      <c r="C1214" s="7"/>
      <c r="D1214" s="1">
        <v>334.20565537410403</v>
      </c>
      <c r="E1214" s="4">
        <v>332.48656873875399</v>
      </c>
    </row>
    <row r="1215" spans="3:5" x14ac:dyDescent="0.15">
      <c r="C1215" s="7"/>
      <c r="D1215" s="1">
        <v>333.71397931717701</v>
      </c>
      <c r="E1215" s="4">
        <v>332.03698847762797</v>
      </c>
    </row>
    <row r="1216" spans="3:5" x14ac:dyDescent="0.15">
      <c r="C1216" s="7"/>
      <c r="D1216" s="1">
        <v>333.28627043473801</v>
      </c>
      <c r="E1216" s="4">
        <v>331.69700265444601</v>
      </c>
    </row>
    <row r="1217" spans="3:5" x14ac:dyDescent="0.15">
      <c r="C1217" s="7"/>
      <c r="D1217" s="1">
        <v>333.03523238224</v>
      </c>
      <c r="E1217" s="4">
        <v>331.54889080181698</v>
      </c>
    </row>
    <row r="1218" spans="3:5" x14ac:dyDescent="0.15">
      <c r="C1218" s="7"/>
      <c r="D1218" s="1">
        <v>332.82538862486803</v>
      </c>
      <c r="E1218" s="4">
        <v>331.47723973105599</v>
      </c>
    </row>
    <row r="1219" spans="3:5" x14ac:dyDescent="0.15">
      <c r="C1219" s="7"/>
      <c r="D1219" s="1">
        <v>332.66148487925398</v>
      </c>
      <c r="E1219" s="4">
        <v>331.46378999737902</v>
      </c>
    </row>
    <row r="1220" spans="3:5" x14ac:dyDescent="0.15">
      <c r="C1220" s="7"/>
      <c r="D1220" s="1">
        <v>332.60441395803002</v>
      </c>
      <c r="E1220" s="4">
        <v>331.50035099940601</v>
      </c>
    </row>
    <row r="1221" spans="3:5" x14ac:dyDescent="0.15">
      <c r="C1221" s="7"/>
      <c r="D1221" s="1">
        <v>332.475337385866</v>
      </c>
      <c r="E1221" s="4">
        <v>331.64893499345698</v>
      </c>
    </row>
    <row r="1222" spans="3:5" x14ac:dyDescent="0.15">
      <c r="C1222" s="7"/>
      <c r="D1222" s="1">
        <v>332.44717151098899</v>
      </c>
      <c r="E1222" s="4">
        <v>331.97965467273599</v>
      </c>
    </row>
    <row r="1223" spans="3:5" x14ac:dyDescent="0.15">
      <c r="C1223" s="7"/>
      <c r="D1223" s="1">
        <v>332.44465803312499</v>
      </c>
      <c r="E1223" s="4">
        <v>332.01871810459102</v>
      </c>
    </row>
    <row r="1224" spans="3:5" x14ac:dyDescent="0.15">
      <c r="C1224" s="7"/>
      <c r="D1224" s="1">
        <v>332.45783859488103</v>
      </c>
      <c r="E1224" s="4">
        <v>332.08289452902898</v>
      </c>
    </row>
    <row r="1225" spans="3:5" x14ac:dyDescent="0.15">
      <c r="C1225" s="7"/>
      <c r="D1225" s="1">
        <v>332.534612283711</v>
      </c>
      <c r="E1225" s="4">
        <v>332.39091929802402</v>
      </c>
    </row>
    <row r="1226" spans="3:5" x14ac:dyDescent="0.15">
      <c r="C1226" s="7"/>
      <c r="D1226" s="1">
        <v>332.647252759438</v>
      </c>
      <c r="E1226" s="4">
        <v>332.64221132523397</v>
      </c>
    </row>
    <row r="1227" spans="3:5" x14ac:dyDescent="0.15">
      <c r="C1227" s="7"/>
      <c r="D1227" s="1">
        <v>332.702620027423</v>
      </c>
      <c r="E1227" s="4">
        <v>332.74788483354001</v>
      </c>
    </row>
    <row r="1228" spans="3:5" x14ac:dyDescent="0.15">
      <c r="C1228" s="7"/>
      <c r="D1228" s="1">
        <v>332.75211582432001</v>
      </c>
      <c r="E1228" s="4">
        <v>332.823111588551</v>
      </c>
    </row>
    <row r="1229" spans="3:5" x14ac:dyDescent="0.15">
      <c r="C1229" s="7"/>
      <c r="D1229" s="1">
        <v>332.94058774442698</v>
      </c>
      <c r="E1229" s="4">
        <v>333.03088243243502</v>
      </c>
    </row>
    <row r="1230" spans="3:5" x14ac:dyDescent="0.15">
      <c r="C1230" s="7"/>
      <c r="D1230" s="1">
        <v>333.04477260467399</v>
      </c>
      <c r="E1230" s="4">
        <v>333.10245700003497</v>
      </c>
    </row>
    <row r="1231" spans="3:5" x14ac:dyDescent="0.15">
      <c r="C1231" s="7"/>
      <c r="D1231" s="1">
        <v>333.16501972714298</v>
      </c>
      <c r="E1231" s="4">
        <v>333.15337530600601</v>
      </c>
    </row>
    <row r="1232" spans="3:5" x14ac:dyDescent="0.15">
      <c r="C1232" s="7"/>
      <c r="D1232" s="1">
        <v>333.325194004953</v>
      </c>
      <c r="E1232" s="4">
        <v>333.24305680702599</v>
      </c>
    </row>
    <row r="1233" spans="3:5" x14ac:dyDescent="0.15">
      <c r="C1233" s="7"/>
      <c r="D1233" s="1">
        <v>333.397200769216</v>
      </c>
      <c r="E1233" s="4">
        <v>333.30255636662298</v>
      </c>
    </row>
    <row r="1234" spans="3:5" x14ac:dyDescent="0.15">
      <c r="C1234" s="7"/>
      <c r="D1234" s="1">
        <v>333.59850543017899</v>
      </c>
      <c r="E1234" s="4">
        <v>333.55131884906001</v>
      </c>
    </row>
    <row r="1235" spans="3:5" x14ac:dyDescent="0.15">
      <c r="C1235" s="7"/>
      <c r="D1235" s="1">
        <v>333.605832998827</v>
      </c>
      <c r="E1235" s="4">
        <v>333.56315409592401</v>
      </c>
    </row>
    <row r="1236" spans="3:5" x14ac:dyDescent="0.15">
      <c r="C1236" s="7"/>
      <c r="D1236" s="1">
        <v>333.61552851606899</v>
      </c>
      <c r="E1236" s="4">
        <v>333.58125504790598</v>
      </c>
    </row>
    <row r="1237" spans="3:5" x14ac:dyDescent="0.15">
      <c r="C1237" s="7"/>
      <c r="D1237" s="1">
        <v>333.75921344785201</v>
      </c>
      <c r="E1237" s="4">
        <v>333.88968837449897</v>
      </c>
    </row>
    <row r="1238" spans="3:5" x14ac:dyDescent="0.15">
      <c r="C1238" s="7"/>
      <c r="D1238" s="1">
        <v>333.85324877272302</v>
      </c>
      <c r="E1238" s="4">
        <v>334.25500533278699</v>
      </c>
    </row>
    <row r="1239" spans="3:5" x14ac:dyDescent="0.15">
      <c r="C1239" s="7"/>
      <c r="D1239" s="1">
        <v>333.85890816120701</v>
      </c>
      <c r="E1239" s="4">
        <v>334.28194173776097</v>
      </c>
    </row>
    <row r="1240" spans="3:5" x14ac:dyDescent="0.15">
      <c r="C1240" s="7"/>
      <c r="D1240" s="1">
        <v>333.85786356848899</v>
      </c>
      <c r="E1240" s="4">
        <v>334.29841735140502</v>
      </c>
    </row>
    <row r="1241" spans="3:5" x14ac:dyDescent="0.15">
      <c r="C1241" s="7"/>
      <c r="D1241" s="1">
        <v>333.82240238066902</v>
      </c>
      <c r="E1241" s="4">
        <v>334.65772406654099</v>
      </c>
    </row>
    <row r="1242" spans="3:5" x14ac:dyDescent="0.15">
      <c r="C1242" s="7"/>
      <c r="D1242" s="1">
        <v>333.68702401376697</v>
      </c>
      <c r="E1242" s="4">
        <v>334.81046862072998</v>
      </c>
    </row>
    <row r="1243" spans="3:5" x14ac:dyDescent="0.15">
      <c r="C1243" s="7"/>
      <c r="D1243" s="1">
        <v>333.64320613652598</v>
      </c>
      <c r="E1243" s="4">
        <v>334.83734253564103</v>
      </c>
    </row>
    <row r="1244" spans="3:5" x14ac:dyDescent="0.15">
      <c r="C1244" s="7"/>
      <c r="D1244" s="1">
        <v>333.50176236173297</v>
      </c>
      <c r="E1244" s="4">
        <v>334.828898767552</v>
      </c>
    </row>
    <row r="1245" spans="3:5" x14ac:dyDescent="0.15">
      <c r="C1245" s="7"/>
      <c r="D1245" s="1">
        <v>333.276428776182</v>
      </c>
      <c r="E1245" s="4">
        <v>334.75686934841701</v>
      </c>
    </row>
    <row r="1246" spans="3:5" x14ac:dyDescent="0.15">
      <c r="C1246" s="7"/>
      <c r="D1246" s="1">
        <v>333.010085160404</v>
      </c>
      <c r="E1246" s="4">
        <v>334.60041674526298</v>
      </c>
    </row>
    <row r="1247" spans="3:5" x14ac:dyDescent="0.15">
      <c r="C1247" s="7"/>
      <c r="D1247" s="1">
        <v>332.58799510741301</v>
      </c>
      <c r="E1247" s="4">
        <v>334.26441682907</v>
      </c>
    </row>
    <row r="1248" spans="3:5" x14ac:dyDescent="0.15">
      <c r="C1248" s="7"/>
      <c r="D1248" s="1">
        <v>332.105793242164</v>
      </c>
      <c r="E1248" s="4">
        <v>333.82473381766903</v>
      </c>
    </row>
    <row r="1249" spans="3:5" x14ac:dyDescent="0.15">
      <c r="C1249" s="7"/>
      <c r="D1249" s="1">
        <v>331.86348703297102</v>
      </c>
      <c r="E1249" s="4">
        <v>333.58186629140602</v>
      </c>
    </row>
    <row r="1250" spans="3:5" x14ac:dyDescent="0.15">
      <c r="C1250" s="7"/>
      <c r="D1250" s="1">
        <v>330.99887001818303</v>
      </c>
      <c r="E1250" s="4">
        <v>332.68319598739703</v>
      </c>
    </row>
    <row r="1251" spans="3:5" x14ac:dyDescent="0.15">
      <c r="C1251" s="7"/>
      <c r="D1251" s="1">
        <v>330.83781957042402</v>
      </c>
      <c r="E1251" s="4">
        <v>332.50779775892801</v>
      </c>
    </row>
    <row r="1252" spans="3:5" x14ac:dyDescent="0.15">
      <c r="C1252" s="7"/>
      <c r="D1252" s="1">
        <v>330.53901773982199</v>
      </c>
      <c r="E1252" s="4">
        <v>332.19829597931499</v>
      </c>
    </row>
    <row r="1253" spans="3:5" x14ac:dyDescent="0.15">
      <c r="C1253" s="7"/>
      <c r="D1253" s="1">
        <v>329.55852724459203</v>
      </c>
      <c r="E1253" s="4">
        <v>331.13351476681697</v>
      </c>
    </row>
    <row r="1254" spans="3:5" x14ac:dyDescent="0.15">
      <c r="C1254" s="7"/>
      <c r="D1254" s="1">
        <v>328.32960636413799</v>
      </c>
      <c r="E1254" s="4">
        <v>329.829960282645</v>
      </c>
    </row>
    <row r="1255" spans="3:5" x14ac:dyDescent="0.15">
      <c r="C1255" s="7"/>
      <c r="D1255" s="1">
        <v>328.06743033513601</v>
      </c>
      <c r="E1255" s="4">
        <v>329.54529906425603</v>
      </c>
    </row>
    <row r="1256" spans="3:5" x14ac:dyDescent="0.15">
      <c r="C1256" s="7"/>
      <c r="D1256" s="1">
        <v>327.81973994266201</v>
      </c>
      <c r="E1256" s="4">
        <v>329.292132625477</v>
      </c>
    </row>
    <row r="1257" spans="3:5" x14ac:dyDescent="0.15">
      <c r="C1257" s="7"/>
      <c r="D1257" s="1">
        <v>326.22621651414403</v>
      </c>
      <c r="E1257" s="4">
        <v>327.68169802667001</v>
      </c>
    </row>
    <row r="1258" spans="3:5" x14ac:dyDescent="0.15">
      <c r="C1258" s="7"/>
      <c r="D1258" s="1">
        <v>324.157113072865</v>
      </c>
      <c r="E1258" s="4">
        <v>325.735791976889</v>
      </c>
    </row>
    <row r="1259" spans="3:5" x14ac:dyDescent="0.15">
      <c r="C1259" s="7"/>
      <c r="D1259" s="1">
        <v>323.970264094828</v>
      </c>
      <c r="E1259" s="4">
        <v>325.56393318917901</v>
      </c>
    </row>
    <row r="1260" spans="3:5" x14ac:dyDescent="0.15">
      <c r="C1260" s="7"/>
      <c r="D1260" s="1">
        <v>323.79161112537201</v>
      </c>
      <c r="E1260" s="4">
        <v>325.405946229417</v>
      </c>
    </row>
    <row r="1261" spans="3:5" x14ac:dyDescent="0.15">
      <c r="C1261" s="7"/>
      <c r="D1261" s="1">
        <v>321.30820837793601</v>
      </c>
      <c r="E1261" s="4">
        <v>323.35115778140801</v>
      </c>
    </row>
    <row r="1262" spans="3:5" ht="15" x14ac:dyDescent="0.15">
      <c r="C1262" s="5" t="s">
        <v>1</v>
      </c>
      <c r="D1262" s="6" t="s">
        <v>2</v>
      </c>
      <c r="E1262" s="6" t="s">
        <v>3</v>
      </c>
    </row>
    <row r="1263" spans="3:5" x14ac:dyDescent="0.15">
      <c r="C1263" s="7">
        <v>2.1000000000000001E-2</v>
      </c>
      <c r="D1263" s="1">
        <v>347.96761078261397</v>
      </c>
      <c r="E1263" s="4">
        <v>345.02044349224201</v>
      </c>
    </row>
    <row r="1264" spans="3:5" x14ac:dyDescent="0.15">
      <c r="C1264" s="7"/>
      <c r="D1264" s="1">
        <v>344.83383157130902</v>
      </c>
      <c r="E1264" s="4">
        <v>342.810139133625</v>
      </c>
    </row>
    <row r="1265" spans="3:5" x14ac:dyDescent="0.15">
      <c r="C1265" s="7"/>
      <c r="D1265" s="1">
        <v>342.16382564407297</v>
      </c>
      <c r="E1265" s="4">
        <v>340.597588617231</v>
      </c>
    </row>
    <row r="1266" spans="3:5" x14ac:dyDescent="0.15">
      <c r="C1266" s="7"/>
      <c r="D1266" s="1">
        <v>342.11481927448</v>
      </c>
      <c r="E1266" s="4">
        <v>340.55414830529202</v>
      </c>
    </row>
    <row r="1267" spans="3:5" x14ac:dyDescent="0.15">
      <c r="C1267" s="7"/>
      <c r="D1267" s="1">
        <v>342.06416204419298</v>
      </c>
      <c r="E1267" s="4">
        <v>340.50761356259898</v>
      </c>
    </row>
    <row r="1268" spans="3:5" x14ac:dyDescent="0.15">
      <c r="C1268" s="7"/>
      <c r="D1268" s="1">
        <v>339.81888467213003</v>
      </c>
      <c r="E1268" s="4">
        <v>338.39824881139901</v>
      </c>
    </row>
    <row r="1269" spans="3:5" x14ac:dyDescent="0.15">
      <c r="C1269" s="7"/>
      <c r="D1269" s="1">
        <v>338.15676240991399</v>
      </c>
      <c r="E1269" s="4">
        <v>336.71616693230902</v>
      </c>
    </row>
    <row r="1270" spans="3:5" x14ac:dyDescent="0.15">
      <c r="C1270" s="7"/>
      <c r="D1270" s="1">
        <v>337.95400060016999</v>
      </c>
      <c r="E1270" s="4">
        <v>336.50890870714397</v>
      </c>
    </row>
    <row r="1271" spans="3:5" x14ac:dyDescent="0.15">
      <c r="C1271" s="7"/>
      <c r="D1271" s="1">
        <v>337.72531962309199</v>
      </c>
      <c r="E1271" s="4">
        <v>336.25985021751899</v>
      </c>
    </row>
    <row r="1272" spans="3:5" x14ac:dyDescent="0.15">
      <c r="C1272" s="7"/>
      <c r="D1272" s="1">
        <v>336.45914556576798</v>
      </c>
      <c r="E1272" s="4">
        <v>334.91428247912</v>
      </c>
    </row>
    <row r="1273" spans="3:5" x14ac:dyDescent="0.15">
      <c r="C1273" s="7"/>
      <c r="D1273" s="1">
        <v>335.48718565214699</v>
      </c>
      <c r="E1273" s="4">
        <v>333.85827726966698</v>
      </c>
    </row>
    <row r="1274" spans="3:5" x14ac:dyDescent="0.15">
      <c r="C1274" s="7"/>
      <c r="D1274" s="1">
        <v>335.18164039080398</v>
      </c>
      <c r="E1274" s="4">
        <v>333.54331932877801</v>
      </c>
    </row>
    <row r="1275" spans="3:5" x14ac:dyDescent="0.15">
      <c r="C1275" s="7"/>
      <c r="D1275" s="1">
        <v>335.01713707683899</v>
      </c>
      <c r="E1275" s="4">
        <v>333.36515567936698</v>
      </c>
    </row>
    <row r="1276" spans="3:5" x14ac:dyDescent="0.15">
      <c r="C1276" s="7"/>
      <c r="D1276" s="1">
        <v>334.16725589843298</v>
      </c>
      <c r="E1276" s="4">
        <v>332.489228302588</v>
      </c>
    </row>
    <row r="1277" spans="3:5" x14ac:dyDescent="0.15">
      <c r="C1277" s="7"/>
      <c r="D1277" s="1">
        <v>333.94987335263198</v>
      </c>
      <c r="E1277" s="4">
        <v>332.27457946673201</v>
      </c>
    </row>
    <row r="1278" spans="3:5" x14ac:dyDescent="0.15">
      <c r="C1278" s="7"/>
      <c r="D1278" s="1">
        <v>333.47358618014999</v>
      </c>
      <c r="E1278" s="4">
        <v>331.84971568360402</v>
      </c>
    </row>
    <row r="1279" spans="3:5" x14ac:dyDescent="0.15">
      <c r="C1279" s="7"/>
      <c r="D1279" s="1">
        <v>333.06779565570298</v>
      </c>
      <c r="E1279" s="4">
        <v>331.54400873456098</v>
      </c>
    </row>
    <row r="1280" spans="3:5" x14ac:dyDescent="0.15">
      <c r="C1280" s="7"/>
      <c r="D1280" s="1">
        <v>332.82857567441499</v>
      </c>
      <c r="E1280" s="4">
        <v>331.41674816945903</v>
      </c>
    </row>
    <row r="1281" spans="3:5" x14ac:dyDescent="0.15">
      <c r="C1281" s="7"/>
      <c r="D1281" s="1">
        <v>332.63648057580502</v>
      </c>
      <c r="E1281" s="4">
        <v>331.37367803258797</v>
      </c>
    </row>
    <row r="1282" spans="3:5" x14ac:dyDescent="0.15">
      <c r="C1282" s="7"/>
      <c r="D1282" s="1">
        <v>332.48753628396997</v>
      </c>
      <c r="E1282" s="4">
        <v>331.38308947513099</v>
      </c>
    </row>
    <row r="1283" spans="3:5" x14ac:dyDescent="0.15">
      <c r="C1283" s="7"/>
      <c r="D1283" s="1">
        <v>332.44093471249198</v>
      </c>
      <c r="E1283" s="4">
        <v>331.43430230625398</v>
      </c>
    </row>
    <row r="1284" spans="3:5" x14ac:dyDescent="0.15">
      <c r="C1284" s="7"/>
      <c r="D1284" s="1">
        <v>332.33627279634101</v>
      </c>
      <c r="E1284" s="4">
        <v>331.61674129085702</v>
      </c>
    </row>
    <row r="1285" spans="3:5" x14ac:dyDescent="0.15">
      <c r="C1285" s="7"/>
      <c r="D1285" s="1">
        <v>332.33973258236801</v>
      </c>
      <c r="E1285" s="4">
        <v>331.98026134305599</v>
      </c>
    </row>
    <row r="1286" spans="3:5" x14ac:dyDescent="0.15">
      <c r="C1286" s="7"/>
      <c r="D1286" s="1">
        <v>332.34038661668501</v>
      </c>
      <c r="E1286" s="4">
        <v>332.02205049061598</v>
      </c>
    </row>
    <row r="1287" spans="3:5" x14ac:dyDescent="0.15">
      <c r="C1287" s="7"/>
      <c r="D1287" s="1">
        <v>332.35806251615298</v>
      </c>
      <c r="E1287" s="4">
        <v>332.08961582167598</v>
      </c>
    </row>
    <row r="1288" spans="3:5" x14ac:dyDescent="0.15">
      <c r="C1288" s="7"/>
      <c r="D1288" s="1">
        <v>332.45803803581998</v>
      </c>
      <c r="E1288" s="4">
        <v>332.40980152868099</v>
      </c>
    </row>
    <row r="1289" spans="3:5" x14ac:dyDescent="0.15">
      <c r="C1289" s="7"/>
      <c r="D1289" s="1">
        <v>332.58943439917198</v>
      </c>
      <c r="E1289" s="4">
        <v>332.664080835812</v>
      </c>
    </row>
    <row r="1290" spans="3:5" x14ac:dyDescent="0.15">
      <c r="C1290" s="7"/>
      <c r="D1290" s="1">
        <v>332.65351431210399</v>
      </c>
      <c r="E1290" s="4">
        <v>332.769103553305</v>
      </c>
    </row>
    <row r="1291" spans="3:5" x14ac:dyDescent="0.15">
      <c r="C1291" s="7"/>
      <c r="D1291" s="1">
        <v>332.70908262773798</v>
      </c>
      <c r="E1291" s="4">
        <v>332.84271009779098</v>
      </c>
    </row>
    <row r="1292" spans="3:5" x14ac:dyDescent="0.15">
      <c r="C1292" s="7"/>
      <c r="D1292" s="1">
        <v>332.91910023549798</v>
      </c>
      <c r="E1292" s="4">
        <v>333.04227106591998</v>
      </c>
    </row>
    <row r="1293" spans="3:5" x14ac:dyDescent="0.15">
      <c r="C1293" s="7"/>
      <c r="D1293" s="1">
        <v>333.03406511557199</v>
      </c>
      <c r="E1293" s="4">
        <v>333.10793693003302</v>
      </c>
    </row>
    <row r="1294" spans="3:5" x14ac:dyDescent="0.15">
      <c r="C1294" s="7"/>
      <c r="D1294" s="1">
        <v>333.16653014588798</v>
      </c>
      <c r="E1294" s="4">
        <v>333.15245265935602</v>
      </c>
    </row>
    <row r="1295" spans="3:5" x14ac:dyDescent="0.15">
      <c r="C1295" s="7"/>
      <c r="D1295" s="1">
        <v>333.34303862777602</v>
      </c>
      <c r="E1295" s="4">
        <v>333.23381873904799</v>
      </c>
    </row>
    <row r="1296" spans="3:5" x14ac:dyDescent="0.15">
      <c r="C1296" s="7"/>
      <c r="D1296" s="1">
        <v>333.42276632807699</v>
      </c>
      <c r="E1296" s="4">
        <v>333.28957951346501</v>
      </c>
    </row>
    <row r="1297" spans="3:5" x14ac:dyDescent="0.15">
      <c r="C1297" s="7"/>
      <c r="D1297" s="1">
        <v>333.647708038519</v>
      </c>
      <c r="E1297" s="4">
        <v>333.53080843689401</v>
      </c>
    </row>
    <row r="1298" spans="3:5" x14ac:dyDescent="0.15">
      <c r="C1298" s="7"/>
      <c r="D1298" s="1">
        <v>333.65594655926998</v>
      </c>
      <c r="E1298" s="4">
        <v>333.54244933557902</v>
      </c>
    </row>
    <row r="1299" spans="3:5" x14ac:dyDescent="0.15">
      <c r="C1299" s="7"/>
      <c r="D1299" s="1">
        <v>333.66717069413198</v>
      </c>
      <c r="E1299" s="4">
        <v>333.56036026813399</v>
      </c>
    </row>
    <row r="1300" spans="3:5" x14ac:dyDescent="0.15">
      <c r="C1300" s="7"/>
      <c r="D1300" s="1">
        <v>333.83432642076502</v>
      </c>
      <c r="E1300" s="4">
        <v>333.87084814321798</v>
      </c>
    </row>
    <row r="1301" spans="3:5" x14ac:dyDescent="0.15">
      <c r="C1301" s="7"/>
      <c r="D1301" s="1">
        <v>333.95554951719203</v>
      </c>
      <c r="E1301" s="4">
        <v>334.250695935262</v>
      </c>
    </row>
    <row r="1302" spans="3:5" x14ac:dyDescent="0.15">
      <c r="C1302" s="7"/>
      <c r="D1302" s="1">
        <v>333.96307034774799</v>
      </c>
      <c r="E1302" s="4">
        <v>334.27907876937297</v>
      </c>
    </row>
    <row r="1303" spans="3:5" x14ac:dyDescent="0.15">
      <c r="C1303" s="7"/>
      <c r="D1303" s="1">
        <v>333.96336002059701</v>
      </c>
      <c r="E1303" s="4">
        <v>334.296689483612</v>
      </c>
    </row>
    <row r="1304" spans="3:5" x14ac:dyDescent="0.15">
      <c r="C1304" s="7"/>
      <c r="D1304" s="1">
        <v>333.96242921014402</v>
      </c>
      <c r="E1304" s="4">
        <v>334.69180748966397</v>
      </c>
    </row>
    <row r="1305" spans="3:5" x14ac:dyDescent="0.15">
      <c r="C1305" s="7"/>
      <c r="D1305" s="1">
        <v>333.85268729253499</v>
      </c>
      <c r="E1305" s="4">
        <v>334.87963892191101</v>
      </c>
    </row>
    <row r="1306" spans="3:5" x14ac:dyDescent="0.15">
      <c r="C1306" s="7"/>
      <c r="D1306" s="1">
        <v>333.81688088137997</v>
      </c>
      <c r="E1306" s="4">
        <v>334.91785283343501</v>
      </c>
    </row>
    <row r="1307" spans="3:5" x14ac:dyDescent="0.15">
      <c r="C1307" s="7"/>
      <c r="D1307" s="1">
        <v>333.68852741682099</v>
      </c>
      <c r="E1307" s="4">
        <v>334.92936079208101</v>
      </c>
    </row>
    <row r="1308" spans="3:5" x14ac:dyDescent="0.15">
      <c r="C1308" s="7"/>
      <c r="D1308" s="1">
        <v>333.48247761558599</v>
      </c>
      <c r="E1308" s="4">
        <v>334.88832909245099</v>
      </c>
    </row>
    <row r="1309" spans="3:5" x14ac:dyDescent="0.15">
      <c r="C1309" s="7"/>
      <c r="D1309" s="1">
        <v>333.22875725864901</v>
      </c>
      <c r="E1309" s="4">
        <v>334.754132846841</v>
      </c>
    </row>
    <row r="1310" spans="3:5" x14ac:dyDescent="0.15">
      <c r="C1310" s="7"/>
      <c r="D1310" s="1">
        <v>332.82834435542901</v>
      </c>
      <c r="E1310" s="4">
        <v>334.45193590513901</v>
      </c>
    </row>
    <row r="1311" spans="3:5" x14ac:dyDescent="0.15">
      <c r="C1311" s="7"/>
      <c r="D1311" s="1">
        <v>332.36125071403001</v>
      </c>
      <c r="E1311" s="4">
        <v>334.036434923353</v>
      </c>
    </row>
    <row r="1312" spans="3:5" x14ac:dyDescent="0.15">
      <c r="C1312" s="7"/>
      <c r="D1312" s="1">
        <v>332.12491702443702</v>
      </c>
      <c r="E1312" s="4">
        <v>333.80322324400402</v>
      </c>
    </row>
    <row r="1313" spans="3:5" x14ac:dyDescent="0.15">
      <c r="C1313" s="7"/>
      <c r="D1313" s="1">
        <v>331.27569773467599</v>
      </c>
      <c r="E1313" s="4">
        <v>332.92709401968699</v>
      </c>
    </row>
    <row r="1314" spans="3:5" x14ac:dyDescent="0.15">
      <c r="C1314" s="7"/>
      <c r="D1314" s="1">
        <v>331.11635874737402</v>
      </c>
      <c r="E1314" s="4">
        <v>332.75442116107098</v>
      </c>
    </row>
    <row r="1315" spans="3:5" x14ac:dyDescent="0.15">
      <c r="C1315" s="7"/>
      <c r="D1315" s="1">
        <v>330.81889819870401</v>
      </c>
      <c r="E1315" s="4">
        <v>332.44775258629198</v>
      </c>
    </row>
    <row r="1316" spans="3:5" x14ac:dyDescent="0.15">
      <c r="C1316" s="7"/>
      <c r="D1316" s="1">
        <v>329.84391177784198</v>
      </c>
      <c r="E1316" s="4">
        <v>331.38862634036502</v>
      </c>
    </row>
    <row r="1317" spans="3:5" x14ac:dyDescent="0.15">
      <c r="C1317" s="7"/>
      <c r="D1317" s="1">
        <v>328.61132895836897</v>
      </c>
      <c r="E1317" s="4">
        <v>330.07976471541002</v>
      </c>
    </row>
    <row r="1318" spans="3:5" x14ac:dyDescent="0.15">
      <c r="C1318" s="7"/>
      <c r="D1318" s="1">
        <v>328.34803690357103</v>
      </c>
      <c r="E1318" s="4">
        <v>329.79319031246303</v>
      </c>
    </row>
    <row r="1319" spans="3:5" x14ac:dyDescent="0.15">
      <c r="C1319" s="7"/>
      <c r="D1319" s="1">
        <v>328.09753950223501</v>
      </c>
      <c r="E1319" s="4">
        <v>329.53724595366401</v>
      </c>
    </row>
    <row r="1320" spans="3:5" x14ac:dyDescent="0.15">
      <c r="C1320" s="7"/>
      <c r="D1320" s="1">
        <v>326.48718083264299</v>
      </c>
      <c r="E1320" s="4">
        <v>327.90758295026097</v>
      </c>
    </row>
    <row r="1321" spans="3:5" x14ac:dyDescent="0.15">
      <c r="C1321" s="7"/>
      <c r="D1321" s="1">
        <v>324.38327962670297</v>
      </c>
      <c r="E1321" s="4">
        <v>325.92805347845302</v>
      </c>
    </row>
    <row r="1322" spans="3:5" x14ac:dyDescent="0.15">
      <c r="C1322" s="7"/>
      <c r="D1322" s="1">
        <v>324.19309579389198</v>
      </c>
      <c r="E1322" s="4">
        <v>325.75301838165001</v>
      </c>
    </row>
    <row r="1323" spans="3:5" x14ac:dyDescent="0.15">
      <c r="C1323" s="7"/>
      <c r="D1323" s="1">
        <v>324.01033163210002</v>
      </c>
      <c r="E1323" s="4">
        <v>325.591683660939</v>
      </c>
    </row>
    <row r="1324" spans="3:5" x14ac:dyDescent="0.15">
      <c r="C1324" s="7"/>
      <c r="D1324" s="1">
        <v>321.47097771346603</v>
      </c>
      <c r="E1324" s="4">
        <v>323.49369023486503</v>
      </c>
    </row>
    <row r="1325" spans="3:5" ht="15" x14ac:dyDescent="0.15">
      <c r="C1325" s="5" t="s">
        <v>1</v>
      </c>
      <c r="D1325" s="6" t="s">
        <v>2</v>
      </c>
      <c r="E1325" s="6" t="s">
        <v>3</v>
      </c>
    </row>
    <row r="1326" spans="3:5" x14ac:dyDescent="0.15">
      <c r="C1326" s="7">
        <v>2.1999999999999999E-2</v>
      </c>
      <c r="D1326" s="1">
        <v>347.88853169009201</v>
      </c>
      <c r="E1326" s="4">
        <v>344.93029142005702</v>
      </c>
    </row>
    <row r="1327" spans="3:5" x14ac:dyDescent="0.15">
      <c r="C1327" s="7"/>
      <c r="D1327" s="1">
        <v>344.67748859900098</v>
      </c>
      <c r="E1327" s="4">
        <v>342.67321318236998</v>
      </c>
    </row>
    <row r="1328" spans="3:5" x14ac:dyDescent="0.15">
      <c r="C1328" s="7"/>
      <c r="D1328" s="1">
        <v>341.95194680219402</v>
      </c>
      <c r="E1328" s="4">
        <v>340.417343349752</v>
      </c>
    </row>
    <row r="1329" spans="3:5" x14ac:dyDescent="0.15">
      <c r="C1329" s="7"/>
      <c r="D1329" s="1">
        <v>341.90189832719301</v>
      </c>
      <c r="E1329" s="4">
        <v>340.37306384444298</v>
      </c>
    </row>
    <row r="1330" spans="3:5" x14ac:dyDescent="0.15">
      <c r="C1330" s="7"/>
      <c r="D1330" s="1">
        <v>341.85042497462001</v>
      </c>
      <c r="E1330" s="4">
        <v>340.32572303398302</v>
      </c>
    </row>
    <row r="1331" spans="3:5" x14ac:dyDescent="0.15">
      <c r="C1331" s="7"/>
      <c r="D1331" s="1">
        <v>339.57117993585501</v>
      </c>
      <c r="E1331" s="4">
        <v>338.182336947235</v>
      </c>
    </row>
    <row r="1332" spans="3:5" x14ac:dyDescent="0.15">
      <c r="C1332" s="7"/>
      <c r="D1332" s="1">
        <v>337.89437364604902</v>
      </c>
      <c r="E1332" s="4">
        <v>336.482394538069</v>
      </c>
    </row>
    <row r="1333" spans="3:5" x14ac:dyDescent="0.15">
      <c r="C1333" s="7"/>
      <c r="D1333" s="1">
        <v>337.68965840434203</v>
      </c>
      <c r="E1333" s="4">
        <v>336.27313996271698</v>
      </c>
    </row>
    <row r="1334" spans="3:5" x14ac:dyDescent="0.15">
      <c r="C1334" s="7"/>
      <c r="D1334" s="1">
        <v>337.46040886453198</v>
      </c>
      <c r="E1334" s="4">
        <v>336.022759803356</v>
      </c>
    </row>
    <row r="1335" spans="3:5" x14ac:dyDescent="0.15">
      <c r="C1335" s="7"/>
      <c r="D1335" s="1">
        <v>336.19259667220098</v>
      </c>
      <c r="E1335" s="4">
        <v>334.67412888177</v>
      </c>
    </row>
    <row r="1336" spans="3:5" x14ac:dyDescent="0.15">
      <c r="C1336" s="7"/>
      <c r="D1336" s="1">
        <v>335.227825289843</v>
      </c>
      <c r="E1336" s="4">
        <v>333.62590092133001</v>
      </c>
    </row>
    <row r="1337" spans="3:5" x14ac:dyDescent="0.15">
      <c r="C1337" s="7"/>
      <c r="D1337" s="1">
        <v>334.924188994259</v>
      </c>
      <c r="E1337" s="4">
        <v>333.31440422867399</v>
      </c>
    </row>
    <row r="1338" spans="3:5" x14ac:dyDescent="0.15">
      <c r="C1338" s="7"/>
      <c r="D1338" s="1">
        <v>334.76171881920601</v>
      </c>
      <c r="E1338" s="4">
        <v>333.13922367942899</v>
      </c>
    </row>
    <row r="1339" spans="3:5" x14ac:dyDescent="0.15">
      <c r="C1339" s="7"/>
      <c r="D1339" s="1">
        <v>333.92855375835302</v>
      </c>
      <c r="E1339" s="4">
        <v>332.28767956656202</v>
      </c>
    </row>
    <row r="1340" spans="3:5" x14ac:dyDescent="0.15">
      <c r="C1340" s="7"/>
      <c r="D1340" s="1">
        <v>333.71691052646003</v>
      </c>
      <c r="E1340" s="4">
        <v>332.08229385588601</v>
      </c>
    </row>
    <row r="1341" spans="3:5" x14ac:dyDescent="0.15">
      <c r="C1341" s="7"/>
      <c r="D1341" s="1">
        <v>333.25644886309601</v>
      </c>
      <c r="E1341" s="4">
        <v>331.68273422373602</v>
      </c>
    </row>
    <row r="1342" spans="3:5" x14ac:dyDescent="0.15">
      <c r="C1342" s="7"/>
      <c r="D1342" s="1">
        <v>332.87250828499799</v>
      </c>
      <c r="E1342" s="4">
        <v>331.41140278752499</v>
      </c>
    </row>
    <row r="1343" spans="3:5" x14ac:dyDescent="0.15">
      <c r="C1343" s="7"/>
      <c r="D1343" s="1">
        <v>332.64505578922899</v>
      </c>
      <c r="E1343" s="4">
        <v>331.30492092251598</v>
      </c>
    </row>
    <row r="1344" spans="3:5" x14ac:dyDescent="0.15">
      <c r="C1344" s="7"/>
      <c r="D1344" s="1">
        <v>332.47009861999197</v>
      </c>
      <c r="E1344" s="4">
        <v>331.28984699809502</v>
      </c>
    </row>
    <row r="1345" spans="3:5" x14ac:dyDescent="0.15">
      <c r="C1345" s="7"/>
      <c r="D1345" s="1">
        <v>332.335568768678</v>
      </c>
      <c r="E1345" s="4">
        <v>331.32139585685002</v>
      </c>
    </row>
    <row r="1346" spans="3:5" x14ac:dyDescent="0.15">
      <c r="C1346" s="7"/>
      <c r="D1346" s="1">
        <v>332.298812616877</v>
      </c>
      <c r="E1346" s="4">
        <v>331.38667346755898</v>
      </c>
    </row>
    <row r="1347" spans="3:5" x14ac:dyDescent="0.15">
      <c r="C1347" s="7"/>
      <c r="D1347" s="1">
        <v>332.21690624526502</v>
      </c>
      <c r="E1347" s="4">
        <v>331.60001961033902</v>
      </c>
    </row>
    <row r="1348" spans="3:5" x14ac:dyDescent="0.15">
      <c r="C1348" s="7"/>
      <c r="D1348" s="1">
        <v>332.24904074307699</v>
      </c>
      <c r="E1348" s="4">
        <v>331.99267504970197</v>
      </c>
    </row>
    <row r="1349" spans="3:5" x14ac:dyDescent="0.15">
      <c r="C1349" s="7"/>
      <c r="D1349" s="1">
        <v>332.25253703682398</v>
      </c>
      <c r="E1349" s="4">
        <v>332.036728416274</v>
      </c>
    </row>
    <row r="1350" spans="3:5" x14ac:dyDescent="0.15">
      <c r="C1350" s="7"/>
      <c r="D1350" s="1">
        <v>332.27414051604097</v>
      </c>
      <c r="E1350" s="4">
        <v>332.10697052622498</v>
      </c>
    </row>
    <row r="1351" spans="3:5" x14ac:dyDescent="0.15">
      <c r="C1351" s="7"/>
      <c r="D1351" s="1">
        <v>332.394391023602</v>
      </c>
      <c r="E1351" s="4">
        <v>332.43587224486998</v>
      </c>
    </row>
    <row r="1352" spans="3:5" x14ac:dyDescent="0.15">
      <c r="C1352" s="7"/>
      <c r="D1352" s="1">
        <v>332.541758409659</v>
      </c>
      <c r="E1352" s="4">
        <v>332.69040942132699</v>
      </c>
    </row>
    <row r="1353" spans="3:5" x14ac:dyDescent="0.15">
      <c r="C1353" s="7"/>
      <c r="D1353" s="1">
        <v>332.61320506648798</v>
      </c>
      <c r="E1353" s="4">
        <v>332.79362173154101</v>
      </c>
    </row>
    <row r="1354" spans="3:5" x14ac:dyDescent="0.15">
      <c r="C1354" s="7"/>
      <c r="D1354" s="1">
        <v>332.67379661007101</v>
      </c>
      <c r="E1354" s="4">
        <v>332.86478030673402</v>
      </c>
    </row>
    <row r="1355" spans="3:5" x14ac:dyDescent="0.15">
      <c r="C1355" s="7"/>
      <c r="D1355" s="1">
        <v>332.90159500809898</v>
      </c>
      <c r="E1355" s="4">
        <v>333.05406890711799</v>
      </c>
    </row>
    <row r="1356" spans="3:5" x14ac:dyDescent="0.15">
      <c r="C1356" s="7"/>
      <c r="D1356" s="1">
        <v>333.02534081953797</v>
      </c>
      <c r="E1356" s="4">
        <v>333.11301255686902</v>
      </c>
    </row>
    <row r="1357" spans="3:5" x14ac:dyDescent="0.15">
      <c r="C1357" s="7"/>
      <c r="D1357" s="1">
        <v>333.167751239121</v>
      </c>
      <c r="E1357" s="4">
        <v>333.15144766739297</v>
      </c>
    </row>
    <row r="1358" spans="3:5" x14ac:dyDescent="0.15">
      <c r="C1358" s="7"/>
      <c r="D1358" s="1">
        <v>333.35756400407098</v>
      </c>
      <c r="E1358" s="4">
        <v>333.22427313020501</v>
      </c>
    </row>
    <row r="1359" spans="3:5" x14ac:dyDescent="0.15">
      <c r="C1359" s="7"/>
      <c r="D1359" s="1">
        <v>333.44360473869301</v>
      </c>
      <c r="E1359" s="4">
        <v>333.27842260139602</v>
      </c>
    </row>
    <row r="1360" spans="3:5" x14ac:dyDescent="0.15">
      <c r="C1360" s="7"/>
      <c r="D1360" s="1">
        <v>333.68810281138298</v>
      </c>
      <c r="E1360" s="4">
        <v>333.50631524966798</v>
      </c>
    </row>
    <row r="1361" spans="3:5" x14ac:dyDescent="0.15">
      <c r="C1361" s="7"/>
      <c r="D1361" s="1">
        <v>333.69709599176599</v>
      </c>
      <c r="E1361" s="4">
        <v>333.51762058342899</v>
      </c>
    </row>
    <row r="1362" spans="3:5" x14ac:dyDescent="0.15">
      <c r="C1362" s="7"/>
      <c r="D1362" s="1">
        <v>333.70961224279199</v>
      </c>
      <c r="E1362" s="4">
        <v>333.535127146067</v>
      </c>
    </row>
    <row r="1363" spans="3:5" x14ac:dyDescent="0.15">
      <c r="C1363" s="7"/>
      <c r="D1363" s="1">
        <v>333.89670296731799</v>
      </c>
      <c r="E1363" s="4">
        <v>333.84411715205499</v>
      </c>
    </row>
    <row r="1364" spans="3:5" x14ac:dyDescent="0.15">
      <c r="C1364" s="7"/>
      <c r="D1364" s="1">
        <v>334.04164537728701</v>
      </c>
      <c r="E1364" s="4">
        <v>334.23435723421198</v>
      </c>
    </row>
    <row r="1365" spans="3:5" x14ac:dyDescent="0.15">
      <c r="C1365" s="7"/>
      <c r="D1365" s="1">
        <v>334.05079080043998</v>
      </c>
      <c r="E1365" s="4">
        <v>334.26388285806303</v>
      </c>
    </row>
    <row r="1366" spans="3:5" x14ac:dyDescent="0.15">
      <c r="C1366" s="7"/>
      <c r="D1366" s="1">
        <v>334.05227803366398</v>
      </c>
      <c r="E1366" s="4">
        <v>334.28243097431101</v>
      </c>
    </row>
    <row r="1367" spans="3:5" x14ac:dyDescent="0.15">
      <c r="C1367" s="7"/>
      <c r="D1367" s="1">
        <v>334.08268176807297</v>
      </c>
      <c r="E1367" s="4">
        <v>334.70899886470198</v>
      </c>
    </row>
    <row r="1368" spans="3:5" x14ac:dyDescent="0.15">
      <c r="C1368" s="7"/>
      <c r="D1368" s="1">
        <v>333.99684024101401</v>
      </c>
      <c r="E1368" s="4">
        <v>334.93008720716102</v>
      </c>
    </row>
    <row r="1369" spans="3:5" x14ac:dyDescent="0.15">
      <c r="C1369" s="7"/>
      <c r="D1369" s="1">
        <v>333.96857354852301</v>
      </c>
      <c r="E1369" s="4">
        <v>334.979256081112</v>
      </c>
    </row>
    <row r="1370" spans="3:5" x14ac:dyDescent="0.15">
      <c r="C1370" s="7"/>
      <c r="D1370" s="1">
        <v>333.85282907698303</v>
      </c>
      <c r="E1370" s="4">
        <v>335.00993493682103</v>
      </c>
    </row>
    <row r="1371" spans="3:5" x14ac:dyDescent="0.15">
      <c r="C1371" s="7"/>
      <c r="D1371" s="1">
        <v>333.665397363338</v>
      </c>
      <c r="E1371" s="4">
        <v>334.99900126601</v>
      </c>
    </row>
    <row r="1372" spans="3:5" x14ac:dyDescent="0.15">
      <c r="C1372" s="7"/>
      <c r="D1372" s="1">
        <v>333.42424259414099</v>
      </c>
      <c r="E1372" s="4">
        <v>334.88693489705997</v>
      </c>
    </row>
    <row r="1373" spans="3:5" x14ac:dyDescent="0.15">
      <c r="C1373" s="7"/>
      <c r="D1373" s="1">
        <v>333.04543558517202</v>
      </c>
      <c r="E1373" s="4">
        <v>334.61877331781</v>
      </c>
    </row>
    <row r="1374" spans="3:5" x14ac:dyDescent="0.15">
      <c r="C1374" s="7"/>
      <c r="D1374" s="1">
        <v>332.59387763109999</v>
      </c>
      <c r="E1374" s="4">
        <v>334.22824571074801</v>
      </c>
    </row>
    <row r="1375" spans="3:5" x14ac:dyDescent="0.15">
      <c r="C1375" s="7"/>
      <c r="D1375" s="1">
        <v>332.36379940181899</v>
      </c>
      <c r="E1375" s="4">
        <v>334.00520432482801</v>
      </c>
    </row>
    <row r="1376" spans="3:5" x14ac:dyDescent="0.15">
      <c r="C1376" s="7"/>
      <c r="D1376" s="1">
        <v>331.53123162215797</v>
      </c>
      <c r="E1376" s="4">
        <v>333.153598887268</v>
      </c>
    </row>
    <row r="1377" spans="3:5" x14ac:dyDescent="0.15">
      <c r="C1377" s="7"/>
      <c r="D1377" s="1">
        <v>331.37386520335201</v>
      </c>
      <c r="E1377" s="4">
        <v>332.983892882791</v>
      </c>
    </row>
    <row r="1378" spans="3:5" x14ac:dyDescent="0.15">
      <c r="C1378" s="7"/>
      <c r="D1378" s="1">
        <v>331.07825747194801</v>
      </c>
      <c r="E1378" s="4">
        <v>332.68081174050502</v>
      </c>
    </row>
    <row r="1379" spans="3:5" x14ac:dyDescent="0.15">
      <c r="C1379" s="7"/>
      <c r="D1379" s="1">
        <v>330.11047012163101</v>
      </c>
      <c r="E1379" s="4">
        <v>331.62977682342199</v>
      </c>
    </row>
    <row r="1380" spans="3:5" x14ac:dyDescent="0.15">
      <c r="C1380" s="7"/>
      <c r="D1380" s="1">
        <v>328.87635541641703</v>
      </c>
      <c r="E1380" s="4">
        <v>330.31705021463398</v>
      </c>
    </row>
    <row r="1381" spans="3:5" x14ac:dyDescent="0.15">
      <c r="C1381" s="7"/>
      <c r="D1381" s="1">
        <v>328.61241064564302</v>
      </c>
      <c r="E1381" s="4">
        <v>330.028754684158</v>
      </c>
    </row>
    <row r="1382" spans="3:5" x14ac:dyDescent="0.15">
      <c r="C1382" s="7"/>
      <c r="D1382" s="1">
        <v>328.35951660208599</v>
      </c>
      <c r="E1382" s="4">
        <v>329.77026235516001</v>
      </c>
    </row>
    <row r="1383" spans="3:5" x14ac:dyDescent="0.15">
      <c r="C1383" s="7"/>
      <c r="D1383" s="1">
        <v>326.73498818848901</v>
      </c>
      <c r="E1383" s="4">
        <v>328.12315084770802</v>
      </c>
    </row>
    <row r="1384" spans="3:5" x14ac:dyDescent="0.15">
      <c r="C1384" s="7"/>
      <c r="D1384" s="1">
        <v>324.59938359831102</v>
      </c>
      <c r="E1384" s="4">
        <v>326.11249406117099</v>
      </c>
    </row>
    <row r="1385" spans="3:5" x14ac:dyDescent="0.15">
      <c r="C1385" s="7"/>
      <c r="D1385" s="1">
        <v>324.406147472393</v>
      </c>
      <c r="E1385" s="4">
        <v>325.93450877918099</v>
      </c>
    </row>
    <row r="1386" spans="3:5" x14ac:dyDescent="0.15">
      <c r="C1386" s="7"/>
      <c r="D1386" s="1">
        <v>324.21950277549001</v>
      </c>
      <c r="E1386" s="4">
        <v>325.769827207373</v>
      </c>
    </row>
    <row r="1387" spans="3:5" x14ac:dyDescent="0.15">
      <c r="C1387" s="7"/>
      <c r="D1387" s="1">
        <v>321.62743949748898</v>
      </c>
      <c r="E1387" s="4">
        <v>323.63047005816298</v>
      </c>
    </row>
    <row r="1388" spans="3:5" ht="15" x14ac:dyDescent="0.15">
      <c r="C1388" s="5" t="s">
        <v>1</v>
      </c>
      <c r="D1388" s="6" t="s">
        <v>2</v>
      </c>
      <c r="E1388" s="6" t="s">
        <v>3</v>
      </c>
    </row>
    <row r="1389" spans="3:5" x14ac:dyDescent="0.15">
      <c r="C1389" s="7">
        <v>2.3E-2</v>
      </c>
      <c r="D1389" s="1">
        <v>347.81220743613</v>
      </c>
      <c r="E1389" s="4">
        <v>344.84397356306403</v>
      </c>
    </row>
    <row r="1390" spans="3:5" x14ac:dyDescent="0.15">
      <c r="C1390" s="7"/>
      <c r="D1390" s="1">
        <v>344.52698930693401</v>
      </c>
      <c r="E1390" s="4">
        <v>342.54173650037097</v>
      </c>
    </row>
    <row r="1391" spans="3:5" x14ac:dyDescent="0.15">
      <c r="C1391" s="7"/>
      <c r="D1391" s="1">
        <v>341.74907974817199</v>
      </c>
      <c r="E1391" s="4">
        <v>340.24425797287603</v>
      </c>
    </row>
    <row r="1392" spans="3:5" x14ac:dyDescent="0.15">
      <c r="C1392" s="7"/>
      <c r="D1392" s="1">
        <v>341.69804681287297</v>
      </c>
      <c r="E1392" s="4">
        <v>340.19914227880798</v>
      </c>
    </row>
    <row r="1393" spans="3:5" x14ac:dyDescent="0.15">
      <c r="C1393" s="7"/>
      <c r="D1393" s="1">
        <v>341.64582741609502</v>
      </c>
      <c r="E1393" s="4">
        <v>340.15105782588302</v>
      </c>
    </row>
    <row r="1394" spans="3:5" x14ac:dyDescent="0.15">
      <c r="C1394" s="7"/>
      <c r="D1394" s="1">
        <v>339.33568101870299</v>
      </c>
      <c r="E1394" s="4">
        <v>337.97639137295602</v>
      </c>
    </row>
    <row r="1395" spans="3:5" x14ac:dyDescent="0.15">
      <c r="C1395" s="7"/>
      <c r="D1395" s="1">
        <v>337.646735325272</v>
      </c>
      <c r="E1395" s="4">
        <v>336.260656407412</v>
      </c>
    </row>
    <row r="1396" spans="3:5" x14ac:dyDescent="0.15">
      <c r="C1396" s="7"/>
      <c r="D1396" s="1">
        <v>337.440375108956</v>
      </c>
      <c r="E1396" s="4">
        <v>336.04966449872802</v>
      </c>
    </row>
    <row r="1397" spans="3:5" x14ac:dyDescent="0.15">
      <c r="C1397" s="7"/>
      <c r="D1397" s="1">
        <v>337.21092820905199</v>
      </c>
      <c r="E1397" s="4">
        <v>335.798286069732</v>
      </c>
    </row>
    <row r="1398" spans="3:5" x14ac:dyDescent="0.15">
      <c r="C1398" s="7"/>
      <c r="D1398" s="1">
        <v>335.94348868166202</v>
      </c>
      <c r="E1398" s="4">
        <v>334.44843540768898</v>
      </c>
    </row>
    <row r="1399" spans="3:5" x14ac:dyDescent="0.15">
      <c r="C1399" s="7"/>
      <c r="D1399" s="1">
        <v>334.98744152361701</v>
      </c>
      <c r="E1399" s="4">
        <v>333.40969217552799</v>
      </c>
    </row>
    <row r="1400" spans="3:5" x14ac:dyDescent="0.15">
      <c r="C1400" s="7"/>
      <c r="D1400" s="1">
        <v>334.68619448396299</v>
      </c>
      <c r="E1400" s="4">
        <v>333.10225088738002</v>
      </c>
    </row>
    <row r="1401" spans="3:5" x14ac:dyDescent="0.15">
      <c r="C1401" s="7"/>
      <c r="D1401" s="1">
        <v>334.52600291636702</v>
      </c>
      <c r="E1401" s="4">
        <v>332.930439910659</v>
      </c>
    </row>
    <row r="1402" spans="3:5" x14ac:dyDescent="0.15">
      <c r="C1402" s="7"/>
      <c r="D1402" s="1">
        <v>333.71066976598303</v>
      </c>
      <c r="E1402" s="4">
        <v>332.104701417532</v>
      </c>
    </row>
    <row r="1403" spans="3:5" x14ac:dyDescent="0.15">
      <c r="C1403" s="7"/>
      <c r="D1403" s="1">
        <v>333.50499633935499</v>
      </c>
      <c r="E1403" s="4">
        <v>331.90895540561502</v>
      </c>
    </row>
    <row r="1404" spans="3:5" x14ac:dyDescent="0.15">
      <c r="C1404" s="7"/>
      <c r="D1404" s="1">
        <v>333.0607261554</v>
      </c>
      <c r="E1404" s="4">
        <v>331.53531011415703</v>
      </c>
    </row>
    <row r="1405" spans="3:5" x14ac:dyDescent="0.15">
      <c r="C1405" s="7"/>
      <c r="D1405" s="1">
        <v>332.69852198569498</v>
      </c>
      <c r="E1405" s="4">
        <v>331.29850799007897</v>
      </c>
    </row>
    <row r="1406" spans="3:5" x14ac:dyDescent="0.15">
      <c r="C1406" s="7"/>
      <c r="D1406" s="1">
        <v>332.48277277544599</v>
      </c>
      <c r="E1406" s="4">
        <v>331.21278136881301</v>
      </c>
    </row>
    <row r="1407" spans="3:5" x14ac:dyDescent="0.15">
      <c r="C1407" s="7"/>
      <c r="D1407" s="1">
        <v>332.32436426402501</v>
      </c>
      <c r="E1407" s="4">
        <v>331.225207094165</v>
      </c>
    </row>
    <row r="1408" spans="3:5" x14ac:dyDescent="0.15">
      <c r="C1408" s="7"/>
      <c r="D1408" s="1">
        <v>332.20372036124502</v>
      </c>
      <c r="E1408" s="4">
        <v>331.27813735189198</v>
      </c>
    </row>
    <row r="1409" spans="3:5" x14ac:dyDescent="0.15">
      <c r="C1409" s="7"/>
      <c r="D1409" s="1">
        <v>332.17621614455601</v>
      </c>
      <c r="E1409" s="4">
        <v>331.35653135665598</v>
      </c>
    </row>
    <row r="1410" spans="3:5" x14ac:dyDescent="0.15">
      <c r="C1410" s="7"/>
      <c r="D1410" s="1">
        <v>332.11551648708502</v>
      </c>
      <c r="E1410" s="4">
        <v>331.59802778057798</v>
      </c>
    </row>
    <row r="1411" spans="3:5" x14ac:dyDescent="0.15">
      <c r="C1411" s="7"/>
      <c r="D1411" s="1">
        <v>332.173593676471</v>
      </c>
      <c r="E1411" s="4">
        <v>332.01562065051502</v>
      </c>
    </row>
    <row r="1412" spans="3:5" x14ac:dyDescent="0.15">
      <c r="C1412" s="7"/>
      <c r="D1412" s="1">
        <v>332.179634553021</v>
      </c>
      <c r="E1412" s="4">
        <v>332.06154384831399</v>
      </c>
    </row>
    <row r="1413" spans="3:5" x14ac:dyDescent="0.15">
      <c r="C1413" s="7"/>
      <c r="D1413" s="1">
        <v>332.20464689970601</v>
      </c>
      <c r="E1413" s="4">
        <v>332.13378999077798</v>
      </c>
    </row>
    <row r="1414" spans="3:5" x14ac:dyDescent="0.15">
      <c r="C1414" s="7"/>
      <c r="D1414" s="1">
        <v>332.34249049109098</v>
      </c>
      <c r="E1414" s="4">
        <v>332.468250006267</v>
      </c>
    </row>
    <row r="1415" spans="3:5" x14ac:dyDescent="0.15">
      <c r="C1415" s="7"/>
      <c r="D1415" s="1">
        <v>332.50328737379698</v>
      </c>
      <c r="E1415" s="4">
        <v>332.72065953876398</v>
      </c>
    </row>
    <row r="1416" spans="3:5" x14ac:dyDescent="0.15">
      <c r="C1416" s="7"/>
      <c r="D1416" s="1">
        <v>332.58087645659799</v>
      </c>
      <c r="E1416" s="4">
        <v>332.82110210793297</v>
      </c>
    </row>
    <row r="1417" spans="3:5" x14ac:dyDescent="0.15">
      <c r="C1417" s="7"/>
      <c r="D1417" s="1">
        <v>332.645540331973</v>
      </c>
      <c r="E1417" s="4">
        <v>332.88926759285499</v>
      </c>
    </row>
    <row r="1418" spans="3:5" x14ac:dyDescent="0.15">
      <c r="C1418" s="7"/>
      <c r="D1418" s="1">
        <v>332.88770067234498</v>
      </c>
      <c r="E1418" s="4">
        <v>333.06669886305099</v>
      </c>
    </row>
    <row r="1419" spans="3:5" x14ac:dyDescent="0.15">
      <c r="C1419" s="7"/>
      <c r="D1419" s="1">
        <v>333.01841692286501</v>
      </c>
      <c r="E1419" s="4">
        <v>333.11927999703698</v>
      </c>
    </row>
    <row r="1420" spans="3:5" x14ac:dyDescent="0.15">
      <c r="C1420" s="7"/>
      <c r="D1420" s="1">
        <v>333.168713523615</v>
      </c>
      <c r="E1420" s="4">
        <v>333.15024042692397</v>
      </c>
    </row>
    <row r="1421" spans="3:5" x14ac:dyDescent="0.15">
      <c r="C1421" s="7"/>
      <c r="D1421" s="1">
        <v>333.36908396935598</v>
      </c>
      <c r="E1421" s="4">
        <v>333.21340729019198</v>
      </c>
    </row>
    <row r="1422" spans="3:5" x14ac:dyDescent="0.15">
      <c r="C1422" s="7"/>
      <c r="D1422" s="1">
        <v>333.46016219173703</v>
      </c>
      <c r="E1422" s="4">
        <v>333.26010159024901</v>
      </c>
    </row>
    <row r="1423" spans="3:5" x14ac:dyDescent="0.15">
      <c r="C1423" s="7"/>
      <c r="D1423" s="1">
        <v>333.720510680102</v>
      </c>
      <c r="E1423" s="4">
        <v>333.47906802118098</v>
      </c>
    </row>
    <row r="1424" spans="3:5" x14ac:dyDescent="0.15">
      <c r="C1424" s="7"/>
      <c r="D1424" s="1">
        <v>333.73011682900801</v>
      </c>
      <c r="E1424" s="4">
        <v>333.48995565420302</v>
      </c>
    </row>
    <row r="1425" spans="3:5" x14ac:dyDescent="0.15">
      <c r="C1425" s="7"/>
      <c r="D1425" s="1">
        <v>333.743710048558</v>
      </c>
      <c r="E1425" s="4">
        <v>333.506912386029</v>
      </c>
    </row>
    <row r="1426" spans="3:5" x14ac:dyDescent="0.15">
      <c r="C1426" s="7"/>
      <c r="D1426" s="1">
        <v>333.94751302992</v>
      </c>
      <c r="E1426" s="4">
        <v>333.811638720887</v>
      </c>
    </row>
    <row r="1427" spans="3:5" x14ac:dyDescent="0.15">
      <c r="C1427" s="7"/>
      <c r="D1427" s="1">
        <v>334.112997030163</v>
      </c>
      <c r="E1427" s="4">
        <v>334.20847360857903</v>
      </c>
    </row>
    <row r="1428" spans="3:5" x14ac:dyDescent="0.15">
      <c r="C1428" s="7"/>
      <c r="D1428" s="1">
        <v>334.12355051728798</v>
      </c>
      <c r="E1428" s="4">
        <v>334.23887024924102</v>
      </c>
    </row>
    <row r="1429" spans="3:5" x14ac:dyDescent="0.15">
      <c r="C1429" s="7"/>
      <c r="D1429" s="1">
        <v>334.12611033445597</v>
      </c>
      <c r="E1429" s="4">
        <v>334.25818197906898</v>
      </c>
    </row>
    <row r="1430" spans="3:5" x14ac:dyDescent="0.15">
      <c r="C1430" s="7"/>
      <c r="D1430" s="1">
        <v>334.18488973729001</v>
      </c>
      <c r="E1430" s="4">
        <v>334.71218792723801</v>
      </c>
    </row>
    <row r="1431" spans="3:5" x14ac:dyDescent="0.15">
      <c r="C1431" s="7"/>
      <c r="D1431" s="1">
        <v>334.12132815435501</v>
      </c>
      <c r="E1431" s="4">
        <v>334.96344701995099</v>
      </c>
    </row>
    <row r="1432" spans="3:5" x14ac:dyDescent="0.15">
      <c r="C1432" s="7"/>
      <c r="D1432" s="1">
        <v>334.100152344224</v>
      </c>
      <c r="E1432" s="4">
        <v>335.02267207378998</v>
      </c>
    </row>
    <row r="1433" spans="3:5" x14ac:dyDescent="0.15">
      <c r="C1433" s="7"/>
      <c r="D1433" s="1">
        <v>333.99654942601802</v>
      </c>
      <c r="E1433" s="4">
        <v>335.071936164242</v>
      </c>
    </row>
    <row r="1434" spans="3:5" x14ac:dyDescent="0.15">
      <c r="C1434" s="7"/>
      <c r="D1434" s="1">
        <v>333.82709227014101</v>
      </c>
      <c r="E1434" s="4">
        <v>335.09050027187999</v>
      </c>
    </row>
    <row r="1435" spans="3:5" x14ac:dyDescent="0.15">
      <c r="C1435" s="7"/>
      <c r="D1435" s="1">
        <v>333.59843025115299</v>
      </c>
      <c r="E1435" s="4">
        <v>335.00042822787998</v>
      </c>
    </row>
    <row r="1436" spans="3:5" x14ac:dyDescent="0.15">
      <c r="C1436" s="7"/>
      <c r="D1436" s="1">
        <v>333.24111196357802</v>
      </c>
      <c r="E1436" s="4">
        <v>334.76627643472</v>
      </c>
    </row>
    <row r="1437" spans="3:5" x14ac:dyDescent="0.15">
      <c r="C1437" s="7"/>
      <c r="D1437" s="1">
        <v>332.805446778815</v>
      </c>
      <c r="E1437" s="4">
        <v>334.40114039785902</v>
      </c>
    </row>
    <row r="1438" spans="3:5" x14ac:dyDescent="0.15">
      <c r="C1438" s="7"/>
      <c r="D1438" s="1">
        <v>332.58187367976598</v>
      </c>
      <c r="E1438" s="4">
        <v>334.18845261768899</v>
      </c>
    </row>
    <row r="1439" spans="3:5" x14ac:dyDescent="0.15">
      <c r="C1439" s="7"/>
      <c r="D1439" s="1">
        <v>331.767071433811</v>
      </c>
      <c r="E1439" s="4">
        <v>333.362116031563</v>
      </c>
    </row>
    <row r="1440" spans="3:5" x14ac:dyDescent="0.15">
      <c r="C1440" s="7"/>
      <c r="D1440" s="1">
        <v>331.61191540420901</v>
      </c>
      <c r="E1440" s="4">
        <v>333.19560362083701</v>
      </c>
    </row>
    <row r="1441" spans="3:5" x14ac:dyDescent="0.15">
      <c r="C1441" s="7"/>
      <c r="D1441" s="1">
        <v>331.31862794469799</v>
      </c>
      <c r="E1441" s="4">
        <v>332.89623663825301</v>
      </c>
    </row>
    <row r="1442" spans="3:5" x14ac:dyDescent="0.15">
      <c r="C1442" s="7"/>
      <c r="D1442" s="1">
        <v>330.359580368411</v>
      </c>
      <c r="E1442" s="4">
        <v>331.85448050927999</v>
      </c>
    </row>
    <row r="1443" spans="3:5" x14ac:dyDescent="0.15">
      <c r="C1443" s="7"/>
      <c r="D1443" s="1">
        <v>329.12589120473501</v>
      </c>
      <c r="E1443" s="4">
        <v>330.54169129006198</v>
      </c>
    </row>
    <row r="1444" spans="3:5" x14ac:dyDescent="0.15">
      <c r="C1444" s="7"/>
      <c r="D1444" s="1">
        <v>328.86172127399999</v>
      </c>
      <c r="E1444" s="4">
        <v>330.252468014366</v>
      </c>
    </row>
    <row r="1445" spans="3:5" x14ac:dyDescent="0.15">
      <c r="C1445" s="7"/>
      <c r="D1445" s="1">
        <v>328.60681169548502</v>
      </c>
      <c r="E1445" s="4">
        <v>329.991891346427</v>
      </c>
    </row>
    <row r="1446" spans="3:5" x14ac:dyDescent="0.15">
      <c r="C1446" s="7"/>
      <c r="D1446" s="1">
        <v>326.97057908219301</v>
      </c>
      <c r="E1446" s="4">
        <v>328.329423719109</v>
      </c>
    </row>
    <row r="1447" spans="3:5" x14ac:dyDescent="0.15">
      <c r="C1447" s="7"/>
      <c r="D1447" s="1">
        <v>324.80614520896398</v>
      </c>
      <c r="E1447" s="4">
        <v>326.28943852167799</v>
      </c>
    </row>
    <row r="1448" spans="3:5" x14ac:dyDescent="0.15">
      <c r="C1448" s="7"/>
      <c r="D1448" s="1">
        <v>324.61012001323701</v>
      </c>
      <c r="E1448" s="4">
        <v>326.10867118379298</v>
      </c>
    </row>
    <row r="1449" spans="3:5" x14ac:dyDescent="0.15">
      <c r="C1449" s="7"/>
      <c r="D1449" s="1">
        <v>324.41980988384699</v>
      </c>
      <c r="E1449" s="4">
        <v>325.940891099711</v>
      </c>
    </row>
    <row r="1450" spans="3:5" x14ac:dyDescent="0.15">
      <c r="C1450" s="7"/>
      <c r="D1450" s="1">
        <v>321.778051493384</v>
      </c>
      <c r="E1450" s="4">
        <v>323.76215276259597</v>
      </c>
    </row>
    <row r="1451" spans="3:5" ht="15" x14ac:dyDescent="0.15">
      <c r="C1451" s="5" t="s">
        <v>1</v>
      </c>
      <c r="D1451" s="6" t="s">
        <v>2</v>
      </c>
      <c r="E1451" s="6" t="s">
        <v>3</v>
      </c>
    </row>
    <row r="1452" spans="3:5" x14ac:dyDescent="0.15">
      <c r="C1452" s="7">
        <v>2.4E-2</v>
      </c>
      <c r="D1452" s="1">
        <v>347.738429995378</v>
      </c>
      <c r="E1452" s="4">
        <v>344.76096042215102</v>
      </c>
    </row>
    <row r="1453" spans="3:5" x14ac:dyDescent="0.15">
      <c r="C1453" s="7"/>
      <c r="D1453" s="1">
        <v>344.38189787575101</v>
      </c>
      <c r="E1453" s="4">
        <v>342.415139086983</v>
      </c>
    </row>
    <row r="1454" spans="3:5" x14ac:dyDescent="0.15">
      <c r="C1454" s="7"/>
      <c r="D1454" s="1">
        <v>341.55456071387499</v>
      </c>
      <c r="E1454" s="4">
        <v>340.07772190951101</v>
      </c>
    </row>
    <row r="1455" spans="3:5" x14ac:dyDescent="0.15">
      <c r="C1455" s="7"/>
      <c r="D1455" s="1">
        <v>341.50259695062499</v>
      </c>
      <c r="E1455" s="4">
        <v>340.03179456968201</v>
      </c>
    </row>
    <row r="1456" spans="3:5" x14ac:dyDescent="0.15">
      <c r="C1456" s="7"/>
      <c r="D1456" s="1">
        <v>341.44969663281302</v>
      </c>
      <c r="E1456" s="4">
        <v>339.98300499202901</v>
      </c>
    </row>
    <row r="1457" spans="3:5" x14ac:dyDescent="0.15">
      <c r="C1457" s="7"/>
      <c r="D1457" s="1">
        <v>339.11149086782001</v>
      </c>
      <c r="E1457" s="4">
        <v>337.77898588788798</v>
      </c>
    </row>
    <row r="1458" spans="3:5" x14ac:dyDescent="0.15">
      <c r="C1458" s="7"/>
      <c r="D1458" s="1">
        <v>337.412753003457</v>
      </c>
      <c r="E1458" s="4">
        <v>336.04941784636497</v>
      </c>
    </row>
    <row r="1459" spans="3:5" x14ac:dyDescent="0.15">
      <c r="C1459" s="7"/>
      <c r="D1459" s="1">
        <v>337.20503342798497</v>
      </c>
      <c r="E1459" s="4">
        <v>335.83694933069</v>
      </c>
    </row>
    <row r="1460" spans="3:5" x14ac:dyDescent="0.15">
      <c r="C1460" s="7"/>
      <c r="D1460" s="1">
        <v>336.97573033844998</v>
      </c>
      <c r="E1460" s="4">
        <v>335.58489640501398</v>
      </c>
    </row>
    <row r="1461" spans="3:5" x14ac:dyDescent="0.15">
      <c r="C1461" s="7"/>
      <c r="D1461" s="1">
        <v>335.710504542438</v>
      </c>
      <c r="E1461" s="4">
        <v>334.23564785538503</v>
      </c>
    </row>
    <row r="1462" spans="3:5" x14ac:dyDescent="0.15">
      <c r="C1462" s="7"/>
      <c r="D1462" s="1">
        <v>334.76456962351</v>
      </c>
      <c r="E1462" s="4">
        <v>333.20784683304402</v>
      </c>
    </row>
    <row r="1463" spans="3:5" x14ac:dyDescent="0.15">
      <c r="C1463" s="7"/>
      <c r="D1463" s="1">
        <v>334.46614825901003</v>
      </c>
      <c r="E1463" s="4">
        <v>332.90487492374399</v>
      </c>
    </row>
    <row r="1464" spans="3:5" x14ac:dyDescent="0.15">
      <c r="C1464" s="7"/>
      <c r="D1464" s="1">
        <v>334.30845716116198</v>
      </c>
      <c r="E1464" s="4">
        <v>332.73665249381298</v>
      </c>
    </row>
    <row r="1465" spans="3:5" x14ac:dyDescent="0.15">
      <c r="C1465" s="7"/>
      <c r="D1465" s="1">
        <v>333.51193704426601</v>
      </c>
      <c r="E1465" s="4">
        <v>331.93769493165797</v>
      </c>
    </row>
    <row r="1466" spans="3:5" x14ac:dyDescent="0.15">
      <c r="C1466" s="7"/>
      <c r="D1466" s="1">
        <v>333.31243367670498</v>
      </c>
      <c r="E1466" s="4">
        <v>331.75177145388199</v>
      </c>
    </row>
    <row r="1467" spans="3:5" x14ac:dyDescent="0.15">
      <c r="C1467" s="7"/>
      <c r="D1467" s="1">
        <v>332.88465167493399</v>
      </c>
      <c r="E1467" s="4">
        <v>331.40434942906103</v>
      </c>
    </row>
    <row r="1468" spans="3:5" x14ac:dyDescent="0.15">
      <c r="C1468" s="7"/>
      <c r="D1468" s="1">
        <v>332.54402438717199</v>
      </c>
      <c r="E1468" s="4">
        <v>331.20178089316801</v>
      </c>
    </row>
    <row r="1469" spans="3:5" x14ac:dyDescent="0.15">
      <c r="C1469" s="7"/>
      <c r="D1469" s="1">
        <v>332.33989895434098</v>
      </c>
      <c r="E1469" s="4">
        <v>331.13635055877398</v>
      </c>
    </row>
    <row r="1470" spans="3:5" x14ac:dyDescent="0.15">
      <c r="C1470" s="7"/>
      <c r="D1470" s="1">
        <v>332.19747039320998</v>
      </c>
      <c r="E1470" s="4">
        <v>331.17506883981599</v>
      </c>
    </row>
    <row r="1471" spans="3:5" x14ac:dyDescent="0.15">
      <c r="C1471" s="7"/>
      <c r="D1471" s="1">
        <v>332.09019917965298</v>
      </c>
      <c r="E1471" s="4">
        <v>331.24845697197799</v>
      </c>
    </row>
    <row r="1472" spans="3:5" x14ac:dyDescent="0.15">
      <c r="C1472" s="7"/>
      <c r="D1472" s="1">
        <v>332.07138876635298</v>
      </c>
      <c r="E1472" s="4">
        <v>331.33961362245702</v>
      </c>
    </row>
    <row r="1473" spans="3:5" x14ac:dyDescent="0.15">
      <c r="C1473" s="7"/>
      <c r="D1473" s="1">
        <v>332.030458142572</v>
      </c>
      <c r="E1473" s="4">
        <v>331.60835508182203</v>
      </c>
    </row>
    <row r="1474" spans="3:5" x14ac:dyDescent="0.15">
      <c r="C1474" s="7"/>
      <c r="D1474" s="1">
        <v>332.11195587405803</v>
      </c>
      <c r="E1474" s="4">
        <v>332.04801707057101</v>
      </c>
    </row>
    <row r="1475" spans="3:5" x14ac:dyDescent="0.15">
      <c r="C1475" s="7"/>
      <c r="D1475" s="1">
        <v>332.12026983717499</v>
      </c>
      <c r="E1475" s="4">
        <v>332.09539316386099</v>
      </c>
    </row>
    <row r="1476" spans="3:5" x14ac:dyDescent="0.15">
      <c r="C1476" s="7"/>
      <c r="D1476" s="1">
        <v>332.14821888502598</v>
      </c>
      <c r="E1476" s="4">
        <v>332.16905972768302</v>
      </c>
    </row>
    <row r="1477" spans="3:5" x14ac:dyDescent="0.15">
      <c r="C1477" s="7"/>
      <c r="D1477" s="1">
        <v>332.30120659475301</v>
      </c>
      <c r="E1477" s="4">
        <v>332.50616975825801</v>
      </c>
    </row>
    <row r="1478" spans="3:5" x14ac:dyDescent="0.15">
      <c r="C1478" s="7"/>
      <c r="D1478" s="1">
        <v>332.47312432488002</v>
      </c>
      <c r="E1478" s="4">
        <v>332.75413672620101</v>
      </c>
    </row>
    <row r="1479" spans="3:5" x14ac:dyDescent="0.15">
      <c r="C1479" s="7"/>
      <c r="D1479" s="1">
        <v>332.55574761058699</v>
      </c>
      <c r="E1479" s="4">
        <v>332.85087040936799</v>
      </c>
    </row>
    <row r="1480" spans="3:5" x14ac:dyDescent="0.15">
      <c r="C1480" s="7"/>
      <c r="D1480" s="1">
        <v>332.623626791204</v>
      </c>
      <c r="E1480" s="4">
        <v>332.915407340228</v>
      </c>
    </row>
    <row r="1481" spans="3:5" x14ac:dyDescent="0.15">
      <c r="C1481" s="7"/>
      <c r="D1481" s="1">
        <v>332.87706111489098</v>
      </c>
      <c r="E1481" s="4">
        <v>333.07955016135901</v>
      </c>
    </row>
    <row r="1482" spans="3:5" x14ac:dyDescent="0.15">
      <c r="C1482" s="7"/>
      <c r="D1482" s="1">
        <v>333.01311745621399</v>
      </c>
      <c r="E1482" s="4">
        <v>333.12491237051199</v>
      </c>
    </row>
    <row r="1483" spans="3:5" x14ac:dyDescent="0.15">
      <c r="C1483" s="7"/>
      <c r="D1483" s="1">
        <v>333.16944462496201</v>
      </c>
      <c r="E1483" s="4">
        <v>333.14921783986301</v>
      </c>
    </row>
    <row r="1484" spans="3:5" x14ac:dyDescent="0.15">
      <c r="C1484" s="7"/>
      <c r="D1484" s="1">
        <v>333.37789756404601</v>
      </c>
      <c r="E1484" s="4">
        <v>333.20288505985798</v>
      </c>
    </row>
    <row r="1485" spans="3:5" x14ac:dyDescent="0.15">
      <c r="C1485" s="7"/>
      <c r="D1485" s="1">
        <v>333.47286413406999</v>
      </c>
      <c r="E1485" s="4">
        <v>333.244575617208</v>
      </c>
    </row>
    <row r="1486" spans="3:5" x14ac:dyDescent="0.15">
      <c r="C1486" s="7"/>
      <c r="D1486" s="1">
        <v>333.74571486986298</v>
      </c>
      <c r="E1486" s="4">
        <v>333.44950997897502</v>
      </c>
    </row>
    <row r="1487" spans="3:5" x14ac:dyDescent="0.15">
      <c r="C1487" s="7"/>
      <c r="D1487" s="1">
        <v>333.75580623939402</v>
      </c>
      <c r="E1487" s="4">
        <v>333.45987187647</v>
      </c>
    </row>
    <row r="1488" spans="3:5" x14ac:dyDescent="0.15">
      <c r="C1488" s="7"/>
      <c r="D1488" s="1">
        <v>333.77028169342702</v>
      </c>
      <c r="E1488" s="4">
        <v>333.47611904834503</v>
      </c>
    </row>
    <row r="1489" spans="3:5" x14ac:dyDescent="0.15">
      <c r="C1489" s="7"/>
      <c r="D1489" s="1">
        <v>333.987873540186</v>
      </c>
      <c r="E1489" s="4">
        <v>333.77391752210599</v>
      </c>
    </row>
    <row r="1490" spans="3:5" x14ac:dyDescent="0.15">
      <c r="C1490" s="7"/>
      <c r="D1490" s="1">
        <v>334.17100098946401</v>
      </c>
      <c r="E1490" s="4">
        <v>334.17409982098098</v>
      </c>
    </row>
    <row r="1491" spans="3:5" x14ac:dyDescent="0.15">
      <c r="C1491" s="7"/>
      <c r="D1491" s="1">
        <v>334.18276547044502</v>
      </c>
      <c r="E1491" s="4">
        <v>334.20511382925099</v>
      </c>
    </row>
    <row r="1492" spans="3:5" x14ac:dyDescent="0.15">
      <c r="C1492" s="7"/>
      <c r="D1492" s="1">
        <v>334.18628392963899</v>
      </c>
      <c r="E1492" s="4">
        <v>334.22501484559302</v>
      </c>
    </row>
    <row r="1493" spans="3:5" x14ac:dyDescent="0.15">
      <c r="C1493" s="7"/>
      <c r="D1493" s="1">
        <v>334.27070900628001</v>
      </c>
      <c r="E1493" s="4">
        <v>334.70256694556002</v>
      </c>
    </row>
    <row r="1494" spans="3:5" x14ac:dyDescent="0.15">
      <c r="C1494" s="7"/>
      <c r="D1494" s="1">
        <v>334.227915165583</v>
      </c>
      <c r="E1494" s="4">
        <v>334.98217115811201</v>
      </c>
    </row>
    <row r="1495" spans="3:5" x14ac:dyDescent="0.15">
      <c r="C1495" s="7"/>
      <c r="D1495" s="1">
        <v>334.21340280117403</v>
      </c>
      <c r="E1495" s="4">
        <v>335.051105591056</v>
      </c>
    </row>
    <row r="1496" spans="3:5" x14ac:dyDescent="0.15">
      <c r="C1496" s="7"/>
      <c r="D1496" s="1">
        <v>334.12148793811502</v>
      </c>
      <c r="E1496" s="4">
        <v>335.11818236908903</v>
      </c>
    </row>
    <row r="1497" spans="3:5" x14ac:dyDescent="0.15">
      <c r="C1497" s="7"/>
      <c r="D1497" s="1">
        <v>333.96938238417601</v>
      </c>
      <c r="E1497" s="4">
        <v>335.16531733565699</v>
      </c>
    </row>
    <row r="1498" spans="3:5" x14ac:dyDescent="0.15">
      <c r="C1498" s="7"/>
      <c r="D1498" s="1">
        <v>333.753125141608</v>
      </c>
      <c r="E1498" s="4">
        <v>335.09700376595998</v>
      </c>
    </row>
    <row r="1499" spans="3:5" x14ac:dyDescent="0.15">
      <c r="C1499" s="7"/>
      <c r="D1499" s="1">
        <v>333.41713662356602</v>
      </c>
      <c r="E1499" s="4">
        <v>334.89681829060299</v>
      </c>
    </row>
    <row r="1500" spans="3:5" x14ac:dyDescent="0.15">
      <c r="C1500" s="7"/>
      <c r="D1500" s="1">
        <v>332.99765489766298</v>
      </c>
      <c r="E1500" s="4">
        <v>334.55749658923401</v>
      </c>
    </row>
    <row r="1501" spans="3:5" x14ac:dyDescent="0.15">
      <c r="C1501" s="7"/>
      <c r="D1501" s="1">
        <v>332.78080427825103</v>
      </c>
      <c r="E1501" s="4">
        <v>334.35561443536801</v>
      </c>
    </row>
    <row r="1502" spans="3:5" x14ac:dyDescent="0.15">
      <c r="C1502" s="7"/>
      <c r="D1502" s="1">
        <v>331.98474853332101</v>
      </c>
      <c r="E1502" s="4">
        <v>333.55620003832797</v>
      </c>
    </row>
    <row r="1503" spans="3:5" x14ac:dyDescent="0.15">
      <c r="C1503" s="7"/>
      <c r="D1503" s="1">
        <v>331.83201801067702</v>
      </c>
      <c r="E1503" s="4">
        <v>333.39316109582302</v>
      </c>
    </row>
    <row r="1504" spans="3:5" x14ac:dyDescent="0.15">
      <c r="C1504" s="7"/>
      <c r="D1504" s="1">
        <v>331.54147577891302</v>
      </c>
      <c r="E1504" s="4">
        <v>333.098187430542</v>
      </c>
    </row>
    <row r="1505" spans="3:5" x14ac:dyDescent="0.15">
      <c r="C1505" s="7"/>
      <c r="D1505" s="1">
        <v>330.59256116489303</v>
      </c>
      <c r="E1505" s="4">
        <v>332.06747548543098</v>
      </c>
    </row>
    <row r="1506" spans="3:5" x14ac:dyDescent="0.15">
      <c r="C1506" s="7"/>
      <c r="D1506" s="1">
        <v>329.36108957643398</v>
      </c>
      <c r="E1506" s="4">
        <v>330.75543627259998</v>
      </c>
    </row>
    <row r="1507" spans="3:5" x14ac:dyDescent="0.15">
      <c r="C1507" s="7"/>
      <c r="D1507" s="1">
        <v>329.09708750317998</v>
      </c>
      <c r="E1507" s="4">
        <v>330.46546922534799</v>
      </c>
    </row>
    <row r="1508" spans="3:5" x14ac:dyDescent="0.15">
      <c r="C1508" s="7"/>
      <c r="D1508" s="1">
        <v>328.84051520054197</v>
      </c>
      <c r="E1508" s="4">
        <v>330.20307193130901</v>
      </c>
    </row>
    <row r="1509" spans="3:5" x14ac:dyDescent="0.15">
      <c r="C1509" s="7"/>
      <c r="D1509" s="1">
        <v>327.19485239260803</v>
      </c>
      <c r="E1509" s="4">
        <v>328.52707339485403</v>
      </c>
    </row>
    <row r="1510" spans="3:5" x14ac:dyDescent="0.15">
      <c r="C1510" s="7"/>
      <c r="D1510" s="1">
        <v>325.004252459187</v>
      </c>
      <c r="E1510" s="4">
        <v>326.45954193687999</v>
      </c>
    </row>
    <row r="1511" spans="3:5" x14ac:dyDescent="0.15">
      <c r="C1511" s="7"/>
      <c r="D1511" s="1">
        <v>324.80568275420501</v>
      </c>
      <c r="E1511" s="4">
        <v>326.276126169431</v>
      </c>
    </row>
    <row r="1512" spans="3:5" x14ac:dyDescent="0.15">
      <c r="C1512" s="7"/>
      <c r="D1512" s="1">
        <v>324.61190728520597</v>
      </c>
      <c r="E1512" s="4">
        <v>326.105321481857</v>
      </c>
    </row>
    <row r="1513" spans="3:5" x14ac:dyDescent="0.15">
      <c r="C1513" s="7"/>
      <c r="D1513" s="1">
        <v>321.92325054532398</v>
      </c>
      <c r="E1513" s="4">
        <v>323.88870706345398</v>
      </c>
    </row>
    <row r="1514" spans="3:5" ht="15" x14ac:dyDescent="0.15">
      <c r="C1514" s="5" t="s">
        <v>1</v>
      </c>
      <c r="D1514" s="6" t="s">
        <v>2</v>
      </c>
      <c r="E1514" s="6" t="s">
        <v>3</v>
      </c>
    </row>
    <row r="1515" spans="3:5" x14ac:dyDescent="0.15">
      <c r="C1515" s="7">
        <v>2.5000000000000001E-2</v>
      </c>
      <c r="D1515" s="1">
        <v>347.66700432472197</v>
      </c>
      <c r="E1515" s="4">
        <v>344.681422202161</v>
      </c>
    </row>
    <row r="1516" spans="3:5" x14ac:dyDescent="0.15">
      <c r="C1516" s="7"/>
      <c r="D1516" s="1">
        <v>344.241805201369</v>
      </c>
      <c r="E1516" s="4">
        <v>342.29316555950902</v>
      </c>
    </row>
    <row r="1517" spans="3:5" x14ac:dyDescent="0.15">
      <c r="C1517" s="7"/>
      <c r="D1517" s="1">
        <v>341.36776564733401</v>
      </c>
      <c r="E1517" s="4">
        <v>339.91773230466498</v>
      </c>
    </row>
    <row r="1518" spans="3:5" x14ac:dyDescent="0.15">
      <c r="C1518" s="7"/>
      <c r="D1518" s="1">
        <v>341.314920877693</v>
      </c>
      <c r="E1518" s="4">
        <v>339.87103923187499</v>
      </c>
    </row>
    <row r="1519" spans="3:5" x14ac:dyDescent="0.15">
      <c r="C1519" s="7"/>
      <c r="D1519" s="1">
        <v>341.26140004591201</v>
      </c>
      <c r="E1519" s="4">
        <v>339.82158497766102</v>
      </c>
    </row>
    <row r="1520" spans="3:5" x14ac:dyDescent="0.15">
      <c r="C1520" s="7"/>
      <c r="D1520" s="1">
        <v>338.89776474572699</v>
      </c>
      <c r="E1520" s="4">
        <v>337.59002650502401</v>
      </c>
    </row>
    <row r="1521" spans="3:5" x14ac:dyDescent="0.15">
      <c r="C1521" s="7"/>
      <c r="D1521" s="1">
        <v>337.19139503860902</v>
      </c>
      <c r="E1521" s="4">
        <v>335.84828691231002</v>
      </c>
    </row>
    <row r="1522" spans="3:5" x14ac:dyDescent="0.15">
      <c r="C1522" s="7"/>
      <c r="D1522" s="1">
        <v>336.98257992518802</v>
      </c>
      <c r="E1522" s="4">
        <v>335.63456810328802</v>
      </c>
    </row>
    <row r="1523" spans="3:5" x14ac:dyDescent="0.15">
      <c r="C1523" s="7"/>
      <c r="D1523" s="1">
        <v>336.75373319814298</v>
      </c>
      <c r="E1523" s="4">
        <v>335.38213644802602</v>
      </c>
    </row>
    <row r="1524" spans="3:5" x14ac:dyDescent="0.15">
      <c r="C1524" s="7"/>
      <c r="D1524" s="1">
        <v>335.49240138714299</v>
      </c>
      <c r="E1524" s="4">
        <v>334.035177140607</v>
      </c>
    </row>
    <row r="1525" spans="3:5" x14ac:dyDescent="0.15">
      <c r="C1525" s="7"/>
      <c r="D1525" s="1">
        <v>334.55782742292303</v>
      </c>
      <c r="E1525" s="4">
        <v>333.01971622093703</v>
      </c>
    </row>
    <row r="1526" spans="3:5" x14ac:dyDescent="0.15">
      <c r="C1526" s="7"/>
      <c r="D1526" s="1">
        <v>334.26262648757103</v>
      </c>
      <c r="E1526" s="4">
        <v>332.72165544154097</v>
      </c>
    </row>
    <row r="1527" spans="3:5" x14ac:dyDescent="0.15">
      <c r="C1527" s="7"/>
      <c r="D1527" s="1">
        <v>334.10763520155302</v>
      </c>
      <c r="E1527" s="4">
        <v>332.55726933855999</v>
      </c>
    </row>
    <row r="1528" spans="3:5" x14ac:dyDescent="0.15">
      <c r="C1528" s="7"/>
      <c r="D1528" s="1">
        <v>333.33078355354502</v>
      </c>
      <c r="E1528" s="4">
        <v>331.78642621385501</v>
      </c>
    </row>
    <row r="1529" spans="3:5" x14ac:dyDescent="0.15">
      <c r="C1529" s="7"/>
      <c r="D1529" s="1">
        <v>333.13762209629698</v>
      </c>
      <c r="E1529" s="4">
        <v>331.61063321497198</v>
      </c>
    </row>
    <row r="1530" spans="3:5" x14ac:dyDescent="0.15">
      <c r="C1530" s="7"/>
      <c r="D1530" s="1">
        <v>332.72656179493998</v>
      </c>
      <c r="E1530" s="4">
        <v>331.28989290284397</v>
      </c>
    </row>
    <row r="1531" spans="3:5" x14ac:dyDescent="0.15">
      <c r="C1531" s="7"/>
      <c r="D1531" s="1">
        <v>332.40731401357903</v>
      </c>
      <c r="E1531" s="4">
        <v>331.12157396014697</v>
      </c>
    </row>
    <row r="1532" spans="3:5" x14ac:dyDescent="0.15">
      <c r="C1532" s="7"/>
      <c r="D1532" s="1">
        <v>332.21471897036099</v>
      </c>
      <c r="E1532" s="4">
        <v>331.07634118249001</v>
      </c>
    </row>
    <row r="1533" spans="3:5" x14ac:dyDescent="0.15">
      <c r="C1533" s="7"/>
      <c r="D1533" s="1">
        <v>332.08771965380998</v>
      </c>
      <c r="E1533" s="4">
        <v>331.14080138630101</v>
      </c>
    </row>
    <row r="1534" spans="3:5" x14ac:dyDescent="0.15">
      <c r="C1534" s="7"/>
      <c r="D1534" s="1">
        <v>331.993323932311</v>
      </c>
      <c r="E1534" s="4">
        <v>331.233852008491</v>
      </c>
    </row>
    <row r="1535" spans="3:5" x14ac:dyDescent="0.15">
      <c r="C1535" s="7"/>
      <c r="D1535" s="1">
        <v>331.982675459343</v>
      </c>
      <c r="E1535" s="4">
        <v>331.33677641471598</v>
      </c>
    </row>
    <row r="1536" spans="3:5" x14ac:dyDescent="0.15">
      <c r="C1536" s="7"/>
      <c r="D1536" s="1">
        <v>331.96017227447601</v>
      </c>
      <c r="E1536" s="4">
        <v>331.62985780501498</v>
      </c>
    </row>
    <row r="1537" spans="3:5" x14ac:dyDescent="0.15">
      <c r="C1537" s="7"/>
      <c r="D1537" s="1">
        <v>332.06277072788799</v>
      </c>
      <c r="E1537" s="4">
        <v>332.08790869751698</v>
      </c>
    </row>
    <row r="1538" spans="3:5" x14ac:dyDescent="0.15">
      <c r="C1538" s="7"/>
      <c r="D1538" s="1">
        <v>332.073111188685</v>
      </c>
      <c r="E1538" s="4">
        <v>332.13635513992</v>
      </c>
    </row>
    <row r="1539" spans="3:5" x14ac:dyDescent="0.15">
      <c r="C1539" s="7"/>
      <c r="D1539" s="1">
        <v>332.10356765407801</v>
      </c>
      <c r="E1539" s="4">
        <v>332.21086465103798</v>
      </c>
    </row>
    <row r="1540" spans="3:5" x14ac:dyDescent="0.15">
      <c r="C1540" s="7"/>
      <c r="D1540" s="1">
        <v>332.26946973152599</v>
      </c>
      <c r="E1540" s="4">
        <v>332.54799809021199</v>
      </c>
    </row>
    <row r="1541" spans="3:5" x14ac:dyDescent="0.15">
      <c r="C1541" s="7"/>
      <c r="D1541" s="1">
        <v>332.45041992931601</v>
      </c>
      <c r="E1541" s="4">
        <v>332.78963539019901</v>
      </c>
    </row>
    <row r="1542" spans="3:5" x14ac:dyDescent="0.15">
      <c r="C1542" s="7"/>
      <c r="D1542" s="1">
        <v>332.53707826186701</v>
      </c>
      <c r="E1542" s="4">
        <v>332.881927224717</v>
      </c>
    </row>
    <row r="1543" spans="3:5" x14ac:dyDescent="0.15">
      <c r="C1543" s="7"/>
      <c r="D1543" s="1">
        <v>332.60740409963603</v>
      </c>
      <c r="E1543" s="4">
        <v>332.94230589049198</v>
      </c>
    </row>
    <row r="1544" spans="3:5" x14ac:dyDescent="0.15">
      <c r="C1544" s="7"/>
      <c r="D1544" s="1">
        <v>332.86933733326401</v>
      </c>
      <c r="E1544" s="4">
        <v>333.09217224458803</v>
      </c>
    </row>
    <row r="1545" spans="3:5" x14ac:dyDescent="0.15">
      <c r="C1545" s="7"/>
      <c r="D1545" s="1">
        <v>333.00927344482199</v>
      </c>
      <c r="E1545" s="4">
        <v>333.13038120114197</v>
      </c>
    </row>
    <row r="1546" spans="3:5" x14ac:dyDescent="0.15">
      <c r="C1546" s="7"/>
      <c r="D1546" s="1">
        <v>333.16996800843702</v>
      </c>
      <c r="E1546" s="4">
        <v>333.14828213706198</v>
      </c>
    </row>
    <row r="1547" spans="3:5" x14ac:dyDescent="0.15">
      <c r="C1547" s="7"/>
      <c r="D1547" s="1">
        <v>333.38428479887801</v>
      </c>
      <c r="E1547" s="4">
        <v>333.192587239511</v>
      </c>
    </row>
    <row r="1548" spans="3:5" x14ac:dyDescent="0.15">
      <c r="C1548" s="7"/>
      <c r="D1548" s="1">
        <v>333.48211000888699</v>
      </c>
      <c r="E1548" s="4">
        <v>333.22911003787698</v>
      </c>
    </row>
    <row r="1549" spans="3:5" x14ac:dyDescent="0.15">
      <c r="C1549" s="7"/>
      <c r="D1549" s="1">
        <v>333.76445314900502</v>
      </c>
      <c r="E1549" s="4">
        <v>333.41867650238601</v>
      </c>
    </row>
    <row r="1550" spans="3:5" x14ac:dyDescent="0.15">
      <c r="C1550" s="7"/>
      <c r="D1550" s="1">
        <v>333.77491514996802</v>
      </c>
      <c r="E1550" s="4">
        <v>333.42843519031697</v>
      </c>
    </row>
    <row r="1551" spans="3:5" x14ac:dyDescent="0.15">
      <c r="C1551" s="7"/>
      <c r="D1551" s="1">
        <v>333.79009740747699</v>
      </c>
      <c r="E1551" s="4">
        <v>333.44384173970201</v>
      </c>
    </row>
    <row r="1552" spans="3:5" x14ac:dyDescent="0.15">
      <c r="C1552" s="7"/>
      <c r="D1552" s="1">
        <v>334.018837926456</v>
      </c>
      <c r="E1552" s="4">
        <v>333.73228317296798</v>
      </c>
    </row>
    <row r="1553" spans="3:5" x14ac:dyDescent="0.15">
      <c r="C1553" s="7"/>
      <c r="D1553" s="1">
        <v>334.21697425758902</v>
      </c>
      <c r="E1553" s="4">
        <v>334.13257229002198</v>
      </c>
    </row>
    <row r="1554" spans="3:5" x14ac:dyDescent="0.15">
      <c r="C1554" s="7"/>
      <c r="D1554" s="1">
        <v>334.22977105096197</v>
      </c>
      <c r="E1554" s="4">
        <v>334.16396532838598</v>
      </c>
    </row>
    <row r="1555" spans="3:5" x14ac:dyDescent="0.15">
      <c r="C1555" s="7"/>
      <c r="D1555" s="1">
        <v>334.23414435419801</v>
      </c>
      <c r="E1555" s="4">
        <v>334.184310746986</v>
      </c>
    </row>
    <row r="1556" spans="3:5" x14ac:dyDescent="0.15">
      <c r="C1556" s="7"/>
      <c r="D1556" s="1">
        <v>334.34169993032299</v>
      </c>
      <c r="E1556" s="4">
        <v>334.681909911361</v>
      </c>
    </row>
    <row r="1557" spans="3:5" x14ac:dyDescent="0.15">
      <c r="C1557" s="7"/>
      <c r="D1557" s="1">
        <v>334.31826527664799</v>
      </c>
      <c r="E1557" s="4">
        <v>334.98739147817099</v>
      </c>
    </row>
    <row r="1558" spans="3:5" x14ac:dyDescent="0.15">
      <c r="C1558" s="7"/>
      <c r="D1558" s="1">
        <v>334.31001107148398</v>
      </c>
      <c r="E1558" s="4">
        <v>335.06534971083499</v>
      </c>
    </row>
    <row r="1559" spans="3:5" x14ac:dyDescent="0.15">
      <c r="C1559" s="7"/>
      <c r="D1559" s="1">
        <v>334.229344678215</v>
      </c>
      <c r="E1559" s="4">
        <v>335.14946070038297</v>
      </c>
    </row>
    <row r="1560" spans="3:5" x14ac:dyDescent="0.15">
      <c r="C1560" s="7"/>
      <c r="D1560" s="1">
        <v>334.09398760947698</v>
      </c>
      <c r="E1560" s="4">
        <v>335.22429541994597</v>
      </c>
    </row>
    <row r="1561" spans="3:5" x14ac:dyDescent="0.15">
      <c r="C1561" s="7"/>
      <c r="D1561" s="1">
        <v>333.89003201167401</v>
      </c>
      <c r="E1561" s="4">
        <v>335.17748120450898</v>
      </c>
    </row>
    <row r="1562" spans="3:5" x14ac:dyDescent="0.15">
      <c r="C1562" s="7"/>
      <c r="D1562" s="1">
        <v>333.57517544720201</v>
      </c>
      <c r="E1562" s="4">
        <v>335.01113911685701</v>
      </c>
    </row>
    <row r="1563" spans="3:5" x14ac:dyDescent="0.15">
      <c r="C1563" s="7"/>
      <c r="D1563" s="1">
        <v>333.17210512640099</v>
      </c>
      <c r="E1563" s="4">
        <v>334.69802867131</v>
      </c>
    </row>
    <row r="1564" spans="3:5" x14ac:dyDescent="0.15">
      <c r="C1564" s="7"/>
      <c r="D1564" s="1">
        <v>332.96216308860198</v>
      </c>
      <c r="E1564" s="4">
        <v>334.507145748742</v>
      </c>
    </row>
    <row r="1565" spans="3:5" x14ac:dyDescent="0.15">
      <c r="C1565" s="7"/>
      <c r="D1565" s="1">
        <v>332.18570869682202</v>
      </c>
      <c r="E1565" s="4">
        <v>333.73568258516701</v>
      </c>
    </row>
    <row r="1566" spans="3:5" x14ac:dyDescent="0.15">
      <c r="C1566" s="7"/>
      <c r="D1566" s="1">
        <v>332.03559687216</v>
      </c>
      <c r="E1566" s="4">
        <v>333.57635657997298</v>
      </c>
    </row>
    <row r="1567" spans="3:5" x14ac:dyDescent="0.15">
      <c r="C1567" s="7"/>
      <c r="D1567" s="1">
        <v>331.74818423227703</v>
      </c>
      <c r="E1567" s="4">
        <v>333.28616799336601</v>
      </c>
    </row>
    <row r="1568" spans="3:5" x14ac:dyDescent="0.15">
      <c r="C1568" s="7"/>
      <c r="D1568" s="1">
        <v>330.81065587034698</v>
      </c>
      <c r="E1568" s="4">
        <v>332.26787359866597</v>
      </c>
    </row>
    <row r="1569" spans="3:5" x14ac:dyDescent="0.15">
      <c r="C1569" s="7"/>
      <c r="D1569" s="1">
        <v>329.58303704080902</v>
      </c>
      <c r="E1569" s="4">
        <v>330.95813638968502</v>
      </c>
    </row>
    <row r="1570" spans="3:5" x14ac:dyDescent="0.15">
      <c r="C1570" s="7"/>
      <c r="D1570" s="1">
        <v>329.31956286273498</v>
      </c>
      <c r="E1570" s="4">
        <v>330.66773040884902</v>
      </c>
    </row>
    <row r="1571" spans="3:5" x14ac:dyDescent="0.15">
      <c r="C1571" s="7"/>
      <c r="D1571" s="1">
        <v>329.061653653919</v>
      </c>
      <c r="E1571" s="4">
        <v>330.40377498023997</v>
      </c>
    </row>
    <row r="1572" spans="3:5" x14ac:dyDescent="0.15">
      <c r="C1572" s="7"/>
      <c r="D1572" s="1">
        <v>327.40865336353897</v>
      </c>
      <c r="E1572" s="4">
        <v>328.715991155577</v>
      </c>
    </row>
    <row r="1573" spans="3:5" x14ac:dyDescent="0.15">
      <c r="C1573" s="7"/>
      <c r="D1573" s="1">
        <v>325.19435144502899</v>
      </c>
      <c r="E1573" s="4">
        <v>326.62292196360801</v>
      </c>
    </row>
    <row r="1574" spans="3:5" x14ac:dyDescent="0.15">
      <c r="C1574" s="7"/>
      <c r="D1574" s="1">
        <v>324.99346405003399</v>
      </c>
      <c r="E1574" s="4">
        <v>326.43702843303601</v>
      </c>
    </row>
    <row r="1575" spans="3:5" x14ac:dyDescent="0.15">
      <c r="C1575" s="7"/>
      <c r="D1575" s="1">
        <v>324.79640910715199</v>
      </c>
      <c r="E1575" s="4">
        <v>326.26337212479399</v>
      </c>
    </row>
    <row r="1576" spans="3:5" x14ac:dyDescent="0.15">
      <c r="C1576" s="7"/>
      <c r="D1576" s="1">
        <v>322.063446059564</v>
      </c>
      <c r="E1576" s="4">
        <v>324.01076796373098</v>
      </c>
    </row>
    <row r="1577" spans="3:5" ht="15" x14ac:dyDescent="0.15">
      <c r="C1577" s="5" t="s">
        <v>1</v>
      </c>
      <c r="D1577" s="6" t="s">
        <v>2</v>
      </c>
      <c r="E1577" s="6" t="s">
        <v>3</v>
      </c>
    </row>
    <row r="1578" spans="3:5" x14ac:dyDescent="0.15">
      <c r="C1578" s="7">
        <v>2.5999999999999999E-2</v>
      </c>
      <c r="D1578" s="1">
        <v>347.59775039338598</v>
      </c>
      <c r="E1578" s="4">
        <v>344.59687004467099</v>
      </c>
    </row>
    <row r="1579" spans="3:5" x14ac:dyDescent="0.15">
      <c r="C1579" s="7"/>
      <c r="D1579" s="1">
        <v>344.10633333158802</v>
      </c>
      <c r="E1579" s="4">
        <v>342.17068740792502</v>
      </c>
    </row>
    <row r="1580" spans="3:5" x14ac:dyDescent="0.15">
      <c r="C1580" s="7"/>
      <c r="D1580" s="1">
        <v>341.188116951739</v>
      </c>
      <c r="E1580" s="4">
        <v>339.76028439343401</v>
      </c>
    </row>
    <row r="1581" spans="3:5" x14ac:dyDescent="0.15">
      <c r="C1581" s="7"/>
      <c r="D1581" s="1">
        <v>341.13443743725799</v>
      </c>
      <c r="E1581" s="4">
        <v>339.71286627167399</v>
      </c>
    </row>
    <row r="1582" spans="3:5" x14ac:dyDescent="0.15">
      <c r="C1582" s="7"/>
      <c r="D1582" s="1">
        <v>341.08035207480702</v>
      </c>
      <c r="E1582" s="4">
        <v>339.66281057629902</v>
      </c>
    </row>
    <row r="1583" spans="3:5" x14ac:dyDescent="0.15">
      <c r="C1583" s="7"/>
      <c r="D1583" s="1">
        <v>338.69371912450799</v>
      </c>
      <c r="E1583" s="4">
        <v>337.40665511709</v>
      </c>
    </row>
    <row r="1584" spans="3:5" x14ac:dyDescent="0.15">
      <c r="C1584" s="7"/>
      <c r="D1584" s="1">
        <v>336.98170295374899</v>
      </c>
      <c r="E1584" s="4">
        <v>335.65507470720399</v>
      </c>
    </row>
    <row r="1585" spans="3:5" x14ac:dyDescent="0.15">
      <c r="C1585" s="7"/>
      <c r="D1585" s="1">
        <v>336.772035583216</v>
      </c>
      <c r="E1585" s="4">
        <v>335.44038844938098</v>
      </c>
    </row>
    <row r="1586" spans="3:5" x14ac:dyDescent="0.15">
      <c r="C1586" s="7"/>
      <c r="D1586" s="1">
        <v>336.54393074797201</v>
      </c>
      <c r="E1586" s="4">
        <v>335.18791674911699</v>
      </c>
    </row>
    <row r="1587" spans="3:5" x14ac:dyDescent="0.15">
      <c r="C1587" s="7"/>
      <c r="D1587" s="1">
        <v>335.288022223393</v>
      </c>
      <c r="E1587" s="4">
        <v>333.84505347227997</v>
      </c>
    </row>
    <row r="1588" spans="3:5" x14ac:dyDescent="0.15">
      <c r="C1588" s="7"/>
      <c r="D1588" s="1">
        <v>334.36592692739902</v>
      </c>
      <c r="E1588" s="4">
        <v>332.84359310952902</v>
      </c>
    </row>
    <row r="1589" spans="3:5" x14ac:dyDescent="0.15">
      <c r="C1589" s="7"/>
      <c r="D1589" s="1">
        <v>334.074301744313</v>
      </c>
      <c r="E1589" s="4">
        <v>332.55101742660003</v>
      </c>
    </row>
    <row r="1590" spans="3:5" x14ac:dyDescent="0.15">
      <c r="C1590" s="7"/>
      <c r="D1590" s="1">
        <v>333.92218801095697</v>
      </c>
      <c r="E1590" s="4">
        <v>332.39078942400801</v>
      </c>
    </row>
    <row r="1591" spans="3:5" x14ac:dyDescent="0.15">
      <c r="C1591" s="7"/>
      <c r="D1591" s="1">
        <v>333.16574152803202</v>
      </c>
      <c r="E1591" s="4">
        <v>331.64937975788098</v>
      </c>
    </row>
    <row r="1592" spans="3:5" x14ac:dyDescent="0.15">
      <c r="C1592" s="7"/>
      <c r="D1592" s="1">
        <v>332.97906628491597</v>
      </c>
      <c r="E1592" s="4">
        <v>331.48400241788698</v>
      </c>
    </row>
    <row r="1593" spans="3:5" x14ac:dyDescent="0.15">
      <c r="C1593" s="7"/>
      <c r="D1593" s="1">
        <v>332.584901050974</v>
      </c>
      <c r="E1593" s="4">
        <v>331.19036598197101</v>
      </c>
    </row>
    <row r="1594" spans="3:5" x14ac:dyDescent="0.15">
      <c r="C1594" s="7"/>
      <c r="D1594" s="1">
        <v>332.286798188261</v>
      </c>
      <c r="E1594" s="4">
        <v>331.05628293881199</v>
      </c>
    </row>
    <row r="1595" spans="3:5" x14ac:dyDescent="0.15">
      <c r="C1595" s="7"/>
      <c r="D1595" s="1">
        <v>332.10562553838599</v>
      </c>
      <c r="E1595" s="4">
        <v>331.031176759125</v>
      </c>
    </row>
    <row r="1596" spans="3:5" x14ac:dyDescent="0.15">
      <c r="C1596" s="7"/>
      <c r="D1596" s="1">
        <v>331.99352096988099</v>
      </c>
      <c r="E1596" s="4">
        <v>331.12101135349798</v>
      </c>
    </row>
    <row r="1597" spans="3:5" x14ac:dyDescent="0.15">
      <c r="C1597" s="7"/>
      <c r="D1597" s="1">
        <v>331.91151793914599</v>
      </c>
      <c r="E1597" s="4">
        <v>331.23315156871899</v>
      </c>
    </row>
    <row r="1598" spans="3:5" x14ac:dyDescent="0.15">
      <c r="C1598" s="7"/>
      <c r="D1598" s="1">
        <v>331.90852727960998</v>
      </c>
      <c r="E1598" s="4">
        <v>331.34722290929102</v>
      </c>
    </row>
    <row r="1599" spans="3:5" x14ac:dyDescent="0.15">
      <c r="C1599" s="7"/>
      <c r="D1599" s="1">
        <v>331.90320189285501</v>
      </c>
      <c r="E1599" s="4">
        <v>331.66277057589701</v>
      </c>
    </row>
    <row r="1600" spans="3:5" x14ac:dyDescent="0.15">
      <c r="C1600" s="7"/>
      <c r="D1600" s="1">
        <v>332.02475931335999</v>
      </c>
      <c r="E1600" s="4">
        <v>332.13594019124503</v>
      </c>
    </row>
    <row r="1601" spans="3:5" x14ac:dyDescent="0.15">
      <c r="C1601" s="7"/>
      <c r="D1601" s="1">
        <v>332.03690294596203</v>
      </c>
      <c r="E1601" s="4">
        <v>332.18509913065299</v>
      </c>
    </row>
    <row r="1602" spans="3:5" x14ac:dyDescent="0.15">
      <c r="C1602" s="7"/>
      <c r="D1602" s="1">
        <v>332.069478841928</v>
      </c>
      <c r="E1602" s="4">
        <v>332.25987586415903</v>
      </c>
    </row>
    <row r="1603" spans="3:5" x14ac:dyDescent="0.15">
      <c r="C1603" s="7"/>
      <c r="D1603" s="1">
        <v>332.24627934474199</v>
      </c>
      <c r="E1603" s="4">
        <v>332.59424749343498</v>
      </c>
    </row>
    <row r="1604" spans="3:5" x14ac:dyDescent="0.15">
      <c r="C1604" s="7"/>
      <c r="D1604" s="1">
        <v>332.43438235993699</v>
      </c>
      <c r="E1604" s="4">
        <v>332.82745920592498</v>
      </c>
    </row>
    <row r="1605" spans="3:5" x14ac:dyDescent="0.15">
      <c r="C1605" s="7"/>
      <c r="D1605" s="1">
        <v>332.52417815240102</v>
      </c>
      <c r="E1605" s="4">
        <v>332.91447597700801</v>
      </c>
    </row>
    <row r="1606" spans="3:5" x14ac:dyDescent="0.15">
      <c r="C1606" s="7"/>
      <c r="D1606" s="1">
        <v>332.596264449042</v>
      </c>
      <c r="E1606" s="4">
        <v>332.97019018627202</v>
      </c>
    </row>
    <row r="1607" spans="3:5" x14ac:dyDescent="0.15">
      <c r="C1607" s="7"/>
      <c r="D1607" s="1">
        <v>332.86421507927002</v>
      </c>
      <c r="E1607" s="4">
        <v>333.10474740078502</v>
      </c>
    </row>
    <row r="1608" spans="3:5" x14ac:dyDescent="0.15">
      <c r="C1608" s="7"/>
      <c r="D1608" s="1">
        <v>333.00672955226099</v>
      </c>
      <c r="E1608" s="4">
        <v>333.13578621732103</v>
      </c>
    </row>
    <row r="1609" spans="3:5" x14ac:dyDescent="0.15">
      <c r="C1609" s="7"/>
      <c r="D1609" s="1">
        <v>333.17030854104399</v>
      </c>
      <c r="E1609" s="4">
        <v>333.14760293952298</v>
      </c>
    </row>
    <row r="1610" spans="3:5" x14ac:dyDescent="0.15">
      <c r="C1610" s="7"/>
      <c r="D1610" s="1">
        <v>333.38851042269698</v>
      </c>
      <c r="E1610" s="4">
        <v>333.18273270681402</v>
      </c>
    </row>
    <row r="1611" spans="3:5" x14ac:dyDescent="0.15">
      <c r="C1611" s="7"/>
      <c r="D1611" s="1">
        <v>333.48827612980898</v>
      </c>
      <c r="E1611" s="4">
        <v>333.21395269749098</v>
      </c>
    </row>
    <row r="1612" spans="3:5" x14ac:dyDescent="0.15">
      <c r="C1612" s="7"/>
      <c r="D1612" s="1">
        <v>333.77741883663498</v>
      </c>
      <c r="E1612" s="4">
        <v>333.38682391313603</v>
      </c>
    </row>
    <row r="1613" spans="3:5" x14ac:dyDescent="0.15">
      <c r="C1613" s="7"/>
      <c r="D1613" s="1">
        <v>333.78814914600798</v>
      </c>
      <c r="E1613" s="4">
        <v>333.39590107527101</v>
      </c>
    </row>
    <row r="1614" spans="3:5" x14ac:dyDescent="0.15">
      <c r="C1614" s="7"/>
      <c r="D1614" s="1">
        <v>333.80388078959902</v>
      </c>
      <c r="E1614" s="4">
        <v>333.41034081792202</v>
      </c>
    </row>
    <row r="1615" spans="3:5" x14ac:dyDescent="0.15">
      <c r="C1615" s="7"/>
      <c r="D1615" s="1">
        <v>334.04139501903802</v>
      </c>
      <c r="E1615" s="4">
        <v>333.68705206996901</v>
      </c>
    </row>
    <row r="1616" spans="3:5" x14ac:dyDescent="0.15">
      <c r="C1616" s="7"/>
      <c r="D1616" s="1">
        <v>334.25215305116302</v>
      </c>
      <c r="E1616" s="4">
        <v>334.08417168890298</v>
      </c>
    </row>
    <row r="1617" spans="3:5" x14ac:dyDescent="0.15">
      <c r="C1617" s="7"/>
      <c r="D1617" s="1">
        <v>334.26582061513398</v>
      </c>
      <c r="E1617" s="4">
        <v>334.115689986262</v>
      </c>
    </row>
    <row r="1618" spans="3:5" x14ac:dyDescent="0.15">
      <c r="C1618" s="7"/>
      <c r="D1618" s="1">
        <v>334.27095441778698</v>
      </c>
      <c r="E1618" s="4">
        <v>334.136292405348</v>
      </c>
    </row>
    <row r="1619" spans="3:5" x14ac:dyDescent="0.15">
      <c r="C1619" s="7"/>
      <c r="D1619" s="1">
        <v>334.399326936259</v>
      </c>
      <c r="E1619" s="4">
        <v>334.64953824117401</v>
      </c>
    </row>
    <row r="1620" spans="3:5" x14ac:dyDescent="0.15">
      <c r="C1620" s="7"/>
      <c r="D1620" s="1">
        <v>334.39393864444003</v>
      </c>
      <c r="E1620" s="4">
        <v>334.97836578005302</v>
      </c>
    </row>
    <row r="1621" spans="3:5" x14ac:dyDescent="0.15">
      <c r="C1621" s="7"/>
      <c r="D1621" s="1">
        <v>334.39155817964098</v>
      </c>
      <c r="E1621" s="4">
        <v>335.06469514959798</v>
      </c>
    </row>
    <row r="1622" spans="3:5" x14ac:dyDescent="0.15">
      <c r="C1622" s="7"/>
      <c r="D1622" s="1">
        <v>334.32171315059497</v>
      </c>
      <c r="E1622" s="4">
        <v>335.16486088706398</v>
      </c>
    </row>
    <row r="1623" spans="3:5" x14ac:dyDescent="0.15">
      <c r="C1623" s="7"/>
      <c r="D1623" s="1">
        <v>334.20251851912502</v>
      </c>
      <c r="E1623" s="4">
        <v>335.26629933148399</v>
      </c>
    </row>
    <row r="1624" spans="3:5" x14ac:dyDescent="0.15">
      <c r="C1624" s="7"/>
      <c r="D1624" s="1">
        <v>334.01074566852998</v>
      </c>
      <c r="E1624" s="4">
        <v>335.240787104275</v>
      </c>
    </row>
    <row r="1625" spans="3:5" x14ac:dyDescent="0.15">
      <c r="C1625" s="7"/>
      <c r="D1625" s="1">
        <v>333.716786018287</v>
      </c>
      <c r="E1625" s="4">
        <v>335.10912764646997</v>
      </c>
    </row>
    <row r="1626" spans="3:5" x14ac:dyDescent="0.15">
      <c r="C1626" s="7"/>
      <c r="D1626" s="1">
        <v>333.33029556381803</v>
      </c>
      <c r="E1626" s="4">
        <v>334.82463157277101</v>
      </c>
    </row>
    <row r="1627" spans="3:5" x14ac:dyDescent="0.15">
      <c r="C1627" s="7"/>
      <c r="D1627" s="1">
        <v>333.12741800683602</v>
      </c>
      <c r="E1627" s="4">
        <v>334.64627458651898</v>
      </c>
    </row>
    <row r="1628" spans="3:5" x14ac:dyDescent="0.15">
      <c r="C1628" s="7"/>
      <c r="D1628" s="1">
        <v>332.37130072627099</v>
      </c>
      <c r="E1628" s="4">
        <v>333.90734477880102</v>
      </c>
    </row>
    <row r="1629" spans="3:5" x14ac:dyDescent="0.15">
      <c r="C1629" s="7"/>
      <c r="D1629" s="1">
        <v>332.22397975977401</v>
      </c>
      <c r="E1629" s="4">
        <v>333.75239068279501</v>
      </c>
    </row>
    <row r="1630" spans="3:5" x14ac:dyDescent="0.15">
      <c r="C1630" s="7"/>
      <c r="D1630" s="1">
        <v>331.940042619699</v>
      </c>
      <c r="E1630" s="4">
        <v>333.46783441677502</v>
      </c>
    </row>
    <row r="1631" spans="3:5" x14ac:dyDescent="0.15">
      <c r="C1631" s="7"/>
      <c r="D1631" s="1">
        <v>331.01502209434102</v>
      </c>
      <c r="E1631" s="4">
        <v>332.46296883168401</v>
      </c>
    </row>
    <row r="1632" spans="3:5" x14ac:dyDescent="0.15">
      <c r="C1632" s="7"/>
      <c r="D1632" s="1">
        <v>329.79274385496802</v>
      </c>
      <c r="E1632" s="4">
        <v>331.15545454233398</v>
      </c>
    </row>
    <row r="1633" spans="3:5" x14ac:dyDescent="0.15">
      <c r="C1633" s="7"/>
      <c r="D1633" s="1">
        <v>329.53012644098101</v>
      </c>
      <c r="E1633" s="4">
        <v>330.86463569177698</v>
      </c>
    </row>
    <row r="1634" spans="3:5" x14ac:dyDescent="0.15">
      <c r="C1634" s="7"/>
      <c r="D1634" s="1">
        <v>329.27118070693302</v>
      </c>
      <c r="E1634" s="4">
        <v>330.599237476177</v>
      </c>
    </row>
    <row r="1635" spans="3:5" x14ac:dyDescent="0.15">
      <c r="C1635" s="7"/>
      <c r="D1635" s="1">
        <v>327.61276589299899</v>
      </c>
      <c r="E1635" s="4">
        <v>328.90060872032802</v>
      </c>
    </row>
    <row r="1636" spans="3:5" x14ac:dyDescent="0.15">
      <c r="C1636" s="7"/>
      <c r="D1636" s="1">
        <v>325.377040235111</v>
      </c>
      <c r="E1636" s="4">
        <v>326.78261560128902</v>
      </c>
    </row>
    <row r="1637" spans="3:5" x14ac:dyDescent="0.15">
      <c r="C1637" s="7"/>
      <c r="D1637" s="1">
        <v>325.17404532670901</v>
      </c>
      <c r="E1637" s="4">
        <v>326.59420073353402</v>
      </c>
    </row>
    <row r="1638" spans="3:5" x14ac:dyDescent="0.15">
      <c r="C1638" s="7"/>
      <c r="D1638" s="1">
        <v>324.97388348516398</v>
      </c>
      <c r="E1638" s="4">
        <v>326.41772601950402</v>
      </c>
    </row>
    <row r="1639" spans="3:5" x14ac:dyDescent="0.15">
      <c r="C1639" s="7"/>
      <c r="D1639" s="1">
        <v>322.19901614857298</v>
      </c>
      <c r="E1639" s="4">
        <v>324.12979171817801</v>
      </c>
    </row>
    <row r="1640" spans="3:5" ht="15" x14ac:dyDescent="0.15">
      <c r="C1640" s="5" t="s">
        <v>1</v>
      </c>
      <c r="D1640" s="6" t="s">
        <v>2</v>
      </c>
      <c r="E1640" s="6" t="s">
        <v>3</v>
      </c>
    </row>
    <row r="1641" spans="3:5" x14ac:dyDescent="0.15">
      <c r="C1641" s="7">
        <v>2.7E-2</v>
      </c>
      <c r="D1641" s="1">
        <v>347.530503857665</v>
      </c>
      <c r="E1641" s="4">
        <v>344.53009781178002</v>
      </c>
    </row>
    <row r="1642" spans="3:5" x14ac:dyDescent="0.15">
      <c r="C1642" s="7"/>
      <c r="D1642" s="1">
        <v>343.975136735994</v>
      </c>
      <c r="E1642" s="4">
        <v>342.06175281453199</v>
      </c>
    </row>
    <row r="1643" spans="3:5" x14ac:dyDescent="0.15">
      <c r="C1643" s="7"/>
      <c r="D1643" s="1">
        <v>341.01508517443301</v>
      </c>
      <c r="E1643" s="4">
        <v>339.61485477168202</v>
      </c>
    </row>
    <row r="1644" spans="3:5" x14ac:dyDescent="0.15">
      <c r="C1644" s="7"/>
      <c r="D1644" s="1">
        <v>340.960613879927</v>
      </c>
      <c r="E1644" s="4">
        <v>339.56671025031397</v>
      </c>
    </row>
    <row r="1645" spans="3:5" x14ac:dyDescent="0.15">
      <c r="C1645" s="7"/>
      <c r="D1645" s="1">
        <v>340.90601584881398</v>
      </c>
      <c r="E1645" s="4">
        <v>339.51604960223699</v>
      </c>
    </row>
    <row r="1646" spans="3:5" x14ac:dyDescent="0.15">
      <c r="C1646" s="7"/>
      <c r="D1646" s="1">
        <v>338.49863354514798</v>
      </c>
      <c r="E1646" s="4">
        <v>337.235198608806</v>
      </c>
    </row>
    <row r="1647" spans="3:5" x14ac:dyDescent="0.15">
      <c r="C1647" s="7"/>
      <c r="D1647" s="1">
        <v>336.78279322886101</v>
      </c>
      <c r="E1647" s="4">
        <v>335.47409381557299</v>
      </c>
    </row>
    <row r="1648" spans="3:5" x14ac:dyDescent="0.15">
      <c r="C1648" s="7"/>
      <c r="D1648" s="1">
        <v>336.57249762604198</v>
      </c>
      <c r="E1648" s="4">
        <v>335.25849089705298</v>
      </c>
    </row>
    <row r="1649" spans="3:5" x14ac:dyDescent="0.15">
      <c r="C1649" s="7"/>
      <c r="D1649" s="1">
        <v>336.345394772671</v>
      </c>
      <c r="E1649" s="4">
        <v>335.00604448892898</v>
      </c>
    </row>
    <row r="1650" spans="3:5" x14ac:dyDescent="0.15">
      <c r="C1650" s="7"/>
      <c r="D1650" s="1">
        <v>335.09629742875899</v>
      </c>
      <c r="E1650" s="4">
        <v>333.66774490114398</v>
      </c>
    </row>
    <row r="1651" spans="3:5" x14ac:dyDescent="0.15">
      <c r="C1651" s="7"/>
      <c r="D1651" s="1">
        <v>334.18767534998898</v>
      </c>
      <c r="E1651" s="4">
        <v>332.68050190690099</v>
      </c>
    </row>
    <row r="1652" spans="3:5" x14ac:dyDescent="0.15">
      <c r="C1652" s="7"/>
      <c r="D1652" s="1">
        <v>333.899943968473</v>
      </c>
      <c r="E1652" s="4">
        <v>332.39345620068502</v>
      </c>
    </row>
    <row r="1653" spans="3:5" x14ac:dyDescent="0.15">
      <c r="C1653" s="7"/>
      <c r="D1653" s="1">
        <v>333.750864849538</v>
      </c>
      <c r="E1653" s="4">
        <v>332.23741752788698</v>
      </c>
    </row>
    <row r="1654" spans="3:5" x14ac:dyDescent="0.15">
      <c r="C1654" s="7"/>
      <c r="D1654" s="1">
        <v>333.01544792914899</v>
      </c>
      <c r="E1654" s="4">
        <v>331.52575504491199</v>
      </c>
    </row>
    <row r="1655" spans="3:5" x14ac:dyDescent="0.15">
      <c r="C1655" s="7"/>
      <c r="D1655" s="1">
        <v>332.83537654145499</v>
      </c>
      <c r="E1655" s="4">
        <v>331.37085770324802</v>
      </c>
    </row>
    <row r="1656" spans="3:5" x14ac:dyDescent="0.15">
      <c r="C1656" s="7"/>
      <c r="D1656" s="1">
        <v>332.458222387582</v>
      </c>
      <c r="E1656" s="4">
        <v>331.104251125757</v>
      </c>
    </row>
    <row r="1657" spans="3:5" x14ac:dyDescent="0.15">
      <c r="C1657" s="7"/>
      <c r="D1657" s="1">
        <v>332.18099365979299</v>
      </c>
      <c r="E1657" s="4">
        <v>331.00366133144001</v>
      </c>
    </row>
    <row r="1658" spans="3:5" x14ac:dyDescent="0.15">
      <c r="C1658" s="7"/>
      <c r="D1658" s="1">
        <v>332.01112009189802</v>
      </c>
      <c r="E1658" s="4">
        <v>330.99789272695398</v>
      </c>
    </row>
    <row r="1659" spans="3:5" x14ac:dyDescent="0.15">
      <c r="C1659" s="7"/>
      <c r="D1659" s="1">
        <v>331.91338884838001</v>
      </c>
      <c r="E1659" s="4">
        <v>331.11134542765097</v>
      </c>
    </row>
    <row r="1660" spans="3:5" x14ac:dyDescent="0.15">
      <c r="C1660" s="7"/>
      <c r="D1660" s="1">
        <v>331.84330802923699</v>
      </c>
      <c r="E1660" s="4">
        <v>331.24109940456202</v>
      </c>
    </row>
    <row r="1661" spans="3:5" x14ac:dyDescent="0.15">
      <c r="C1661" s="7"/>
      <c r="D1661" s="1">
        <v>331.84749707871902</v>
      </c>
      <c r="E1661" s="4">
        <v>331.36526371327699</v>
      </c>
    </row>
    <row r="1662" spans="3:5" x14ac:dyDescent="0.15">
      <c r="C1662" s="7"/>
      <c r="D1662" s="1">
        <v>331.85818273713801</v>
      </c>
      <c r="E1662" s="4">
        <v>331.70049772287501</v>
      </c>
    </row>
    <row r="1663" spans="3:5" x14ac:dyDescent="0.15">
      <c r="C1663" s="7"/>
      <c r="D1663" s="1">
        <v>331.996733219455</v>
      </c>
      <c r="E1663" s="4">
        <v>332.18610602477401</v>
      </c>
    </row>
    <row r="1664" spans="3:5" x14ac:dyDescent="0.15">
      <c r="C1664" s="7"/>
      <c r="D1664" s="1">
        <v>332.01047629557098</v>
      </c>
      <c r="E1664" s="4">
        <v>332.23563131131198</v>
      </c>
    </row>
    <row r="1665" spans="3:5" x14ac:dyDescent="0.15">
      <c r="C1665" s="7"/>
      <c r="D1665" s="1">
        <v>332.044822974564</v>
      </c>
      <c r="E1665" s="4">
        <v>332.31028460806601</v>
      </c>
    </row>
    <row r="1666" spans="3:5" x14ac:dyDescent="0.15">
      <c r="C1666" s="7"/>
      <c r="D1666" s="1">
        <v>332.23070039939699</v>
      </c>
      <c r="E1666" s="4">
        <v>332.64044426946703</v>
      </c>
    </row>
    <row r="1667" spans="3:5" x14ac:dyDescent="0.15">
      <c r="C1667" s="7"/>
      <c r="D1667" s="1">
        <v>332.42426940612302</v>
      </c>
      <c r="E1667" s="4">
        <v>332.86449975888701</v>
      </c>
    </row>
    <row r="1668" spans="3:5" x14ac:dyDescent="0.15">
      <c r="C1668" s="7"/>
      <c r="D1668" s="1">
        <v>332.51640118472102</v>
      </c>
      <c r="E1668" s="4">
        <v>332.94607275940598</v>
      </c>
    </row>
    <row r="1669" spans="3:5" x14ac:dyDescent="0.15">
      <c r="C1669" s="7"/>
      <c r="D1669" s="1">
        <v>332.58963856215303</v>
      </c>
      <c r="E1669" s="4">
        <v>332.99705731385802</v>
      </c>
    </row>
    <row r="1670" spans="3:5" x14ac:dyDescent="0.15">
      <c r="C1670" s="7"/>
      <c r="D1670" s="1">
        <v>332.86139874891398</v>
      </c>
      <c r="E1670" s="4">
        <v>333.11627688740299</v>
      </c>
    </row>
    <row r="1671" spans="3:5" x14ac:dyDescent="0.15">
      <c r="C1671" s="7"/>
      <c r="D1671" s="1">
        <v>333.005338067379</v>
      </c>
      <c r="E1671" s="4">
        <v>333.14028810312698</v>
      </c>
    </row>
    <row r="1672" spans="3:5" x14ac:dyDescent="0.15">
      <c r="C1672" s="7"/>
      <c r="D1672" s="1">
        <v>333.17048633745901</v>
      </c>
      <c r="E1672" s="4">
        <v>333.146342025308</v>
      </c>
    </row>
    <row r="1673" spans="3:5" x14ac:dyDescent="0.15">
      <c r="C1673" s="7"/>
      <c r="D1673" s="1">
        <v>333.390817896908</v>
      </c>
      <c r="E1673" s="4">
        <v>333.17281931163399</v>
      </c>
    </row>
    <row r="1674" spans="3:5" x14ac:dyDescent="0.15">
      <c r="C1674" s="7"/>
      <c r="D1674" s="1">
        <v>333.49170969314901</v>
      </c>
      <c r="E1674" s="4">
        <v>333.19892293671199</v>
      </c>
    </row>
    <row r="1675" spans="3:5" x14ac:dyDescent="0.15">
      <c r="C1675" s="7"/>
      <c r="D1675" s="1">
        <v>333.78525450629098</v>
      </c>
      <c r="E1675" s="4">
        <v>333.355105020525</v>
      </c>
    </row>
    <row r="1676" spans="3:5" x14ac:dyDescent="0.15">
      <c r="C1676" s="7"/>
      <c r="D1676" s="1">
        <v>333.796162190026</v>
      </c>
      <c r="E1676" s="4">
        <v>333.363485485485</v>
      </c>
    </row>
    <row r="1677" spans="3:5" x14ac:dyDescent="0.15">
      <c r="C1677" s="7"/>
      <c r="D1677" s="1">
        <v>333.81230261790802</v>
      </c>
      <c r="E1677" s="4">
        <v>333.37692470902402</v>
      </c>
    </row>
    <row r="1678" spans="3:5" x14ac:dyDescent="0.15">
      <c r="C1678" s="7"/>
      <c r="D1678" s="1">
        <v>334.05646303806299</v>
      </c>
      <c r="E1678" s="4">
        <v>333.64094528199598</v>
      </c>
    </row>
    <row r="1679" spans="3:5" x14ac:dyDescent="0.15">
      <c r="C1679" s="7"/>
      <c r="D1679" s="1">
        <v>334.277686802007</v>
      </c>
      <c r="E1679" s="4">
        <v>334.03315099130702</v>
      </c>
    </row>
    <row r="1680" spans="3:5" x14ac:dyDescent="0.15">
      <c r="C1680" s="7"/>
      <c r="D1680" s="1">
        <v>334.29207974004498</v>
      </c>
      <c r="E1680" s="4">
        <v>334.06465654675202</v>
      </c>
    </row>
    <row r="1681" spans="3:5" x14ac:dyDescent="0.15">
      <c r="C1681" s="7"/>
      <c r="D1681" s="1">
        <v>334.297888238979</v>
      </c>
      <c r="E1681" s="4">
        <v>334.08543063079799</v>
      </c>
    </row>
    <row r="1682" spans="3:5" x14ac:dyDescent="0.15">
      <c r="C1682" s="7"/>
      <c r="D1682" s="1">
        <v>334.44495138347099</v>
      </c>
      <c r="E1682" s="4">
        <v>334.61215115675799</v>
      </c>
    </row>
    <row r="1683" spans="3:5" x14ac:dyDescent="0.15">
      <c r="C1683" s="7"/>
      <c r="D1683" s="1">
        <v>334.45638489563601</v>
      </c>
      <c r="E1683" s="4">
        <v>334.96320685376401</v>
      </c>
    </row>
    <row r="1684" spans="3:5" x14ac:dyDescent="0.15">
      <c r="C1684" s="7"/>
      <c r="D1684" s="1">
        <v>334.45951371080201</v>
      </c>
      <c r="E1684" s="4">
        <v>335.05764086694899</v>
      </c>
    </row>
    <row r="1685" spans="3:5" x14ac:dyDescent="0.15">
      <c r="C1685" s="7"/>
      <c r="D1685" s="1">
        <v>334.40007455902702</v>
      </c>
      <c r="E1685" s="4">
        <v>335.173544871037</v>
      </c>
    </row>
    <row r="1686" spans="3:5" x14ac:dyDescent="0.15">
      <c r="C1686" s="7"/>
      <c r="D1686" s="1">
        <v>334.29647147417103</v>
      </c>
      <c r="E1686" s="4">
        <v>335.30101135889998</v>
      </c>
    </row>
    <row r="1687" spans="3:5" x14ac:dyDescent="0.15">
      <c r="C1687" s="7"/>
      <c r="D1687" s="1">
        <v>334.11674671343002</v>
      </c>
      <c r="E1687" s="4">
        <v>335.29617038520502</v>
      </c>
    </row>
    <row r="1688" spans="3:5" x14ac:dyDescent="0.15">
      <c r="C1688" s="7"/>
      <c r="D1688" s="1">
        <v>333.84341412448902</v>
      </c>
      <c r="E1688" s="4">
        <v>335.19672144673399</v>
      </c>
    </row>
    <row r="1689" spans="3:5" x14ac:dyDescent="0.15">
      <c r="C1689" s="7"/>
      <c r="D1689" s="1">
        <v>333.47361611597597</v>
      </c>
      <c r="E1689" s="4">
        <v>334.93678145555202</v>
      </c>
    </row>
    <row r="1690" spans="3:5" x14ac:dyDescent="0.15">
      <c r="C1690" s="7"/>
      <c r="D1690" s="1">
        <v>333.27793009631398</v>
      </c>
      <c r="E1690" s="4">
        <v>334.76861760110199</v>
      </c>
    </row>
    <row r="1691" spans="3:5" x14ac:dyDescent="0.15">
      <c r="C1691" s="7"/>
      <c r="D1691" s="1">
        <v>332.542773972899</v>
      </c>
      <c r="E1691" s="4">
        <v>334.05593672709801</v>
      </c>
    </row>
    <row r="1692" spans="3:5" x14ac:dyDescent="0.15">
      <c r="C1692" s="7"/>
      <c r="D1692" s="1">
        <v>332.39839603314903</v>
      </c>
      <c r="E1692" s="4">
        <v>333.90466757765199</v>
      </c>
    </row>
    <row r="1693" spans="3:5" x14ac:dyDescent="0.15">
      <c r="C1693" s="7"/>
      <c r="D1693" s="1">
        <v>332.11824411497201</v>
      </c>
      <c r="E1693" s="4">
        <v>333.62518949142202</v>
      </c>
    </row>
    <row r="1694" spans="3:5" x14ac:dyDescent="0.15">
      <c r="C1694" s="7"/>
      <c r="D1694" s="1">
        <v>331.20672973902703</v>
      </c>
      <c r="E1694" s="4">
        <v>332.63526078894199</v>
      </c>
    </row>
    <row r="1695" spans="3:5" x14ac:dyDescent="0.15">
      <c r="C1695" s="7"/>
      <c r="D1695" s="1">
        <v>329.99114224896198</v>
      </c>
      <c r="E1695" s="4">
        <v>331.33429207683298</v>
      </c>
    </row>
    <row r="1696" spans="3:5" x14ac:dyDescent="0.15">
      <c r="C1696" s="7"/>
      <c r="D1696" s="1">
        <v>329.72968120258997</v>
      </c>
      <c r="E1696" s="4">
        <v>331.04394482046303</v>
      </c>
    </row>
    <row r="1697" spans="3:5" x14ac:dyDescent="0.15">
      <c r="C1697" s="7"/>
      <c r="D1697" s="1">
        <v>329.46997550691901</v>
      </c>
      <c r="E1697" s="4">
        <v>330.77774504218002</v>
      </c>
    </row>
    <row r="1698" spans="3:5" x14ac:dyDescent="0.15">
      <c r="C1698" s="7"/>
      <c r="D1698" s="1">
        <v>327.80791113890098</v>
      </c>
      <c r="E1698" s="4">
        <v>329.07152282473498</v>
      </c>
    </row>
    <row r="1699" spans="3:5" x14ac:dyDescent="0.15">
      <c r="C1699" s="7"/>
      <c r="D1699" s="1">
        <v>325.55286778217499</v>
      </c>
      <c r="E1699" s="4">
        <v>326.93205961260298</v>
      </c>
    </row>
    <row r="1700" spans="3:5" x14ac:dyDescent="0.15">
      <c r="C1700" s="7"/>
      <c r="D1700" s="1">
        <v>325.34796004686098</v>
      </c>
      <c r="E1700" s="4">
        <v>326.74165798679098</v>
      </c>
    </row>
    <row r="1701" spans="3:5" x14ac:dyDescent="0.15">
      <c r="C1701" s="7"/>
      <c r="D1701" s="1">
        <v>325.14485157469602</v>
      </c>
      <c r="E1701" s="4">
        <v>326.56261725949503</v>
      </c>
    </row>
    <row r="1702" spans="3:5" x14ac:dyDescent="0.15">
      <c r="C1702" s="7"/>
      <c r="D1702" s="1">
        <v>322.33030681621898</v>
      </c>
      <c r="E1702" s="4">
        <v>324.24240198774203</v>
      </c>
    </row>
    <row r="1703" spans="3:5" ht="15" x14ac:dyDescent="0.15">
      <c r="C1703" s="5" t="s">
        <v>1</v>
      </c>
      <c r="D1703" s="6" t="s">
        <v>2</v>
      </c>
      <c r="E1703" s="6" t="s">
        <v>3</v>
      </c>
    </row>
    <row r="1704" spans="3:5" x14ac:dyDescent="0.15">
      <c r="C1704" s="7">
        <v>2.8000000000000001E-2</v>
      </c>
      <c r="D1704" s="1">
        <v>347.46511545139902</v>
      </c>
      <c r="E1704" s="4">
        <v>344.45801790905102</v>
      </c>
    </row>
    <row r="1705" spans="3:5" x14ac:dyDescent="0.15">
      <c r="C1705" s="7"/>
      <c r="D1705" s="1">
        <v>343.84790126904198</v>
      </c>
      <c r="E1705" s="4">
        <v>341.95128299297801</v>
      </c>
    </row>
    <row r="1706" spans="3:5" x14ac:dyDescent="0.15">
      <c r="C1706" s="7"/>
      <c r="D1706" s="1">
        <v>340.84818790019</v>
      </c>
      <c r="E1706" s="4">
        <v>339.47072752213501</v>
      </c>
    </row>
    <row r="1707" spans="3:5" x14ac:dyDescent="0.15">
      <c r="C1707" s="7"/>
      <c r="D1707" s="1">
        <v>340.792964763047</v>
      </c>
      <c r="E1707" s="4">
        <v>339.42189803584102</v>
      </c>
    </row>
    <row r="1708" spans="3:5" x14ac:dyDescent="0.15">
      <c r="C1708" s="7"/>
      <c r="D1708" s="1">
        <v>340.737902122099</v>
      </c>
      <c r="E1708" s="4">
        <v>339.370681294409</v>
      </c>
    </row>
    <row r="1709" spans="3:5" x14ac:dyDescent="0.15">
      <c r="C1709" s="7"/>
      <c r="D1709" s="1">
        <v>338.31184996988901</v>
      </c>
      <c r="E1709" s="4">
        <v>337.06736920230901</v>
      </c>
    </row>
    <row r="1710" spans="3:5" x14ac:dyDescent="0.15">
      <c r="C1710" s="7"/>
      <c r="D1710" s="1">
        <v>336.593857419941</v>
      </c>
      <c r="E1710" s="4">
        <v>335.29906310267302</v>
      </c>
    </row>
    <row r="1711" spans="3:5" x14ac:dyDescent="0.15">
      <c r="C1711" s="7"/>
      <c r="D1711" s="1">
        <v>336.38313975637902</v>
      </c>
      <c r="E1711" s="4">
        <v>335.08285862056499</v>
      </c>
    </row>
    <row r="1712" spans="3:5" x14ac:dyDescent="0.15">
      <c r="C1712" s="7"/>
      <c r="D1712" s="1">
        <v>336.15727536167998</v>
      </c>
      <c r="E1712" s="4">
        <v>334.83082800248297</v>
      </c>
    </row>
    <row r="1713" spans="3:5" x14ac:dyDescent="0.15">
      <c r="C1713" s="7"/>
      <c r="D1713" s="1">
        <v>334.916246384705</v>
      </c>
      <c r="E1713" s="4">
        <v>333.49925611852399</v>
      </c>
    </row>
    <row r="1714" spans="3:5" x14ac:dyDescent="0.15">
      <c r="C1714" s="7"/>
      <c r="D1714" s="1">
        <v>334.02197825792501</v>
      </c>
      <c r="E1714" s="4">
        <v>332.528035220893</v>
      </c>
    </row>
    <row r="1715" spans="3:5" x14ac:dyDescent="0.15">
      <c r="C1715" s="7"/>
      <c r="D1715" s="1">
        <v>333.73842411931997</v>
      </c>
      <c r="E1715" s="4">
        <v>332.24704469776299</v>
      </c>
    </row>
    <row r="1716" spans="3:5" x14ac:dyDescent="0.15">
      <c r="C1716" s="7"/>
      <c r="D1716" s="1">
        <v>333.592517337679</v>
      </c>
      <c r="E1716" s="4">
        <v>332.09546617377703</v>
      </c>
    </row>
    <row r="1717" spans="3:5" x14ac:dyDescent="0.15">
      <c r="C1717" s="7"/>
      <c r="D1717" s="1">
        <v>332.87865073599102</v>
      </c>
      <c r="E1717" s="4">
        <v>331.41454879123199</v>
      </c>
    </row>
    <row r="1718" spans="3:5" x14ac:dyDescent="0.15">
      <c r="C1718" s="7"/>
      <c r="D1718" s="1">
        <v>332.705275927478</v>
      </c>
      <c r="E1718" s="4">
        <v>331.27030295543199</v>
      </c>
    </row>
    <row r="1719" spans="3:5" x14ac:dyDescent="0.15">
      <c r="C1719" s="7"/>
      <c r="D1719" s="1">
        <v>332.34519616644502</v>
      </c>
      <c r="E1719" s="4">
        <v>331.03096071559099</v>
      </c>
    </row>
    <row r="1720" spans="3:5" x14ac:dyDescent="0.15">
      <c r="C1720" s="7"/>
      <c r="D1720" s="1">
        <v>332.08853829032398</v>
      </c>
      <c r="E1720" s="4">
        <v>330.96369632943401</v>
      </c>
    </row>
    <row r="1721" spans="3:5" x14ac:dyDescent="0.15">
      <c r="C1721" s="7"/>
      <c r="D1721" s="1">
        <v>331.92982607154602</v>
      </c>
      <c r="E1721" s="4">
        <v>330.97708582350799</v>
      </c>
    </row>
    <row r="1722" spans="3:5" x14ac:dyDescent="0.15">
      <c r="C1722" s="7"/>
      <c r="D1722" s="1">
        <v>331.84595925421701</v>
      </c>
      <c r="E1722" s="4">
        <v>331.11366843058198</v>
      </c>
    </row>
    <row r="1723" spans="3:5" x14ac:dyDescent="0.15">
      <c r="C1723" s="7"/>
      <c r="D1723" s="1">
        <v>331.78734230728998</v>
      </c>
      <c r="E1723" s="4">
        <v>331.26043914550098</v>
      </c>
    </row>
    <row r="1724" spans="3:5" x14ac:dyDescent="0.15">
      <c r="C1724" s="7"/>
      <c r="D1724" s="1">
        <v>331.79825810218898</v>
      </c>
      <c r="E1724" s="4">
        <v>331.39424124859698</v>
      </c>
    </row>
    <row r="1725" spans="3:5" x14ac:dyDescent="0.15">
      <c r="C1725" s="7"/>
      <c r="D1725" s="1">
        <v>331.82386623976799</v>
      </c>
      <c r="E1725" s="4">
        <v>331.74803532240998</v>
      </c>
    </row>
    <row r="1726" spans="3:5" x14ac:dyDescent="0.15">
      <c r="C1726" s="7"/>
      <c r="D1726" s="1">
        <v>331.97760533374202</v>
      </c>
      <c r="E1726" s="4">
        <v>332.24239378558701</v>
      </c>
    </row>
    <row r="1727" spans="3:5" x14ac:dyDescent="0.15">
      <c r="C1727" s="7"/>
      <c r="D1727" s="1">
        <v>331.99276301885499</v>
      </c>
      <c r="E1727" s="4">
        <v>332.292047608519</v>
      </c>
    </row>
    <row r="1728" spans="3:5" x14ac:dyDescent="0.15">
      <c r="C1728" s="7"/>
      <c r="D1728" s="1">
        <v>332.02856672773203</v>
      </c>
      <c r="E1728" s="4">
        <v>332.36606705845901</v>
      </c>
    </row>
    <row r="1729" spans="3:5" x14ac:dyDescent="0.15">
      <c r="C1729" s="7"/>
      <c r="D1729" s="1">
        <v>332.22187727743699</v>
      </c>
      <c r="E1729" s="4">
        <v>332.689442676228</v>
      </c>
    </row>
    <row r="1730" spans="3:5" x14ac:dyDescent="0.15">
      <c r="C1730" s="7"/>
      <c r="D1730" s="1">
        <v>332.41940298940199</v>
      </c>
      <c r="E1730" s="4">
        <v>332.90260094908098</v>
      </c>
    </row>
    <row r="1731" spans="3:5" x14ac:dyDescent="0.15">
      <c r="C1731" s="7"/>
      <c r="D1731" s="1">
        <v>332.51315675174999</v>
      </c>
      <c r="E1731" s="4">
        <v>332.97813490985101</v>
      </c>
    </row>
    <row r="1732" spans="3:5" x14ac:dyDescent="0.15">
      <c r="C1732" s="7"/>
      <c r="D1732" s="1">
        <v>332.58700623160598</v>
      </c>
      <c r="E1732" s="4">
        <v>333.024068015343</v>
      </c>
    </row>
    <row r="1733" spans="3:5" x14ac:dyDescent="0.15">
      <c r="C1733" s="7"/>
      <c r="D1733" s="1">
        <v>332.86061955737603</v>
      </c>
      <c r="E1733" s="4">
        <v>333.12767228492402</v>
      </c>
    </row>
    <row r="1734" spans="3:5" x14ac:dyDescent="0.15">
      <c r="C1734" s="7"/>
      <c r="D1734" s="1">
        <v>333.00496609183699</v>
      </c>
      <c r="E1734" s="4">
        <v>333.14515405257902</v>
      </c>
    </row>
    <row r="1735" spans="3:5" x14ac:dyDescent="0.15">
      <c r="C1735" s="7"/>
      <c r="D1735" s="1">
        <v>333.17052251079599</v>
      </c>
      <c r="E1735" s="4">
        <v>333.14625220733598</v>
      </c>
    </row>
    <row r="1736" spans="3:5" x14ac:dyDescent="0.15">
      <c r="C1736" s="7"/>
      <c r="D1736" s="1">
        <v>333.39143409598603</v>
      </c>
      <c r="E1736" s="4">
        <v>333.16443693488401</v>
      </c>
    </row>
    <row r="1737" spans="3:5" x14ac:dyDescent="0.15">
      <c r="C1737" s="7"/>
      <c r="D1737" s="1">
        <v>333.49273334309299</v>
      </c>
      <c r="E1737" s="4">
        <v>333.185292827468</v>
      </c>
    </row>
    <row r="1738" spans="3:5" x14ac:dyDescent="0.15">
      <c r="C1738" s="7"/>
      <c r="D1738" s="1">
        <v>333.788555235366</v>
      </c>
      <c r="E1738" s="4">
        <v>333.323488914086</v>
      </c>
    </row>
    <row r="1739" spans="3:5" x14ac:dyDescent="0.15">
      <c r="C1739" s="7"/>
      <c r="D1739" s="1">
        <v>333.79955985020302</v>
      </c>
      <c r="E1739" s="4">
        <v>333.33109509322401</v>
      </c>
    </row>
    <row r="1740" spans="3:5" x14ac:dyDescent="0.15">
      <c r="C1740" s="7"/>
      <c r="D1740" s="1">
        <v>333.81598388059501</v>
      </c>
      <c r="E1740" s="4">
        <v>333.34341694622998</v>
      </c>
    </row>
    <row r="1741" spans="3:5" x14ac:dyDescent="0.15">
      <c r="C1741" s="7"/>
      <c r="D1741" s="1">
        <v>334.06489082951703</v>
      </c>
      <c r="E1741" s="4">
        <v>333.592663745229</v>
      </c>
    </row>
    <row r="1742" spans="3:5" x14ac:dyDescent="0.15">
      <c r="C1742" s="7"/>
      <c r="D1742" s="1">
        <v>334.29463699438003</v>
      </c>
      <c r="E1742" s="4">
        <v>333.97700373173501</v>
      </c>
    </row>
    <row r="1743" spans="3:5" x14ac:dyDescent="0.15">
      <c r="C1743" s="7"/>
      <c r="D1743" s="1">
        <v>334.30962456196801</v>
      </c>
      <c r="E1743" s="4">
        <v>334.008262738768</v>
      </c>
    </row>
    <row r="1744" spans="3:5" x14ac:dyDescent="0.15">
      <c r="C1744" s="7"/>
      <c r="D1744" s="1">
        <v>334.31602988905001</v>
      </c>
      <c r="E1744" s="4">
        <v>334.029049210842</v>
      </c>
    </row>
    <row r="1745" spans="3:5" x14ac:dyDescent="0.15">
      <c r="C1745" s="7"/>
      <c r="D1745" s="1">
        <v>334.47983043933601</v>
      </c>
      <c r="E1745" s="4">
        <v>334.565610035845</v>
      </c>
    </row>
    <row r="1746" spans="3:5" x14ac:dyDescent="0.15">
      <c r="C1746" s="7"/>
      <c r="D1746" s="1">
        <v>334.506942636509</v>
      </c>
      <c r="E1746" s="4">
        <v>334.93613394372801</v>
      </c>
    </row>
    <row r="1747" spans="3:5" x14ac:dyDescent="0.15">
      <c r="C1747" s="7"/>
      <c r="D1747" s="1">
        <v>334.51523496856998</v>
      </c>
      <c r="E1747" s="4">
        <v>335.037929484936</v>
      </c>
    </row>
    <row r="1748" spans="3:5" x14ac:dyDescent="0.15">
      <c r="C1748" s="7"/>
      <c r="D1748" s="1">
        <v>334.46579703403899</v>
      </c>
      <c r="E1748" s="4">
        <v>335.168547049832</v>
      </c>
    </row>
    <row r="1749" spans="3:5" x14ac:dyDescent="0.15">
      <c r="C1749" s="7"/>
      <c r="D1749" s="1">
        <v>334.37722814898899</v>
      </c>
      <c r="E1749" s="4">
        <v>335.320910398499</v>
      </c>
    </row>
    <row r="1750" spans="3:5" x14ac:dyDescent="0.15">
      <c r="C1750" s="7"/>
      <c r="D1750" s="1">
        <v>334.20940163255602</v>
      </c>
      <c r="E1750" s="4">
        <v>335.33650312049002</v>
      </c>
    </row>
    <row r="1751" spans="3:5" x14ac:dyDescent="0.15">
      <c r="C1751" s="7"/>
      <c r="D1751" s="1">
        <v>333.95639455583398</v>
      </c>
      <c r="E1751" s="4">
        <v>335.270007645482</v>
      </c>
    </row>
    <row r="1752" spans="3:5" x14ac:dyDescent="0.15">
      <c r="C1752" s="7"/>
      <c r="D1752" s="1">
        <v>333.60334982395898</v>
      </c>
      <c r="E1752" s="4">
        <v>335.03675032921598</v>
      </c>
    </row>
    <row r="1753" spans="3:5" x14ac:dyDescent="0.15">
      <c r="C1753" s="7"/>
      <c r="D1753" s="1">
        <v>333.41495522601798</v>
      </c>
      <c r="E1753" s="4">
        <v>334.880159109685</v>
      </c>
    </row>
    <row r="1754" spans="3:5" x14ac:dyDescent="0.15">
      <c r="C1754" s="7"/>
      <c r="D1754" s="1">
        <v>332.70128041664498</v>
      </c>
      <c r="E1754" s="4">
        <v>334.19816677421699</v>
      </c>
    </row>
    <row r="1755" spans="3:5" x14ac:dyDescent="0.15">
      <c r="C1755" s="7"/>
      <c r="D1755" s="1">
        <v>332.55997883643198</v>
      </c>
      <c r="E1755" s="4">
        <v>334.051216059691</v>
      </c>
    </row>
    <row r="1756" spans="3:5" x14ac:dyDescent="0.15">
      <c r="C1756" s="7"/>
      <c r="D1756" s="1">
        <v>332.28388800490097</v>
      </c>
      <c r="E1756" s="4">
        <v>333.777620200179</v>
      </c>
    </row>
    <row r="1757" spans="3:5" x14ac:dyDescent="0.15">
      <c r="C1757" s="7"/>
      <c r="D1757" s="1">
        <v>331.38676329799699</v>
      </c>
      <c r="E1757" s="4">
        <v>332.80375473007501</v>
      </c>
    </row>
    <row r="1758" spans="3:5" x14ac:dyDescent="0.15">
      <c r="C1758" s="7"/>
      <c r="D1758" s="1">
        <v>330.17908863180998</v>
      </c>
      <c r="E1758" s="4">
        <v>331.50943867465401</v>
      </c>
    </row>
    <row r="1759" spans="3:5" x14ac:dyDescent="0.15">
      <c r="C1759" s="7"/>
      <c r="D1759" s="1">
        <v>329.91905621242398</v>
      </c>
      <c r="E1759" s="4">
        <v>331.21957823513401</v>
      </c>
    </row>
    <row r="1760" spans="3:5" x14ac:dyDescent="0.15">
      <c r="C1760" s="7"/>
      <c r="D1760" s="1">
        <v>329.65884493150202</v>
      </c>
      <c r="E1760" s="4">
        <v>330.952570183256</v>
      </c>
    </row>
    <row r="1761" spans="3:5" x14ac:dyDescent="0.15">
      <c r="C1761" s="7"/>
      <c r="D1761" s="1">
        <v>327.99474939721898</v>
      </c>
      <c r="E1761" s="4">
        <v>329.23895327566999</v>
      </c>
    </row>
    <row r="1762" spans="3:5" x14ac:dyDescent="0.15">
      <c r="C1762" s="7"/>
      <c r="D1762" s="1">
        <v>325.72233536254902</v>
      </c>
      <c r="E1762" s="4">
        <v>327.07891180491799</v>
      </c>
    </row>
    <row r="1763" spans="3:5" x14ac:dyDescent="0.15">
      <c r="C1763" s="7"/>
      <c r="D1763" s="1">
        <v>325.51569512753798</v>
      </c>
      <c r="E1763" s="4">
        <v>326.88642075538502</v>
      </c>
    </row>
    <row r="1764" spans="3:5" x14ac:dyDescent="0.15">
      <c r="C1764" s="7"/>
      <c r="D1764" s="1">
        <v>325.30978895413</v>
      </c>
      <c r="E1764" s="4">
        <v>326.70484003076501</v>
      </c>
    </row>
    <row r="1765" spans="3:5" x14ac:dyDescent="0.15">
      <c r="C1765" s="7"/>
      <c r="D1765" s="1">
        <v>322.45763298895901</v>
      </c>
      <c r="E1765" s="4">
        <v>324.35276055692998</v>
      </c>
    </row>
    <row r="1766" spans="3:5" ht="15" x14ac:dyDescent="0.15">
      <c r="C1766" s="5" t="s">
        <v>1</v>
      </c>
      <c r="D1766" s="6" t="s">
        <v>2</v>
      </c>
      <c r="E1766" s="6" t="s">
        <v>3</v>
      </c>
    </row>
    <row r="1767" spans="3:5" x14ac:dyDescent="0.15">
      <c r="C1767" s="7">
        <v>2.9000000000000001E-2</v>
      </c>
      <c r="D1767" s="1">
        <v>347.40144954519701</v>
      </c>
      <c r="E1767" s="4">
        <v>344.38862728018103</v>
      </c>
    </row>
    <row r="1768" spans="3:5" x14ac:dyDescent="0.15">
      <c r="C1768" s="7"/>
      <c r="D1768" s="1">
        <v>343.72434075924798</v>
      </c>
      <c r="E1768" s="4">
        <v>341.84464133796399</v>
      </c>
    </row>
    <row r="1769" spans="3:5" x14ac:dyDescent="0.15">
      <c r="C1769" s="7"/>
      <c r="D1769" s="1">
        <v>340.68698409039598</v>
      </c>
      <c r="E1769" s="4">
        <v>339.33178230781698</v>
      </c>
    </row>
    <row r="1770" spans="3:5" x14ac:dyDescent="0.15">
      <c r="C1770" s="7"/>
      <c r="D1770" s="1">
        <v>340.63104625195803</v>
      </c>
      <c r="E1770" s="4">
        <v>339.28229533114899</v>
      </c>
    </row>
    <row r="1771" spans="3:5" x14ac:dyDescent="0.15">
      <c r="C1771" s="7"/>
      <c r="D1771" s="1">
        <v>340.57556352416299</v>
      </c>
      <c r="E1771" s="4">
        <v>339.23055183490101</v>
      </c>
    </row>
    <row r="1772" spans="3:5" x14ac:dyDescent="0.15">
      <c r="C1772" s="7"/>
      <c r="D1772" s="1">
        <v>338.132764518459</v>
      </c>
      <c r="E1772" s="4">
        <v>336.90624033996198</v>
      </c>
    </row>
    <row r="1773" spans="3:5" x14ac:dyDescent="0.15">
      <c r="C1773" s="7"/>
      <c r="D1773" s="1">
        <v>336.41415167610398</v>
      </c>
      <c r="E1773" s="4">
        <v>335.13187063903598</v>
      </c>
    </row>
    <row r="1774" spans="3:5" x14ac:dyDescent="0.15">
      <c r="C1774" s="7"/>
      <c r="D1774" s="1">
        <v>336.20320145216402</v>
      </c>
      <c r="E1774" s="4">
        <v>334.915222846532</v>
      </c>
    </row>
    <row r="1775" spans="3:5" x14ac:dyDescent="0.15">
      <c r="C1775" s="7"/>
      <c r="D1775" s="1">
        <v>335.97878995626598</v>
      </c>
      <c r="E1775" s="4">
        <v>334.66379338895302</v>
      </c>
    </row>
    <row r="1776" spans="3:5" x14ac:dyDescent="0.15">
      <c r="C1776" s="7"/>
      <c r="D1776" s="1">
        <v>334.74696482636</v>
      </c>
      <c r="E1776" s="4">
        <v>333.33997318099898</v>
      </c>
    </row>
    <row r="1777" spans="3:5" x14ac:dyDescent="0.15">
      <c r="C1777" s="7"/>
      <c r="D1777" s="1">
        <v>333.867826172626</v>
      </c>
      <c r="E1777" s="4">
        <v>332.385645463434</v>
      </c>
    </row>
    <row r="1778" spans="3:5" x14ac:dyDescent="0.15">
      <c r="C1778" s="7"/>
      <c r="D1778" s="1">
        <v>333.58870058163302</v>
      </c>
      <c r="E1778" s="4">
        <v>332.11101401078002</v>
      </c>
    </row>
    <row r="1779" spans="3:5" x14ac:dyDescent="0.15">
      <c r="C1779" s="7"/>
      <c r="D1779" s="1">
        <v>333.44608594533003</v>
      </c>
      <c r="E1779" s="4">
        <v>331.96407035583701</v>
      </c>
    </row>
    <row r="1780" spans="3:5" x14ac:dyDescent="0.15">
      <c r="C1780" s="7"/>
      <c r="D1780" s="1">
        <v>332.754196161435</v>
      </c>
      <c r="E1780" s="4">
        <v>331.31462712554401</v>
      </c>
    </row>
    <row r="1781" spans="3:5" x14ac:dyDescent="0.15">
      <c r="C1781" s="7"/>
      <c r="D1781" s="1">
        <v>332.58758794918299</v>
      </c>
      <c r="E1781" s="4">
        <v>331.18116640869198</v>
      </c>
    </row>
    <row r="1782" spans="3:5" x14ac:dyDescent="0.15">
      <c r="C1782" s="7"/>
      <c r="D1782" s="1">
        <v>332.24459921212201</v>
      </c>
      <c r="E1782" s="4">
        <v>330.96916482856602</v>
      </c>
    </row>
    <row r="1783" spans="3:5" x14ac:dyDescent="0.15">
      <c r="C1783" s="7"/>
      <c r="D1783" s="1">
        <v>332.00818189097498</v>
      </c>
      <c r="E1783" s="4">
        <v>330.93481507807201</v>
      </c>
    </row>
    <row r="1784" spans="3:5" x14ac:dyDescent="0.15">
      <c r="C1784" s="7"/>
      <c r="D1784" s="1">
        <v>331.86048062158198</v>
      </c>
      <c r="E1784" s="4">
        <v>330.96697708746098</v>
      </c>
    </row>
    <row r="1785" spans="3:5" x14ac:dyDescent="0.15">
      <c r="C1785" s="7"/>
      <c r="D1785" s="1">
        <v>331.789981325822</v>
      </c>
      <c r="E1785" s="4">
        <v>331.12580613118598</v>
      </c>
    </row>
    <row r="1786" spans="3:5" x14ac:dyDescent="0.15">
      <c r="C1786" s="7"/>
      <c r="D1786" s="1">
        <v>331.74238209184801</v>
      </c>
      <c r="E1786" s="4">
        <v>331.288693586401</v>
      </c>
    </row>
    <row r="1787" spans="3:5" x14ac:dyDescent="0.15">
      <c r="C1787" s="7"/>
      <c r="D1787" s="1">
        <v>331.759595313967</v>
      </c>
      <c r="E1787" s="4">
        <v>331.43134317762201</v>
      </c>
    </row>
    <row r="1788" spans="3:5" x14ac:dyDescent="0.15">
      <c r="C1788" s="7"/>
      <c r="D1788" s="1">
        <v>331.799109237327</v>
      </c>
      <c r="E1788" s="4">
        <v>331.80143497794802</v>
      </c>
    </row>
    <row r="1789" spans="3:5" x14ac:dyDescent="0.15">
      <c r="C1789" s="7"/>
      <c r="D1789" s="1">
        <v>331.96638361668698</v>
      </c>
      <c r="E1789" s="4">
        <v>332.30209938316801</v>
      </c>
    </row>
    <row r="1790" spans="3:5" x14ac:dyDescent="0.15">
      <c r="C1790" s="7"/>
      <c r="D1790" s="1">
        <v>331.98278799456898</v>
      </c>
      <c r="E1790" s="4">
        <v>332.35153838478902</v>
      </c>
    </row>
    <row r="1791" spans="3:5" x14ac:dyDescent="0.15">
      <c r="C1791" s="7"/>
      <c r="D1791" s="1">
        <v>332.01976573763397</v>
      </c>
      <c r="E1791" s="4">
        <v>332.42450090459698</v>
      </c>
    </row>
    <row r="1792" spans="3:5" x14ac:dyDescent="0.15">
      <c r="C1792" s="7"/>
      <c r="D1792" s="1">
        <v>332.219021523815</v>
      </c>
      <c r="E1792" s="4">
        <v>332.73930737358103</v>
      </c>
    </row>
    <row r="1793" spans="3:5" x14ac:dyDescent="0.15">
      <c r="C1793" s="7"/>
      <c r="D1793" s="1">
        <v>332.41915714059098</v>
      </c>
      <c r="E1793" s="4">
        <v>332.940447709007</v>
      </c>
    </row>
    <row r="1794" spans="3:5" x14ac:dyDescent="0.15">
      <c r="C1794" s="7"/>
      <c r="D1794" s="1">
        <v>332.51389941101502</v>
      </c>
      <c r="E1794" s="4">
        <v>333.00956791461999</v>
      </c>
    </row>
    <row r="1795" spans="3:5" x14ac:dyDescent="0.15">
      <c r="C1795" s="7"/>
      <c r="D1795" s="1">
        <v>332.587886418121</v>
      </c>
      <c r="E1795" s="4">
        <v>333.05026007569199</v>
      </c>
    </row>
    <row r="1796" spans="3:5" x14ac:dyDescent="0.15">
      <c r="C1796" s="7"/>
      <c r="D1796" s="1">
        <v>332.86162680774697</v>
      </c>
      <c r="E1796" s="4">
        <v>333.13805437205599</v>
      </c>
    </row>
    <row r="1797" spans="3:5" x14ac:dyDescent="0.15">
      <c r="C1797" s="7"/>
      <c r="D1797" s="1">
        <v>333.005487430725</v>
      </c>
      <c r="E1797" s="4">
        <v>333.14916168750102</v>
      </c>
    </row>
    <row r="1798" spans="3:5" x14ac:dyDescent="0.15">
      <c r="C1798" s="7"/>
      <c r="D1798" s="1">
        <v>333.17043241801201</v>
      </c>
      <c r="E1798" s="4">
        <v>333.14569324873202</v>
      </c>
    </row>
    <row r="1799" spans="3:5" x14ac:dyDescent="0.15">
      <c r="C1799" s="7"/>
      <c r="D1799" s="1">
        <v>333.39056263798</v>
      </c>
      <c r="E1799" s="4">
        <v>333.15622657112101</v>
      </c>
    </row>
    <row r="1800" spans="3:5" x14ac:dyDescent="0.15">
      <c r="C1800" s="7"/>
      <c r="D1800" s="1">
        <v>333.49163777270599</v>
      </c>
      <c r="E1800" s="4">
        <v>333.17206097950799</v>
      </c>
    </row>
    <row r="1801" spans="3:5" x14ac:dyDescent="0.15">
      <c r="C1801" s="7"/>
      <c r="D1801" s="1">
        <v>333.787860426625</v>
      </c>
      <c r="E1801" s="4">
        <v>333.29224949456801</v>
      </c>
    </row>
    <row r="1802" spans="3:5" x14ac:dyDescent="0.15">
      <c r="C1802" s="7"/>
      <c r="D1802" s="1">
        <v>333.798891074003</v>
      </c>
      <c r="E1802" s="4">
        <v>333.29906153819502</v>
      </c>
    </row>
    <row r="1803" spans="3:5" x14ac:dyDescent="0.15">
      <c r="C1803" s="7"/>
      <c r="D1803" s="1">
        <v>333.81548756593003</v>
      </c>
      <c r="E1803" s="4">
        <v>333.310222220534</v>
      </c>
    </row>
    <row r="1804" spans="3:5" x14ac:dyDescent="0.15">
      <c r="C1804" s="7"/>
      <c r="D1804" s="1">
        <v>334.06744914794501</v>
      </c>
      <c r="E1804" s="4">
        <v>333.54351038699798</v>
      </c>
    </row>
    <row r="1805" spans="3:5" x14ac:dyDescent="0.15">
      <c r="C1805" s="7"/>
      <c r="D1805" s="1">
        <v>334.30396838417403</v>
      </c>
      <c r="E1805" s="4">
        <v>333.91784189351301</v>
      </c>
    </row>
    <row r="1806" spans="3:5" x14ac:dyDescent="0.15">
      <c r="C1806" s="7"/>
      <c r="D1806" s="1">
        <v>334.31943316387498</v>
      </c>
      <c r="E1806" s="4">
        <v>333.948680321702</v>
      </c>
    </row>
    <row r="1807" spans="3:5" x14ac:dyDescent="0.15">
      <c r="C1807" s="7"/>
      <c r="D1807" s="1">
        <v>334.32636464218803</v>
      </c>
      <c r="E1807" s="4">
        <v>333.96935783012401</v>
      </c>
    </row>
    <row r="1808" spans="3:5" x14ac:dyDescent="0.15">
      <c r="C1808" s="7"/>
      <c r="D1808" s="1">
        <v>334.50510774802098</v>
      </c>
      <c r="E1808" s="4">
        <v>334.51256304111598</v>
      </c>
    </row>
    <row r="1809" spans="3:5" x14ac:dyDescent="0.15">
      <c r="C1809" s="7"/>
      <c r="D1809" s="1">
        <v>334.54682993295501</v>
      </c>
      <c r="E1809" s="4">
        <v>334.90050718614901</v>
      </c>
    </row>
    <row r="1810" spans="3:5" x14ac:dyDescent="0.15">
      <c r="C1810" s="7"/>
      <c r="D1810" s="1">
        <v>334.55995732480301</v>
      </c>
      <c r="E1810" s="4">
        <v>335.00910242628999</v>
      </c>
    </row>
    <row r="1811" spans="3:5" x14ac:dyDescent="0.15">
      <c r="C1811" s="7"/>
      <c r="D1811" s="1">
        <v>334.52012655139299</v>
      </c>
      <c r="E1811" s="4">
        <v>335.15358994754899</v>
      </c>
    </row>
    <row r="1812" spans="3:5" x14ac:dyDescent="0.15">
      <c r="C1812" s="7"/>
      <c r="D1812" s="1">
        <v>334.44604724821698</v>
      </c>
      <c r="E1812" s="4">
        <v>335.329796114619</v>
      </c>
    </row>
    <row r="1813" spans="3:5" x14ac:dyDescent="0.15">
      <c r="C1813" s="7"/>
      <c r="D1813" s="1">
        <v>334.28995586322901</v>
      </c>
      <c r="E1813" s="4">
        <v>335.36539004010001</v>
      </c>
    </row>
    <row r="1814" spans="3:5" x14ac:dyDescent="0.15">
      <c r="C1814" s="7"/>
      <c r="D1814" s="1">
        <v>334.05694636743902</v>
      </c>
      <c r="E1814" s="4">
        <v>335.33146426284799</v>
      </c>
    </row>
    <row r="1815" spans="3:5" x14ac:dyDescent="0.15">
      <c r="C1815" s="7"/>
      <c r="D1815" s="1">
        <v>333.72067041279701</v>
      </c>
      <c r="E1815" s="4">
        <v>335.12502367184999</v>
      </c>
    </row>
    <row r="1816" spans="3:5" x14ac:dyDescent="0.15">
      <c r="C1816" s="7"/>
      <c r="D1816" s="1">
        <v>333.53964259005801</v>
      </c>
      <c r="E1816" s="4">
        <v>334.980183269723</v>
      </c>
    </row>
    <row r="1817" spans="3:5" x14ac:dyDescent="0.15">
      <c r="C1817" s="7"/>
      <c r="D1817" s="1">
        <v>332.84787585988198</v>
      </c>
      <c r="E1817" s="4">
        <v>334.32989593121198</v>
      </c>
    </row>
    <row r="1818" spans="3:5" x14ac:dyDescent="0.15">
      <c r="C1818" s="7"/>
      <c r="D1818" s="1">
        <v>332.70976670550698</v>
      </c>
      <c r="E1818" s="4">
        <v>334.187498082616</v>
      </c>
    </row>
    <row r="1819" spans="3:5" x14ac:dyDescent="0.15">
      <c r="C1819" s="7"/>
      <c r="D1819" s="1">
        <v>332.43798172915001</v>
      </c>
      <c r="E1819" s="4">
        <v>333.92013775645199</v>
      </c>
    </row>
    <row r="1820" spans="3:5" x14ac:dyDescent="0.15">
      <c r="C1820" s="7"/>
      <c r="D1820" s="1">
        <v>331.55602528809698</v>
      </c>
      <c r="E1820" s="4">
        <v>332.96322225640699</v>
      </c>
    </row>
    <row r="1821" spans="3:5" x14ac:dyDescent="0.15">
      <c r="C1821" s="7"/>
      <c r="D1821" s="1">
        <v>330.357367444408</v>
      </c>
      <c r="E1821" s="4">
        <v>331.67652653645001</v>
      </c>
    </row>
    <row r="1822" spans="3:5" x14ac:dyDescent="0.15">
      <c r="C1822" s="7"/>
      <c r="D1822" s="1">
        <v>330.09901063559698</v>
      </c>
      <c r="E1822" s="4">
        <v>331.38737120614002</v>
      </c>
    </row>
    <row r="1823" spans="3:5" x14ac:dyDescent="0.15">
      <c r="C1823" s="7"/>
      <c r="D1823" s="1">
        <v>329.83852758948899</v>
      </c>
      <c r="E1823" s="4">
        <v>331.11980419736</v>
      </c>
    </row>
    <row r="1824" spans="3:5" x14ac:dyDescent="0.15">
      <c r="C1824" s="7"/>
      <c r="D1824" s="1">
        <v>328.17388403584499</v>
      </c>
      <c r="E1824" s="4">
        <v>329.40027402664401</v>
      </c>
    </row>
    <row r="1825" spans="3:5" x14ac:dyDescent="0.15">
      <c r="C1825" s="7"/>
      <c r="D1825" s="1">
        <v>325.88589991786102</v>
      </c>
      <c r="E1825" s="4">
        <v>327.22020350182697</v>
      </c>
    </row>
    <row r="1826" spans="3:5" x14ac:dyDescent="0.15">
      <c r="C1826" s="7"/>
      <c r="D1826" s="1">
        <v>325.67769425600699</v>
      </c>
      <c r="E1826" s="4">
        <v>327.02571280816198</v>
      </c>
    </row>
    <row r="1827" spans="3:5" x14ac:dyDescent="0.15">
      <c r="C1827" s="7"/>
      <c r="D1827" s="1">
        <v>325.469128895425</v>
      </c>
      <c r="E1827" s="4">
        <v>326.84170508234098</v>
      </c>
    </row>
    <row r="1828" spans="3:5" x14ac:dyDescent="0.15">
      <c r="C1828" s="7"/>
      <c r="D1828" s="1">
        <v>322.58128079932197</v>
      </c>
      <c r="E1828" s="4">
        <v>324.459423344095</v>
      </c>
    </row>
    <row r="1829" spans="3:5" ht="15" x14ac:dyDescent="0.15">
      <c r="C1829" s="5" t="s">
        <v>1</v>
      </c>
      <c r="D1829" s="6" t="s">
        <v>2</v>
      </c>
      <c r="E1829" s="6" t="s">
        <v>3</v>
      </c>
    </row>
    <row r="1830" spans="3:5" x14ac:dyDescent="0.15">
      <c r="C1830" s="7">
        <v>0.03</v>
      </c>
      <c r="D1830" s="1">
        <v>347.339385375002</v>
      </c>
      <c r="E1830" s="4">
        <v>344.32103431666502</v>
      </c>
    </row>
    <row r="1831" spans="3:5" x14ac:dyDescent="0.15">
      <c r="C1831" s="7"/>
      <c r="D1831" s="1">
        <v>343.60420018192099</v>
      </c>
      <c r="E1831" s="4">
        <v>341.74067140637999</v>
      </c>
    </row>
    <row r="1832" spans="3:5" x14ac:dyDescent="0.15">
      <c r="C1832" s="7"/>
      <c r="D1832" s="1">
        <v>340.53107959467502</v>
      </c>
      <c r="E1832" s="4">
        <v>339.19679726595302</v>
      </c>
    </row>
    <row r="1833" spans="3:5" x14ac:dyDescent="0.15">
      <c r="C1833" s="7"/>
      <c r="D1833" s="1">
        <v>340.474461676413</v>
      </c>
      <c r="E1833" s="4">
        <v>339.14668137356301</v>
      </c>
    </row>
    <row r="1834" spans="3:5" x14ac:dyDescent="0.15">
      <c r="C1834" s="7"/>
      <c r="D1834" s="1">
        <v>340.418600174387</v>
      </c>
      <c r="E1834" s="4">
        <v>339.09444731035302</v>
      </c>
    </row>
    <row r="1835" spans="3:5" x14ac:dyDescent="0.15">
      <c r="C1835" s="7"/>
      <c r="D1835" s="1">
        <v>337.96083576450201</v>
      </c>
      <c r="E1835" s="4">
        <v>336.75079120970503</v>
      </c>
    </row>
    <row r="1836" spans="3:5" x14ac:dyDescent="0.15">
      <c r="C1836" s="7"/>
      <c r="D1836" s="1">
        <v>336.24300706269599</v>
      </c>
      <c r="E1836" s="4">
        <v>334.97182073279703</v>
      </c>
    </row>
    <row r="1837" spans="3:5" x14ac:dyDescent="0.15">
      <c r="C1837" s="7"/>
      <c r="D1837" s="1">
        <v>336.03199851796802</v>
      </c>
      <c r="E1837" s="4">
        <v>334.75490340170302</v>
      </c>
    </row>
    <row r="1838" spans="3:5" x14ac:dyDescent="0.15">
      <c r="C1838" s="7"/>
      <c r="D1838" s="1">
        <v>335.80923400185799</v>
      </c>
      <c r="E1838" s="4">
        <v>334.50428976014399</v>
      </c>
    </row>
    <row r="1839" spans="3:5" x14ac:dyDescent="0.15">
      <c r="C1839" s="7"/>
      <c r="D1839" s="1">
        <v>334.58763635681998</v>
      </c>
      <c r="E1839" s="4">
        <v>333.18936759909599</v>
      </c>
    </row>
    <row r="1840" spans="3:5" x14ac:dyDescent="0.15">
      <c r="C1840" s="7"/>
      <c r="D1840" s="1">
        <v>333.724304658552</v>
      </c>
      <c r="E1840" s="4">
        <v>332.25273966272198</v>
      </c>
    </row>
    <row r="1841" spans="3:5" x14ac:dyDescent="0.15">
      <c r="C1841" s="7"/>
      <c r="D1841" s="1">
        <v>333.449828863319</v>
      </c>
      <c r="E1841" s="4">
        <v>331.98469734514498</v>
      </c>
    </row>
    <row r="1842" spans="3:5" x14ac:dyDescent="0.15">
      <c r="C1842" s="7"/>
      <c r="D1842" s="1">
        <v>333.310609059559</v>
      </c>
      <c r="E1842" s="4">
        <v>331.84252676822399</v>
      </c>
    </row>
    <row r="1843" spans="3:5" x14ac:dyDescent="0.15">
      <c r="C1843" s="7"/>
      <c r="D1843" s="1">
        <v>332.64103247671602</v>
      </c>
      <c r="E1843" s="4">
        <v>331.225236200636</v>
      </c>
    </row>
    <row r="1844" spans="3:5" x14ac:dyDescent="0.15">
      <c r="C1844" s="7"/>
      <c r="D1844" s="1">
        <v>332.48123849585897</v>
      </c>
      <c r="E1844" s="4">
        <v>331.10265488513602</v>
      </c>
    </row>
    <row r="1845" spans="3:5" x14ac:dyDescent="0.15">
      <c r="C1845" s="7"/>
      <c r="D1845" s="1">
        <v>332.15531105965101</v>
      </c>
      <c r="E1845" s="4">
        <v>330.91790619810598</v>
      </c>
    </row>
    <row r="1846" spans="3:5" x14ac:dyDescent="0.15">
      <c r="C1846" s="7"/>
      <c r="D1846" s="1">
        <v>331.93877500104202</v>
      </c>
      <c r="E1846" s="4">
        <v>330.91593584687598</v>
      </c>
    </row>
    <row r="1847" spans="3:5" x14ac:dyDescent="0.15">
      <c r="C1847" s="7"/>
      <c r="D1847" s="1">
        <v>331.80192013264701</v>
      </c>
      <c r="E1847" s="4">
        <v>330.96645264194302</v>
      </c>
    </row>
    <row r="1848" spans="3:5" x14ac:dyDescent="0.15">
      <c r="C1848" s="7"/>
      <c r="D1848" s="1">
        <v>331.74430025830702</v>
      </c>
      <c r="E1848" s="4">
        <v>331.14666844138401</v>
      </c>
    </row>
    <row r="1849" spans="3:5" x14ac:dyDescent="0.15">
      <c r="C1849" s="7"/>
      <c r="D1849" s="1">
        <v>331.707282083569</v>
      </c>
      <c r="E1849" s="4">
        <v>331.32476486431398</v>
      </c>
    </row>
    <row r="1850" spans="3:5" x14ac:dyDescent="0.15">
      <c r="C1850" s="7"/>
      <c r="D1850" s="1">
        <v>331.73038527689499</v>
      </c>
      <c r="E1850" s="4">
        <v>331.4754646495</v>
      </c>
    </row>
    <row r="1851" spans="3:5" x14ac:dyDescent="0.15">
      <c r="C1851" s="7"/>
      <c r="D1851" s="1">
        <v>331.782853617245</v>
      </c>
      <c r="E1851" s="4">
        <v>331.85978634202303</v>
      </c>
    </row>
    <row r="1852" spans="3:5" x14ac:dyDescent="0.15">
      <c r="C1852" s="7"/>
      <c r="D1852" s="1">
        <v>331.96214325061101</v>
      </c>
      <c r="E1852" s="4">
        <v>332.36415400439699</v>
      </c>
    </row>
    <row r="1853" spans="3:5" x14ac:dyDescent="0.15">
      <c r="C1853" s="7"/>
      <c r="D1853" s="1">
        <v>331.979642217037</v>
      </c>
      <c r="E1853" s="4">
        <v>332.41311204885102</v>
      </c>
    </row>
    <row r="1854" spans="3:5" x14ac:dyDescent="0.15">
      <c r="C1854" s="7"/>
      <c r="D1854" s="1">
        <v>332.01754113650702</v>
      </c>
      <c r="E1854" s="4">
        <v>332.48465915894599</v>
      </c>
    </row>
    <row r="1855" spans="3:5" x14ac:dyDescent="0.15">
      <c r="C1855" s="7"/>
      <c r="D1855" s="1">
        <v>332.22141026608398</v>
      </c>
      <c r="E1855" s="4">
        <v>332.78936655975002</v>
      </c>
    </row>
    <row r="1856" spans="3:5" x14ac:dyDescent="0.15">
      <c r="C1856" s="7"/>
      <c r="D1856" s="1">
        <v>332.42296016991997</v>
      </c>
      <c r="E1856" s="4">
        <v>332.97764679366497</v>
      </c>
    </row>
    <row r="1857" spans="3:5" x14ac:dyDescent="0.15">
      <c r="C1857" s="7"/>
      <c r="D1857" s="1">
        <v>332.51813079221699</v>
      </c>
      <c r="E1857" s="4">
        <v>333.04012791627503</v>
      </c>
    </row>
    <row r="1858" spans="3:5" x14ac:dyDescent="0.15">
      <c r="C1858" s="7"/>
      <c r="D1858" s="1">
        <v>332.59183988434501</v>
      </c>
      <c r="E1858" s="4">
        <v>333.07550149525599</v>
      </c>
    </row>
    <row r="1859" spans="3:5" x14ac:dyDescent="0.15">
      <c r="C1859" s="7"/>
      <c r="D1859" s="1">
        <v>332.86419412945799</v>
      </c>
      <c r="E1859" s="4">
        <v>333.14765865627299</v>
      </c>
    </row>
    <row r="1860" spans="3:5" x14ac:dyDescent="0.15">
      <c r="C1860" s="7"/>
      <c r="D1860" s="1">
        <v>333.00679024876098</v>
      </c>
      <c r="E1860" s="4">
        <v>333.15278477937898</v>
      </c>
    </row>
    <row r="1861" spans="3:5" x14ac:dyDescent="0.15">
      <c r="C1861" s="7"/>
      <c r="D1861" s="1">
        <v>333.17023448356599</v>
      </c>
      <c r="E1861" s="4">
        <v>333.14534383043599</v>
      </c>
    </row>
    <row r="1862" spans="3:5" x14ac:dyDescent="0.15">
      <c r="C1862" s="7"/>
      <c r="D1862" s="1">
        <v>333.38839548970998</v>
      </c>
      <c r="E1862" s="4">
        <v>333.14888422975997</v>
      </c>
    </row>
    <row r="1863" spans="3:5" x14ac:dyDescent="0.15">
      <c r="C1863" s="7"/>
      <c r="D1863" s="1">
        <v>333.48869512296</v>
      </c>
      <c r="E1863" s="4">
        <v>333.15990304613899</v>
      </c>
    </row>
    <row r="1864" spans="3:5" x14ac:dyDescent="0.15">
      <c r="C1864" s="7"/>
      <c r="D1864" s="1">
        <v>333.78367222707601</v>
      </c>
      <c r="E1864" s="4">
        <v>333.26204487011302</v>
      </c>
    </row>
    <row r="1865" spans="3:5" x14ac:dyDescent="0.15">
      <c r="C1865" s="7"/>
      <c r="D1865" s="1">
        <v>333.79466677558099</v>
      </c>
      <c r="E1865" s="4">
        <v>333.26803998527402</v>
      </c>
    </row>
    <row r="1866" spans="3:5" x14ac:dyDescent="0.15">
      <c r="C1866" s="7"/>
      <c r="D1866" s="1">
        <v>333.81133760705802</v>
      </c>
      <c r="E1866" s="4">
        <v>333.277996471265</v>
      </c>
    </row>
    <row r="1867" spans="3:5" x14ac:dyDescent="0.15">
      <c r="C1867" s="7"/>
      <c r="D1867" s="1">
        <v>334.06485474905298</v>
      </c>
      <c r="E1867" s="4">
        <v>333.49430894488199</v>
      </c>
    </row>
    <row r="1868" spans="3:5" x14ac:dyDescent="0.15">
      <c r="C1868" s="7"/>
      <c r="D1868" s="1">
        <v>334.306579199868</v>
      </c>
      <c r="E1868" s="4">
        <v>333.856784806446</v>
      </c>
    </row>
    <row r="1869" spans="3:5" x14ac:dyDescent="0.15">
      <c r="C1869" s="7"/>
      <c r="D1869" s="1">
        <v>334.32241617671599</v>
      </c>
      <c r="E1869" s="4">
        <v>333.887047646844</v>
      </c>
    </row>
    <row r="1870" spans="3:5" x14ac:dyDescent="0.15">
      <c r="C1870" s="7"/>
      <c r="D1870" s="1">
        <v>334.329809754542</v>
      </c>
      <c r="E1870" s="4">
        <v>333.907509491648</v>
      </c>
    </row>
    <row r="1871" spans="3:5" x14ac:dyDescent="0.15">
      <c r="C1871" s="7"/>
      <c r="D1871" s="1">
        <v>334.52184932305198</v>
      </c>
      <c r="E1871" s="4">
        <v>334.45469145144301</v>
      </c>
    </row>
    <row r="1872" spans="3:5" x14ac:dyDescent="0.15">
      <c r="C1872" s="7"/>
      <c r="D1872" s="1">
        <v>334.57718065698998</v>
      </c>
      <c r="E1872" s="4">
        <v>334.85818376396099</v>
      </c>
    </row>
    <row r="1873" spans="3:5" x14ac:dyDescent="0.15">
      <c r="C1873" s="7"/>
      <c r="D1873" s="1">
        <v>334.594830843865</v>
      </c>
      <c r="E1873" s="4">
        <v>334.97305269042101</v>
      </c>
    </row>
    <row r="1874" spans="3:5" x14ac:dyDescent="0.15">
      <c r="C1874" s="7"/>
      <c r="D1874" s="1">
        <v>334.56422116111099</v>
      </c>
      <c r="E1874" s="4">
        <v>335.13060394158202</v>
      </c>
    </row>
    <row r="1875" spans="3:5" x14ac:dyDescent="0.15">
      <c r="C1875" s="7"/>
      <c r="D1875" s="1">
        <v>334.50409576464602</v>
      </c>
      <c r="E1875" s="4">
        <v>335.32953863997801</v>
      </c>
    </row>
    <row r="1876" spans="3:5" x14ac:dyDescent="0.15">
      <c r="C1876" s="7"/>
      <c r="D1876" s="1">
        <v>334.35956078259602</v>
      </c>
      <c r="E1876" s="4">
        <v>335.38456451459598</v>
      </c>
    </row>
    <row r="1877" spans="3:5" x14ac:dyDescent="0.15">
      <c r="C1877" s="7"/>
      <c r="D1877" s="1">
        <v>334.14619117250601</v>
      </c>
      <c r="E1877" s="4">
        <v>335.38261437654501</v>
      </c>
    </row>
    <row r="1878" spans="3:5" x14ac:dyDescent="0.15">
      <c r="C1878" s="7"/>
      <c r="D1878" s="1">
        <v>333.82665304087499</v>
      </c>
      <c r="E1878" s="4">
        <v>335.203122183696</v>
      </c>
    </row>
    <row r="1879" spans="3:5" x14ac:dyDescent="0.15">
      <c r="C1879" s="7"/>
      <c r="D1879" s="1">
        <v>333.65304261616399</v>
      </c>
      <c r="E1879" s="4">
        <v>335.07011633852801</v>
      </c>
    </row>
    <row r="1880" spans="3:5" x14ac:dyDescent="0.15">
      <c r="C1880" s="7"/>
      <c r="D1880" s="1">
        <v>332.98351982046898</v>
      </c>
      <c r="E1880" s="4">
        <v>334.45142308263098</v>
      </c>
    </row>
    <row r="1881" spans="3:5" x14ac:dyDescent="0.15">
      <c r="C1881" s="7"/>
      <c r="D1881" s="1">
        <v>332.84870243251999</v>
      </c>
      <c r="E1881" s="4">
        <v>334.31359176144502</v>
      </c>
    </row>
    <row r="1882" spans="3:5" x14ac:dyDescent="0.15">
      <c r="C1882" s="7"/>
      <c r="D1882" s="1">
        <v>332.58143875266802</v>
      </c>
      <c r="E1882" s="4">
        <v>334.05265197352702</v>
      </c>
    </row>
    <row r="1883" spans="3:5" x14ac:dyDescent="0.15">
      <c r="C1883" s="7"/>
      <c r="D1883" s="1">
        <v>331.71533054993301</v>
      </c>
      <c r="E1883" s="4">
        <v>333.11357312601598</v>
      </c>
    </row>
    <row r="1884" spans="3:5" x14ac:dyDescent="0.15">
      <c r="C1884" s="7"/>
      <c r="D1884" s="1">
        <v>330.52668472421999</v>
      </c>
      <c r="E1884" s="4">
        <v>331.835698775362</v>
      </c>
    </row>
    <row r="1885" spans="3:5" x14ac:dyDescent="0.15">
      <c r="C1885" s="7"/>
      <c r="D1885" s="1">
        <v>330.270227073238</v>
      </c>
      <c r="E1885" s="4">
        <v>331.54751151504797</v>
      </c>
    </row>
    <row r="1886" spans="3:5" x14ac:dyDescent="0.15">
      <c r="C1886" s="7"/>
      <c r="D1886" s="1">
        <v>330.00968725485899</v>
      </c>
      <c r="E1886" s="4">
        <v>331.27962146636901</v>
      </c>
    </row>
    <row r="1887" spans="3:5" x14ac:dyDescent="0.15">
      <c r="C1887" s="7"/>
      <c r="D1887" s="1">
        <v>328.34585560201202</v>
      </c>
      <c r="E1887" s="4">
        <v>329.55560151490698</v>
      </c>
    </row>
    <row r="1888" spans="3:5" x14ac:dyDescent="0.15">
      <c r="C1888" s="7"/>
      <c r="D1888" s="1">
        <v>326.04396969426</v>
      </c>
      <c r="E1888" s="4">
        <v>327.35811395374702</v>
      </c>
    </row>
    <row r="1889" spans="3:5" x14ac:dyDescent="0.15">
      <c r="C1889" s="7"/>
      <c r="D1889" s="1">
        <v>325.83435364994199</v>
      </c>
      <c r="E1889" s="4">
        <v>327.16183177950097</v>
      </c>
    </row>
    <row r="1890" spans="3:5" x14ac:dyDescent="0.15">
      <c r="C1890" s="7"/>
      <c r="D1890" s="1">
        <v>325.62325824099798</v>
      </c>
      <c r="E1890" s="4">
        <v>326.97547965148101</v>
      </c>
    </row>
    <row r="1891" spans="3:5" x14ac:dyDescent="0.15">
      <c r="C1891" s="7"/>
      <c r="D1891" s="1">
        <v>322.70150506580097</v>
      </c>
      <c r="E1891" s="4">
        <v>324.56354952753099</v>
      </c>
    </row>
    <row r="1892" spans="3:5" ht="15" x14ac:dyDescent="0.15">
      <c r="C1892" s="5" t="s">
        <v>1</v>
      </c>
      <c r="D1892" s="6" t="s">
        <v>2</v>
      </c>
      <c r="E1892" s="6" t="s">
        <v>3</v>
      </c>
    </row>
    <row r="1893" spans="3:5" x14ac:dyDescent="0.15">
      <c r="C1893" s="7">
        <v>3.1E-2</v>
      </c>
      <c r="D1893" s="1">
        <v>347.27881485247798</v>
      </c>
      <c r="E1893" s="4">
        <v>344.255642046307</v>
      </c>
    </row>
    <row r="1894" spans="3:5" x14ac:dyDescent="0.15">
      <c r="C1894" s="7"/>
      <c r="D1894" s="1">
        <v>343.48725078127597</v>
      </c>
      <c r="E1894" s="4">
        <v>341.639897850605</v>
      </c>
    </row>
    <row r="1895" spans="3:5" x14ac:dyDescent="0.15">
      <c r="C1895" s="7"/>
      <c r="D1895" s="1">
        <v>340.38011954414998</v>
      </c>
      <c r="E1895" s="4">
        <v>339.06608320451301</v>
      </c>
    </row>
    <row r="1896" spans="3:5" x14ac:dyDescent="0.15">
      <c r="C1896" s="7"/>
      <c r="D1896" s="1">
        <v>340.322853877949</v>
      </c>
      <c r="E1896" s="4">
        <v>339.015360075616</v>
      </c>
    </row>
    <row r="1897" spans="3:5" x14ac:dyDescent="0.15">
      <c r="C1897" s="7"/>
      <c r="D1897" s="1">
        <v>340.26665197340799</v>
      </c>
      <c r="E1897" s="4">
        <v>338.96266225927002</v>
      </c>
    </row>
    <row r="1898" spans="3:5" x14ac:dyDescent="0.15">
      <c r="C1898" s="7"/>
      <c r="D1898" s="1">
        <v>337.79557421943201</v>
      </c>
      <c r="E1898" s="4">
        <v>336.60091272237099</v>
      </c>
    </row>
    <row r="1899" spans="3:5" x14ac:dyDescent="0.15">
      <c r="C1899" s="7"/>
      <c r="D1899" s="1">
        <v>336.07981693244602</v>
      </c>
      <c r="E1899" s="4">
        <v>334.81840988579501</v>
      </c>
    </row>
    <row r="1900" spans="3:5" x14ac:dyDescent="0.15">
      <c r="C1900" s="7"/>
      <c r="D1900" s="1">
        <v>335.86891022210199</v>
      </c>
      <c r="E1900" s="4">
        <v>334.60137226580201</v>
      </c>
    </row>
    <row r="1901" spans="3:5" x14ac:dyDescent="0.15">
      <c r="C1901" s="7"/>
      <c r="D1901" s="1">
        <v>335.64796792666101</v>
      </c>
      <c r="E1901" s="4">
        <v>334.351762471543</v>
      </c>
    </row>
    <row r="1902" spans="3:5" x14ac:dyDescent="0.15">
      <c r="C1902" s="7"/>
      <c r="D1902" s="1">
        <v>334.43751818907901</v>
      </c>
      <c r="E1902" s="4">
        <v>333.046844487398</v>
      </c>
    </row>
    <row r="1903" spans="3:5" x14ac:dyDescent="0.15">
      <c r="C1903" s="7"/>
      <c r="D1903" s="1">
        <v>333.59058030575699</v>
      </c>
      <c r="E1903" s="4">
        <v>332.12886801238</v>
      </c>
    </row>
    <row r="1904" spans="3:5" x14ac:dyDescent="0.15">
      <c r="C1904" s="7"/>
      <c r="D1904" s="1">
        <v>333.320947674553</v>
      </c>
      <c r="E1904" s="4">
        <v>331.867716646698</v>
      </c>
    </row>
    <row r="1905" spans="3:5" x14ac:dyDescent="0.15">
      <c r="C1905" s="7"/>
      <c r="D1905" s="1">
        <v>333.185209412549</v>
      </c>
      <c r="E1905" s="4">
        <v>331.73044585473798</v>
      </c>
    </row>
    <row r="1906" spans="3:5" x14ac:dyDescent="0.15">
      <c r="C1906" s="7"/>
      <c r="D1906" s="1">
        <v>332.53819907006402</v>
      </c>
      <c r="E1906" s="4">
        <v>331.14551676584801</v>
      </c>
    </row>
    <row r="1907" spans="3:5" x14ac:dyDescent="0.15">
      <c r="C1907" s="7"/>
      <c r="D1907" s="1">
        <v>332.385246041779</v>
      </c>
      <c r="E1907" s="4">
        <v>331.03384334341303</v>
      </c>
    </row>
    <row r="1908" spans="3:5" x14ac:dyDescent="0.15">
      <c r="C1908" s="7"/>
      <c r="D1908" s="1">
        <v>332.07630735860897</v>
      </c>
      <c r="E1908" s="4">
        <v>330.87635711587001</v>
      </c>
    </row>
    <row r="1909" spans="3:5" x14ac:dyDescent="0.15">
      <c r="C1909" s="7"/>
      <c r="D1909" s="1">
        <v>331.87926683487899</v>
      </c>
      <c r="E1909" s="4">
        <v>330.90623629206198</v>
      </c>
    </row>
    <row r="1910" spans="3:5" x14ac:dyDescent="0.15">
      <c r="C1910" s="7"/>
      <c r="D1910" s="1">
        <v>331.75308042232501</v>
      </c>
      <c r="E1910" s="4">
        <v>330.974568306008</v>
      </c>
    </row>
    <row r="1911" spans="3:5" x14ac:dyDescent="0.15">
      <c r="C1911" s="7"/>
      <c r="D1911" s="1">
        <v>331.70785975260901</v>
      </c>
      <c r="E1911" s="4">
        <v>331.17513636748799</v>
      </c>
    </row>
    <row r="1912" spans="3:5" x14ac:dyDescent="0.15">
      <c r="C1912" s="7"/>
      <c r="D1912" s="1">
        <v>331.68099485122599</v>
      </c>
      <c r="E1912" s="4">
        <v>331.36755235047099</v>
      </c>
    </row>
    <row r="1913" spans="3:5" x14ac:dyDescent="0.15">
      <c r="C1913" s="7"/>
      <c r="D1913" s="1">
        <v>331.709601348771</v>
      </c>
      <c r="E1913" s="4">
        <v>331.52564531853699</v>
      </c>
    </row>
    <row r="1914" spans="3:5" x14ac:dyDescent="0.15">
      <c r="C1914" s="7"/>
      <c r="D1914" s="1">
        <v>331.77413344575501</v>
      </c>
      <c r="E1914" s="4">
        <v>331.92244115964797</v>
      </c>
    </row>
    <row r="1915" spans="3:5" x14ac:dyDescent="0.15">
      <c r="C1915" s="7"/>
      <c r="D1915" s="1">
        <v>331.96404424301602</v>
      </c>
      <c r="E1915" s="4">
        <v>332.428078099022</v>
      </c>
    </row>
    <row r="1916" spans="3:5" x14ac:dyDescent="0.15">
      <c r="C1916" s="7"/>
      <c r="D1916" s="1">
        <v>331.98250012139903</v>
      </c>
      <c r="E1916" s="4">
        <v>332.476331524062</v>
      </c>
    </row>
    <row r="1917" spans="3:5" x14ac:dyDescent="0.15">
      <c r="C1917" s="7"/>
      <c r="D1917" s="1">
        <v>332.02109423731201</v>
      </c>
      <c r="E1917" s="4">
        <v>332.54609931268999</v>
      </c>
    </row>
    <row r="1918" spans="3:5" x14ac:dyDescent="0.15">
      <c r="C1918" s="7"/>
      <c r="D1918" s="1">
        <v>332.22838391210399</v>
      </c>
      <c r="E1918" s="4">
        <v>332.83915587875202</v>
      </c>
    </row>
    <row r="1919" spans="3:5" x14ac:dyDescent="0.15">
      <c r="C1919" s="7"/>
      <c r="D1919" s="1">
        <v>332.43029047523697</v>
      </c>
      <c r="E1919" s="4">
        <v>333.01360226463203</v>
      </c>
    </row>
    <row r="1920" spans="3:5" x14ac:dyDescent="0.15">
      <c r="C1920" s="7"/>
      <c r="D1920" s="1">
        <v>332.52539643360302</v>
      </c>
      <c r="E1920" s="4">
        <v>333.06908847200799</v>
      </c>
    </row>
    <row r="1921" spans="3:5" x14ac:dyDescent="0.15">
      <c r="C1921" s="7"/>
      <c r="D1921" s="1">
        <v>332.59846583495897</v>
      </c>
      <c r="E1921" s="4">
        <v>333.09906255270403</v>
      </c>
    </row>
    <row r="1922" spans="3:5" x14ac:dyDescent="0.15">
      <c r="C1922" s="7"/>
      <c r="D1922" s="1">
        <v>332.86811487602199</v>
      </c>
      <c r="E1922" s="4">
        <v>333.156001496979</v>
      </c>
    </row>
    <row r="1923" spans="3:5" x14ac:dyDescent="0.15">
      <c r="C1923" s="7"/>
      <c r="D1923" s="1">
        <v>333.00877212795098</v>
      </c>
      <c r="E1923" s="4">
        <v>333.15563850897701</v>
      </c>
    </row>
    <row r="1924" spans="3:5" x14ac:dyDescent="0.15">
      <c r="C1924" s="7"/>
      <c r="D1924" s="1">
        <v>333.169945102344</v>
      </c>
      <c r="E1924" s="4">
        <v>333.144872897955</v>
      </c>
    </row>
    <row r="1925" spans="3:5" x14ac:dyDescent="0.15">
      <c r="C1925" s="7"/>
      <c r="D1925" s="1">
        <v>333.38510731493</v>
      </c>
      <c r="E1925" s="4">
        <v>333.14214316156</v>
      </c>
    </row>
    <row r="1926" spans="3:5" x14ac:dyDescent="0.15">
      <c r="C1926" s="7"/>
      <c r="D1926" s="1">
        <v>333.484153360439</v>
      </c>
      <c r="E1926" s="4">
        <v>333.14857806531199</v>
      </c>
    </row>
    <row r="1927" spans="3:5" x14ac:dyDescent="0.15">
      <c r="C1927" s="7"/>
      <c r="D1927" s="1">
        <v>333.77644836194702</v>
      </c>
      <c r="E1927" s="4">
        <v>333.232838900312</v>
      </c>
    </row>
    <row r="1928" spans="3:5" x14ac:dyDescent="0.15">
      <c r="C1928" s="7"/>
      <c r="D1928" s="1">
        <v>333.78735270233301</v>
      </c>
      <c r="E1928" s="4">
        <v>333.23801573763001</v>
      </c>
    </row>
    <row r="1929" spans="3:5" x14ac:dyDescent="0.15">
      <c r="C1929" s="7"/>
      <c r="D1929" s="1">
        <v>333.804011515269</v>
      </c>
      <c r="E1929" s="4">
        <v>333.24675614145298</v>
      </c>
    </row>
    <row r="1930" spans="3:5" x14ac:dyDescent="0.15">
      <c r="C1930" s="7"/>
      <c r="D1930" s="1">
        <v>334.05776050764803</v>
      </c>
      <c r="E1930" s="4">
        <v>333.44533801051199</v>
      </c>
    </row>
    <row r="1931" spans="3:5" x14ac:dyDescent="0.15">
      <c r="C1931" s="7"/>
      <c r="D1931" s="1">
        <v>334.30328532339598</v>
      </c>
      <c r="E1931" s="4">
        <v>333.79418702745602</v>
      </c>
    </row>
    <row r="1932" spans="3:5" x14ac:dyDescent="0.15">
      <c r="C1932" s="7"/>
      <c r="D1932" s="1">
        <v>334.31940060944498</v>
      </c>
      <c r="E1932" s="4">
        <v>333.82372779413998</v>
      </c>
    </row>
    <row r="1933" spans="3:5" x14ac:dyDescent="0.15">
      <c r="C1933" s="7"/>
      <c r="D1933" s="1">
        <v>334.32719816477203</v>
      </c>
      <c r="E1933" s="4">
        <v>333.84387238682001</v>
      </c>
    </row>
    <row r="1934" spans="3:5" x14ac:dyDescent="0.15">
      <c r="C1934" s="7"/>
      <c r="D1934" s="1">
        <v>334.53101979110301</v>
      </c>
      <c r="E1934" s="4">
        <v>334.392268272862</v>
      </c>
    </row>
    <row r="1935" spans="3:5" x14ac:dyDescent="0.15">
      <c r="C1935" s="7"/>
      <c r="D1935" s="1">
        <v>334.59902460118201</v>
      </c>
      <c r="E1935" s="4">
        <v>334.80929377180399</v>
      </c>
    </row>
    <row r="1936" spans="3:5" x14ac:dyDescent="0.15">
      <c r="C1936" s="7"/>
      <c r="D1936" s="1">
        <v>334.62090214188601</v>
      </c>
      <c r="E1936" s="4">
        <v>334.92988807921301</v>
      </c>
    </row>
    <row r="1937" spans="3:5" x14ac:dyDescent="0.15">
      <c r="C1937" s="7"/>
      <c r="D1937" s="1">
        <v>334.59913685707801</v>
      </c>
      <c r="E1937" s="4">
        <v>335.09977038767602</v>
      </c>
    </row>
    <row r="1938" spans="3:5" x14ac:dyDescent="0.15">
      <c r="C1938" s="7"/>
      <c r="D1938" s="1">
        <v>334.55244022353901</v>
      </c>
      <c r="E1938" s="4">
        <v>335.32058012914001</v>
      </c>
    </row>
    <row r="1939" spans="3:5" x14ac:dyDescent="0.15">
      <c r="C1939" s="7"/>
      <c r="D1939" s="1">
        <v>334.41926920070699</v>
      </c>
      <c r="E1939" s="4">
        <v>335.39461578857799</v>
      </c>
    </row>
    <row r="1940" spans="3:5" x14ac:dyDescent="0.15">
      <c r="C1940" s="7"/>
      <c r="D1940" s="1">
        <v>334.22515657348998</v>
      </c>
      <c r="E1940" s="4">
        <v>335.42411158780101</v>
      </c>
    </row>
    <row r="1941" spans="3:5" x14ac:dyDescent="0.15">
      <c r="C1941" s="7"/>
      <c r="D1941" s="1">
        <v>333.92228332600001</v>
      </c>
      <c r="E1941" s="4">
        <v>335.27128331911302</v>
      </c>
    </row>
    <row r="1942" spans="3:5" x14ac:dyDescent="0.15">
      <c r="C1942" s="7"/>
      <c r="D1942" s="1">
        <v>333.75611821290602</v>
      </c>
      <c r="E1942" s="4">
        <v>335.150152482262</v>
      </c>
    </row>
    <row r="1943" spans="3:5" x14ac:dyDescent="0.15">
      <c r="C1943" s="7"/>
      <c r="D1943" s="1">
        <v>333.10909165691402</v>
      </c>
      <c r="E1943" s="4">
        <v>334.56382762542199</v>
      </c>
    </row>
    <row r="1944" spans="3:5" x14ac:dyDescent="0.15">
      <c r="C1944" s="7"/>
      <c r="D1944" s="1">
        <v>332.97764982219297</v>
      </c>
      <c r="E1944" s="4">
        <v>334.43074009481001</v>
      </c>
    </row>
    <row r="1945" spans="3:5" x14ac:dyDescent="0.15">
      <c r="C1945" s="7"/>
      <c r="D1945" s="1">
        <v>332.71509559274102</v>
      </c>
      <c r="E1945" s="4">
        <v>334.17649208808501</v>
      </c>
    </row>
    <row r="1946" spans="3:5" x14ac:dyDescent="0.15">
      <c r="C1946" s="7"/>
      <c r="D1946" s="1">
        <v>331.86542413831302</v>
      </c>
      <c r="E1946" s="4">
        <v>333.25610123911099</v>
      </c>
    </row>
    <row r="1947" spans="3:5" x14ac:dyDescent="0.15">
      <c r="C1947" s="7"/>
      <c r="D1947" s="1">
        <v>330.68768436154102</v>
      </c>
      <c r="E1947" s="4">
        <v>331.98798855327601</v>
      </c>
    </row>
    <row r="1948" spans="3:5" x14ac:dyDescent="0.15">
      <c r="C1948" s="7"/>
      <c r="D1948" s="1">
        <v>330.43332758654998</v>
      </c>
      <c r="E1948" s="4">
        <v>331.70095487823897</v>
      </c>
    </row>
    <row r="1949" spans="3:5" x14ac:dyDescent="0.15">
      <c r="C1949" s="7"/>
      <c r="D1949" s="1">
        <v>330.17292850307001</v>
      </c>
      <c r="E1949" s="4">
        <v>331.43290550539598</v>
      </c>
    </row>
    <row r="1950" spans="3:5" x14ac:dyDescent="0.15">
      <c r="C1950" s="7"/>
      <c r="D1950" s="1">
        <v>328.51115453032202</v>
      </c>
      <c r="E1950" s="4">
        <v>329.70538857227399</v>
      </c>
    </row>
    <row r="1951" spans="3:5" x14ac:dyDescent="0.15">
      <c r="C1951" s="7"/>
      <c r="D1951" s="1">
        <v>326.19691334804997</v>
      </c>
      <c r="E1951" s="4">
        <v>327.49108569310602</v>
      </c>
    </row>
    <row r="1952" spans="3:5" x14ac:dyDescent="0.15">
      <c r="C1952" s="7"/>
      <c r="D1952" s="1">
        <v>325.98603087265002</v>
      </c>
      <c r="E1952" s="4">
        <v>327.29307728171</v>
      </c>
    </row>
    <row r="1953" spans="3:5" x14ac:dyDescent="0.15">
      <c r="C1953" s="7"/>
      <c r="D1953" s="1">
        <v>325.77252599279501</v>
      </c>
      <c r="E1953" s="4">
        <v>327.10447934195298</v>
      </c>
    </row>
    <row r="1954" spans="3:5" x14ac:dyDescent="0.15">
      <c r="C1954" s="7"/>
      <c r="D1954" s="1">
        <v>322.81853465634498</v>
      </c>
      <c r="E1954" s="4">
        <v>324.66437119133599</v>
      </c>
    </row>
    <row r="1955" spans="3:5" ht="15" x14ac:dyDescent="0.15">
      <c r="C1955" s="5" t="s">
        <v>1</v>
      </c>
      <c r="D1955" s="6" t="s">
        <v>2</v>
      </c>
      <c r="E1955" s="6" t="s">
        <v>3</v>
      </c>
    </row>
    <row r="1956" spans="3:5" x14ac:dyDescent="0.15">
      <c r="C1956" s="7">
        <v>3.2000000000000001E-2</v>
      </c>
      <c r="D1956" s="1">
        <v>347.21964023756499</v>
      </c>
      <c r="E1956" s="4">
        <v>344.19196790816</v>
      </c>
    </row>
    <row r="1957" spans="3:5" x14ac:dyDescent="0.15">
      <c r="C1957" s="7"/>
      <c r="D1957" s="1">
        <v>343.37328549665801</v>
      </c>
      <c r="E1957" s="4">
        <v>341.541819830745</v>
      </c>
    </row>
    <row r="1958" spans="3:5" x14ac:dyDescent="0.15">
      <c r="C1958" s="7"/>
      <c r="D1958" s="1">
        <v>340.23378196798001</v>
      </c>
      <c r="E1958" s="4">
        <v>338.93925768153298</v>
      </c>
    </row>
    <row r="1959" spans="3:5" x14ac:dyDescent="0.15">
      <c r="C1959" s="7"/>
      <c r="D1959" s="1">
        <v>340.17589879466601</v>
      </c>
      <c r="E1959" s="4">
        <v>338.88795011015799</v>
      </c>
    </row>
    <row r="1960" spans="3:5" x14ac:dyDescent="0.15">
      <c r="C1960" s="7"/>
      <c r="D1960" s="1">
        <v>340.11939216312601</v>
      </c>
      <c r="E1960" s="4">
        <v>338.83481282601599</v>
      </c>
    </row>
    <row r="1961" spans="3:5" x14ac:dyDescent="0.15">
      <c r="C1961" s="7"/>
      <c r="D1961" s="1">
        <v>337.63653477333997</v>
      </c>
      <c r="E1961" s="4">
        <v>336.45614013303799</v>
      </c>
    </row>
    <row r="1962" spans="3:5" x14ac:dyDescent="0.15">
      <c r="C1962" s="7"/>
      <c r="D1962" s="1">
        <v>335.92402894000901</v>
      </c>
      <c r="E1962" s="4">
        <v>334.671289518273</v>
      </c>
    </row>
    <row r="1963" spans="3:5" x14ac:dyDescent="0.15">
      <c r="C1963" s="7"/>
      <c r="D1963" s="1">
        <v>335.71337130266397</v>
      </c>
      <c r="E1963" s="4">
        <v>334.45428295469998</v>
      </c>
    </row>
    <row r="1964" spans="3:5" x14ac:dyDescent="0.15">
      <c r="C1964" s="7"/>
      <c r="D1964" s="1">
        <v>335.49440921029702</v>
      </c>
      <c r="E1964" s="4">
        <v>334.20584786939997</v>
      </c>
    </row>
    <row r="1965" spans="3:5" x14ac:dyDescent="0.15">
      <c r="C1965" s="7"/>
      <c r="D1965" s="1">
        <v>334.295933537086</v>
      </c>
      <c r="E1965" s="4">
        <v>332.91183324985298</v>
      </c>
    </row>
    <row r="1966" spans="3:5" x14ac:dyDescent="0.15">
      <c r="C1966" s="7"/>
      <c r="D1966" s="1">
        <v>333.46589414103801</v>
      </c>
      <c r="E1966" s="4">
        <v>332.01316067890099</v>
      </c>
    </row>
    <row r="1967" spans="3:5" x14ac:dyDescent="0.15">
      <c r="C1967" s="7"/>
      <c r="D1967" s="1">
        <v>333.20127263210298</v>
      </c>
      <c r="E1967" s="4">
        <v>331.759102552201</v>
      </c>
    </row>
    <row r="1968" spans="3:5" x14ac:dyDescent="0.15">
      <c r="C1968" s="7"/>
      <c r="D1968" s="1">
        <v>333.06908799744599</v>
      </c>
      <c r="E1968" s="4">
        <v>331.62685425152398</v>
      </c>
    </row>
    <row r="1969" spans="3:5" x14ac:dyDescent="0.15">
      <c r="C1969" s="7"/>
      <c r="D1969" s="1">
        <v>332.44482210403697</v>
      </c>
      <c r="E1969" s="4">
        <v>331.07485682973299</v>
      </c>
    </row>
    <row r="1970" spans="3:5" x14ac:dyDescent="0.15">
      <c r="C1970" s="7"/>
      <c r="D1970" s="1">
        <v>332.29871732619102</v>
      </c>
      <c r="E1970" s="4">
        <v>330.97415754503498</v>
      </c>
    </row>
    <row r="1971" spans="3:5" x14ac:dyDescent="0.15">
      <c r="C1971" s="7"/>
      <c r="D1971" s="1">
        <v>332.00665656856103</v>
      </c>
      <c r="E1971" s="4">
        <v>330.84374066031199</v>
      </c>
    </row>
    <row r="1972" spans="3:5" x14ac:dyDescent="0.15">
      <c r="C1972" s="7"/>
      <c r="D1972" s="1">
        <v>331.82869597157799</v>
      </c>
      <c r="E1972" s="4">
        <v>330.90481746157502</v>
      </c>
    </row>
    <row r="1973" spans="3:5" x14ac:dyDescent="0.15">
      <c r="C1973" s="7"/>
      <c r="D1973" s="1">
        <v>331.71298651024802</v>
      </c>
      <c r="E1973" s="4">
        <v>330.99056978264503</v>
      </c>
    </row>
    <row r="1974" spans="3:5" x14ac:dyDescent="0.15">
      <c r="C1974" s="7"/>
      <c r="D1974" s="1">
        <v>331.679695540137</v>
      </c>
      <c r="E1974" s="4">
        <v>331.210675240353</v>
      </c>
    </row>
    <row r="1975" spans="3:5" x14ac:dyDescent="0.15">
      <c r="C1975" s="7"/>
      <c r="D1975" s="1">
        <v>331.66256852269498</v>
      </c>
      <c r="E1975" s="4">
        <v>331.41647610445102</v>
      </c>
    </row>
    <row r="1976" spans="3:5" x14ac:dyDescent="0.15">
      <c r="C1976" s="7"/>
      <c r="D1976" s="1">
        <v>331.69631137709399</v>
      </c>
      <c r="E1976" s="4">
        <v>331.58123946393198</v>
      </c>
    </row>
    <row r="1977" spans="3:5" x14ac:dyDescent="0.15">
      <c r="C1977" s="7"/>
      <c r="D1977" s="1">
        <v>331.77207837356599</v>
      </c>
      <c r="E1977" s="4">
        <v>331.98869647720301</v>
      </c>
    </row>
    <row r="1978" spans="3:5" x14ac:dyDescent="0.15">
      <c r="C1978" s="7"/>
      <c r="D1978" s="1">
        <v>331.971324833045</v>
      </c>
      <c r="E1978" s="4">
        <v>332.493244591625</v>
      </c>
    </row>
    <row r="1979" spans="3:5" x14ac:dyDescent="0.15">
      <c r="C1979" s="7"/>
      <c r="D1979" s="1">
        <v>331.99061103864801</v>
      </c>
      <c r="E1979" s="4">
        <v>332.54053500643897</v>
      </c>
    </row>
    <row r="1980" spans="3:5" x14ac:dyDescent="0.15">
      <c r="C1980" s="7"/>
      <c r="D1980" s="1">
        <v>332.02969870441098</v>
      </c>
      <c r="E1980" s="4">
        <v>332.60822091007401</v>
      </c>
    </row>
    <row r="1981" spans="3:5" x14ac:dyDescent="0.15">
      <c r="C1981" s="7"/>
      <c r="D1981" s="1">
        <v>332.23934053971999</v>
      </c>
      <c r="E1981" s="4">
        <v>332.888437745006</v>
      </c>
    </row>
    <row r="1982" spans="3:5" x14ac:dyDescent="0.15">
      <c r="C1982" s="7"/>
      <c r="D1982" s="1">
        <v>332.44067094289301</v>
      </c>
      <c r="E1982" s="4">
        <v>333.04875531536197</v>
      </c>
    </row>
    <row r="1983" spans="3:5" x14ac:dyDescent="0.15">
      <c r="C1983" s="7"/>
      <c r="D1983" s="1">
        <v>332.535280078222</v>
      </c>
      <c r="E1983" s="4">
        <v>333.097419993664</v>
      </c>
    </row>
    <row r="1984" spans="3:5" x14ac:dyDescent="0.15">
      <c r="C1984" s="7"/>
      <c r="D1984" s="1">
        <v>332.60739626360299</v>
      </c>
      <c r="E1984" s="4">
        <v>333.122042894873</v>
      </c>
    </row>
    <row r="1985" spans="3:5" x14ac:dyDescent="0.15">
      <c r="C1985" s="7"/>
      <c r="D1985" s="1">
        <v>332.873196466313</v>
      </c>
      <c r="E1985" s="4">
        <v>333.16385862007201</v>
      </c>
    </row>
    <row r="1986" spans="3:5" x14ac:dyDescent="0.15">
      <c r="C1986" s="7"/>
      <c r="D1986" s="1">
        <v>333.01133443313</v>
      </c>
      <c r="E1986" s="4">
        <v>333.15833823631601</v>
      </c>
    </row>
    <row r="1987" spans="3:5" x14ac:dyDescent="0.15">
      <c r="C1987" s="7"/>
      <c r="D1987" s="1">
        <v>333.16957297607598</v>
      </c>
      <c r="E1987" s="4">
        <v>333.144780485269</v>
      </c>
    </row>
    <row r="1988" spans="3:5" x14ac:dyDescent="0.15">
      <c r="C1988" s="7"/>
      <c r="D1988" s="1">
        <v>333.38084968542603</v>
      </c>
      <c r="E1988" s="4">
        <v>333.13642023570497</v>
      </c>
    </row>
    <row r="1989" spans="3:5" x14ac:dyDescent="0.15">
      <c r="C1989" s="7"/>
      <c r="D1989" s="1">
        <v>333.47823024776699</v>
      </c>
      <c r="E1989" s="4">
        <v>333.13850524659199</v>
      </c>
    </row>
    <row r="1990" spans="3:5" x14ac:dyDescent="0.15">
      <c r="C1990" s="7"/>
      <c r="D1990" s="1">
        <v>333.766595937516</v>
      </c>
      <c r="E1990" s="4">
        <v>333.20504612809498</v>
      </c>
    </row>
    <row r="1991" spans="3:5" x14ac:dyDescent="0.15">
      <c r="C1991" s="7"/>
      <c r="D1991" s="1">
        <v>333.777363198285</v>
      </c>
      <c r="E1991" s="4">
        <v>333.20939091658897</v>
      </c>
    </row>
    <row r="1992" spans="3:5" x14ac:dyDescent="0.15">
      <c r="C1992" s="7"/>
      <c r="D1992" s="1">
        <v>333.79393424750202</v>
      </c>
      <c r="E1992" s="4">
        <v>333.21689042727002</v>
      </c>
    </row>
    <row r="1993" spans="3:5" x14ac:dyDescent="0.15">
      <c r="C1993" s="7"/>
      <c r="D1993" s="1">
        <v>334.04674967568201</v>
      </c>
      <c r="E1993" s="4">
        <v>333.397045885316</v>
      </c>
    </row>
    <row r="1994" spans="3:5" x14ac:dyDescent="0.15">
      <c r="C1994" s="7"/>
      <c r="D1994" s="1">
        <v>334.29481550005698</v>
      </c>
      <c r="E1994" s="4">
        <v>333.73072444584602</v>
      </c>
    </row>
    <row r="1995" spans="3:5" x14ac:dyDescent="0.15">
      <c r="C1995" s="7"/>
      <c r="D1995" s="1">
        <v>334.31112525015999</v>
      </c>
      <c r="E1995" s="4">
        <v>333.75940810870901</v>
      </c>
    </row>
    <row r="1996" spans="3:5" x14ac:dyDescent="0.15">
      <c r="C1996" s="7"/>
      <c r="D1996" s="1">
        <v>334.31927284254402</v>
      </c>
      <c r="E1996" s="4">
        <v>333.77912936483699</v>
      </c>
    </row>
    <row r="1997" spans="3:5" x14ac:dyDescent="0.15">
      <c r="C1997" s="7"/>
      <c r="D1997" s="1">
        <v>334.533474372201</v>
      </c>
      <c r="E1997" s="4">
        <v>334.32622305596101</v>
      </c>
    </row>
    <row r="1998" spans="3:5" x14ac:dyDescent="0.15">
      <c r="C1998" s="7"/>
      <c r="D1998" s="1">
        <v>334.61328332165601</v>
      </c>
      <c r="E1998" s="4">
        <v>334.75493444722002</v>
      </c>
    </row>
    <row r="1999" spans="3:5" x14ac:dyDescent="0.15">
      <c r="C1999" s="7"/>
      <c r="D1999" s="1">
        <v>334.63910760484703</v>
      </c>
      <c r="E1999" s="4">
        <v>334.88071625248398</v>
      </c>
    </row>
    <row r="2000" spans="3:5" x14ac:dyDescent="0.15">
      <c r="C2000" s="7"/>
      <c r="D2000" s="1">
        <v>334.62581891673699</v>
      </c>
      <c r="E2000" s="4">
        <v>335.06208966128702</v>
      </c>
    </row>
    <row r="2001" spans="3:5" x14ac:dyDescent="0.15">
      <c r="C2001" s="7"/>
      <c r="D2001" s="1">
        <v>334.59203663006701</v>
      </c>
      <c r="E2001" s="4">
        <v>335.30366610375</v>
      </c>
    </row>
    <row r="2002" spans="3:5" x14ac:dyDescent="0.15">
      <c r="C2002" s="7"/>
      <c r="D2002" s="1">
        <v>334.470025832945</v>
      </c>
      <c r="E2002" s="4">
        <v>335.39616340644199</v>
      </c>
    </row>
    <row r="2003" spans="3:5" x14ac:dyDescent="0.15">
      <c r="C2003" s="7"/>
      <c r="D2003" s="1">
        <v>334.29476673102499</v>
      </c>
      <c r="E2003" s="4">
        <v>335.456503751122</v>
      </c>
    </row>
    <row r="2004" spans="3:5" x14ac:dyDescent="0.15">
      <c r="C2004" s="7"/>
      <c r="D2004" s="1">
        <v>334.00844948206901</v>
      </c>
      <c r="E2004" s="4">
        <v>335.33032412021799</v>
      </c>
    </row>
    <row r="2005" spans="3:5" x14ac:dyDescent="0.15">
      <c r="C2005" s="7"/>
      <c r="D2005" s="1">
        <v>333.84973761956201</v>
      </c>
      <c r="E2005" s="4">
        <v>335.22113094306201</v>
      </c>
    </row>
    <row r="2006" spans="3:5" x14ac:dyDescent="0.15">
      <c r="C2006" s="7"/>
      <c r="D2006" s="1">
        <v>333.22538639601902</v>
      </c>
      <c r="E2006" s="4">
        <v>334.66759827914598</v>
      </c>
    </row>
    <row r="2007" spans="3:5" x14ac:dyDescent="0.15">
      <c r="C2007" s="7"/>
      <c r="D2007" s="1">
        <v>333.09739001564998</v>
      </c>
      <c r="E2007" s="4">
        <v>334.53937385509801</v>
      </c>
    </row>
    <row r="2008" spans="3:5" x14ac:dyDescent="0.15">
      <c r="C2008" s="7"/>
      <c r="D2008" s="1">
        <v>332.839708998746</v>
      </c>
      <c r="E2008" s="4">
        <v>334.29203384915098</v>
      </c>
    </row>
    <row r="2009" spans="3:5" x14ac:dyDescent="0.15">
      <c r="C2009" s="7"/>
      <c r="D2009" s="1">
        <v>332.00698142994202</v>
      </c>
      <c r="E2009" s="4">
        <v>333.39102906840498</v>
      </c>
    </row>
    <row r="2010" spans="3:5" x14ac:dyDescent="0.15">
      <c r="C2010" s="7"/>
      <c r="D2010" s="1">
        <v>330.84095084723401</v>
      </c>
      <c r="E2010" s="4">
        <v>332.13374039872798</v>
      </c>
    </row>
    <row r="2011" spans="3:5" x14ac:dyDescent="0.15">
      <c r="C2011" s="7"/>
      <c r="D2011" s="1">
        <v>330.58887698531601</v>
      </c>
      <c r="E2011" s="4">
        <v>331.84810426444102</v>
      </c>
    </row>
    <row r="2012" spans="3:5" x14ac:dyDescent="0.15">
      <c r="C2012" s="7"/>
      <c r="D2012" s="1">
        <v>330.32880027472601</v>
      </c>
      <c r="E2012" s="4">
        <v>331.58009799221003</v>
      </c>
    </row>
    <row r="2013" spans="3:5" x14ac:dyDescent="0.15">
      <c r="C2013" s="7"/>
      <c r="D2013" s="1">
        <v>328.67022653083802</v>
      </c>
      <c r="E2013" s="4">
        <v>329.85026708897402</v>
      </c>
    </row>
    <row r="2014" spans="3:5" x14ac:dyDescent="0.15">
      <c r="C2014" s="7"/>
      <c r="D2014" s="1">
        <v>326.34506607149001</v>
      </c>
      <c r="E2014" s="4">
        <v>327.62029172017702</v>
      </c>
    </row>
    <row r="2015" spans="3:5" x14ac:dyDescent="0.15">
      <c r="C2015" s="7"/>
      <c r="D2015" s="1">
        <v>326.13305103037499</v>
      </c>
      <c r="E2015" s="4">
        <v>327.42065032949</v>
      </c>
    </row>
    <row r="2016" spans="3:5" x14ac:dyDescent="0.15">
      <c r="C2016" s="7"/>
      <c r="D2016" s="1">
        <v>325.91724946073498</v>
      </c>
      <c r="E2016" s="4">
        <v>327.22988981128401</v>
      </c>
    </row>
    <row r="2017" spans="3:5" x14ac:dyDescent="0.15">
      <c r="C2017" s="7"/>
      <c r="D2017" s="1">
        <v>322.93257751590397</v>
      </c>
      <c r="E2017" s="4">
        <v>324.762676017155</v>
      </c>
    </row>
    <row r="2018" spans="3:5" ht="15" x14ac:dyDescent="0.15">
      <c r="C2018" s="5" t="s">
        <v>1</v>
      </c>
      <c r="D2018" s="6" t="s">
        <v>2</v>
      </c>
      <c r="E2018" s="6" t="s">
        <v>3</v>
      </c>
    </row>
    <row r="2019" spans="3:5" x14ac:dyDescent="0.15">
      <c r="C2019" s="7">
        <v>3.3000000000000002E-2</v>
      </c>
      <c r="D2019" s="1">
        <v>347.16177336952001</v>
      </c>
      <c r="E2019" s="4">
        <v>344.13017289866201</v>
      </c>
    </row>
    <row r="2020" spans="3:5" x14ac:dyDescent="0.15">
      <c r="C2020" s="7"/>
      <c r="D2020" s="1">
        <v>343.26211715353497</v>
      </c>
      <c r="E2020" s="4">
        <v>341.44635582962297</v>
      </c>
    </row>
    <row r="2021" spans="3:5" x14ac:dyDescent="0.15">
      <c r="C2021" s="7"/>
      <c r="D2021" s="1">
        <v>340.09177508968702</v>
      </c>
      <c r="E2021" s="4">
        <v>338.81602397700698</v>
      </c>
    </row>
    <row r="2022" spans="3:5" x14ac:dyDescent="0.15">
      <c r="C2022" s="7"/>
      <c r="D2022" s="1">
        <v>340.03330274432898</v>
      </c>
      <c r="E2022" s="4">
        <v>338.76415261834501</v>
      </c>
    </row>
    <row r="2023" spans="3:5" x14ac:dyDescent="0.15">
      <c r="C2023" s="7"/>
      <c r="D2023" s="1">
        <v>339.97652459541899</v>
      </c>
      <c r="E2023" s="4">
        <v>338.71060096692702</v>
      </c>
    </row>
    <row r="2024" spans="3:5" x14ac:dyDescent="0.15">
      <c r="C2024" s="7"/>
      <c r="D2024" s="1">
        <v>337.48331313605303</v>
      </c>
      <c r="E2024" s="4">
        <v>336.31619308655303</v>
      </c>
    </row>
    <row r="2025" spans="3:5" x14ac:dyDescent="0.15">
      <c r="C2025" s="7"/>
      <c r="D2025" s="1">
        <v>335.77514070394199</v>
      </c>
      <c r="E2025" s="4">
        <v>334.530044734841</v>
      </c>
    </row>
    <row r="2026" spans="3:5" x14ac:dyDescent="0.15">
      <c r="C2026" s="7"/>
      <c r="D2026" s="1">
        <v>335.56486751303299</v>
      </c>
      <c r="E2026" s="4">
        <v>334.31321276529599</v>
      </c>
    </row>
    <row r="2027" spans="3:5" x14ac:dyDescent="0.15">
      <c r="C2027" s="7"/>
      <c r="D2027" s="1">
        <v>335.34802777763002</v>
      </c>
      <c r="E2027" s="4">
        <v>334.06613361992498</v>
      </c>
    </row>
    <row r="2028" spans="3:5" x14ac:dyDescent="0.15">
      <c r="C2028" s="7"/>
      <c r="D2028" s="1">
        <v>334.16226609339498</v>
      </c>
      <c r="E2028" s="4">
        <v>332.78401557831802</v>
      </c>
    </row>
    <row r="2029" spans="3:5" x14ac:dyDescent="0.15">
      <c r="C2029" s="7"/>
      <c r="D2029" s="1">
        <v>333.34955477918402</v>
      </c>
      <c r="E2029" s="4">
        <v>331.90533563721198</v>
      </c>
    </row>
    <row r="2030" spans="3:5" x14ac:dyDescent="0.15">
      <c r="C2030" s="7"/>
      <c r="D2030" s="1">
        <v>333.090089082372</v>
      </c>
      <c r="E2030" s="4">
        <v>331.65856619437801</v>
      </c>
    </row>
    <row r="2031" spans="3:5" x14ac:dyDescent="0.15">
      <c r="C2031" s="7"/>
      <c r="D2031" s="1">
        <v>332.96151679118498</v>
      </c>
      <c r="E2031" s="4">
        <v>331.53143677704497</v>
      </c>
    </row>
    <row r="2032" spans="3:5" x14ac:dyDescent="0.15">
      <c r="C2032" s="7"/>
      <c r="D2032" s="1">
        <v>332.36010542746698</v>
      </c>
      <c r="E2032" s="4">
        <v>331.01264198746702</v>
      </c>
    </row>
    <row r="2033" spans="3:5" x14ac:dyDescent="0.15">
      <c r="C2033" s="7"/>
      <c r="D2033" s="1">
        <v>332.22083918532002</v>
      </c>
      <c r="E2033" s="4">
        <v>330.92291240094897</v>
      </c>
    </row>
    <row r="2034" spans="3:5" x14ac:dyDescent="0.15">
      <c r="C2034" s="7"/>
      <c r="D2034" s="1">
        <v>331.94551140001602</v>
      </c>
      <c r="E2034" s="4">
        <v>330.81939682169798</v>
      </c>
    </row>
    <row r="2035" spans="3:5" x14ac:dyDescent="0.15">
      <c r="C2035" s="7"/>
      <c r="D2035" s="1">
        <v>331.78620109593101</v>
      </c>
      <c r="E2035" s="4">
        <v>330.91108840825501</v>
      </c>
    </row>
    <row r="2036" spans="3:5" x14ac:dyDescent="0.15">
      <c r="C2036" s="7"/>
      <c r="D2036" s="1">
        <v>331.68076709655901</v>
      </c>
      <c r="E2036" s="4">
        <v>331.01371967046998</v>
      </c>
    </row>
    <row r="2037" spans="3:5" x14ac:dyDescent="0.15">
      <c r="C2037" s="7"/>
      <c r="D2037" s="1">
        <v>331.65893804208901</v>
      </c>
      <c r="E2037" s="4">
        <v>331.25234712923498</v>
      </c>
    </row>
    <row r="2038" spans="3:5" x14ac:dyDescent="0.15">
      <c r="C2038" s="7"/>
      <c r="D2038" s="1">
        <v>331.651136545692</v>
      </c>
      <c r="E2038" s="4">
        <v>331.47064267942801</v>
      </c>
    </row>
    <row r="2039" spans="3:5" x14ac:dyDescent="0.15">
      <c r="C2039" s="7"/>
      <c r="D2039" s="1">
        <v>331.68966654814398</v>
      </c>
      <c r="E2039" s="4">
        <v>331.64138609442801</v>
      </c>
    </row>
    <row r="2040" spans="3:5" x14ac:dyDescent="0.15">
      <c r="C2040" s="7"/>
      <c r="D2040" s="1">
        <v>331.77588322774398</v>
      </c>
      <c r="E2040" s="4">
        <v>332.05772547192902</v>
      </c>
    </row>
    <row r="2041" spans="3:5" x14ac:dyDescent="0.15">
      <c r="C2041" s="7"/>
      <c r="D2041" s="1">
        <v>331.98328926750702</v>
      </c>
      <c r="E2041" s="4">
        <v>332.558993595419</v>
      </c>
    </row>
    <row r="2042" spans="3:5" x14ac:dyDescent="0.15">
      <c r="C2042" s="7"/>
      <c r="D2042" s="1">
        <v>332.00329251653801</v>
      </c>
      <c r="E2042" s="4">
        <v>332.60511976739002</v>
      </c>
    </row>
    <row r="2043" spans="3:5" x14ac:dyDescent="0.15">
      <c r="C2043" s="7"/>
      <c r="D2043" s="1">
        <v>332.042694454117</v>
      </c>
      <c r="E2043" s="4">
        <v>332.670433297405</v>
      </c>
    </row>
    <row r="2044" spans="3:5" x14ac:dyDescent="0.15">
      <c r="C2044" s="7"/>
      <c r="D2044" s="1">
        <v>332.25373637695498</v>
      </c>
      <c r="E2044" s="4">
        <v>332.93661396996998</v>
      </c>
    </row>
    <row r="2045" spans="3:5" x14ac:dyDescent="0.15">
      <c r="C2045" s="7"/>
      <c r="D2045" s="1">
        <v>332.453670560994</v>
      </c>
      <c r="E2045" s="4">
        <v>333.08213927368899</v>
      </c>
    </row>
    <row r="2046" spans="3:5" x14ac:dyDescent="0.15">
      <c r="C2046" s="7"/>
      <c r="D2046" s="1">
        <v>332.54740406821401</v>
      </c>
      <c r="E2046" s="4">
        <v>333.123776941156</v>
      </c>
    </row>
    <row r="2047" spans="3:5" x14ac:dyDescent="0.15">
      <c r="C2047" s="7"/>
      <c r="D2047" s="1">
        <v>332.61829810453298</v>
      </c>
      <c r="E2047" s="4">
        <v>333.14307109400301</v>
      </c>
    </row>
    <row r="2048" spans="3:5" x14ac:dyDescent="0.15">
      <c r="C2048" s="7"/>
      <c r="D2048" s="1">
        <v>332.87926482569901</v>
      </c>
      <c r="E2048" s="4">
        <v>333.170412149009</v>
      </c>
    </row>
    <row r="2049" spans="3:5" x14ac:dyDescent="0.15">
      <c r="C2049" s="7"/>
      <c r="D2049" s="1">
        <v>333.01438865468202</v>
      </c>
      <c r="E2049" s="4">
        <v>333.16032364811798</v>
      </c>
    </row>
    <row r="2050" spans="3:5" x14ac:dyDescent="0.15">
      <c r="C2050" s="7"/>
      <c r="D2050" s="1">
        <v>333.16912655592699</v>
      </c>
      <c r="E2050" s="4">
        <v>333.14472716012602</v>
      </c>
    </row>
    <row r="2051" spans="3:5" x14ac:dyDescent="0.15">
      <c r="C2051" s="7"/>
      <c r="D2051" s="1">
        <v>333.37576048471198</v>
      </c>
      <c r="E2051" s="4">
        <v>333.13166337854699</v>
      </c>
    </row>
    <row r="2052" spans="3:5" x14ac:dyDescent="0.15">
      <c r="C2052" s="7"/>
      <c r="D2052" s="1">
        <v>333.47112302345198</v>
      </c>
      <c r="E2052" s="4">
        <v>333.12976530253098</v>
      </c>
    </row>
    <row r="2053" spans="3:5" x14ac:dyDescent="0.15">
      <c r="C2053" s="7"/>
      <c r="D2053" s="1">
        <v>333.75448348369702</v>
      </c>
      <c r="E2053" s="4">
        <v>333.17910312370998</v>
      </c>
    </row>
    <row r="2054" spans="3:5" x14ac:dyDescent="0.15">
      <c r="C2054" s="7"/>
      <c r="D2054" s="1">
        <v>333.76507325182001</v>
      </c>
      <c r="E2054" s="4">
        <v>333.18261882098301</v>
      </c>
    </row>
    <row r="2055" spans="3:5" x14ac:dyDescent="0.15">
      <c r="C2055" s="7"/>
      <c r="D2055" s="1">
        <v>333.78149032060702</v>
      </c>
      <c r="E2055" s="4">
        <v>333.188876346634</v>
      </c>
    </row>
    <row r="2056" spans="3:5" x14ac:dyDescent="0.15">
      <c r="C2056" s="7"/>
      <c r="D2056" s="1">
        <v>334.03234981579601</v>
      </c>
      <c r="E2056" s="4">
        <v>333.34993806249599</v>
      </c>
    </row>
    <row r="2057" spans="3:5" x14ac:dyDescent="0.15">
      <c r="C2057" s="7"/>
      <c r="D2057" s="1">
        <v>334.281837673702</v>
      </c>
      <c r="E2057" s="4">
        <v>333.667234040849</v>
      </c>
    </row>
    <row r="2058" spans="3:5" x14ac:dyDescent="0.15">
      <c r="C2058" s="7"/>
      <c r="D2058" s="1">
        <v>334.29826730683499</v>
      </c>
      <c r="E2058" s="4">
        <v>333.69499844323701</v>
      </c>
    </row>
    <row r="2059" spans="3:5" x14ac:dyDescent="0.15">
      <c r="C2059" s="7"/>
      <c r="D2059" s="1">
        <v>334.30671762931098</v>
      </c>
      <c r="E2059" s="4">
        <v>333.71420543216402</v>
      </c>
    </row>
    <row r="2060" spans="3:5" x14ac:dyDescent="0.15">
      <c r="C2060" s="7"/>
      <c r="D2060" s="1">
        <v>334.53002256211101</v>
      </c>
      <c r="E2060" s="4">
        <v>334.25747273682202</v>
      </c>
    </row>
    <row r="2061" spans="3:5" x14ac:dyDescent="0.15">
      <c r="C2061" s="7"/>
      <c r="D2061" s="1">
        <v>334.62079527355701</v>
      </c>
      <c r="E2061" s="4">
        <v>334.69600654298102</v>
      </c>
    </row>
    <row r="2062" spans="3:5" x14ac:dyDescent="0.15">
      <c r="C2062" s="7"/>
      <c r="D2062" s="1">
        <v>334.65029823142601</v>
      </c>
      <c r="E2062" s="4">
        <v>334.82645472869001</v>
      </c>
    </row>
    <row r="2063" spans="3:5" x14ac:dyDescent="0.15">
      <c r="C2063" s="7"/>
      <c r="D2063" s="1">
        <v>334.64513140912902</v>
      </c>
      <c r="E2063" s="4">
        <v>335.01850558786998</v>
      </c>
    </row>
    <row r="2064" spans="3:5" x14ac:dyDescent="0.15">
      <c r="C2064" s="7"/>
      <c r="D2064" s="1">
        <v>334.62376922393298</v>
      </c>
      <c r="E2064" s="4">
        <v>335.27978153507598</v>
      </c>
    </row>
    <row r="2065" spans="3:5" x14ac:dyDescent="0.15">
      <c r="C2065" s="7"/>
      <c r="D2065" s="1">
        <v>334.51270141004397</v>
      </c>
      <c r="E2065" s="4">
        <v>335.39019196060099</v>
      </c>
    </row>
    <row r="2066" spans="3:5" x14ac:dyDescent="0.15">
      <c r="C2066" s="7"/>
      <c r="D2066" s="1">
        <v>334.35587452453302</v>
      </c>
      <c r="E2066" s="4">
        <v>335.48074190020799</v>
      </c>
    </row>
    <row r="2067" spans="3:5" x14ac:dyDescent="0.15">
      <c r="C2067" s="7"/>
      <c r="D2067" s="1">
        <v>334.08596877925902</v>
      </c>
      <c r="E2067" s="4">
        <v>335.38097846949898</v>
      </c>
    </row>
    <row r="2068" spans="3:5" x14ac:dyDescent="0.15">
      <c r="C2068" s="7"/>
      <c r="D2068" s="1">
        <v>333.93469858481598</v>
      </c>
      <c r="E2068" s="4">
        <v>335.28372898429501</v>
      </c>
    </row>
    <row r="2069" spans="3:5" x14ac:dyDescent="0.15">
      <c r="C2069" s="7"/>
      <c r="D2069" s="1">
        <v>333.33313221006699</v>
      </c>
      <c r="E2069" s="4">
        <v>334.76325571261202</v>
      </c>
    </row>
    <row r="2070" spans="3:5" x14ac:dyDescent="0.15">
      <c r="C2070" s="7"/>
      <c r="D2070" s="1">
        <v>333.20863796054999</v>
      </c>
      <c r="E2070" s="4">
        <v>334.63997610905199</v>
      </c>
    </row>
    <row r="2071" spans="3:5" x14ac:dyDescent="0.15">
      <c r="C2071" s="7"/>
      <c r="D2071" s="1">
        <v>332.95597109298399</v>
      </c>
      <c r="E2071" s="4">
        <v>334.399734618531</v>
      </c>
    </row>
    <row r="2072" spans="3:5" x14ac:dyDescent="0.15">
      <c r="C2072" s="7"/>
      <c r="D2072" s="1">
        <v>332.14061873242701</v>
      </c>
      <c r="E2072" s="4">
        <v>333.518915890816</v>
      </c>
    </row>
    <row r="2073" spans="3:5" x14ac:dyDescent="0.15">
      <c r="C2073" s="7"/>
      <c r="D2073" s="1">
        <v>330.98701631274503</v>
      </c>
      <c r="E2073" s="4">
        <v>332.27333954078802</v>
      </c>
    </row>
    <row r="2074" spans="3:5" x14ac:dyDescent="0.15">
      <c r="C2074" s="7"/>
      <c r="D2074" s="1">
        <v>330.73738910538901</v>
      </c>
      <c r="E2074" s="4">
        <v>331.98926926446399</v>
      </c>
    </row>
    <row r="2075" spans="3:5" x14ac:dyDescent="0.15">
      <c r="C2075" s="7"/>
      <c r="D2075" s="1">
        <v>330.47780173286799</v>
      </c>
      <c r="E2075" s="4">
        <v>331.72147678549698</v>
      </c>
    </row>
    <row r="2076" spans="3:5" x14ac:dyDescent="0.15">
      <c r="C2076" s="7"/>
      <c r="D2076" s="1">
        <v>328.82347564517499</v>
      </c>
      <c r="E2076" s="4">
        <v>329.99029809772401</v>
      </c>
    </row>
    <row r="2077" spans="3:5" x14ac:dyDescent="0.15">
      <c r="C2077" s="7"/>
      <c r="D2077" s="1">
        <v>326.48873053529002</v>
      </c>
      <c r="E2077" s="4">
        <v>327.74565675759499</v>
      </c>
    </row>
    <row r="2078" spans="3:5" x14ac:dyDescent="0.15">
      <c r="C2078" s="7"/>
      <c r="D2078" s="1">
        <v>326.27570752729901</v>
      </c>
      <c r="E2078" s="4">
        <v>327.54446587425701</v>
      </c>
    </row>
    <row r="2079" spans="3:5" x14ac:dyDescent="0.15">
      <c r="C2079" s="7"/>
      <c r="D2079" s="1">
        <v>326.05771494463301</v>
      </c>
      <c r="E2079" s="4">
        <v>327.35160232100299</v>
      </c>
    </row>
    <row r="2080" spans="3:5" x14ac:dyDescent="0.15">
      <c r="C2080" s="7"/>
      <c r="D2080" s="1">
        <v>323.04382057048099</v>
      </c>
      <c r="E2080" s="4">
        <v>324.85798229643302</v>
      </c>
    </row>
    <row r="2081" spans="3:5" ht="15" x14ac:dyDescent="0.15">
      <c r="C2081" s="5" t="s">
        <v>1</v>
      </c>
      <c r="D2081" s="6" t="s">
        <v>2</v>
      </c>
      <c r="E2081" s="6" t="s">
        <v>3</v>
      </c>
    </row>
    <row r="2082" spans="3:5" x14ac:dyDescent="0.15">
      <c r="C2082" s="7">
        <v>3.4000000000000002E-2</v>
      </c>
      <c r="D2082" s="1">
        <v>347.10513604594502</v>
      </c>
      <c r="E2082" s="4">
        <v>344.06988594555901</v>
      </c>
    </row>
    <row r="2083" spans="3:5" x14ac:dyDescent="0.15">
      <c r="C2083" s="7"/>
      <c r="D2083" s="1">
        <v>343.15357928179702</v>
      </c>
      <c r="E2083" s="4">
        <v>341.353246422175</v>
      </c>
    </row>
    <row r="2084" spans="3:5" x14ac:dyDescent="0.15">
      <c r="C2084" s="7"/>
      <c r="D2084" s="1">
        <v>339.95383805091302</v>
      </c>
      <c r="E2084" s="4">
        <v>338.69610369181697</v>
      </c>
    </row>
    <row r="2085" spans="3:5" x14ac:dyDescent="0.15">
      <c r="C2085" s="7"/>
      <c r="D2085" s="1">
        <v>339.89480314522399</v>
      </c>
      <c r="E2085" s="4">
        <v>338.64368735279697</v>
      </c>
    </row>
    <row r="2086" spans="3:5" x14ac:dyDescent="0.15">
      <c r="C2086" s="7"/>
      <c r="D2086" s="1">
        <v>339.837784434404</v>
      </c>
      <c r="E2086" s="4">
        <v>338.589743775795</v>
      </c>
    </row>
    <row r="2087" spans="3:5" x14ac:dyDescent="0.15">
      <c r="C2087" s="7"/>
      <c r="D2087" s="1">
        <v>337.33554591800998</v>
      </c>
      <c r="E2087" s="4">
        <v>336.18073506065298</v>
      </c>
    </row>
    <row r="2088" spans="3:5" x14ac:dyDescent="0.15">
      <c r="C2088" s="7"/>
      <c r="D2088" s="1">
        <v>335.63269879034999</v>
      </c>
      <c r="E2088" s="4">
        <v>334.39436625248999</v>
      </c>
    </row>
    <row r="2089" spans="3:5" x14ac:dyDescent="0.15">
      <c r="C2089" s="7"/>
      <c r="D2089" s="1">
        <v>335.42293450974398</v>
      </c>
      <c r="E2089" s="4">
        <v>334.17784836812802</v>
      </c>
    </row>
    <row r="2090" spans="3:5" x14ac:dyDescent="0.15">
      <c r="C2090" s="7"/>
      <c r="D2090" s="1">
        <v>335.20834464708003</v>
      </c>
      <c r="E2090" s="4">
        <v>333.93227451593901</v>
      </c>
    </row>
    <row r="2091" spans="3:5" x14ac:dyDescent="0.15">
      <c r="C2091" s="7"/>
      <c r="D2091" s="1">
        <v>334.03595732811698</v>
      </c>
      <c r="E2091" s="4">
        <v>332.662869215309</v>
      </c>
    </row>
    <row r="2092" spans="3:5" x14ac:dyDescent="0.15">
      <c r="C2092" s="7"/>
      <c r="D2092" s="1">
        <v>333.24093419815102</v>
      </c>
      <c r="E2092" s="4">
        <v>331.804849878624</v>
      </c>
    </row>
    <row r="2093" spans="3:5" x14ac:dyDescent="0.15">
      <c r="C2093" s="7"/>
      <c r="D2093" s="1">
        <v>332.98674741009103</v>
      </c>
      <c r="E2093" s="4">
        <v>331.56557584864299</v>
      </c>
    </row>
    <row r="2094" spans="3:5" x14ac:dyDescent="0.15">
      <c r="C2094" s="7"/>
      <c r="D2094" s="1">
        <v>332.86183369835101</v>
      </c>
      <c r="E2094" s="4">
        <v>331.44366867244997</v>
      </c>
    </row>
    <row r="2095" spans="3:5" x14ac:dyDescent="0.15">
      <c r="C2095" s="7"/>
      <c r="D2095" s="1">
        <v>332.28332371028199</v>
      </c>
      <c r="E2095" s="4">
        <v>330.95835499804502</v>
      </c>
    </row>
    <row r="2096" spans="3:5" x14ac:dyDescent="0.15">
      <c r="C2096" s="7"/>
      <c r="D2096" s="1">
        <v>332.15087036012301</v>
      </c>
      <c r="E2096" s="4">
        <v>330.87958216445298</v>
      </c>
    </row>
    <row r="2097" spans="3:5" x14ac:dyDescent="0.15">
      <c r="C2097" s="7"/>
      <c r="D2097" s="1">
        <v>331.89209882523198</v>
      </c>
      <c r="E2097" s="4">
        <v>330.80270280750602</v>
      </c>
    </row>
    <row r="2098" spans="3:5" x14ac:dyDescent="0.15">
      <c r="C2098" s="7"/>
      <c r="D2098" s="1">
        <v>331.750995996048</v>
      </c>
      <c r="E2098" s="4">
        <v>330.92424893867798</v>
      </c>
    </row>
    <row r="2099" spans="3:5" x14ac:dyDescent="0.15">
      <c r="C2099" s="7"/>
      <c r="D2099" s="1">
        <v>331.65562657346902</v>
      </c>
      <c r="E2099" s="4">
        <v>331.04315769515603</v>
      </c>
    </row>
    <row r="2100" spans="3:5" x14ac:dyDescent="0.15">
      <c r="C2100" s="7"/>
      <c r="D2100" s="1">
        <v>331.64479413777502</v>
      </c>
      <c r="E2100" s="4">
        <v>331.29927261963201</v>
      </c>
    </row>
    <row r="2101" spans="3:5" x14ac:dyDescent="0.15">
      <c r="C2101" s="7"/>
      <c r="D2101" s="1">
        <v>331.64590974785898</v>
      </c>
      <c r="E2101" s="4">
        <v>331.52912407690297</v>
      </c>
    </row>
    <row r="2102" spans="3:5" x14ac:dyDescent="0.15">
      <c r="C2102" s="7"/>
      <c r="D2102" s="1">
        <v>331.68889452291802</v>
      </c>
      <c r="E2102" s="4">
        <v>331.70519766820303</v>
      </c>
    </row>
    <row r="2103" spans="3:5" x14ac:dyDescent="0.15">
      <c r="C2103" s="7"/>
      <c r="D2103" s="1">
        <v>331.78481832421397</v>
      </c>
      <c r="E2103" s="4">
        <v>332.12877248026899</v>
      </c>
    </row>
    <row r="2104" spans="3:5" x14ac:dyDescent="0.15">
      <c r="C2104" s="7"/>
      <c r="D2104" s="1">
        <v>331.999307331973</v>
      </c>
      <c r="E2104" s="4">
        <v>332.62470526285199</v>
      </c>
    </row>
    <row r="2105" spans="3:5" x14ac:dyDescent="0.15">
      <c r="C2105" s="7"/>
      <c r="D2105" s="1">
        <v>332.01992610623</v>
      </c>
      <c r="E2105" s="4">
        <v>332.66946753795997</v>
      </c>
    </row>
    <row r="2106" spans="3:5" x14ac:dyDescent="0.15">
      <c r="C2106" s="7"/>
      <c r="D2106" s="1">
        <v>332.05948272190301</v>
      </c>
      <c r="E2106" s="4">
        <v>332.73215263268798</v>
      </c>
    </row>
    <row r="2107" spans="3:5" x14ac:dyDescent="0.15">
      <c r="C2107" s="7"/>
      <c r="D2107" s="1">
        <v>332.27107775127098</v>
      </c>
      <c r="E2107" s="4">
        <v>332.98331197614101</v>
      </c>
    </row>
    <row r="2108" spans="3:5" x14ac:dyDescent="0.15">
      <c r="C2108" s="7"/>
      <c r="D2108" s="1">
        <v>332.46890081926603</v>
      </c>
      <c r="E2108" s="4">
        <v>333.11372334149598</v>
      </c>
    </row>
    <row r="2109" spans="3:5" x14ac:dyDescent="0.15">
      <c r="C2109" s="7"/>
      <c r="D2109" s="1">
        <v>332.56143158876898</v>
      </c>
      <c r="E2109" s="4">
        <v>333.148344026941</v>
      </c>
    </row>
    <row r="2110" spans="3:5" x14ac:dyDescent="0.15">
      <c r="C2110" s="7"/>
      <c r="D2110" s="1">
        <v>332.63087439899601</v>
      </c>
      <c r="E2110" s="4">
        <v>333.16241910426902</v>
      </c>
    </row>
    <row r="2111" spans="3:5" x14ac:dyDescent="0.15">
      <c r="C2111" s="7"/>
      <c r="D2111" s="1">
        <v>332.88616913653402</v>
      </c>
      <c r="E2111" s="4">
        <v>333.17604954078797</v>
      </c>
    </row>
    <row r="2112" spans="3:5" x14ac:dyDescent="0.15">
      <c r="C2112" s="7"/>
      <c r="D2112" s="1">
        <v>333.01786162469</v>
      </c>
      <c r="E2112" s="4">
        <v>333.16190260881399</v>
      </c>
    </row>
    <row r="2113" spans="3:5" x14ac:dyDescent="0.15">
      <c r="C2113" s="7"/>
      <c r="D2113" s="1">
        <v>333.16862125918499</v>
      </c>
      <c r="E2113" s="4">
        <v>333.144780732865</v>
      </c>
    </row>
    <row r="2114" spans="3:5" x14ac:dyDescent="0.15">
      <c r="C2114" s="7"/>
      <c r="D2114" s="1">
        <v>333.36997344920201</v>
      </c>
      <c r="E2114" s="4">
        <v>333.12761730572402</v>
      </c>
    </row>
    <row r="2115" spans="3:5" x14ac:dyDescent="0.15">
      <c r="C2115" s="7"/>
      <c r="D2115" s="1">
        <v>333.46302042735601</v>
      </c>
      <c r="E2115" s="4">
        <v>333.12199228916398</v>
      </c>
    </row>
    <row r="2116" spans="3:5" x14ac:dyDescent="0.15">
      <c r="C2116" s="7"/>
      <c r="D2116" s="1">
        <v>333.74045686846398</v>
      </c>
      <c r="E2116" s="4">
        <v>333.15463032230599</v>
      </c>
    </row>
    <row r="2117" spans="3:5" x14ac:dyDescent="0.15">
      <c r="C2117" s="7"/>
      <c r="D2117" s="1">
        <v>333.75083476007597</v>
      </c>
      <c r="E2117" s="4">
        <v>333.15733009808503</v>
      </c>
    </row>
    <row r="2118" spans="3:5" x14ac:dyDescent="0.15">
      <c r="C2118" s="7"/>
      <c r="D2118" s="1">
        <v>333.76704030736897</v>
      </c>
      <c r="E2118" s="4">
        <v>333.16234934981998</v>
      </c>
    </row>
    <row r="2119" spans="3:5" x14ac:dyDescent="0.15">
      <c r="C2119" s="7"/>
      <c r="D2119" s="1">
        <v>334.01505279447298</v>
      </c>
      <c r="E2119" s="4">
        <v>333.30441060989602</v>
      </c>
    </row>
    <row r="2120" spans="3:5" x14ac:dyDescent="0.15">
      <c r="C2120" s="7"/>
      <c r="D2120" s="1">
        <v>334.26496926653402</v>
      </c>
      <c r="E2120" s="4">
        <v>333.60384814830701</v>
      </c>
    </row>
    <row r="2121" spans="3:5" x14ac:dyDescent="0.15">
      <c r="C2121" s="7"/>
      <c r="D2121" s="1">
        <v>334.28145272130001</v>
      </c>
      <c r="E2121" s="4">
        <v>333.63046285222902</v>
      </c>
    </row>
    <row r="2122" spans="3:5" x14ac:dyDescent="0.15">
      <c r="C2122" s="7"/>
      <c r="D2122" s="1">
        <v>334.29016281375499</v>
      </c>
      <c r="E2122" s="4">
        <v>333.64908436421501</v>
      </c>
    </row>
    <row r="2123" spans="3:5" x14ac:dyDescent="0.15">
      <c r="C2123" s="7"/>
      <c r="D2123" s="1">
        <v>334.52139985520398</v>
      </c>
      <c r="E2123" s="4">
        <v>334.18647678894001</v>
      </c>
    </row>
    <row r="2124" spans="3:5" x14ac:dyDescent="0.15">
      <c r="C2124" s="7"/>
      <c r="D2124" s="1">
        <v>334.62233347168802</v>
      </c>
      <c r="E2124" s="4">
        <v>334.63304467149902</v>
      </c>
    </row>
    <row r="2125" spans="3:5" x14ac:dyDescent="0.15">
      <c r="C2125" s="7"/>
      <c r="D2125" s="1">
        <v>334.65525762789599</v>
      </c>
      <c r="E2125" s="4">
        <v>334.76765595750902</v>
      </c>
    </row>
    <row r="2126" spans="3:5" x14ac:dyDescent="0.15">
      <c r="C2126" s="7"/>
      <c r="D2126" s="1">
        <v>334.65786510044097</v>
      </c>
      <c r="E2126" s="4">
        <v>334.969632295027</v>
      </c>
    </row>
    <row r="2127" spans="3:5" x14ac:dyDescent="0.15">
      <c r="C2127" s="7"/>
      <c r="D2127" s="1">
        <v>334.64843901999802</v>
      </c>
      <c r="E2127" s="4">
        <v>335.24958698064199</v>
      </c>
    </row>
    <row r="2128" spans="3:5" x14ac:dyDescent="0.15">
      <c r="C2128" s="7"/>
      <c r="D2128" s="1">
        <v>334.54808488026401</v>
      </c>
      <c r="E2128" s="4">
        <v>335.37730424579399</v>
      </c>
    </row>
    <row r="2129" spans="3:5" x14ac:dyDescent="0.15">
      <c r="C2129" s="7"/>
      <c r="D2129" s="1">
        <v>334.40925101787201</v>
      </c>
      <c r="E2129" s="4">
        <v>335.49736134727999</v>
      </c>
    </row>
    <row r="2130" spans="3:5" x14ac:dyDescent="0.15">
      <c r="C2130" s="7"/>
      <c r="D2130" s="1">
        <v>334.15558139279301</v>
      </c>
      <c r="E2130" s="4">
        <v>335.42376747391802</v>
      </c>
    </row>
    <row r="2131" spans="3:5" x14ac:dyDescent="0.15">
      <c r="C2131" s="7"/>
      <c r="D2131" s="1">
        <v>334.011723657083</v>
      </c>
      <c r="E2131" s="4">
        <v>335.338438621585</v>
      </c>
    </row>
    <row r="2132" spans="3:5" x14ac:dyDescent="0.15">
      <c r="C2132" s="7"/>
      <c r="D2132" s="1">
        <v>333.43298931358902</v>
      </c>
      <c r="E2132" s="4">
        <v>334.85137458182902</v>
      </c>
    </row>
    <row r="2133" spans="3:5" x14ac:dyDescent="0.15">
      <c r="C2133" s="7"/>
      <c r="D2133" s="1">
        <v>333.31204181652402</v>
      </c>
      <c r="E2133" s="4">
        <v>334.73315696835499</v>
      </c>
    </row>
    <row r="2134" spans="3:5" x14ac:dyDescent="0.15">
      <c r="C2134" s="7"/>
      <c r="D2134" s="1">
        <v>333.064509142887</v>
      </c>
      <c r="E2134" s="4">
        <v>334.500206915604</v>
      </c>
    </row>
    <row r="2135" spans="3:5" x14ac:dyDescent="0.15">
      <c r="C2135" s="7"/>
      <c r="D2135" s="1">
        <v>332.26689410890202</v>
      </c>
      <c r="E2135" s="4">
        <v>333.640006134472</v>
      </c>
    </row>
    <row r="2136" spans="3:5" x14ac:dyDescent="0.15">
      <c r="C2136" s="7"/>
      <c r="D2136" s="1">
        <v>331.126361602884</v>
      </c>
      <c r="E2136" s="4">
        <v>332.40691595049998</v>
      </c>
    </row>
    <row r="2137" spans="3:5" x14ac:dyDescent="0.15">
      <c r="C2137" s="7"/>
      <c r="D2137" s="1">
        <v>330.87932798348101</v>
      </c>
      <c r="E2137" s="4">
        <v>332.12461600695798</v>
      </c>
    </row>
    <row r="2138" spans="3:5" x14ac:dyDescent="0.15">
      <c r="C2138" s="7"/>
      <c r="D2138" s="1">
        <v>330.620383452282</v>
      </c>
      <c r="E2138" s="4">
        <v>331.857204261795</v>
      </c>
    </row>
    <row r="2139" spans="3:5" x14ac:dyDescent="0.15">
      <c r="C2139" s="7"/>
      <c r="D2139" s="1">
        <v>328.97126533997903</v>
      </c>
      <c r="E2139" s="4">
        <v>330.12574572877998</v>
      </c>
    </row>
    <row r="2140" spans="3:5" x14ac:dyDescent="0.15">
      <c r="C2140" s="7"/>
      <c r="D2140" s="1">
        <v>326.62817788900003</v>
      </c>
      <c r="E2140" s="4">
        <v>327.86766773821603</v>
      </c>
    </row>
    <row r="2141" spans="3:5" x14ac:dyDescent="0.15">
      <c r="C2141" s="7"/>
      <c r="D2141" s="1">
        <v>326.41426305309199</v>
      </c>
      <c r="E2141" s="4">
        <v>327.66502795787198</v>
      </c>
    </row>
    <row r="2142" spans="3:5" x14ac:dyDescent="0.15">
      <c r="C2142" s="7"/>
      <c r="D2142" s="1">
        <v>326.19417870856398</v>
      </c>
      <c r="E2142" s="4">
        <v>327.47014676742998</v>
      </c>
    </row>
    <row r="2143" spans="3:5" x14ac:dyDescent="0.15">
      <c r="C2143" s="7"/>
      <c r="D2143" s="1">
        <v>323.15243035261102</v>
      </c>
      <c r="E2143" s="4">
        <v>324.95119472384903</v>
      </c>
    </row>
    <row r="2144" spans="3:5" ht="15" x14ac:dyDescent="0.15">
      <c r="C2144" s="5" t="s">
        <v>1</v>
      </c>
      <c r="D2144" s="6" t="s">
        <v>2</v>
      </c>
      <c r="E2144" s="6" t="s">
        <v>3</v>
      </c>
    </row>
    <row r="2145" spans="3:5" x14ac:dyDescent="0.15">
      <c r="C2145" s="7">
        <v>3.5000000000000003E-2</v>
      </c>
      <c r="D2145" s="1">
        <v>347.04965859319702</v>
      </c>
      <c r="E2145" s="4">
        <v>344.01131310901599</v>
      </c>
    </row>
    <row r="2146" spans="3:5" x14ac:dyDescent="0.15">
      <c r="C2146" s="7"/>
      <c r="D2146" s="1">
        <v>343.047523152243</v>
      </c>
      <c r="E2146" s="4">
        <v>341.26260582951898</v>
      </c>
    </row>
    <row r="2147" spans="3:5" x14ac:dyDescent="0.15">
      <c r="C2147" s="7"/>
      <c r="D2147" s="1">
        <v>339.81973655201398</v>
      </c>
      <c r="E2147" s="4">
        <v>338.57965030957899</v>
      </c>
    </row>
    <row r="2148" spans="3:5" x14ac:dyDescent="0.15">
      <c r="C2148" s="7"/>
      <c r="D2148" s="1">
        <v>339.76016413284998</v>
      </c>
      <c r="E2148" s="4">
        <v>338.52670931819398</v>
      </c>
    </row>
    <row r="2149" spans="3:5" x14ac:dyDescent="0.15">
      <c r="C2149" s="7"/>
      <c r="D2149" s="1">
        <v>339.70293374741402</v>
      </c>
      <c r="E2149" s="4">
        <v>338.47239593223702</v>
      </c>
    </row>
    <row r="2150" spans="3:5" x14ac:dyDescent="0.15">
      <c r="C2150" s="7"/>
      <c r="D2150" s="1">
        <v>337.19290487625898</v>
      </c>
      <c r="E2150" s="4">
        <v>336.04972494318503</v>
      </c>
    </row>
    <row r="2151" spans="3:5" x14ac:dyDescent="0.15">
      <c r="C2151" s="7"/>
      <c r="D2151" s="1">
        <v>335.49629179958401</v>
      </c>
      <c r="E2151" s="4">
        <v>334.263927769806</v>
      </c>
    </row>
    <row r="2152" spans="3:5" x14ac:dyDescent="0.15">
      <c r="C2152" s="7"/>
      <c r="D2152" s="1">
        <v>335.287150797854</v>
      </c>
      <c r="E2152" s="4">
        <v>334.04783657741399</v>
      </c>
    </row>
    <row r="2153" spans="3:5" x14ac:dyDescent="0.15">
      <c r="C2153" s="7"/>
      <c r="D2153" s="1">
        <v>335.07492476637702</v>
      </c>
      <c r="E2153" s="4">
        <v>333.80390276057</v>
      </c>
    </row>
    <row r="2154" spans="3:5" x14ac:dyDescent="0.15">
      <c r="C2154" s="7"/>
      <c r="D2154" s="1">
        <v>333.916498539673</v>
      </c>
      <c r="E2154" s="4">
        <v>332.54797731885998</v>
      </c>
    </row>
    <row r="2155" spans="3:5" x14ac:dyDescent="0.15">
      <c r="C2155" s="7"/>
      <c r="D2155" s="1">
        <v>333.13945988701602</v>
      </c>
      <c r="E2155" s="4">
        <v>331.71110637770897</v>
      </c>
    </row>
    <row r="2156" spans="3:5" x14ac:dyDescent="0.15">
      <c r="C2156" s="7"/>
      <c r="D2156" s="1">
        <v>332.89065521250802</v>
      </c>
      <c r="E2156" s="4">
        <v>331.47945873324699</v>
      </c>
    </row>
    <row r="2157" spans="3:5" x14ac:dyDescent="0.15">
      <c r="C2157" s="7"/>
      <c r="D2157" s="1">
        <v>332.76943489246599</v>
      </c>
      <c r="E2157" s="4">
        <v>331.362833095094</v>
      </c>
    </row>
    <row r="2158" spans="3:5" x14ac:dyDescent="0.15">
      <c r="C2158" s="7"/>
      <c r="D2158" s="1">
        <v>332.21381667375499</v>
      </c>
      <c r="E2158" s="4">
        <v>330.91109848567498</v>
      </c>
    </row>
    <row r="2159" spans="3:5" x14ac:dyDescent="0.15">
      <c r="C2159" s="7"/>
      <c r="D2159" s="1">
        <v>332.08813604190198</v>
      </c>
      <c r="E2159" s="4">
        <v>330.84323138229001</v>
      </c>
    </row>
    <row r="2160" spans="3:5" x14ac:dyDescent="0.15">
      <c r="C2160" s="7"/>
      <c r="D2160" s="1">
        <v>331.845716646428</v>
      </c>
      <c r="E2160" s="4">
        <v>330.79266208812697</v>
      </c>
    </row>
    <row r="2161" spans="3:5" x14ac:dyDescent="0.15">
      <c r="C2161" s="7"/>
      <c r="D2161" s="1">
        <v>331.72236738568199</v>
      </c>
      <c r="E2161" s="4">
        <v>330.94317727629402</v>
      </c>
    </row>
    <row r="2162" spans="3:5" x14ac:dyDescent="0.15">
      <c r="C2162" s="7"/>
      <c r="D2162" s="1">
        <v>331.636840980675</v>
      </c>
      <c r="E2162" s="4">
        <v>331.07775240718098</v>
      </c>
    </row>
    <row r="2163" spans="3:5" x14ac:dyDescent="0.15">
      <c r="C2163" s="7"/>
      <c r="D2163" s="1">
        <v>331.63656612449898</v>
      </c>
      <c r="E2163" s="4">
        <v>331.35033483094298</v>
      </c>
    </row>
    <row r="2164" spans="3:5" x14ac:dyDescent="0.15">
      <c r="C2164" s="7"/>
      <c r="D2164" s="1">
        <v>331.64620558061</v>
      </c>
      <c r="E2164" s="4">
        <v>331.59076011800198</v>
      </c>
    </row>
    <row r="2165" spans="3:5" x14ac:dyDescent="0.15">
      <c r="C2165" s="7"/>
      <c r="D2165" s="1">
        <v>331.693327234148</v>
      </c>
      <c r="E2165" s="4">
        <v>331.77136581224602</v>
      </c>
    </row>
    <row r="2166" spans="3:5" x14ac:dyDescent="0.15">
      <c r="C2166" s="7"/>
      <c r="D2166" s="1">
        <v>331.79823656810203</v>
      </c>
      <c r="E2166" s="4">
        <v>332.20011172109503</v>
      </c>
    </row>
    <row r="2167" spans="3:5" x14ac:dyDescent="0.15">
      <c r="C2167" s="7"/>
      <c r="D2167" s="1">
        <v>332.01881596474698</v>
      </c>
      <c r="E2167" s="4">
        <v>332.68951461542099</v>
      </c>
    </row>
    <row r="2168" spans="3:5" x14ac:dyDescent="0.15">
      <c r="C2168" s="7"/>
      <c r="D2168" s="1">
        <v>332.039957836984</v>
      </c>
      <c r="E2168" s="4">
        <v>332.73287709432901</v>
      </c>
    </row>
    <row r="2169" spans="3:5" x14ac:dyDescent="0.15">
      <c r="C2169" s="7"/>
      <c r="D2169" s="1">
        <v>332.079527169139</v>
      </c>
      <c r="E2169" s="4">
        <v>332.792884405942</v>
      </c>
    </row>
    <row r="2170" spans="3:5" x14ac:dyDescent="0.15">
      <c r="C2170" s="7"/>
      <c r="D2170" s="1">
        <v>332.29092124503802</v>
      </c>
      <c r="E2170" s="4">
        <v>333.02861209977499</v>
      </c>
    </row>
    <row r="2171" spans="3:5" x14ac:dyDescent="0.15">
      <c r="C2171" s="7"/>
      <c r="D2171" s="1">
        <v>332.48601202630101</v>
      </c>
      <c r="E2171" s="4">
        <v>333.14369053411201</v>
      </c>
    </row>
    <row r="2172" spans="3:5" x14ac:dyDescent="0.15">
      <c r="C2172" s="7"/>
      <c r="D2172" s="1">
        <v>332.57705826135702</v>
      </c>
      <c r="E2172" s="4">
        <v>333.17133738023102</v>
      </c>
    </row>
    <row r="2173" spans="3:5" x14ac:dyDescent="0.15">
      <c r="C2173" s="7"/>
      <c r="D2173" s="1">
        <v>332.64485643676198</v>
      </c>
      <c r="E2173" s="4">
        <v>333.18026850670498</v>
      </c>
    </row>
    <row r="2174" spans="3:5" x14ac:dyDescent="0.15">
      <c r="C2174" s="7"/>
      <c r="D2174" s="1">
        <v>332.89377100136699</v>
      </c>
      <c r="E2174" s="4">
        <v>333.18071205572102</v>
      </c>
    </row>
    <row r="2175" spans="3:5" x14ac:dyDescent="0.15">
      <c r="C2175" s="7"/>
      <c r="D2175" s="1">
        <v>333.021684392824</v>
      </c>
      <c r="E2175" s="4">
        <v>333.162982248861</v>
      </c>
    </row>
    <row r="2176" spans="3:5" x14ac:dyDescent="0.15">
      <c r="C2176" s="7"/>
      <c r="D2176" s="1">
        <v>333.168067396396</v>
      </c>
      <c r="E2176" s="4">
        <v>333.14491735459097</v>
      </c>
    </row>
    <row r="2177" spans="3:5" x14ac:dyDescent="0.15">
      <c r="C2177" s="7"/>
      <c r="D2177" s="1">
        <v>333.36360492419999</v>
      </c>
      <c r="E2177" s="4">
        <v>333.12441714809302</v>
      </c>
    </row>
    <row r="2178" spans="3:5" x14ac:dyDescent="0.15">
      <c r="C2178" s="7"/>
      <c r="D2178" s="1">
        <v>333.45408760102498</v>
      </c>
      <c r="E2178" s="4">
        <v>333.11540610622501</v>
      </c>
    </row>
    <row r="2179" spans="3:5" x14ac:dyDescent="0.15">
      <c r="C2179" s="7"/>
      <c r="D2179" s="1">
        <v>333.72482323903301</v>
      </c>
      <c r="E2179" s="4">
        <v>333.13197477769501</v>
      </c>
    </row>
    <row r="2180" spans="3:5" x14ac:dyDescent="0.15">
      <c r="C2180" s="7"/>
      <c r="D2180" s="1">
        <v>333.734960185511</v>
      </c>
      <c r="E2180" s="4">
        <v>333.13387102471199</v>
      </c>
    </row>
    <row r="2181" spans="3:5" x14ac:dyDescent="0.15">
      <c r="C2181" s="7"/>
      <c r="D2181" s="1">
        <v>333.75090489678001</v>
      </c>
      <c r="E2181" s="4">
        <v>333.13767399281699</v>
      </c>
    </row>
    <row r="2182" spans="3:5" x14ac:dyDescent="0.15">
      <c r="C2182" s="7"/>
      <c r="D2182" s="1">
        <v>333.99530007580199</v>
      </c>
      <c r="E2182" s="4">
        <v>333.26046672168798</v>
      </c>
    </row>
    <row r="2183" spans="3:5" x14ac:dyDescent="0.15">
      <c r="C2183" s="7"/>
      <c r="D2183" s="1">
        <v>334.24476243646097</v>
      </c>
      <c r="E2183" s="4">
        <v>333.54130809128202</v>
      </c>
    </row>
    <row r="2184" spans="3:5" x14ac:dyDescent="0.15">
      <c r="C2184" s="7"/>
      <c r="D2184" s="1">
        <v>334.26124096273998</v>
      </c>
      <c r="E2184" s="4">
        <v>333.56674392017601</v>
      </c>
    </row>
    <row r="2185" spans="3:5" x14ac:dyDescent="0.15">
      <c r="C2185" s="7"/>
      <c r="D2185" s="1">
        <v>334.27017190389898</v>
      </c>
      <c r="E2185" s="4">
        <v>333.58470456424902</v>
      </c>
    </row>
    <row r="2186" spans="3:5" x14ac:dyDescent="0.15">
      <c r="C2186" s="7"/>
      <c r="D2186" s="1">
        <v>334.50826238601297</v>
      </c>
      <c r="E2186" s="4">
        <v>334.11414570990701</v>
      </c>
    </row>
    <row r="2187" spans="3:5" x14ac:dyDescent="0.15">
      <c r="C2187" s="7"/>
      <c r="D2187" s="1">
        <v>334.61861147499297</v>
      </c>
      <c r="E2187" s="4">
        <v>334.567083702498</v>
      </c>
    </row>
    <row r="2188" spans="3:5" x14ac:dyDescent="0.15">
      <c r="C2188" s="7"/>
      <c r="D2188" s="1">
        <v>334.65471268559298</v>
      </c>
      <c r="E2188" s="4">
        <v>334.70535129449502</v>
      </c>
    </row>
    <row r="2189" spans="3:5" x14ac:dyDescent="0.15">
      <c r="C2189" s="7"/>
      <c r="D2189" s="1">
        <v>334.66474981529899</v>
      </c>
      <c r="E2189" s="4">
        <v>334.91646829547602</v>
      </c>
    </row>
    <row r="2190" spans="3:5" x14ac:dyDescent="0.15">
      <c r="C2190" s="7"/>
      <c r="D2190" s="1">
        <v>334.66677118689398</v>
      </c>
      <c r="E2190" s="4">
        <v>335.21406841915501</v>
      </c>
    </row>
    <row r="2191" spans="3:5" x14ac:dyDescent="0.15">
      <c r="C2191" s="7"/>
      <c r="D2191" s="1">
        <v>334.57689377771601</v>
      </c>
      <c r="E2191" s="4">
        <v>335.35855250843798</v>
      </c>
    </row>
    <row r="2192" spans="3:5" x14ac:dyDescent="0.15">
      <c r="C2192" s="7"/>
      <c r="D2192" s="1">
        <v>334.45559884736502</v>
      </c>
      <c r="E2192" s="4">
        <v>335.50743862602002</v>
      </c>
    </row>
    <row r="2193" spans="3:5" x14ac:dyDescent="0.15">
      <c r="C2193" s="7"/>
      <c r="D2193" s="1">
        <v>334.21796401922302</v>
      </c>
      <c r="E2193" s="4">
        <v>335.45972828005898</v>
      </c>
    </row>
    <row r="2194" spans="3:5" x14ac:dyDescent="0.15">
      <c r="C2194" s="7"/>
      <c r="D2194" s="1">
        <v>334.08147419282398</v>
      </c>
      <c r="E2194" s="4">
        <v>335.386259601115</v>
      </c>
    </row>
    <row r="2195" spans="3:5" x14ac:dyDescent="0.15">
      <c r="C2195" s="7"/>
      <c r="D2195" s="1">
        <v>333.52556318268</v>
      </c>
      <c r="E2195" s="4">
        <v>334.93261630382801</v>
      </c>
    </row>
    <row r="2196" spans="3:5" x14ac:dyDescent="0.15">
      <c r="C2196" s="7"/>
      <c r="D2196" s="1">
        <v>333.40819607408997</v>
      </c>
      <c r="E2196" s="4">
        <v>334.81950163986698</v>
      </c>
    </row>
    <row r="2197" spans="3:5" x14ac:dyDescent="0.15">
      <c r="C2197" s="7"/>
      <c r="D2197" s="1">
        <v>333.16589824655699</v>
      </c>
      <c r="E2197" s="4">
        <v>334.59396120342399</v>
      </c>
    </row>
    <row r="2198" spans="3:5" x14ac:dyDescent="0.15">
      <c r="C2198" s="7"/>
      <c r="D2198" s="1">
        <v>332.38631843230797</v>
      </c>
      <c r="E2198" s="4">
        <v>333.75490065362402</v>
      </c>
    </row>
    <row r="2199" spans="3:5" x14ac:dyDescent="0.15">
      <c r="C2199" s="7"/>
      <c r="D2199" s="1">
        <v>331.25942546264599</v>
      </c>
      <c r="E2199" s="4">
        <v>332.53493777184798</v>
      </c>
    </row>
    <row r="2200" spans="3:5" x14ac:dyDescent="0.15">
      <c r="C2200" s="7"/>
      <c r="D2200" s="1">
        <v>331.01511667219199</v>
      </c>
      <c r="E2200" s="4">
        <v>332.25453454208002</v>
      </c>
    </row>
    <row r="2201" spans="3:5" x14ac:dyDescent="0.15">
      <c r="C2201" s="7"/>
      <c r="D2201" s="1">
        <v>330.75695595420598</v>
      </c>
      <c r="E2201" s="4">
        <v>331.98764086858398</v>
      </c>
    </row>
    <row r="2202" spans="3:5" x14ac:dyDescent="0.15">
      <c r="C2202" s="7"/>
      <c r="D2202" s="1">
        <v>329.11392510172698</v>
      </c>
      <c r="E2202" s="4">
        <v>330.25670741880901</v>
      </c>
    </row>
    <row r="2203" spans="3:5" x14ac:dyDescent="0.15">
      <c r="C2203" s="7"/>
      <c r="D2203" s="1">
        <v>326.76365261316499</v>
      </c>
      <c r="E2203" s="4">
        <v>327.986047841117</v>
      </c>
    </row>
    <row r="2204" spans="3:5" x14ac:dyDescent="0.15">
      <c r="C2204" s="7"/>
      <c r="D2204" s="1">
        <v>326.548954286281</v>
      </c>
      <c r="E2204" s="4">
        <v>327.78203679419198</v>
      </c>
    </row>
    <row r="2205" spans="3:5" x14ac:dyDescent="0.15">
      <c r="C2205" s="7"/>
      <c r="D2205" s="1">
        <v>326.32687157420901</v>
      </c>
      <c r="E2205" s="4">
        <v>327.58521200440498</v>
      </c>
    </row>
    <row r="2206" spans="3:5" x14ac:dyDescent="0.15">
      <c r="C2206" s="7"/>
      <c r="D2206" s="1">
        <v>323.25855604209602</v>
      </c>
      <c r="E2206" s="4">
        <v>325.04189569083502</v>
      </c>
    </row>
    <row r="2207" spans="3:5" ht="15" x14ac:dyDescent="0.15">
      <c r="C2207" s="5" t="s">
        <v>1</v>
      </c>
      <c r="D2207" s="6" t="s">
        <v>2</v>
      </c>
      <c r="E2207" s="6" t="s">
        <v>3</v>
      </c>
    </row>
    <row r="2208" spans="3:5" x14ac:dyDescent="0.15">
      <c r="C2208" s="7">
        <v>3.5999999999999997E-2</v>
      </c>
      <c r="D2208" s="1">
        <v>346.99527814932202</v>
      </c>
      <c r="E2208" s="4">
        <v>343.95393797301699</v>
      </c>
    </row>
    <row r="2209" spans="3:5" x14ac:dyDescent="0.15">
      <c r="C2209" s="7"/>
      <c r="D2209" s="1">
        <v>342.94381418292602</v>
      </c>
      <c r="E2209" s="4">
        <v>341.17386533506101</v>
      </c>
    </row>
    <row r="2210" spans="3:5" x14ac:dyDescent="0.15">
      <c r="C2210" s="7"/>
      <c r="D2210" s="1">
        <v>339.68925765845501</v>
      </c>
      <c r="E2210" s="4">
        <v>338.46592131696502</v>
      </c>
    </row>
    <row r="2211" spans="3:5" x14ac:dyDescent="0.15">
      <c r="C2211" s="7"/>
      <c r="D2211" s="1">
        <v>339.62917133696101</v>
      </c>
      <c r="E2211" s="4">
        <v>338.41247335661399</v>
      </c>
    </row>
    <row r="2212" spans="3:5" x14ac:dyDescent="0.15">
      <c r="C2212" s="7"/>
      <c r="D2212" s="1">
        <v>339.57175624866602</v>
      </c>
      <c r="E2212" s="4">
        <v>338.35781210113402</v>
      </c>
    </row>
    <row r="2213" spans="3:5" x14ac:dyDescent="0.15">
      <c r="C2213" s="7"/>
      <c r="D2213" s="1">
        <v>337.05509016120499</v>
      </c>
      <c r="E2213" s="4">
        <v>335.922582090275</v>
      </c>
    </row>
    <row r="2214" spans="3:5" x14ac:dyDescent="0.15">
      <c r="C2214" s="7"/>
      <c r="D2214" s="1">
        <v>335.365542560422</v>
      </c>
      <c r="E2214" s="4">
        <v>334.13835715869499</v>
      </c>
    </row>
    <row r="2215" spans="3:5" x14ac:dyDescent="0.15">
      <c r="C2215" s="7"/>
      <c r="D2215" s="1">
        <v>335.15712982960099</v>
      </c>
      <c r="E2215" s="4">
        <v>333.92282263942701</v>
      </c>
    </row>
    <row r="2216" spans="3:5" x14ac:dyDescent="0.15">
      <c r="C2216" s="7"/>
      <c r="D2216" s="1">
        <v>334.947369057603</v>
      </c>
      <c r="E2216" s="4">
        <v>333.680684275028</v>
      </c>
    </row>
    <row r="2217" spans="3:5" x14ac:dyDescent="0.15">
      <c r="C2217" s="7"/>
      <c r="D2217" s="1">
        <v>333.80342242335797</v>
      </c>
      <c r="E2217" s="4">
        <v>332.43900418727901</v>
      </c>
    </row>
    <row r="2218" spans="3:5" x14ac:dyDescent="0.15">
      <c r="C2218" s="7"/>
      <c r="D2218" s="1">
        <v>333.04460700540699</v>
      </c>
      <c r="E2218" s="4">
        <v>331.62382749997698</v>
      </c>
    </row>
    <row r="2219" spans="3:5" x14ac:dyDescent="0.15">
      <c r="C2219" s="7"/>
      <c r="D2219" s="1">
        <v>332.801269700604</v>
      </c>
      <c r="E2219" s="4">
        <v>331.399979399823</v>
      </c>
    </row>
    <row r="2220" spans="3:5" x14ac:dyDescent="0.15">
      <c r="C2220" s="7"/>
      <c r="D2220" s="1">
        <v>332.68376770387499</v>
      </c>
      <c r="E2220" s="4">
        <v>331.28871479675502</v>
      </c>
    </row>
    <row r="2221" spans="3:5" x14ac:dyDescent="0.15">
      <c r="C2221" s="7"/>
      <c r="D2221" s="1">
        <v>332.15098498356002</v>
      </c>
      <c r="E2221" s="4">
        <v>330.87069584063403</v>
      </c>
    </row>
    <row r="2222" spans="3:5" x14ac:dyDescent="0.15">
      <c r="C2222" s="7"/>
      <c r="D2222" s="1">
        <v>332.032025502723</v>
      </c>
      <c r="E2222" s="4">
        <v>330.81369134365599</v>
      </c>
    </row>
    <row r="2223" spans="3:5" x14ac:dyDescent="0.15">
      <c r="C2223" s="7"/>
      <c r="D2223" s="1">
        <v>331.80573491329699</v>
      </c>
      <c r="E2223" s="4">
        <v>330.78918573775502</v>
      </c>
    </row>
    <row r="2224" spans="3:5" x14ac:dyDescent="0.15">
      <c r="C2224" s="7"/>
      <c r="D2224" s="1">
        <v>331.69968053658499</v>
      </c>
      <c r="E2224" s="4">
        <v>330.96823116922701</v>
      </c>
    </row>
    <row r="2225" spans="3:5" x14ac:dyDescent="0.15">
      <c r="C2225" s="7"/>
      <c r="D2225" s="1">
        <v>331.62376989557902</v>
      </c>
      <c r="E2225" s="4">
        <v>331.11811312536003</v>
      </c>
    </row>
    <row r="2226" spans="3:5" x14ac:dyDescent="0.15">
      <c r="C2226" s="7"/>
      <c r="D2226" s="1">
        <v>331.63362901057502</v>
      </c>
      <c r="E2226" s="4">
        <v>331.40644373527402</v>
      </c>
    </row>
    <row r="2227" spans="3:5" x14ac:dyDescent="0.15">
      <c r="C2227" s="7"/>
      <c r="D2227" s="1">
        <v>331.651410437599</v>
      </c>
      <c r="E2227" s="4">
        <v>331.65677707252502</v>
      </c>
    </row>
    <row r="2228" spans="3:5" x14ac:dyDescent="0.15">
      <c r="C2228" s="7"/>
      <c r="D2228" s="1">
        <v>331.70236443879998</v>
      </c>
      <c r="E2228" s="4">
        <v>331.84153683073902</v>
      </c>
    </row>
    <row r="2229" spans="3:5" x14ac:dyDescent="0.15">
      <c r="C2229" s="7"/>
      <c r="D2229" s="1">
        <v>331.81556612420599</v>
      </c>
      <c r="E2229" s="4">
        <v>332.27466437309403</v>
      </c>
    </row>
    <row r="2230" spans="3:5" x14ac:dyDescent="0.15">
      <c r="C2230" s="7"/>
      <c r="D2230" s="1">
        <v>332.041319017457</v>
      </c>
      <c r="E2230" s="4">
        <v>332.75428131071601</v>
      </c>
    </row>
    <row r="2231" spans="3:5" x14ac:dyDescent="0.15">
      <c r="C2231" s="7"/>
      <c r="D2231" s="1">
        <v>332.06289968496498</v>
      </c>
      <c r="E2231" s="4">
        <v>332.79580115860199</v>
      </c>
    </row>
    <row r="2232" spans="3:5" x14ac:dyDescent="0.15">
      <c r="C2232" s="7"/>
      <c r="D2232" s="1">
        <v>332.10235561830399</v>
      </c>
      <c r="E2232" s="4">
        <v>332.85258594491398</v>
      </c>
    </row>
    <row r="2233" spans="3:5" x14ac:dyDescent="0.15">
      <c r="C2233" s="7"/>
      <c r="D2233" s="1">
        <v>332.31287804948403</v>
      </c>
      <c r="E2233" s="4">
        <v>333.07136907585601</v>
      </c>
    </row>
    <row r="2234" spans="3:5" x14ac:dyDescent="0.15">
      <c r="C2234" s="7"/>
      <c r="D2234" s="1">
        <v>332.504699146966</v>
      </c>
      <c r="E2234" s="4">
        <v>333.17097688877601</v>
      </c>
    </row>
    <row r="2235" spans="3:5" x14ac:dyDescent="0.15">
      <c r="C2235" s="7"/>
      <c r="D2235" s="1">
        <v>332.594019195589</v>
      </c>
      <c r="E2235" s="4">
        <v>333.19177032866003</v>
      </c>
    </row>
    <row r="2236" spans="3:5" x14ac:dyDescent="0.15">
      <c r="C2236" s="7"/>
      <c r="D2236" s="1">
        <v>332.66001134381497</v>
      </c>
      <c r="E2236" s="4">
        <v>333.19578753922502</v>
      </c>
    </row>
    <row r="2237" spans="3:5" x14ac:dyDescent="0.15">
      <c r="C2237" s="7"/>
      <c r="D2237" s="1">
        <v>332.901954687748</v>
      </c>
      <c r="E2237" s="4">
        <v>333.18403672387899</v>
      </c>
    </row>
    <row r="2238" spans="3:5" x14ac:dyDescent="0.15">
      <c r="C2238" s="7"/>
      <c r="D2238" s="1">
        <v>333.02580378461602</v>
      </c>
      <c r="E2238" s="4">
        <v>333.163345175752</v>
      </c>
    </row>
    <row r="2239" spans="3:5" x14ac:dyDescent="0.15">
      <c r="C2239" s="7"/>
      <c r="D2239" s="1">
        <v>333.16748369429399</v>
      </c>
      <c r="E2239" s="4">
        <v>333.145039521076</v>
      </c>
    </row>
    <row r="2240" spans="3:5" x14ac:dyDescent="0.15">
      <c r="C2240" s="7"/>
      <c r="D2240" s="1">
        <v>333.35676897234401</v>
      </c>
      <c r="E2240" s="4">
        <v>333.12209695893603</v>
      </c>
    </row>
    <row r="2241" spans="3:5" x14ac:dyDescent="0.15">
      <c r="C2241" s="7"/>
      <c r="D2241" s="1">
        <v>333.44448234380297</v>
      </c>
      <c r="E2241" s="4">
        <v>333.110091699017</v>
      </c>
    </row>
    <row r="2242" spans="3:5" x14ac:dyDescent="0.15">
      <c r="C2242" s="7"/>
      <c r="D2242" s="1">
        <v>333.70786717433498</v>
      </c>
      <c r="E2242" s="4">
        <v>333.11136972868201</v>
      </c>
    </row>
    <row r="2243" spans="3:5" x14ac:dyDescent="0.15">
      <c r="C2243" s="7"/>
      <c r="D2243" s="1">
        <v>333.717738873624</v>
      </c>
      <c r="E2243" s="4">
        <v>333.11248165481999</v>
      </c>
    </row>
    <row r="2244" spans="3:5" x14ac:dyDescent="0.15">
      <c r="C2244" s="7"/>
      <c r="D2244" s="1">
        <v>333.73338051622198</v>
      </c>
      <c r="E2244" s="4">
        <v>333.11508112073398</v>
      </c>
    </row>
    <row r="2245" spans="3:5" x14ac:dyDescent="0.15">
      <c r="C2245" s="7"/>
      <c r="D2245" s="1">
        <v>333.97349475908698</v>
      </c>
      <c r="E2245" s="4">
        <v>333.21843722074101</v>
      </c>
    </row>
    <row r="2246" spans="3:5" x14ac:dyDescent="0.15">
      <c r="C2246" s="7"/>
      <c r="D2246" s="1">
        <v>334.22172118772801</v>
      </c>
      <c r="E2246" s="4">
        <v>333.47972540313498</v>
      </c>
    </row>
    <row r="2247" spans="3:5" x14ac:dyDescent="0.15">
      <c r="C2247" s="7"/>
      <c r="D2247" s="1">
        <v>334.23814274725203</v>
      </c>
      <c r="E2247" s="4">
        <v>333.50389303083199</v>
      </c>
    </row>
    <row r="2248" spans="3:5" x14ac:dyDescent="0.15">
      <c r="C2248" s="7"/>
      <c r="D2248" s="1">
        <v>334.247259172052</v>
      </c>
      <c r="E2248" s="4">
        <v>333.52111855996299</v>
      </c>
    </row>
    <row r="2249" spans="3:5" x14ac:dyDescent="0.15">
      <c r="C2249" s="7"/>
      <c r="D2249" s="1">
        <v>334.49120874806499</v>
      </c>
      <c r="E2249" s="4">
        <v>334.04048129096202</v>
      </c>
    </row>
    <row r="2250" spans="3:5" x14ac:dyDescent="0.15">
      <c r="C2250" s="7"/>
      <c r="D2250" s="1">
        <v>334.61026779141901</v>
      </c>
      <c r="E2250" s="4">
        <v>334.49804408599999</v>
      </c>
    </row>
    <row r="2251" spans="3:5" x14ac:dyDescent="0.15">
      <c r="C2251" s="7"/>
      <c r="D2251" s="1">
        <v>334.649312796711</v>
      </c>
      <c r="E2251" s="4">
        <v>334.63947245833401</v>
      </c>
    </row>
    <row r="2252" spans="3:5" x14ac:dyDescent="0.15">
      <c r="C2252" s="7"/>
      <c r="D2252" s="1">
        <v>334.66644222038002</v>
      </c>
      <c r="E2252" s="4">
        <v>334.85891397826998</v>
      </c>
    </row>
    <row r="2253" spans="3:5" x14ac:dyDescent="0.15">
      <c r="C2253" s="7"/>
      <c r="D2253" s="1">
        <v>334.67943023481598</v>
      </c>
      <c r="E2253" s="4">
        <v>335.17302726956098</v>
      </c>
    </row>
    <row r="2254" spans="3:5" x14ac:dyDescent="0.15">
      <c r="C2254" s="7"/>
      <c r="D2254" s="1">
        <v>334.59978471228601</v>
      </c>
      <c r="E2254" s="4">
        <v>335.33359497992001</v>
      </c>
    </row>
    <row r="2255" spans="3:5" x14ac:dyDescent="0.15">
      <c r="C2255" s="7"/>
      <c r="D2255" s="1">
        <v>334.49556377962301</v>
      </c>
      <c r="E2255" s="4">
        <v>335.51050765590202</v>
      </c>
    </row>
    <row r="2256" spans="3:5" x14ac:dyDescent="0.15">
      <c r="C2256" s="7"/>
      <c r="D2256" s="1">
        <v>334.27373862463298</v>
      </c>
      <c r="E2256" s="4">
        <v>335.488435289996</v>
      </c>
    </row>
    <row r="2257" spans="3:5" x14ac:dyDescent="0.15">
      <c r="C2257" s="7"/>
      <c r="D2257" s="1">
        <v>334.14455788877399</v>
      </c>
      <c r="E2257" s="4">
        <v>335.42679908543897</v>
      </c>
    </row>
    <row r="2258" spans="3:5" x14ac:dyDescent="0.15">
      <c r="C2258" s="7"/>
      <c r="D2258" s="1">
        <v>333.61140956236898</v>
      </c>
      <c r="E2258" s="4">
        <v>335.00669828710397</v>
      </c>
    </row>
    <row r="2259" spans="3:5" x14ac:dyDescent="0.15">
      <c r="C2259" s="7"/>
      <c r="D2259" s="1">
        <v>333.49764617017001</v>
      </c>
      <c r="E2259" s="4">
        <v>334.89876398231598</v>
      </c>
    </row>
    <row r="2260" spans="3:5" x14ac:dyDescent="0.15">
      <c r="C2260" s="7"/>
      <c r="D2260" s="1">
        <v>333.260665624978</v>
      </c>
      <c r="E2260" s="4">
        <v>334.68083366751802</v>
      </c>
    </row>
    <row r="2261" spans="3:5" x14ac:dyDescent="0.15">
      <c r="C2261" s="7"/>
      <c r="D2261" s="1">
        <v>332.49935867712099</v>
      </c>
      <c r="E2261" s="4">
        <v>333.86373261271598</v>
      </c>
    </row>
    <row r="2262" spans="3:5" x14ac:dyDescent="0.15">
      <c r="C2262" s="7"/>
      <c r="D2262" s="1">
        <v>331.386607332403</v>
      </c>
      <c r="E2262" s="4">
        <v>332.65795425568803</v>
      </c>
    </row>
    <row r="2263" spans="3:5" x14ac:dyDescent="0.15">
      <c r="C2263" s="7"/>
      <c r="D2263" s="1">
        <v>331.14513990313299</v>
      </c>
      <c r="E2263" s="4">
        <v>332.37966567624602</v>
      </c>
    </row>
    <row r="2264" spans="3:5" x14ac:dyDescent="0.15">
      <c r="C2264" s="7"/>
      <c r="D2264" s="1">
        <v>330.88789231091403</v>
      </c>
      <c r="E2264" s="4">
        <v>332.11345415807602</v>
      </c>
    </row>
    <row r="2265" spans="3:5" x14ac:dyDescent="0.15">
      <c r="C2265" s="7"/>
      <c r="D2265" s="1">
        <v>329.25175276294698</v>
      </c>
      <c r="E2265" s="4">
        <v>330.38387973435499</v>
      </c>
    </row>
    <row r="2266" spans="3:5" x14ac:dyDescent="0.15">
      <c r="C2266" s="7"/>
      <c r="D2266" s="1">
        <v>326.89537448564801</v>
      </c>
      <c r="E2266" s="4">
        <v>328.10158600278203</v>
      </c>
    </row>
    <row r="2267" spans="3:5" x14ac:dyDescent="0.15">
      <c r="C2267" s="7"/>
      <c r="D2267" s="1">
        <v>326.67999382441002</v>
      </c>
      <c r="E2267" s="4">
        <v>327.89628937729498</v>
      </c>
    </row>
    <row r="2268" spans="3:5" x14ac:dyDescent="0.15">
      <c r="C2268" s="7"/>
      <c r="D2268" s="1">
        <v>326.456000815827</v>
      </c>
      <c r="E2268" s="4">
        <v>327.69758634215702</v>
      </c>
    </row>
    <row r="2269" spans="3:5" x14ac:dyDescent="0.15">
      <c r="C2269" s="7"/>
      <c r="D2269" s="1">
        <v>323.36233087106598</v>
      </c>
      <c r="E2269" s="4">
        <v>325.13065377653498</v>
      </c>
    </row>
    <row r="2270" spans="3:5" ht="15" x14ac:dyDescent="0.15">
      <c r="C2270" s="5" t="s">
        <v>1</v>
      </c>
      <c r="D2270" s="6" t="s">
        <v>2</v>
      </c>
      <c r="E2270" s="6" t="s">
        <v>3</v>
      </c>
    </row>
    <row r="2271" spans="3:5" x14ac:dyDescent="0.15">
      <c r="C2271" s="7">
        <v>3.6999999999999998E-2</v>
      </c>
      <c r="D2271" s="1">
        <v>346.94193850741999</v>
      </c>
      <c r="E2271" s="4">
        <v>343.897985317338</v>
      </c>
    </row>
    <row r="2272" spans="3:5" x14ac:dyDescent="0.15">
      <c r="C2272" s="7"/>
      <c r="D2272" s="1">
        <v>342.84233234663998</v>
      </c>
      <c r="E2272" s="4">
        <v>341.08718121297699</v>
      </c>
    </row>
    <row r="2273" spans="3:5" x14ac:dyDescent="0.15">
      <c r="C2273" s="7"/>
      <c r="D2273" s="1">
        <v>339.56221180711998</v>
      </c>
      <c r="E2273" s="4">
        <v>338.355199993859</v>
      </c>
    </row>
    <row r="2274" spans="3:5" x14ac:dyDescent="0.15">
      <c r="C2274" s="7"/>
      <c r="D2274" s="1">
        <v>339.50163392022301</v>
      </c>
      <c r="E2274" s="4">
        <v>338.30126473817</v>
      </c>
    </row>
    <row r="2275" spans="3:5" x14ac:dyDescent="0.15">
      <c r="C2275" s="7"/>
      <c r="D2275" s="1">
        <v>339.44405941248198</v>
      </c>
      <c r="E2275" s="4">
        <v>338.24627645825899</v>
      </c>
    </row>
    <row r="2276" spans="3:5" x14ac:dyDescent="0.15">
      <c r="C2276" s="7"/>
      <c r="D2276" s="1">
        <v>336.921835853159</v>
      </c>
      <c r="E2276" s="4">
        <v>335.79943297741602</v>
      </c>
    </row>
    <row r="2277" spans="3:5" x14ac:dyDescent="0.15">
      <c r="C2277" s="7"/>
      <c r="D2277" s="1">
        <v>335.24011785617</v>
      </c>
      <c r="E2277" s="4">
        <v>334.017608757532</v>
      </c>
    </row>
    <row r="2278" spans="3:5" x14ac:dyDescent="0.15">
      <c r="C2278" s="7"/>
      <c r="D2278" s="1">
        <v>335.03253010468097</v>
      </c>
      <c r="E2278" s="4">
        <v>333.80274271125501</v>
      </c>
    </row>
    <row r="2279" spans="3:5" x14ac:dyDescent="0.15">
      <c r="C2279" s="7"/>
      <c r="D2279" s="1">
        <v>334.82532470031202</v>
      </c>
      <c r="E2279" s="4">
        <v>333.56252964757903</v>
      </c>
    </row>
    <row r="2280" spans="3:5" x14ac:dyDescent="0.15">
      <c r="C2280" s="7"/>
      <c r="D2280" s="1">
        <v>333.69631573318202</v>
      </c>
      <c r="E2280" s="4">
        <v>332.33571455929501</v>
      </c>
    </row>
    <row r="2281" spans="3:5" x14ac:dyDescent="0.15">
      <c r="C2281" s="7"/>
      <c r="D2281" s="1">
        <v>332.95590673308902</v>
      </c>
      <c r="E2281" s="4">
        <v>331.54271672858198</v>
      </c>
    </row>
    <row r="2282" spans="3:5" x14ac:dyDescent="0.15">
      <c r="C2282" s="7"/>
      <c r="D2282" s="1">
        <v>332.718104575344</v>
      </c>
      <c r="E2282" s="4">
        <v>331.32678539141898</v>
      </c>
    </row>
    <row r="2283" spans="3:5" x14ac:dyDescent="0.15">
      <c r="C2283" s="7"/>
      <c r="D2283" s="1">
        <v>332.60433466566201</v>
      </c>
      <c r="E2283" s="4">
        <v>331.22093555274199</v>
      </c>
    </row>
    <row r="2284" spans="3:5" x14ac:dyDescent="0.15">
      <c r="C2284" s="7"/>
      <c r="D2284" s="1">
        <v>332.09427072438098</v>
      </c>
      <c r="E2284" s="4">
        <v>330.83674021979499</v>
      </c>
    </row>
    <row r="2285" spans="3:5" x14ac:dyDescent="0.15">
      <c r="C2285" s="7"/>
      <c r="D2285" s="1">
        <v>331.98196480699897</v>
      </c>
      <c r="E2285" s="4">
        <v>330.79055680873199</v>
      </c>
    </row>
    <row r="2286" spans="3:5" x14ac:dyDescent="0.15">
      <c r="C2286" s="7"/>
      <c r="D2286" s="1">
        <v>331.77154029178803</v>
      </c>
      <c r="E2286" s="4">
        <v>330.791787099423</v>
      </c>
    </row>
    <row r="2287" spans="3:5" x14ac:dyDescent="0.15">
      <c r="C2287" s="7"/>
      <c r="D2287" s="1">
        <v>331.68230602443498</v>
      </c>
      <c r="E2287" s="4">
        <v>330.99844163997301</v>
      </c>
    </row>
    <row r="2288" spans="3:5" x14ac:dyDescent="0.15">
      <c r="C2288" s="7"/>
      <c r="D2288" s="1">
        <v>331.61577799582301</v>
      </c>
      <c r="E2288" s="4">
        <v>331.16290396104</v>
      </c>
    </row>
    <row r="2289" spans="3:5" x14ac:dyDescent="0.15">
      <c r="C2289" s="7"/>
      <c r="D2289" s="1">
        <v>331.635353150166</v>
      </c>
      <c r="E2289" s="4">
        <v>331.46584136720901</v>
      </c>
    </row>
    <row r="2290" spans="3:5" x14ac:dyDescent="0.15">
      <c r="C2290" s="7"/>
      <c r="D2290" s="1">
        <v>331.66092000982201</v>
      </c>
      <c r="E2290" s="4">
        <v>331.725071062258</v>
      </c>
    </row>
    <row r="2291" spans="3:5" x14ac:dyDescent="0.15">
      <c r="C2291" s="7"/>
      <c r="D2291" s="1">
        <v>331.71541213112999</v>
      </c>
      <c r="E2291" s="4">
        <v>331.91319336918002</v>
      </c>
    </row>
    <row r="2292" spans="3:5" x14ac:dyDescent="0.15">
      <c r="C2292" s="7"/>
      <c r="D2292" s="1">
        <v>331.83627815448199</v>
      </c>
      <c r="E2292" s="4">
        <v>332.34873214216998</v>
      </c>
    </row>
    <row r="2293" spans="3:5" x14ac:dyDescent="0.15">
      <c r="C2293" s="7"/>
      <c r="D2293" s="1">
        <v>332.06635291598099</v>
      </c>
      <c r="E2293" s="4">
        <v>332.81762341079298</v>
      </c>
    </row>
    <row r="2294" spans="3:5" x14ac:dyDescent="0.15">
      <c r="C2294" s="7"/>
      <c r="D2294" s="1">
        <v>332.08829380827802</v>
      </c>
      <c r="E2294" s="4">
        <v>332.85729703510498</v>
      </c>
    </row>
    <row r="2295" spans="3:5" x14ac:dyDescent="0.15">
      <c r="C2295" s="7"/>
      <c r="D2295" s="1">
        <v>332.12752425213898</v>
      </c>
      <c r="E2295" s="4">
        <v>332.910836588054</v>
      </c>
    </row>
    <row r="2296" spans="3:5" x14ac:dyDescent="0.15">
      <c r="C2296" s="7"/>
      <c r="D2296" s="1">
        <v>332.33657873380997</v>
      </c>
      <c r="E2296" s="4">
        <v>333.11233127004499</v>
      </c>
    </row>
    <row r="2297" spans="3:5" x14ac:dyDescent="0.15">
      <c r="C2297" s="7"/>
      <c r="D2297" s="1">
        <v>332.52466894057</v>
      </c>
      <c r="E2297" s="4">
        <v>333.19651274014001</v>
      </c>
    </row>
    <row r="2298" spans="3:5" x14ac:dyDescent="0.15">
      <c r="C2298" s="7"/>
      <c r="D2298" s="1">
        <v>332.61205742166902</v>
      </c>
      <c r="E2298" s="4">
        <v>333.210641591024</v>
      </c>
    </row>
    <row r="2299" spans="3:5" x14ac:dyDescent="0.15">
      <c r="C2299" s="7"/>
      <c r="D2299" s="1">
        <v>332.67611127622001</v>
      </c>
      <c r="E2299" s="4">
        <v>333.20990498506399</v>
      </c>
    </row>
    <row r="2300" spans="3:5" x14ac:dyDescent="0.15">
      <c r="C2300" s="7"/>
      <c r="D2300" s="1">
        <v>332.91059819946702</v>
      </c>
      <c r="E2300" s="4">
        <v>333.18669471889598</v>
      </c>
    </row>
    <row r="2301" spans="3:5" x14ac:dyDescent="0.15">
      <c r="C2301" s="7"/>
      <c r="D2301" s="1">
        <v>333.03015425010199</v>
      </c>
      <c r="E2301" s="4">
        <v>333.16352898167099</v>
      </c>
    </row>
    <row r="2302" spans="3:5" x14ac:dyDescent="0.15">
      <c r="C2302" s="7"/>
      <c r="D2302" s="1">
        <v>333.16686903402802</v>
      </c>
      <c r="E2302" s="4">
        <v>333.14548368328502</v>
      </c>
    </row>
    <row r="2303" spans="3:5" x14ac:dyDescent="0.15">
      <c r="C2303" s="7"/>
      <c r="D2303" s="1">
        <v>333.349550572834</v>
      </c>
      <c r="E2303" s="4">
        <v>333.12078058950101</v>
      </c>
    </row>
    <row r="2304" spans="3:5" x14ac:dyDescent="0.15">
      <c r="C2304" s="7"/>
      <c r="D2304" s="1">
        <v>333.43432929160099</v>
      </c>
      <c r="E2304" s="4">
        <v>333.10612294258999</v>
      </c>
    </row>
    <row r="2305" spans="3:5" x14ac:dyDescent="0.15">
      <c r="C2305" s="7"/>
      <c r="D2305" s="1">
        <v>333.68982845719302</v>
      </c>
      <c r="E2305" s="4">
        <v>333.09292854245501</v>
      </c>
    </row>
    <row r="2306" spans="3:5" x14ac:dyDescent="0.15">
      <c r="C2306" s="7"/>
      <c r="D2306" s="1">
        <v>333.69941495249998</v>
      </c>
      <c r="E2306" s="4">
        <v>333.09328203080202</v>
      </c>
    </row>
    <row r="2307" spans="3:5" x14ac:dyDescent="0.15">
      <c r="C2307" s="7"/>
      <c r="D2307" s="1">
        <v>333.714717806267</v>
      </c>
      <c r="E2307" s="4">
        <v>333.09471250571698</v>
      </c>
    </row>
    <row r="2308" spans="3:5" x14ac:dyDescent="0.15">
      <c r="C2308" s="7"/>
      <c r="D2308" s="1">
        <v>333.94998520692502</v>
      </c>
      <c r="E2308" s="4">
        <v>333.17885570743601</v>
      </c>
    </row>
    <row r="2309" spans="3:5" x14ac:dyDescent="0.15">
      <c r="C2309" s="7"/>
      <c r="D2309" s="1">
        <v>334.196284270859</v>
      </c>
      <c r="E2309" s="4">
        <v>333.41954317724202</v>
      </c>
    </row>
    <row r="2310" spans="3:5" x14ac:dyDescent="0.15">
      <c r="C2310" s="7"/>
      <c r="D2310" s="1">
        <v>334.21260302122801</v>
      </c>
      <c r="E2310" s="4">
        <v>333.442265135752</v>
      </c>
    </row>
    <row r="2311" spans="3:5" x14ac:dyDescent="0.15">
      <c r="C2311" s="7"/>
      <c r="D2311" s="1">
        <v>334.22187177491702</v>
      </c>
      <c r="E2311" s="4">
        <v>333.45870844244399</v>
      </c>
    </row>
    <row r="2312" spans="3:5" x14ac:dyDescent="0.15">
      <c r="C2312" s="7"/>
      <c r="D2312" s="1">
        <v>334.47075713637099</v>
      </c>
      <c r="E2312" s="4">
        <v>333.96658963392298</v>
      </c>
    </row>
    <row r="2313" spans="3:5" x14ac:dyDescent="0.15">
      <c r="C2313" s="7"/>
      <c r="D2313" s="1">
        <v>334.59786555815703</v>
      </c>
      <c r="E2313" s="4">
        <v>334.427166891328</v>
      </c>
    </row>
    <row r="2314" spans="3:5" x14ac:dyDescent="0.15">
      <c r="C2314" s="7"/>
      <c r="D2314" s="1">
        <v>334.63963232800899</v>
      </c>
      <c r="E2314" s="4">
        <v>334.571263694751</v>
      </c>
    </row>
    <row r="2315" spans="3:5" x14ac:dyDescent="0.15">
      <c r="C2315" s="7"/>
      <c r="D2315" s="1">
        <v>334.66352447838801</v>
      </c>
      <c r="E2315" s="4">
        <v>334.79824298805403</v>
      </c>
    </row>
    <row r="2316" spans="3:5" x14ac:dyDescent="0.15">
      <c r="C2316" s="7"/>
      <c r="D2316" s="1">
        <v>334.68700772693501</v>
      </c>
      <c r="E2316" s="4">
        <v>335.127827593208</v>
      </c>
    </row>
    <row r="2317" spans="3:5" x14ac:dyDescent="0.15">
      <c r="C2317" s="7"/>
      <c r="D2317" s="1">
        <v>334.61734098385</v>
      </c>
      <c r="E2317" s="4">
        <v>335.30387133164498</v>
      </c>
    </row>
    <row r="2318" spans="3:5" x14ac:dyDescent="0.15">
      <c r="C2318" s="7"/>
      <c r="D2318" s="1">
        <v>334.52971632190298</v>
      </c>
      <c r="E2318" s="4">
        <v>335.50797934552003</v>
      </c>
    </row>
    <row r="2319" spans="3:5" x14ac:dyDescent="0.15">
      <c r="C2319" s="7"/>
      <c r="D2319" s="1">
        <v>334.32345097844302</v>
      </c>
      <c r="E2319" s="4">
        <v>335.511037899445</v>
      </c>
    </row>
    <row r="2320" spans="3:5" x14ac:dyDescent="0.15">
      <c r="C2320" s="7"/>
      <c r="D2320" s="1">
        <v>334.20150684418297</v>
      </c>
      <c r="E2320" s="4">
        <v>335.461139475626</v>
      </c>
    </row>
    <row r="2321" spans="3:5" x14ac:dyDescent="0.15">
      <c r="C2321" s="7"/>
      <c r="D2321" s="1">
        <v>333.69101420178299</v>
      </c>
      <c r="E2321" s="4">
        <v>335.07483997998997</v>
      </c>
    </row>
    <row r="2322" spans="3:5" x14ac:dyDescent="0.15">
      <c r="C2322" s="7"/>
      <c r="D2322" s="1">
        <v>333.58086874450697</v>
      </c>
      <c r="E2322" s="4">
        <v>334.97217073902499</v>
      </c>
    </row>
    <row r="2323" spans="3:5" x14ac:dyDescent="0.15">
      <c r="C2323" s="7"/>
      <c r="D2323" s="1">
        <v>333.34927266919101</v>
      </c>
      <c r="E2323" s="4">
        <v>334.76196760060498</v>
      </c>
    </row>
    <row r="2324" spans="3:5" x14ac:dyDescent="0.15">
      <c r="C2324" s="7"/>
      <c r="D2324" s="1">
        <v>332.60642646127798</v>
      </c>
      <c r="E2324" s="4">
        <v>333.96704112475601</v>
      </c>
    </row>
    <row r="2325" spans="3:5" x14ac:dyDescent="0.15">
      <c r="C2325" s="7"/>
      <c r="D2325" s="1">
        <v>331.508262955129</v>
      </c>
      <c r="E2325" s="4">
        <v>332.77584750742801</v>
      </c>
    </row>
    <row r="2326" spans="3:5" x14ac:dyDescent="0.15">
      <c r="C2326" s="7"/>
      <c r="D2326" s="1">
        <v>331.26974108131901</v>
      </c>
      <c r="E2326" s="4">
        <v>332.499777189057</v>
      </c>
    </row>
    <row r="2327" spans="3:5" x14ac:dyDescent="0.15">
      <c r="C2327" s="7"/>
      <c r="D2327" s="1">
        <v>331.01352593804802</v>
      </c>
      <c r="E2327" s="4">
        <v>332.23438431112601</v>
      </c>
    </row>
    <row r="2328" spans="3:5" x14ac:dyDescent="0.15">
      <c r="C2328" s="7"/>
      <c r="D2328" s="1">
        <v>329.38501778052898</v>
      </c>
      <c r="E2328" s="4">
        <v>330.50712159463302</v>
      </c>
    </row>
    <row r="2329" spans="3:5" x14ac:dyDescent="0.15">
      <c r="C2329" s="7"/>
      <c r="D2329" s="1">
        <v>327.02354419101101</v>
      </c>
      <c r="E2329" s="4">
        <v>328.21414269909599</v>
      </c>
    </row>
    <row r="2330" spans="3:5" x14ac:dyDescent="0.15">
      <c r="C2330" s="7"/>
      <c r="D2330" s="1">
        <v>326.807576030532</v>
      </c>
      <c r="E2330" s="4">
        <v>328.00762551858799</v>
      </c>
    </row>
    <row r="2331" spans="3:5" x14ac:dyDescent="0.15">
      <c r="C2331" s="7"/>
      <c r="D2331" s="1">
        <v>326.58175599992398</v>
      </c>
      <c r="E2331" s="4">
        <v>327.80710220222397</v>
      </c>
    </row>
    <row r="2332" spans="3:5" x14ac:dyDescent="0.15">
      <c r="C2332" s="7"/>
      <c r="D2332" s="1">
        <v>323.46387755984199</v>
      </c>
      <c r="E2332" s="4">
        <v>325.21729955568401</v>
      </c>
    </row>
    <row r="2333" spans="3:5" ht="15" x14ac:dyDescent="0.15">
      <c r="C2333" s="5" t="s">
        <v>1</v>
      </c>
      <c r="D2333" s="6" t="s">
        <v>2</v>
      </c>
      <c r="E2333" s="6" t="s">
        <v>3</v>
      </c>
    </row>
    <row r="2334" spans="3:5" x14ac:dyDescent="0.15">
      <c r="C2334" s="7">
        <v>3.7999999999999999E-2</v>
      </c>
      <c r="D2334" s="1">
        <v>346.889588801424</v>
      </c>
      <c r="E2334" s="4">
        <v>343.84365463474001</v>
      </c>
    </row>
    <row r="2335" spans="3:5" x14ac:dyDescent="0.15">
      <c r="C2335" s="7"/>
      <c r="D2335" s="1">
        <v>342.74296839314798</v>
      </c>
      <c r="E2335" s="4">
        <v>341.00283656780999</v>
      </c>
    </row>
    <row r="2336" spans="3:5" x14ac:dyDescent="0.15">
      <c r="C2336" s="7"/>
      <c r="D2336" s="1">
        <v>339.43842546949998</v>
      </c>
      <c r="E2336" s="4">
        <v>338.24744508399402</v>
      </c>
    </row>
    <row r="2337" spans="3:5" x14ac:dyDescent="0.15">
      <c r="C2337" s="7"/>
      <c r="D2337" s="1">
        <v>339.37737717630802</v>
      </c>
      <c r="E2337" s="4">
        <v>338.19303509402198</v>
      </c>
    </row>
    <row r="2338" spans="3:5" x14ac:dyDescent="0.15">
      <c r="C2338" s="7"/>
      <c r="D2338" s="1">
        <v>339.31966695824002</v>
      </c>
      <c r="E2338" s="4">
        <v>338.13773625359102</v>
      </c>
    </row>
    <row r="2339" spans="3:5" x14ac:dyDescent="0.15">
      <c r="C2339" s="7"/>
      <c r="D2339" s="1">
        <v>336.79289711259503</v>
      </c>
      <c r="E2339" s="4">
        <v>335.68014604822599</v>
      </c>
    </row>
    <row r="2340" spans="3:5" x14ac:dyDescent="0.15">
      <c r="C2340" s="7"/>
      <c r="D2340" s="1">
        <v>335.11970983449299</v>
      </c>
      <c r="E2340" s="4">
        <v>333.90149728684202</v>
      </c>
    </row>
    <row r="2341" spans="3:5" x14ac:dyDescent="0.15">
      <c r="C2341" s="7"/>
      <c r="D2341" s="1">
        <v>334.91303608221301</v>
      </c>
      <c r="E2341" s="4">
        <v>333.68739962854301</v>
      </c>
    </row>
    <row r="2342" spans="3:5" x14ac:dyDescent="0.15">
      <c r="C2342" s="7"/>
      <c r="D2342" s="1">
        <v>334.70846600874</v>
      </c>
      <c r="E2342" s="4">
        <v>333.449211548552</v>
      </c>
    </row>
    <row r="2343" spans="3:5" x14ac:dyDescent="0.15">
      <c r="C2343" s="7"/>
      <c r="D2343" s="1">
        <v>333.59479791802499</v>
      </c>
      <c r="E2343" s="4">
        <v>332.23801839180601</v>
      </c>
    </row>
    <row r="2344" spans="3:5" x14ac:dyDescent="0.15">
      <c r="C2344" s="7"/>
      <c r="D2344" s="1">
        <v>332.872933171775</v>
      </c>
      <c r="E2344" s="4">
        <v>331.467324833156</v>
      </c>
    </row>
    <row r="2345" spans="3:5" x14ac:dyDescent="0.15">
      <c r="C2345" s="7"/>
      <c r="D2345" s="1">
        <v>332.64071960151398</v>
      </c>
      <c r="E2345" s="4">
        <v>331.259667874456</v>
      </c>
    </row>
    <row r="2346" spans="3:5" x14ac:dyDescent="0.15">
      <c r="C2346" s="7"/>
      <c r="D2346" s="1">
        <v>332.53068753349999</v>
      </c>
      <c r="E2346" s="4">
        <v>331.159755568099</v>
      </c>
    </row>
    <row r="2347" spans="3:5" x14ac:dyDescent="0.15">
      <c r="C2347" s="7"/>
      <c r="D2347" s="1">
        <v>332.04319071312801</v>
      </c>
      <c r="E2347" s="4">
        <v>330.813010258818</v>
      </c>
    </row>
    <row r="2348" spans="3:5" x14ac:dyDescent="0.15">
      <c r="C2348" s="7"/>
      <c r="D2348" s="1">
        <v>331.93746025316199</v>
      </c>
      <c r="E2348" s="4">
        <v>330.77766564307097</v>
      </c>
    </row>
    <row r="2349" spans="3:5" x14ac:dyDescent="0.15">
      <c r="C2349" s="7"/>
      <c r="D2349" s="1">
        <v>331.74262530484202</v>
      </c>
      <c r="E2349" s="4">
        <v>330.801356914721</v>
      </c>
    </row>
    <row r="2350" spans="3:5" x14ac:dyDescent="0.15">
      <c r="C2350" s="7"/>
      <c r="D2350" s="1">
        <v>331.66971157219302</v>
      </c>
      <c r="E2350" s="4">
        <v>331.03340797918401</v>
      </c>
    </row>
    <row r="2351" spans="3:5" x14ac:dyDescent="0.15">
      <c r="C2351" s="7"/>
      <c r="D2351" s="1">
        <v>331.61232133362603</v>
      </c>
      <c r="E2351" s="4">
        <v>331.21214355298201</v>
      </c>
    </row>
    <row r="2352" spans="3:5" x14ac:dyDescent="0.15">
      <c r="C2352" s="7"/>
      <c r="D2352" s="1">
        <v>331.64118971140903</v>
      </c>
      <c r="E2352" s="4">
        <v>331.52898727455101</v>
      </c>
    </row>
    <row r="2353" spans="3:5" x14ac:dyDescent="0.15">
      <c r="C2353" s="7"/>
      <c r="D2353" s="1">
        <v>331.67417739589399</v>
      </c>
      <c r="E2353" s="4">
        <v>331.79609078104198</v>
      </c>
    </row>
    <row r="2354" spans="3:5" x14ac:dyDescent="0.15">
      <c r="C2354" s="7"/>
      <c r="D2354" s="1">
        <v>331.73193295840599</v>
      </c>
      <c r="E2354" s="4">
        <v>331.98690930440199</v>
      </c>
    </row>
    <row r="2355" spans="3:5" x14ac:dyDescent="0.15">
      <c r="C2355" s="7"/>
      <c r="D2355" s="1">
        <v>331.85986959320797</v>
      </c>
      <c r="E2355" s="4">
        <v>332.423333653263</v>
      </c>
    </row>
    <row r="2356" spans="3:5" x14ac:dyDescent="0.15">
      <c r="C2356" s="7"/>
      <c r="D2356" s="1">
        <v>332.09348890735703</v>
      </c>
      <c r="E2356" s="4">
        <v>332.87988167760398</v>
      </c>
    </row>
    <row r="2357" spans="3:5" x14ac:dyDescent="0.15">
      <c r="C2357" s="7"/>
      <c r="D2357" s="1">
        <v>332.115719188318</v>
      </c>
      <c r="E2357" s="4">
        <v>332.91757103575901</v>
      </c>
    </row>
    <row r="2358" spans="3:5" x14ac:dyDescent="0.15">
      <c r="C2358" s="7"/>
      <c r="D2358" s="1">
        <v>332.15462639291201</v>
      </c>
      <c r="E2358" s="4">
        <v>332.96770014408497</v>
      </c>
    </row>
    <row r="2359" spans="3:5" x14ac:dyDescent="0.15">
      <c r="C2359" s="7"/>
      <c r="D2359" s="1">
        <v>332.36169172524802</v>
      </c>
      <c r="E2359" s="4">
        <v>333.15159855305302</v>
      </c>
    </row>
    <row r="2360" spans="3:5" x14ac:dyDescent="0.15">
      <c r="C2360" s="7"/>
      <c r="D2360" s="1">
        <v>332.54566092032201</v>
      </c>
      <c r="E2360" s="4">
        <v>333.22034120117797</v>
      </c>
    </row>
    <row r="2361" spans="3:5" x14ac:dyDescent="0.15">
      <c r="C2361" s="7"/>
      <c r="D2361" s="1">
        <v>332.63094663084399</v>
      </c>
      <c r="E2361" s="4">
        <v>333.22787595927002</v>
      </c>
    </row>
    <row r="2362" spans="3:5" x14ac:dyDescent="0.15">
      <c r="C2362" s="7"/>
      <c r="D2362" s="1">
        <v>332.692956087109</v>
      </c>
      <c r="E2362" s="4">
        <v>333.22258753890202</v>
      </c>
    </row>
    <row r="2363" spans="3:5" x14ac:dyDescent="0.15">
      <c r="C2363" s="7"/>
      <c r="D2363" s="1">
        <v>332.91959765147601</v>
      </c>
      <c r="E2363" s="4">
        <v>333.18888008306698</v>
      </c>
    </row>
    <row r="2364" spans="3:5" x14ac:dyDescent="0.15">
      <c r="C2364" s="7"/>
      <c r="D2364" s="1">
        <v>333.03468251467302</v>
      </c>
      <c r="E2364" s="4">
        <v>333.16381288193003</v>
      </c>
    </row>
    <row r="2365" spans="3:5" x14ac:dyDescent="0.15">
      <c r="C2365" s="7"/>
      <c r="D2365" s="1">
        <v>333.166228035507</v>
      </c>
      <c r="E2365" s="4">
        <v>333.14661442087402</v>
      </c>
    </row>
    <row r="2366" spans="3:5" x14ac:dyDescent="0.15">
      <c r="C2366" s="7"/>
      <c r="D2366" s="1">
        <v>333.34203150426299</v>
      </c>
      <c r="E2366" s="4">
        <v>333.12093945248603</v>
      </c>
    </row>
    <row r="2367" spans="3:5" x14ac:dyDescent="0.15">
      <c r="C2367" s="7"/>
      <c r="D2367" s="1">
        <v>333.42374566734702</v>
      </c>
      <c r="E2367" s="4">
        <v>333.104020154414</v>
      </c>
    </row>
    <row r="2368" spans="3:5" x14ac:dyDescent="0.15">
      <c r="C2368" s="7"/>
      <c r="D2368" s="1">
        <v>333.67092751571499</v>
      </c>
      <c r="E2368" s="4">
        <v>333.0773086936</v>
      </c>
    </row>
    <row r="2369" spans="3:5" x14ac:dyDescent="0.15">
      <c r="C2369" s="7"/>
      <c r="D2369" s="1">
        <v>333.68021273002103</v>
      </c>
      <c r="E2369" s="4">
        <v>333.07693357759899</v>
      </c>
    </row>
    <row r="2370" spans="3:5" x14ac:dyDescent="0.15">
      <c r="C2370" s="7"/>
      <c r="D2370" s="1">
        <v>333.69514685349901</v>
      </c>
      <c r="E2370" s="4">
        <v>333.07723574127999</v>
      </c>
    </row>
    <row r="2371" spans="3:5" x14ac:dyDescent="0.15">
      <c r="C2371" s="7"/>
      <c r="D2371" s="1">
        <v>333.92508909867098</v>
      </c>
      <c r="E2371" s="4">
        <v>333.14230563325401</v>
      </c>
    </row>
    <row r="2372" spans="3:5" x14ac:dyDescent="0.15">
      <c r="C2372" s="7"/>
      <c r="D2372" s="1">
        <v>334.16885284817101</v>
      </c>
      <c r="E2372" s="4">
        <v>333.36235481347597</v>
      </c>
    </row>
    <row r="2373" spans="3:5" x14ac:dyDescent="0.15">
      <c r="C2373" s="7"/>
      <c r="D2373" s="1">
        <v>334.18502833525599</v>
      </c>
      <c r="E2373" s="4">
        <v>333.38373163484198</v>
      </c>
    </row>
    <row r="2374" spans="3:5" x14ac:dyDescent="0.15">
      <c r="C2374" s="7"/>
      <c r="D2374" s="1">
        <v>334.194419485369</v>
      </c>
      <c r="E2374" s="4">
        <v>333.39930937963101</v>
      </c>
    </row>
    <row r="2375" spans="3:5" x14ac:dyDescent="0.15">
      <c r="C2375" s="7"/>
      <c r="D2375" s="1">
        <v>334.44739106455302</v>
      </c>
      <c r="E2375" s="4">
        <v>333.89314878781801</v>
      </c>
    </row>
    <row r="2376" spans="3:5" x14ac:dyDescent="0.15">
      <c r="C2376" s="7"/>
      <c r="D2376" s="1">
        <v>334.58191407489699</v>
      </c>
      <c r="E2376" s="4">
        <v>334.35495645383997</v>
      </c>
    </row>
    <row r="2377" spans="3:5" x14ac:dyDescent="0.15">
      <c r="C2377" s="7"/>
      <c r="D2377" s="1">
        <v>334.62619054072297</v>
      </c>
      <c r="E2377" s="4">
        <v>334.501182248948</v>
      </c>
    </row>
    <row r="2378" spans="3:5" x14ac:dyDescent="0.15">
      <c r="C2378" s="7"/>
      <c r="D2378" s="1">
        <v>334.65652513008899</v>
      </c>
      <c r="E2378" s="4">
        <v>334.73495069461501</v>
      </c>
    </row>
    <row r="2379" spans="3:5" x14ac:dyDescent="0.15">
      <c r="C2379" s="7"/>
      <c r="D2379" s="1">
        <v>334.69004550290202</v>
      </c>
      <c r="E2379" s="4">
        <v>335.07897319113601</v>
      </c>
    </row>
    <row r="2380" spans="3:5" x14ac:dyDescent="0.15">
      <c r="C2380" s="7"/>
      <c r="D2380" s="1">
        <v>334.63009827441402</v>
      </c>
      <c r="E2380" s="4">
        <v>335.26982904655603</v>
      </c>
    </row>
    <row r="2381" spans="3:5" x14ac:dyDescent="0.15">
      <c r="C2381" s="7"/>
      <c r="D2381" s="1">
        <v>334.55858447581602</v>
      </c>
      <c r="E2381" s="4">
        <v>335.500326059104</v>
      </c>
    </row>
    <row r="2382" spans="3:5" x14ac:dyDescent="0.15">
      <c r="C2382" s="7"/>
      <c r="D2382" s="1">
        <v>334.36760856810997</v>
      </c>
      <c r="E2382" s="4">
        <v>335.528200172249</v>
      </c>
    </row>
    <row r="2383" spans="3:5" x14ac:dyDescent="0.15">
      <c r="C2383" s="7"/>
      <c r="D2383" s="1">
        <v>334.25281657443998</v>
      </c>
      <c r="E2383" s="4">
        <v>335.48995581497502</v>
      </c>
    </row>
    <row r="2384" spans="3:5" x14ac:dyDescent="0.15">
      <c r="C2384" s="7"/>
      <c r="D2384" s="1">
        <v>333.76483048815999</v>
      </c>
      <c r="E2384" s="4">
        <v>335.13732980447497</v>
      </c>
    </row>
    <row r="2385" spans="3:5" x14ac:dyDescent="0.15">
      <c r="C2385" s="7"/>
      <c r="D2385" s="1">
        <v>333.65830870315</v>
      </c>
      <c r="E2385" s="4">
        <v>335.03994087917999</v>
      </c>
    </row>
    <row r="2386" spans="3:5" x14ac:dyDescent="0.15">
      <c r="C2386" s="7"/>
      <c r="D2386" s="1">
        <v>333.43214961345097</v>
      </c>
      <c r="E2386" s="4">
        <v>334.83754641424099</v>
      </c>
    </row>
    <row r="2387" spans="3:5" x14ac:dyDescent="0.15">
      <c r="C2387" s="7"/>
      <c r="D2387" s="1">
        <v>332.707903983086</v>
      </c>
      <c r="E2387" s="4">
        <v>334.06519126221701</v>
      </c>
    </row>
    <row r="2388" spans="3:5" x14ac:dyDescent="0.15">
      <c r="C2388" s="7"/>
      <c r="D2388" s="1">
        <v>331.62472019209702</v>
      </c>
      <c r="E2388" s="4">
        <v>332.88927867976099</v>
      </c>
    </row>
    <row r="2389" spans="3:5" x14ac:dyDescent="0.15">
      <c r="C2389" s="7"/>
      <c r="D2389" s="1">
        <v>331.38923612890397</v>
      </c>
      <c r="E2389" s="4">
        <v>332.61556660449401</v>
      </c>
    </row>
    <row r="2390" spans="3:5" x14ac:dyDescent="0.15">
      <c r="C2390" s="7"/>
      <c r="D2390" s="1">
        <v>331.13416318885101</v>
      </c>
      <c r="E2390" s="4">
        <v>332.35111992708698</v>
      </c>
    </row>
    <row r="2391" spans="3:5" x14ac:dyDescent="0.15">
      <c r="C2391" s="7"/>
      <c r="D2391" s="1">
        <v>329.51396515627403</v>
      </c>
      <c r="E2391" s="4">
        <v>330.62679812864599</v>
      </c>
    </row>
    <row r="2392" spans="3:5" x14ac:dyDescent="0.15">
      <c r="C2392" s="7"/>
      <c r="D2392" s="1">
        <v>327.14834237209402</v>
      </c>
      <c r="E2392" s="4">
        <v>328.32370118172298</v>
      </c>
    </row>
    <row r="2393" spans="3:5" x14ac:dyDescent="0.15">
      <c r="C2393" s="7"/>
      <c r="D2393" s="1">
        <v>326.93187561965698</v>
      </c>
      <c r="E2393" s="4">
        <v>328.11600918192602</v>
      </c>
    </row>
    <row r="2394" spans="3:5" x14ac:dyDescent="0.15">
      <c r="C2394" s="7"/>
      <c r="D2394" s="1">
        <v>326.704307438228</v>
      </c>
      <c r="E2394" s="4">
        <v>327.91370276090498</v>
      </c>
    </row>
    <row r="2395" spans="3:5" x14ac:dyDescent="0.15">
      <c r="C2395" s="7"/>
      <c r="D2395" s="1">
        <v>323.56330521414498</v>
      </c>
      <c r="E2395" s="4">
        <v>325.30149407418702</v>
      </c>
    </row>
    <row r="2396" spans="3:5" ht="15" x14ac:dyDescent="0.15">
      <c r="C2396" s="5" t="s">
        <v>1</v>
      </c>
      <c r="D2396" s="6" t="s">
        <v>2</v>
      </c>
      <c r="E2396" s="6" t="s">
        <v>3</v>
      </c>
    </row>
    <row r="2397" spans="3:5" x14ac:dyDescent="0.15">
      <c r="C2397" s="7">
        <v>3.9E-2</v>
      </c>
      <c r="D2397" s="1">
        <v>346.838182363393</v>
      </c>
      <c r="E2397" s="4">
        <v>343.79008732041501</v>
      </c>
    </row>
    <row r="2398" spans="3:5" x14ac:dyDescent="0.15">
      <c r="C2398" s="7"/>
      <c r="D2398" s="1">
        <v>342.64562208194502</v>
      </c>
      <c r="E2398" s="4">
        <v>340.91981121700201</v>
      </c>
    </row>
    <row r="2399" spans="3:5" x14ac:dyDescent="0.15">
      <c r="C2399" s="7"/>
      <c r="D2399" s="1">
        <v>339.31773915877102</v>
      </c>
      <c r="E2399" s="4">
        <v>338.14185383320699</v>
      </c>
    </row>
    <row r="2400" spans="3:5" x14ac:dyDescent="0.15">
      <c r="C2400" s="7"/>
      <c r="D2400" s="1">
        <v>339.256240531716</v>
      </c>
      <c r="E2400" s="4">
        <v>338.08698643242201</v>
      </c>
    </row>
    <row r="2401" spans="3:5" x14ac:dyDescent="0.15">
      <c r="C2401" s="7"/>
      <c r="D2401" s="1">
        <v>339.19841686316897</v>
      </c>
      <c r="E2401" s="4">
        <v>338.03139543870202</v>
      </c>
    </row>
    <row r="2402" spans="3:5" x14ac:dyDescent="0.15">
      <c r="C2402" s="7"/>
      <c r="D2402" s="1">
        <v>336.66804892292402</v>
      </c>
      <c r="E2402" s="4">
        <v>335.56388182815999</v>
      </c>
    </row>
    <row r="2403" spans="3:5" x14ac:dyDescent="0.15">
      <c r="C2403" s="7"/>
      <c r="D2403" s="1">
        <v>335.00403586997402</v>
      </c>
      <c r="E2403" s="4">
        <v>333.78912196731898</v>
      </c>
    </row>
    <row r="2404" spans="3:5" x14ac:dyDescent="0.15">
      <c r="C2404" s="7"/>
      <c r="D2404" s="1">
        <v>334.79835807612801</v>
      </c>
      <c r="E2404" s="4">
        <v>333.57589372195702</v>
      </c>
    </row>
    <row r="2405" spans="3:5" x14ac:dyDescent="0.15">
      <c r="C2405" s="7"/>
      <c r="D2405" s="1">
        <v>334.596493924068</v>
      </c>
      <c r="E2405" s="4">
        <v>333.33985242687402</v>
      </c>
    </row>
    <row r="2406" spans="3:5" x14ac:dyDescent="0.15">
      <c r="C2406" s="7"/>
      <c r="D2406" s="1">
        <v>333.498519609722</v>
      </c>
      <c r="E2406" s="4">
        <v>332.144833704039</v>
      </c>
    </row>
    <row r="2407" spans="3:5" x14ac:dyDescent="0.15">
      <c r="C2407" s="7"/>
      <c r="D2407" s="1">
        <v>332.79529421582703</v>
      </c>
      <c r="E2407" s="4">
        <v>331.39715291292703</v>
      </c>
    </row>
    <row r="2408" spans="3:5" x14ac:dyDescent="0.15">
      <c r="C2408" s="7"/>
      <c r="D2408" s="1">
        <v>332.56870915907399</v>
      </c>
      <c r="E2408" s="4">
        <v>331.19735839078299</v>
      </c>
    </row>
    <row r="2409" spans="3:5" x14ac:dyDescent="0.15">
      <c r="C2409" s="7"/>
      <c r="D2409" s="1">
        <v>332.46241283345</v>
      </c>
      <c r="E2409" s="4">
        <v>331.10245494030698</v>
      </c>
    </row>
    <row r="2410" spans="3:5" x14ac:dyDescent="0.15">
      <c r="C2410" s="7"/>
      <c r="D2410" s="1">
        <v>331.99729398209701</v>
      </c>
      <c r="E2410" s="4">
        <v>330.78571312400902</v>
      </c>
    </row>
    <row r="2411" spans="3:5" x14ac:dyDescent="0.15">
      <c r="C2411" s="7"/>
      <c r="D2411" s="1">
        <v>331.89805114741802</v>
      </c>
      <c r="E2411" s="4">
        <v>330.76084576789901</v>
      </c>
    </row>
    <row r="2412" spans="3:5" x14ac:dyDescent="0.15">
      <c r="C2412" s="7"/>
      <c r="D2412" s="1">
        <v>331.71851039074198</v>
      </c>
      <c r="E2412" s="4">
        <v>330.81219703902002</v>
      </c>
    </row>
    <row r="2413" spans="3:5" x14ac:dyDescent="0.15">
      <c r="C2413" s="7"/>
      <c r="D2413" s="1">
        <v>331.66141557408901</v>
      </c>
      <c r="E2413" s="4">
        <v>331.07144869413099</v>
      </c>
    </row>
    <row r="2414" spans="3:5" x14ac:dyDescent="0.15">
      <c r="C2414" s="7"/>
      <c r="D2414" s="1">
        <v>331.61291387112999</v>
      </c>
      <c r="E2414" s="4">
        <v>331.26328532359099</v>
      </c>
    </row>
    <row r="2415" spans="3:5" x14ac:dyDescent="0.15">
      <c r="C2415" s="7"/>
      <c r="D2415" s="1">
        <v>331.65065759586599</v>
      </c>
      <c r="E2415" s="4">
        <v>331.59261882704197</v>
      </c>
    </row>
    <row r="2416" spans="3:5" x14ac:dyDescent="0.15">
      <c r="C2416" s="7"/>
      <c r="D2416" s="1">
        <v>331.69070706209902</v>
      </c>
      <c r="E2416" s="4">
        <v>331.86711013337799</v>
      </c>
    </row>
    <row r="2417" spans="3:5" x14ac:dyDescent="0.15">
      <c r="C2417" s="7"/>
      <c r="D2417" s="1">
        <v>331.75146349691101</v>
      </c>
      <c r="E2417" s="4">
        <v>332.06022520753402</v>
      </c>
    </row>
    <row r="2418" spans="3:5" x14ac:dyDescent="0.15">
      <c r="C2418" s="7"/>
      <c r="D2418" s="1">
        <v>331.88590409139101</v>
      </c>
      <c r="E2418" s="4">
        <v>332.49637419561998</v>
      </c>
    </row>
    <row r="2419" spans="3:5" x14ac:dyDescent="0.15">
      <c r="C2419" s="7"/>
      <c r="D2419" s="1">
        <v>332.12235410806602</v>
      </c>
      <c r="E2419" s="4">
        <v>332.93921790190802</v>
      </c>
    </row>
    <row r="2420" spans="3:5" x14ac:dyDescent="0.15">
      <c r="C2420" s="7"/>
      <c r="D2420" s="1">
        <v>332.14480986800697</v>
      </c>
      <c r="E2420" s="4">
        <v>332.97479949303403</v>
      </c>
    </row>
    <row r="2421" spans="3:5" x14ac:dyDescent="0.15">
      <c r="C2421" s="7"/>
      <c r="D2421" s="1">
        <v>332.18330827078802</v>
      </c>
      <c r="E2421" s="4">
        <v>333.02140447290702</v>
      </c>
    </row>
    <row r="2422" spans="3:5" x14ac:dyDescent="0.15">
      <c r="C2422" s="7"/>
      <c r="D2422" s="1">
        <v>332.38792800012601</v>
      </c>
      <c r="E2422" s="4">
        <v>333.18728004754001</v>
      </c>
    </row>
    <row r="2423" spans="3:5" x14ac:dyDescent="0.15">
      <c r="C2423" s="7"/>
      <c r="D2423" s="1">
        <v>332.56744869096599</v>
      </c>
      <c r="E2423" s="4">
        <v>333.24076053546401</v>
      </c>
    </row>
    <row r="2424" spans="3:5" x14ac:dyDescent="0.15">
      <c r="C2424" s="7"/>
      <c r="D2424" s="1">
        <v>332.65049021512101</v>
      </c>
      <c r="E2424" s="4">
        <v>333.24193377963599</v>
      </c>
    </row>
    <row r="2425" spans="3:5" x14ac:dyDescent="0.15">
      <c r="C2425" s="7"/>
      <c r="D2425" s="1">
        <v>332.71037224075502</v>
      </c>
      <c r="E2425" s="4">
        <v>333.23229026235401</v>
      </c>
    </row>
    <row r="2426" spans="3:5" x14ac:dyDescent="0.15">
      <c r="C2426" s="7"/>
      <c r="D2426" s="1">
        <v>332.92886475982101</v>
      </c>
      <c r="E2426" s="4">
        <v>333.18881516839002</v>
      </c>
    </row>
    <row r="2427" spans="3:5" x14ac:dyDescent="0.15">
      <c r="C2427" s="7"/>
      <c r="D2427" s="1">
        <v>333.03934513100899</v>
      </c>
      <c r="E2427" s="4">
        <v>333.16226672383999</v>
      </c>
    </row>
    <row r="2428" spans="3:5" x14ac:dyDescent="0.15">
      <c r="C2428" s="7"/>
      <c r="D2428" s="1">
        <v>333.16556871574898</v>
      </c>
      <c r="E2428" s="4">
        <v>333.146311984352</v>
      </c>
    </row>
    <row r="2429" spans="3:5" x14ac:dyDescent="0.15">
      <c r="C2429" s="7"/>
      <c r="D2429" s="1">
        <v>333.33428839084598</v>
      </c>
      <c r="E2429" s="4">
        <v>333.12021967076799</v>
      </c>
    </row>
    <row r="2430" spans="3:5" x14ac:dyDescent="0.15">
      <c r="C2430" s="7"/>
      <c r="D2430" s="1">
        <v>333.41283962775299</v>
      </c>
      <c r="E2430" s="4">
        <v>333.10132723460799</v>
      </c>
    </row>
    <row r="2431" spans="3:5" x14ac:dyDescent="0.15">
      <c r="C2431" s="7"/>
      <c r="D2431" s="1">
        <v>333.65136484601601</v>
      </c>
      <c r="E2431" s="4">
        <v>333.06181405246002</v>
      </c>
    </row>
    <row r="2432" spans="3:5" x14ac:dyDescent="0.15">
      <c r="C2432" s="7"/>
      <c r="D2432" s="1">
        <v>333.66033614385202</v>
      </c>
      <c r="E2432" s="4">
        <v>333.06073518080001</v>
      </c>
    </row>
    <row r="2433" spans="3:5" x14ac:dyDescent="0.15">
      <c r="C2433" s="7"/>
      <c r="D2433" s="1">
        <v>333.67487683271997</v>
      </c>
      <c r="E2433" s="4">
        <v>333.05994263340102</v>
      </c>
    </row>
    <row r="2434" spans="3:5" x14ac:dyDescent="0.15">
      <c r="C2434" s="7"/>
      <c r="D2434" s="1">
        <v>333.89909471514102</v>
      </c>
      <c r="E2434" s="4">
        <v>333.10624388684403</v>
      </c>
    </row>
    <row r="2435" spans="3:5" x14ac:dyDescent="0.15">
      <c r="C2435" s="7"/>
      <c r="D2435" s="1">
        <v>334.139792975614</v>
      </c>
      <c r="E2435" s="4">
        <v>333.30511030665002</v>
      </c>
    </row>
    <row r="2436" spans="3:5" x14ac:dyDescent="0.15">
      <c r="C2436" s="7"/>
      <c r="D2436" s="1">
        <v>334.15578989186702</v>
      </c>
      <c r="E2436" s="4">
        <v>333.32502952668398</v>
      </c>
    </row>
    <row r="2437" spans="3:5" x14ac:dyDescent="0.15">
      <c r="C2437" s="7"/>
      <c r="D2437" s="1">
        <v>334.16527643639802</v>
      </c>
      <c r="E2437" s="4">
        <v>333.33971675909299</v>
      </c>
    </row>
    <row r="2438" spans="3:5" x14ac:dyDescent="0.15">
      <c r="C2438" s="7"/>
      <c r="D2438" s="1">
        <v>334.42155466599002</v>
      </c>
      <c r="E2438" s="4">
        <v>333.81874758445701</v>
      </c>
    </row>
    <row r="2439" spans="3:5" x14ac:dyDescent="0.15">
      <c r="C2439" s="7"/>
      <c r="D2439" s="1">
        <v>334.56290044686398</v>
      </c>
      <c r="E2439" s="4">
        <v>334.28087074146998</v>
      </c>
    </row>
    <row r="2440" spans="3:5" x14ac:dyDescent="0.15">
      <c r="C2440" s="7"/>
      <c r="D2440" s="1">
        <v>334.60948482140401</v>
      </c>
      <c r="E2440" s="4">
        <v>334.42893441290101</v>
      </c>
    </row>
    <row r="2441" spans="3:5" x14ac:dyDescent="0.15">
      <c r="C2441" s="7"/>
      <c r="D2441" s="1">
        <v>334.64594525373599</v>
      </c>
      <c r="E2441" s="4">
        <v>334.66874185395301</v>
      </c>
    </row>
    <row r="2442" spans="3:5" x14ac:dyDescent="0.15">
      <c r="C2442" s="7"/>
      <c r="D2442" s="1">
        <v>334.68904387951898</v>
      </c>
      <c r="E2442" s="4">
        <v>335.026078589544</v>
      </c>
    </row>
    <row r="2443" spans="3:5" x14ac:dyDescent="0.15">
      <c r="C2443" s="7"/>
      <c r="D2443" s="1">
        <v>334.63854959263898</v>
      </c>
      <c r="E2443" s="4">
        <v>335.23114227475401</v>
      </c>
    </row>
    <row r="2444" spans="3:5" x14ac:dyDescent="0.15">
      <c r="C2444" s="7"/>
      <c r="D2444" s="1">
        <v>334.58265214173599</v>
      </c>
      <c r="E2444" s="4">
        <v>335.48722423015602</v>
      </c>
    </row>
    <row r="2445" spans="3:5" x14ac:dyDescent="0.15">
      <c r="C2445" s="7"/>
      <c r="D2445" s="1">
        <v>334.40667549815998</v>
      </c>
      <c r="E2445" s="4">
        <v>335.53947056334903</v>
      </c>
    </row>
    <row r="2446" spans="3:5" x14ac:dyDescent="0.15">
      <c r="C2446" s="7"/>
      <c r="D2446" s="1">
        <v>334.29893968332499</v>
      </c>
      <c r="E2446" s="4">
        <v>335.51274500276401</v>
      </c>
    </row>
    <row r="2447" spans="3:5" x14ac:dyDescent="0.15">
      <c r="C2447" s="7"/>
      <c r="D2447" s="1">
        <v>333.833272405223</v>
      </c>
      <c r="E2447" s="4">
        <v>335.193703489337</v>
      </c>
    </row>
    <row r="2448" spans="3:5" x14ac:dyDescent="0.15">
      <c r="C2448" s="7"/>
      <c r="D2448" s="1">
        <v>333.73037217945699</v>
      </c>
      <c r="E2448" s="4">
        <v>335.10163645622799</v>
      </c>
    </row>
    <row r="2449" spans="3:5" x14ac:dyDescent="0.15">
      <c r="C2449" s="7"/>
      <c r="D2449" s="1">
        <v>333.50968917636101</v>
      </c>
      <c r="E2449" s="4">
        <v>334.907162328656</v>
      </c>
    </row>
    <row r="2450" spans="3:5" x14ac:dyDescent="0.15">
      <c r="C2450" s="7"/>
      <c r="D2450" s="1">
        <v>332.80414027457903</v>
      </c>
      <c r="E2450" s="4">
        <v>334.15788768938398</v>
      </c>
    </row>
    <row r="2451" spans="3:5" x14ac:dyDescent="0.15">
      <c r="C2451" s="7"/>
      <c r="D2451" s="1">
        <v>331.73627850239097</v>
      </c>
      <c r="E2451" s="4">
        <v>332.99792152743902</v>
      </c>
    </row>
    <row r="2452" spans="3:5" x14ac:dyDescent="0.15">
      <c r="C2452" s="7"/>
      <c r="D2452" s="1">
        <v>331.50391357865698</v>
      </c>
      <c r="E2452" s="4">
        <v>332.72671519033003</v>
      </c>
    </row>
    <row r="2453" spans="3:5" x14ac:dyDescent="0.15">
      <c r="C2453" s="7"/>
      <c r="D2453" s="1">
        <v>331.25008382417798</v>
      </c>
      <c r="E2453" s="4">
        <v>332.463338176972</v>
      </c>
    </row>
    <row r="2454" spans="3:5" x14ac:dyDescent="0.15">
      <c r="C2454" s="7"/>
      <c r="D2454" s="1">
        <v>329.638818545422</v>
      </c>
      <c r="E2454" s="4">
        <v>330.74276259205999</v>
      </c>
    </row>
    <row r="2455" spans="3:5" x14ac:dyDescent="0.15">
      <c r="C2455" s="7"/>
      <c r="D2455" s="1">
        <v>327.26993381095099</v>
      </c>
      <c r="E2455" s="4">
        <v>328.43073049357002</v>
      </c>
    </row>
    <row r="2456" spans="3:5" x14ac:dyDescent="0.15">
      <c r="C2456" s="7"/>
      <c r="D2456" s="1">
        <v>327.05305193907401</v>
      </c>
      <c r="E2456" s="4">
        <v>328.22198124607098</v>
      </c>
    </row>
    <row r="2457" spans="3:5" x14ac:dyDescent="0.15">
      <c r="C2457" s="7"/>
      <c r="D2457" s="1">
        <v>326.82381045946698</v>
      </c>
      <c r="E2457" s="4">
        <v>328.01800352758198</v>
      </c>
    </row>
    <row r="2458" spans="3:5" x14ac:dyDescent="0.15">
      <c r="C2458" s="7"/>
      <c r="D2458" s="1">
        <v>323.66071327580698</v>
      </c>
      <c r="E2458" s="4">
        <v>325.38479390774597</v>
      </c>
    </row>
    <row r="2459" spans="3:5" ht="15" x14ac:dyDescent="0.15">
      <c r="C2459" s="5" t="s">
        <v>1</v>
      </c>
      <c r="D2459" s="6" t="s">
        <v>2</v>
      </c>
      <c r="E2459" s="6" t="s">
        <v>3</v>
      </c>
    </row>
    <row r="2460" spans="3:5" x14ac:dyDescent="0.15">
      <c r="C2460" s="7">
        <v>0.04</v>
      </c>
      <c r="D2460" s="1">
        <v>346.787677345291</v>
      </c>
      <c r="E2460" s="4">
        <v>343.737943112013</v>
      </c>
    </row>
    <row r="2461" spans="3:5" x14ac:dyDescent="0.15">
      <c r="C2461" s="7"/>
      <c r="D2461" s="1">
        <v>342.550203336121</v>
      </c>
      <c r="E2461" s="4">
        <v>340.838800008291</v>
      </c>
    </row>
    <row r="2462" spans="3:5" x14ac:dyDescent="0.15">
      <c r="C2462" s="7"/>
      <c r="D2462" s="1">
        <v>339.20000915044602</v>
      </c>
      <c r="E2462" s="4">
        <v>338.03900131226698</v>
      </c>
    </row>
    <row r="2463" spans="3:5" x14ac:dyDescent="0.15">
      <c r="C2463" s="7"/>
      <c r="D2463" s="1">
        <v>339.13807927621099</v>
      </c>
      <c r="E2463" s="4">
        <v>337.98369161041001</v>
      </c>
    </row>
    <row r="2464" spans="3:5" x14ac:dyDescent="0.15">
      <c r="C2464" s="7"/>
      <c r="D2464" s="1">
        <v>339.08016309051499</v>
      </c>
      <c r="E2464" s="4">
        <v>337.92782558157398</v>
      </c>
    </row>
    <row r="2465" spans="3:5" x14ac:dyDescent="0.15">
      <c r="C2465" s="7"/>
      <c r="D2465" s="1">
        <v>336.54708768290902</v>
      </c>
      <c r="E2465" s="4">
        <v>335.45120456893102</v>
      </c>
    </row>
    <row r="2466" spans="3:5" x14ac:dyDescent="0.15">
      <c r="C2466" s="7"/>
      <c r="D2466" s="1">
        <v>334.89283955898702</v>
      </c>
      <c r="E2466" s="4">
        <v>333.68102343168101</v>
      </c>
    </row>
    <row r="2467" spans="3:5" x14ac:dyDescent="0.15">
      <c r="C2467" s="7"/>
      <c r="D2467" s="1">
        <v>334.68823319786998</v>
      </c>
      <c r="E2467" s="4">
        <v>333.468753348338</v>
      </c>
    </row>
    <row r="2468" spans="3:5" x14ac:dyDescent="0.15">
      <c r="C2468" s="7"/>
      <c r="D2468" s="1">
        <v>334.48913693996099</v>
      </c>
      <c r="E2468" s="4">
        <v>333.23495380732999</v>
      </c>
    </row>
    <row r="2469" spans="3:5" x14ac:dyDescent="0.15">
      <c r="C2469" s="7"/>
      <c r="D2469" s="1">
        <v>333.40716309425602</v>
      </c>
      <c r="E2469" s="4">
        <v>332.05662826019301</v>
      </c>
    </row>
    <row r="2470" spans="3:5" x14ac:dyDescent="0.15">
      <c r="C2470" s="7"/>
      <c r="D2470" s="1">
        <v>332.72263312173499</v>
      </c>
      <c r="E2470" s="4">
        <v>331.33218437977399</v>
      </c>
    </row>
    <row r="2471" spans="3:5" x14ac:dyDescent="0.15">
      <c r="C2471" s="7"/>
      <c r="D2471" s="1">
        <v>332.50170411041199</v>
      </c>
      <c r="E2471" s="4">
        <v>331.14059261134997</v>
      </c>
    </row>
    <row r="2472" spans="3:5" x14ac:dyDescent="0.15">
      <c r="C2472" s="7"/>
      <c r="D2472" s="1">
        <v>332.399134186472</v>
      </c>
      <c r="E2472" s="4">
        <v>331.05120832973603</v>
      </c>
    </row>
    <row r="2473" spans="3:5" x14ac:dyDescent="0.15">
      <c r="C2473" s="7"/>
      <c r="D2473" s="1">
        <v>331.95616995297598</v>
      </c>
      <c r="E2473" s="4">
        <v>330.76808681855402</v>
      </c>
    </row>
    <row r="2474" spans="3:5" x14ac:dyDescent="0.15">
      <c r="C2474" s="7"/>
      <c r="D2474" s="1">
        <v>331.86331773561602</v>
      </c>
      <c r="E2474" s="4">
        <v>330.75372431124401</v>
      </c>
    </row>
    <row r="2475" spans="3:5" x14ac:dyDescent="0.15">
      <c r="C2475" s="7"/>
      <c r="D2475" s="1">
        <v>331.69875785697002</v>
      </c>
      <c r="E2475" s="4">
        <v>330.82947722473398</v>
      </c>
    </row>
    <row r="2476" spans="3:5" x14ac:dyDescent="0.15">
      <c r="C2476" s="7"/>
      <c r="D2476" s="1">
        <v>331.65697705375698</v>
      </c>
      <c r="E2476" s="4">
        <v>331.11372454083102</v>
      </c>
    </row>
    <row r="2477" spans="3:5" x14ac:dyDescent="0.15">
      <c r="C2477" s="7"/>
      <c r="D2477" s="1">
        <v>331.61711028974503</v>
      </c>
      <c r="E2477" s="4">
        <v>331.31830163649698</v>
      </c>
    </row>
    <row r="2478" spans="3:5" x14ac:dyDescent="0.15">
      <c r="C2478" s="7"/>
      <c r="D2478" s="1">
        <v>331.66331831871997</v>
      </c>
      <c r="E2478" s="4">
        <v>331.65933960031299</v>
      </c>
    </row>
    <row r="2479" spans="3:5" x14ac:dyDescent="0.15">
      <c r="C2479" s="7"/>
      <c r="D2479" s="1">
        <v>331.71007795032301</v>
      </c>
      <c r="E2479" s="4">
        <v>331.94015145277598</v>
      </c>
    </row>
    <row r="2480" spans="3:5" x14ac:dyDescent="0.15">
      <c r="C2480" s="7"/>
      <c r="D2480" s="1">
        <v>331.773584621385</v>
      </c>
      <c r="E2480" s="4">
        <v>332.134854735945</v>
      </c>
    </row>
    <row r="2481" spans="3:5" x14ac:dyDescent="0.15">
      <c r="C2481" s="7"/>
      <c r="D2481" s="1">
        <v>331.91399085091899</v>
      </c>
      <c r="E2481" s="4">
        <v>332.56919788767698</v>
      </c>
    </row>
    <row r="2482" spans="3:5" x14ac:dyDescent="0.15">
      <c r="C2482" s="7"/>
      <c r="D2482" s="1">
        <v>332.152614619389</v>
      </c>
      <c r="E2482" s="4">
        <v>332.99702629399297</v>
      </c>
    </row>
    <row r="2483" spans="3:5" x14ac:dyDescent="0.15">
      <c r="C2483" s="7"/>
      <c r="D2483" s="1">
        <v>332.17523768922098</v>
      </c>
      <c r="E2483" s="4">
        <v>333.03041028632998</v>
      </c>
    </row>
    <row r="2484" spans="3:5" x14ac:dyDescent="0.15">
      <c r="C2484" s="7"/>
      <c r="D2484" s="1">
        <v>332.213252613029</v>
      </c>
      <c r="E2484" s="4">
        <v>333.07339020413502</v>
      </c>
    </row>
    <row r="2485" spans="3:5" x14ac:dyDescent="0.15">
      <c r="C2485" s="7"/>
      <c r="D2485" s="1">
        <v>332.41502839593301</v>
      </c>
      <c r="E2485" s="4">
        <v>333.22104008930199</v>
      </c>
    </row>
    <row r="2486" spans="3:5" x14ac:dyDescent="0.15">
      <c r="C2486" s="7"/>
      <c r="D2486" s="1">
        <v>332.58982936709998</v>
      </c>
      <c r="E2486" s="4">
        <v>333.25950741452601</v>
      </c>
    </row>
    <row r="2487" spans="3:5" x14ac:dyDescent="0.15">
      <c r="C2487" s="7"/>
      <c r="D2487" s="1">
        <v>332.670511906527</v>
      </c>
      <c r="E2487" s="4">
        <v>333.25456557048102</v>
      </c>
    </row>
    <row r="2488" spans="3:5" x14ac:dyDescent="0.15">
      <c r="C2488" s="7"/>
      <c r="D2488" s="1">
        <v>332.72820404200098</v>
      </c>
      <c r="E2488" s="4">
        <v>333.240818885105</v>
      </c>
    </row>
    <row r="2489" spans="3:5" x14ac:dyDescent="0.15">
      <c r="C2489" s="7"/>
      <c r="D2489" s="1">
        <v>332.93831992563099</v>
      </c>
      <c r="E2489" s="4">
        <v>333.188566814919</v>
      </c>
    </row>
    <row r="2490" spans="3:5" x14ac:dyDescent="0.15">
      <c r="C2490" s="7"/>
      <c r="D2490" s="1">
        <v>333.04410239449197</v>
      </c>
      <c r="E2490" s="4">
        <v>333.16107990598601</v>
      </c>
    </row>
    <row r="2491" spans="3:5" x14ac:dyDescent="0.15">
      <c r="C2491" s="7"/>
      <c r="D2491" s="1">
        <v>333.16489713995298</v>
      </c>
      <c r="E2491" s="4">
        <v>333.146868982917</v>
      </c>
    </row>
    <row r="2492" spans="3:5" x14ac:dyDescent="0.15">
      <c r="C2492" s="7"/>
      <c r="D2492" s="1">
        <v>333.32638839483701</v>
      </c>
      <c r="E2492" s="4">
        <v>333.12107331896198</v>
      </c>
    </row>
    <row r="2493" spans="3:5" x14ac:dyDescent="0.15">
      <c r="C2493" s="7"/>
      <c r="D2493" s="1">
        <v>333.40170634701599</v>
      </c>
      <c r="E2493" s="4">
        <v>333.10059651766898</v>
      </c>
    </row>
    <row r="2494" spans="3:5" x14ac:dyDescent="0.15">
      <c r="C2494" s="7"/>
      <c r="D2494" s="1">
        <v>333.63131815967</v>
      </c>
      <c r="E2494" s="4">
        <v>333.04936287771199</v>
      </c>
    </row>
    <row r="2495" spans="3:5" x14ac:dyDescent="0.15">
      <c r="C2495" s="7"/>
      <c r="D2495" s="1">
        <v>333.63996596908299</v>
      </c>
      <c r="E2495" s="4">
        <v>333.047618575358</v>
      </c>
    </row>
    <row r="2496" spans="3:5" x14ac:dyDescent="0.15">
      <c r="C2496" s="7"/>
      <c r="D2496" s="1">
        <v>333.65409322116199</v>
      </c>
      <c r="E2496" s="4">
        <v>333.04578262159202</v>
      </c>
    </row>
    <row r="2497" spans="3:5" x14ac:dyDescent="0.15">
      <c r="C2497" s="7"/>
      <c r="D2497" s="1">
        <v>333.87225868037802</v>
      </c>
      <c r="E2497" s="4">
        <v>333.07375791144898</v>
      </c>
    </row>
    <row r="2498" spans="3:5" x14ac:dyDescent="0.15">
      <c r="C2498" s="7"/>
      <c r="D2498" s="1">
        <v>334.10943084649102</v>
      </c>
      <c r="E2498" s="4">
        <v>333.25102738867201</v>
      </c>
    </row>
    <row r="2499" spans="3:5" x14ac:dyDescent="0.15">
      <c r="C2499" s="7"/>
      <c r="D2499" s="1">
        <v>334.12521853368901</v>
      </c>
      <c r="E2499" s="4">
        <v>333.26942446292298</v>
      </c>
    </row>
    <row r="2500" spans="3:5" x14ac:dyDescent="0.15">
      <c r="C2500" s="7"/>
      <c r="D2500" s="1">
        <v>334.13477577594102</v>
      </c>
      <c r="E2500" s="4">
        <v>333.28317144626601</v>
      </c>
    </row>
    <row r="2501" spans="3:5" x14ac:dyDescent="0.15">
      <c r="C2501" s="7"/>
      <c r="D2501" s="1">
        <v>334.39364235205198</v>
      </c>
      <c r="E2501" s="4">
        <v>333.74573080954599</v>
      </c>
    </row>
    <row r="2502" spans="3:5" x14ac:dyDescent="0.15">
      <c r="C2502" s="7"/>
      <c r="D2502" s="1">
        <v>334.54125581993998</v>
      </c>
      <c r="E2502" s="4">
        <v>334.20647820779499</v>
      </c>
    </row>
    <row r="2503" spans="3:5" x14ac:dyDescent="0.15">
      <c r="C2503" s="7"/>
      <c r="D2503" s="1">
        <v>334.58995597537103</v>
      </c>
      <c r="E2503" s="4">
        <v>334.35585226719201</v>
      </c>
    </row>
    <row r="2504" spans="3:5" x14ac:dyDescent="0.15">
      <c r="C2504" s="7"/>
      <c r="D2504" s="1">
        <v>334.63223169695698</v>
      </c>
      <c r="E2504" s="4">
        <v>334.60093917620799</v>
      </c>
    </row>
    <row r="2505" spans="3:5" x14ac:dyDescent="0.15">
      <c r="C2505" s="7"/>
      <c r="D2505" s="1">
        <v>334.68445487580402</v>
      </c>
      <c r="E2505" s="4">
        <v>334.97053757718101</v>
      </c>
    </row>
    <row r="2506" spans="3:5" x14ac:dyDescent="0.15">
      <c r="C2506" s="7"/>
      <c r="D2506" s="1">
        <v>334.643141320285</v>
      </c>
      <c r="E2506" s="4">
        <v>335.18911666847299</v>
      </c>
    </row>
    <row r="2507" spans="3:5" x14ac:dyDescent="0.15">
      <c r="C2507" s="7"/>
      <c r="D2507" s="1">
        <v>334.60235958200502</v>
      </c>
      <c r="E2507" s="4">
        <v>335.46993978514303</v>
      </c>
    </row>
    <row r="2508" spans="3:5" x14ac:dyDescent="0.15">
      <c r="C2508" s="7"/>
      <c r="D2508" s="1">
        <v>334.44107417009297</v>
      </c>
      <c r="E2508" s="4">
        <v>335.54618191664201</v>
      </c>
    </row>
    <row r="2509" spans="3:5" x14ac:dyDescent="0.15">
      <c r="C2509" s="7"/>
      <c r="D2509" s="1">
        <v>334.34028828855099</v>
      </c>
      <c r="E2509" s="4">
        <v>335.53089001829397</v>
      </c>
    </row>
    <row r="2510" spans="3:5" x14ac:dyDescent="0.15">
      <c r="C2510" s="7"/>
      <c r="D2510" s="1">
        <v>333.89671761147599</v>
      </c>
      <c r="E2510" s="4">
        <v>335.24535230143402</v>
      </c>
    </row>
    <row r="2511" spans="3:5" x14ac:dyDescent="0.15">
      <c r="C2511" s="7"/>
      <c r="D2511" s="1">
        <v>333.797429725673</v>
      </c>
      <c r="E2511" s="4">
        <v>335.15861419538402</v>
      </c>
    </row>
    <row r="2512" spans="3:5" x14ac:dyDescent="0.15">
      <c r="C2512" s="7"/>
      <c r="D2512" s="1">
        <v>333.582249721153</v>
      </c>
      <c r="E2512" s="4">
        <v>334.97209643726399</v>
      </c>
    </row>
    <row r="2513" spans="3:5" x14ac:dyDescent="0.15">
      <c r="C2513" s="7"/>
      <c r="D2513" s="1">
        <v>332.89545412313601</v>
      </c>
      <c r="E2513" s="4">
        <v>334.24608037850498</v>
      </c>
    </row>
    <row r="2514" spans="3:5" x14ac:dyDescent="0.15">
      <c r="C2514" s="7"/>
      <c r="D2514" s="1">
        <v>331.84321128470401</v>
      </c>
      <c r="E2514" s="4">
        <v>333.10235308262202</v>
      </c>
    </row>
    <row r="2515" spans="3:5" x14ac:dyDescent="0.15">
      <c r="C2515" s="7"/>
      <c r="D2515" s="1">
        <v>331.61403681080998</v>
      </c>
      <c r="E2515" s="4">
        <v>332.83374423998401</v>
      </c>
    </row>
    <row r="2516" spans="3:5" x14ac:dyDescent="0.15">
      <c r="C2516" s="7"/>
      <c r="D2516" s="1">
        <v>331.36154316590199</v>
      </c>
      <c r="E2516" s="4">
        <v>332.57153905304699</v>
      </c>
    </row>
    <row r="2517" spans="3:5" x14ac:dyDescent="0.15">
      <c r="C2517" s="7"/>
      <c r="D2517" s="1">
        <v>329.75978178599303</v>
      </c>
      <c r="E2517" s="4">
        <v>330.85537154767599</v>
      </c>
    </row>
    <row r="2518" spans="3:5" x14ac:dyDescent="0.15">
      <c r="C2518" s="7"/>
      <c r="D2518" s="1">
        <v>327.38846819367802</v>
      </c>
      <c r="E2518" s="4">
        <v>328.53504826987</v>
      </c>
    </row>
    <row r="2519" spans="3:5" x14ac:dyDescent="0.15">
      <c r="C2519" s="7"/>
      <c r="D2519" s="1">
        <v>327.17124967529003</v>
      </c>
      <c r="E2519" s="4">
        <v>328.32527490099801</v>
      </c>
    </row>
    <row r="2520" spans="3:5" x14ac:dyDescent="0.15">
      <c r="C2520" s="7"/>
      <c r="D2520" s="1">
        <v>326.94040606382498</v>
      </c>
      <c r="E2520" s="4">
        <v>328.11963847421202</v>
      </c>
    </row>
    <row r="2521" spans="3:5" x14ac:dyDescent="0.15">
      <c r="C2521" s="7"/>
      <c r="D2521" s="1">
        <v>323.75619164841498</v>
      </c>
      <c r="E2521" s="4">
        <v>325.46570663659099</v>
      </c>
    </row>
    <row r="2522" spans="3:5" ht="15" x14ac:dyDescent="0.15">
      <c r="C2522" s="5" t="s">
        <v>1</v>
      </c>
      <c r="D2522" s="6" t="s">
        <v>2</v>
      </c>
      <c r="E2522" s="6" t="s">
        <v>3</v>
      </c>
    </row>
    <row r="2523" spans="3:5" x14ac:dyDescent="0.15">
      <c r="C2523" s="7">
        <v>4.1000000000000002E-2</v>
      </c>
      <c r="D2523" s="1">
        <v>346.73803433168899</v>
      </c>
      <c r="E2523" s="4">
        <v>343.68692480301002</v>
      </c>
    </row>
    <row r="2524" spans="3:5" x14ac:dyDescent="0.15">
      <c r="C2524" s="7"/>
      <c r="D2524" s="1">
        <v>342.45662701321697</v>
      </c>
      <c r="E2524" s="4">
        <v>340.75951515217599</v>
      </c>
    </row>
    <row r="2525" spans="3:5" x14ac:dyDescent="0.15">
      <c r="C2525" s="7"/>
      <c r="D2525" s="1">
        <v>339.08509973458899</v>
      </c>
      <c r="E2525" s="4">
        <v>337.93859111734201</v>
      </c>
    </row>
    <row r="2526" spans="3:5" x14ac:dyDescent="0.15">
      <c r="C2526" s="7"/>
      <c r="D2526" s="1">
        <v>339.02275677415702</v>
      </c>
      <c r="E2526" s="4">
        <v>337.88285443132497</v>
      </c>
    </row>
    <row r="2527" spans="3:5" x14ac:dyDescent="0.15">
      <c r="C2527" s="7"/>
      <c r="D2527" s="1">
        <v>338.96476777605398</v>
      </c>
      <c r="E2527" s="4">
        <v>337.82673003972502</v>
      </c>
    </row>
    <row r="2528" spans="3:5" x14ac:dyDescent="0.15">
      <c r="C2528" s="7"/>
      <c r="D2528" s="1">
        <v>336.42982208541099</v>
      </c>
      <c r="E2528" s="4">
        <v>335.34181178542002</v>
      </c>
    </row>
    <row r="2529" spans="3:5" x14ac:dyDescent="0.15">
      <c r="C2529" s="7"/>
      <c r="D2529" s="1">
        <v>334.785881800087</v>
      </c>
      <c r="E2529" s="4">
        <v>333.576974279853</v>
      </c>
    </row>
    <row r="2530" spans="3:5" x14ac:dyDescent="0.15">
      <c r="C2530" s="7"/>
      <c r="D2530" s="1">
        <v>334.58241646272899</v>
      </c>
      <c r="E2530" s="4">
        <v>333.365770021336</v>
      </c>
    </row>
    <row r="2531" spans="3:5" x14ac:dyDescent="0.15">
      <c r="C2531" s="7"/>
      <c r="D2531" s="1">
        <v>334.38614253509598</v>
      </c>
      <c r="E2531" s="4">
        <v>333.134331489315</v>
      </c>
    </row>
    <row r="2532" spans="3:5" x14ac:dyDescent="0.15">
      <c r="C2532" s="7"/>
      <c r="D2532" s="1">
        <v>333.32043558625998</v>
      </c>
      <c r="E2532" s="4">
        <v>331.973214020233</v>
      </c>
    </row>
    <row r="2533" spans="3:5" x14ac:dyDescent="0.15">
      <c r="C2533" s="7"/>
      <c r="D2533" s="1">
        <v>332.654624934585</v>
      </c>
      <c r="E2533" s="4">
        <v>331.27216425241801</v>
      </c>
    </row>
    <row r="2534" spans="3:5" x14ac:dyDescent="0.15">
      <c r="C2534" s="7"/>
      <c r="D2534" s="1">
        <v>332.439369145341</v>
      </c>
      <c r="E2534" s="4">
        <v>331.08882359694502</v>
      </c>
    </row>
    <row r="2535" spans="3:5" x14ac:dyDescent="0.15">
      <c r="C2535" s="7"/>
      <c r="D2535" s="1">
        <v>332.34051030885399</v>
      </c>
      <c r="E2535" s="4">
        <v>331.00496754581798</v>
      </c>
    </row>
    <row r="2536" spans="3:5" x14ac:dyDescent="0.15">
      <c r="C2536" s="7"/>
      <c r="D2536" s="1">
        <v>331.919450870079</v>
      </c>
      <c r="E2536" s="4">
        <v>330.75527745866702</v>
      </c>
    </row>
    <row r="2537" spans="3:5" x14ac:dyDescent="0.15">
      <c r="C2537" s="7"/>
      <c r="D2537" s="1">
        <v>331.83288468858098</v>
      </c>
      <c r="E2537" s="4">
        <v>330.75128300632701</v>
      </c>
    </row>
    <row r="2538" spans="3:5" x14ac:dyDescent="0.15">
      <c r="C2538" s="7"/>
      <c r="D2538" s="1">
        <v>331.68297808133002</v>
      </c>
      <c r="E2538" s="4">
        <v>330.85087403958698</v>
      </c>
    </row>
    <row r="2539" spans="3:5" x14ac:dyDescent="0.15">
      <c r="C2539" s="7"/>
      <c r="D2539" s="1">
        <v>331.656004054927</v>
      </c>
      <c r="E2539" s="4">
        <v>331.15909454102098</v>
      </c>
    </row>
    <row r="2540" spans="3:5" x14ac:dyDescent="0.15">
      <c r="C2540" s="7"/>
      <c r="D2540" s="1">
        <v>331.62451528505198</v>
      </c>
      <c r="E2540" s="4">
        <v>331.375645717655</v>
      </c>
    </row>
    <row r="2541" spans="3:5" x14ac:dyDescent="0.15">
      <c r="C2541" s="7"/>
      <c r="D2541" s="1">
        <v>331.67878427002302</v>
      </c>
      <c r="E2541" s="4">
        <v>331.72798015127302</v>
      </c>
    </row>
    <row r="2542" spans="3:5" x14ac:dyDescent="0.15">
      <c r="C2542" s="7"/>
      <c r="D2542" s="1">
        <v>331.73191070367102</v>
      </c>
      <c r="E2542" s="4">
        <v>332.01399620178103</v>
      </c>
    </row>
    <row r="2543" spans="3:5" x14ac:dyDescent="0.15">
      <c r="C2543" s="7"/>
      <c r="D2543" s="1">
        <v>331.79792829023802</v>
      </c>
      <c r="E2543" s="4">
        <v>332.20968995301899</v>
      </c>
    </row>
    <row r="2544" spans="3:5" x14ac:dyDescent="0.15">
      <c r="C2544" s="7"/>
      <c r="D2544" s="1">
        <v>331.94378826553498</v>
      </c>
      <c r="E2544" s="4">
        <v>332.64094488611198</v>
      </c>
    </row>
    <row r="2545" spans="3:5" x14ac:dyDescent="0.15">
      <c r="C2545" s="7"/>
      <c r="D2545" s="1">
        <v>332.18397977548898</v>
      </c>
      <c r="E2545" s="4">
        <v>333.05257012469502</v>
      </c>
    </row>
    <row r="2546" spans="3:5" x14ac:dyDescent="0.15">
      <c r="C2546" s="7"/>
      <c r="D2546" s="1">
        <v>332.206717103438</v>
      </c>
      <c r="E2546" s="4">
        <v>333.083664756394</v>
      </c>
    </row>
    <row r="2547" spans="3:5" x14ac:dyDescent="0.15">
      <c r="C2547" s="7"/>
      <c r="D2547" s="1">
        <v>332.24418350251699</v>
      </c>
      <c r="E2547" s="4">
        <v>333.12288149705699</v>
      </c>
    </row>
    <row r="2548" spans="3:5" x14ac:dyDescent="0.15">
      <c r="C2548" s="7"/>
      <c r="D2548" s="1">
        <v>332.44276843972</v>
      </c>
      <c r="E2548" s="4">
        <v>333.25192488695598</v>
      </c>
    </row>
    <row r="2549" spans="3:5" x14ac:dyDescent="0.15">
      <c r="C2549" s="7"/>
      <c r="D2549" s="1">
        <v>332.61262828442</v>
      </c>
      <c r="E2549" s="4">
        <v>333.27578445422301</v>
      </c>
    </row>
    <row r="2550" spans="3:5" x14ac:dyDescent="0.15">
      <c r="C2550" s="7"/>
      <c r="D2550" s="1">
        <v>332.69086051199201</v>
      </c>
      <c r="E2550" s="4">
        <v>333.26502320378501</v>
      </c>
    </row>
    <row r="2551" spans="3:5" x14ac:dyDescent="0.15">
      <c r="C2551" s="7"/>
      <c r="D2551" s="1">
        <v>332.74631841239301</v>
      </c>
      <c r="E2551" s="4">
        <v>333.24745975769599</v>
      </c>
    </row>
    <row r="2552" spans="3:5" x14ac:dyDescent="0.15">
      <c r="C2552" s="7"/>
      <c r="D2552" s="1">
        <v>332.94789720299298</v>
      </c>
      <c r="E2552" s="4">
        <v>333.18741416530497</v>
      </c>
    </row>
    <row r="2553" spans="3:5" x14ac:dyDescent="0.15">
      <c r="C2553" s="7"/>
      <c r="D2553" s="1">
        <v>333.04892351863202</v>
      </c>
      <c r="E2553" s="4">
        <v>333.15946477908398</v>
      </c>
    </row>
    <row r="2554" spans="3:5" x14ac:dyDescent="0.15">
      <c r="C2554" s="7"/>
      <c r="D2554" s="1">
        <v>333.164222926403</v>
      </c>
      <c r="E2554" s="4">
        <v>333.147420092164</v>
      </c>
    </row>
    <row r="2555" spans="3:5" x14ac:dyDescent="0.15">
      <c r="C2555" s="7"/>
      <c r="D2555" s="1">
        <v>333.31839504202799</v>
      </c>
      <c r="E2555" s="4">
        <v>333.12254131406502</v>
      </c>
    </row>
    <row r="2556" spans="3:5" x14ac:dyDescent="0.15">
      <c r="C2556" s="7"/>
      <c r="D2556" s="1">
        <v>333.390434107852</v>
      </c>
      <c r="E2556" s="4">
        <v>333.10083013213898</v>
      </c>
    </row>
    <row r="2557" spans="3:5" x14ac:dyDescent="0.15">
      <c r="C2557" s="7"/>
      <c r="D2557" s="1">
        <v>333.61094847106801</v>
      </c>
      <c r="E2557" s="4">
        <v>333.03884662120402</v>
      </c>
    </row>
    <row r="2558" spans="3:5" x14ac:dyDescent="0.15">
      <c r="C2558" s="7"/>
      <c r="D2558" s="1">
        <v>333.61926592923999</v>
      </c>
      <c r="E2558" s="4">
        <v>333.03647250805699</v>
      </c>
    </row>
    <row r="2559" spans="3:5" x14ac:dyDescent="0.15">
      <c r="C2559" s="7"/>
      <c r="D2559" s="1">
        <v>333.632963846199</v>
      </c>
      <c r="E2559" s="4">
        <v>333.03364272542802</v>
      </c>
    </row>
    <row r="2560" spans="3:5" x14ac:dyDescent="0.15">
      <c r="C2560" s="7"/>
      <c r="D2560" s="1">
        <v>333.84481143896699</v>
      </c>
      <c r="E2560" s="4">
        <v>333.04378570696099</v>
      </c>
    </row>
    <row r="2561" spans="3:5" x14ac:dyDescent="0.15">
      <c r="C2561" s="7"/>
      <c r="D2561" s="1">
        <v>334.07805779511602</v>
      </c>
      <c r="E2561" s="4">
        <v>333.19929949854298</v>
      </c>
    </row>
    <row r="2562" spans="3:5" x14ac:dyDescent="0.15">
      <c r="C2562" s="7"/>
      <c r="D2562" s="1">
        <v>334.09360960491</v>
      </c>
      <c r="E2562" s="4">
        <v>333.21613781026298</v>
      </c>
    </row>
    <row r="2563" spans="3:5" x14ac:dyDescent="0.15">
      <c r="C2563" s="7"/>
      <c r="D2563" s="1">
        <v>334.10321504143599</v>
      </c>
      <c r="E2563" s="4">
        <v>333.22890838814601</v>
      </c>
    </row>
    <row r="2564" spans="3:5" x14ac:dyDescent="0.15">
      <c r="C2564" s="7"/>
      <c r="D2564" s="1">
        <v>334.36400645335499</v>
      </c>
      <c r="E2564" s="4">
        <v>333.67369523594999</v>
      </c>
    </row>
    <row r="2565" spans="3:5" x14ac:dyDescent="0.15">
      <c r="C2565" s="7"/>
      <c r="D2565" s="1">
        <v>334.51735400165899</v>
      </c>
      <c r="E2565" s="4">
        <v>334.13168202194697</v>
      </c>
    </row>
    <row r="2566" spans="3:5" x14ac:dyDescent="0.15">
      <c r="C2566" s="7"/>
      <c r="D2566" s="1">
        <v>334.56798569167</v>
      </c>
      <c r="E2566" s="4">
        <v>334.28195731708797</v>
      </c>
    </row>
    <row r="2567" spans="3:5" x14ac:dyDescent="0.15">
      <c r="C2567" s="7"/>
      <c r="D2567" s="1">
        <v>334.61577375248902</v>
      </c>
      <c r="E2567" s="4">
        <v>334.53162913396102</v>
      </c>
    </row>
    <row r="2568" spans="3:5" x14ac:dyDescent="0.15">
      <c r="C2568" s="7"/>
      <c r="D2568" s="1">
        <v>334.67667822789599</v>
      </c>
      <c r="E2568" s="4">
        <v>334.91249057071798</v>
      </c>
    </row>
    <row r="2569" spans="3:5" x14ac:dyDescent="0.15">
      <c r="C2569" s="7"/>
      <c r="D2569" s="1">
        <v>334.644270835817</v>
      </c>
      <c r="E2569" s="4">
        <v>335.14390883458702</v>
      </c>
    </row>
    <row r="2570" spans="3:5" x14ac:dyDescent="0.15">
      <c r="C2570" s="7"/>
      <c r="D2570" s="1">
        <v>334.61810366007501</v>
      </c>
      <c r="E2570" s="4">
        <v>335.44851712340898</v>
      </c>
    </row>
    <row r="2571" spans="3:5" x14ac:dyDescent="0.15">
      <c r="C2571" s="7"/>
      <c r="D2571" s="1">
        <v>334.47119208378501</v>
      </c>
      <c r="E2571" s="4">
        <v>335.54819097637602</v>
      </c>
    </row>
    <row r="2572" spans="3:5" x14ac:dyDescent="0.15">
      <c r="C2572" s="7"/>
      <c r="D2572" s="1">
        <v>334.37724251304797</v>
      </c>
      <c r="E2572" s="4">
        <v>335.54415599426699</v>
      </c>
    </row>
    <row r="2573" spans="3:5" x14ac:dyDescent="0.15">
      <c r="C2573" s="7"/>
      <c r="D2573" s="1">
        <v>333.95551857669602</v>
      </c>
      <c r="E2573" s="4">
        <v>335.29193414976697</v>
      </c>
    </row>
    <row r="2574" spans="3:5" x14ac:dyDescent="0.15">
      <c r="C2574" s="7"/>
      <c r="D2574" s="1">
        <v>333.85982771869101</v>
      </c>
      <c r="E2574" s="4">
        <v>335.21054276162999</v>
      </c>
    </row>
    <row r="2575" spans="3:5" x14ac:dyDescent="0.15">
      <c r="C2575" s="7"/>
      <c r="D2575" s="1">
        <v>333.65016633042097</v>
      </c>
      <c r="E2575" s="4">
        <v>335.03204641073899</v>
      </c>
    </row>
    <row r="2576" spans="3:5" x14ac:dyDescent="0.15">
      <c r="C2576" s="7"/>
      <c r="D2576" s="1">
        <v>332.98214360023201</v>
      </c>
      <c r="E2576" s="4">
        <v>334.329472932405</v>
      </c>
    </row>
    <row r="2577" spans="3:5" x14ac:dyDescent="0.15">
      <c r="C2577" s="7"/>
      <c r="D2577" s="1">
        <v>331.94577387096098</v>
      </c>
      <c r="E2577" s="4">
        <v>333.20251387042401</v>
      </c>
    </row>
    <row r="2578" spans="3:5" x14ac:dyDescent="0.15">
      <c r="C2578" s="7"/>
      <c r="D2578" s="1">
        <v>331.71985173847997</v>
      </c>
      <c r="E2578" s="4">
        <v>332.93660174827602</v>
      </c>
    </row>
    <row r="2579" spans="3:5" x14ac:dyDescent="0.15">
      <c r="C2579" s="7"/>
      <c r="D2579" s="1">
        <v>331.46877953671998</v>
      </c>
      <c r="E2579" s="4">
        <v>332.675669758266</v>
      </c>
    </row>
    <row r="2580" spans="3:5" x14ac:dyDescent="0.15">
      <c r="C2580" s="7"/>
      <c r="D2580" s="1">
        <v>329.87704473045198</v>
      </c>
      <c r="E2580" s="4">
        <v>330.964460062233</v>
      </c>
    </row>
    <row r="2581" spans="3:5" x14ac:dyDescent="0.15">
      <c r="C2581" s="7"/>
      <c r="D2581" s="1">
        <v>327.50408470178502</v>
      </c>
      <c r="E2581" s="4">
        <v>328.63678608617897</v>
      </c>
    </row>
    <row r="2582" spans="3:5" x14ac:dyDescent="0.15">
      <c r="C2582" s="7"/>
      <c r="D2582" s="1">
        <v>327.28660332161002</v>
      </c>
      <c r="E2582" s="4">
        <v>328.42610372070402</v>
      </c>
    </row>
    <row r="2583" spans="3:5" x14ac:dyDescent="0.15">
      <c r="C2583" s="7"/>
      <c r="D2583" s="1">
        <v>327.054225307249</v>
      </c>
      <c r="E2583" s="4">
        <v>328.21892789557302</v>
      </c>
    </row>
    <row r="2584" spans="3:5" x14ac:dyDescent="0.15">
      <c r="C2584" s="7"/>
      <c r="D2584" s="1">
        <v>323.849823702653</v>
      </c>
      <c r="E2584" s="4">
        <v>325.54535363953698</v>
      </c>
    </row>
    <row r="2585" spans="3:5" ht="15" x14ac:dyDescent="0.15">
      <c r="C2585" s="5" t="s">
        <v>1</v>
      </c>
      <c r="D2585" s="6" t="s">
        <v>2</v>
      </c>
      <c r="E2585" s="6" t="s">
        <v>3</v>
      </c>
    </row>
    <row r="2586" spans="3:5" x14ac:dyDescent="0.15">
      <c r="C2586" s="7">
        <v>4.2000000000000003E-2</v>
      </c>
      <c r="D2586" s="1">
        <v>346.68921919498001</v>
      </c>
      <c r="E2586" s="4">
        <v>343.63699023923903</v>
      </c>
    </row>
    <row r="2587" spans="3:5" x14ac:dyDescent="0.15">
      <c r="C2587" s="7"/>
      <c r="D2587" s="1">
        <v>342.36481944225699</v>
      </c>
      <c r="E2587" s="4">
        <v>340.68180071990503</v>
      </c>
    </row>
    <row r="2588" spans="3:5" x14ac:dyDescent="0.15">
      <c r="C2588" s="7"/>
      <c r="D2588" s="1">
        <v>338.972891325874</v>
      </c>
      <c r="E2588" s="4">
        <v>337.84037511219401</v>
      </c>
    </row>
    <row r="2589" spans="3:5" x14ac:dyDescent="0.15">
      <c r="C2589" s="7"/>
      <c r="D2589" s="1">
        <v>338.910152590699</v>
      </c>
      <c r="E2589" s="4">
        <v>337.784224269118</v>
      </c>
    </row>
    <row r="2590" spans="3:5" x14ac:dyDescent="0.15">
      <c r="C2590" s="7"/>
      <c r="D2590" s="1">
        <v>338.85210929619501</v>
      </c>
      <c r="E2590" s="4">
        <v>337.72785550227002</v>
      </c>
    </row>
    <row r="2591" spans="3:5" x14ac:dyDescent="0.15">
      <c r="C2591" s="7"/>
      <c r="D2591" s="1">
        <v>336.31607927861501</v>
      </c>
      <c r="E2591" s="4">
        <v>335.23533957671998</v>
      </c>
    </row>
    <row r="2592" spans="3:5" x14ac:dyDescent="0.15">
      <c r="C2592" s="7"/>
      <c r="D2592" s="1">
        <v>334.68293997857103</v>
      </c>
      <c r="E2592" s="4">
        <v>333.47641058418401</v>
      </c>
    </row>
    <row r="2593" spans="3:5" x14ac:dyDescent="0.15">
      <c r="C2593" s="7"/>
      <c r="D2593" s="1">
        <v>334.48067915541799</v>
      </c>
      <c r="E2593" s="4">
        <v>333.26634188742401</v>
      </c>
    </row>
    <row r="2594" spans="3:5" x14ac:dyDescent="0.15">
      <c r="C2594" s="7"/>
      <c r="D2594" s="1">
        <v>334.287273514096</v>
      </c>
      <c r="E2594" s="4">
        <v>333.03733347804302</v>
      </c>
    </row>
    <row r="2595" spans="3:5" x14ac:dyDescent="0.15">
      <c r="C2595" s="7"/>
      <c r="D2595" s="1">
        <v>333.23805392612701</v>
      </c>
      <c r="E2595" s="4">
        <v>331.89381070136699</v>
      </c>
    </row>
    <row r="2596" spans="3:5" x14ac:dyDescent="0.15">
      <c r="C2596" s="7"/>
      <c r="D2596" s="1">
        <v>332.59094623348602</v>
      </c>
      <c r="E2596" s="4">
        <v>331.216391254158</v>
      </c>
    </row>
    <row r="2597" spans="3:5" x14ac:dyDescent="0.15">
      <c r="C2597" s="7"/>
      <c r="D2597" s="1">
        <v>332.38136855855299</v>
      </c>
      <c r="E2597" s="4">
        <v>331.04134986465101</v>
      </c>
    </row>
    <row r="2598" spans="3:5" x14ac:dyDescent="0.15">
      <c r="C2598" s="7"/>
      <c r="D2598" s="1">
        <v>332.28619977836399</v>
      </c>
      <c r="E2598" s="4">
        <v>330.96301403916402</v>
      </c>
    </row>
    <row r="2599" spans="3:5" x14ac:dyDescent="0.15">
      <c r="C2599" s="7"/>
      <c r="D2599" s="1">
        <v>331.88677238006699</v>
      </c>
      <c r="E2599" s="4">
        <v>330.74643115860198</v>
      </c>
    </row>
    <row r="2600" spans="3:5" x14ac:dyDescent="0.15">
      <c r="C2600" s="7"/>
      <c r="D2600" s="1">
        <v>331.80638411358001</v>
      </c>
      <c r="E2600" s="4">
        <v>330.75263749875</v>
      </c>
    </row>
    <row r="2601" spans="3:5" x14ac:dyDescent="0.15">
      <c r="C2601" s="7"/>
      <c r="D2601" s="1">
        <v>331.670806410588</v>
      </c>
      <c r="E2601" s="4">
        <v>330.875707417071</v>
      </c>
    </row>
    <row r="2602" spans="3:5" x14ac:dyDescent="0.15">
      <c r="C2602" s="7"/>
      <c r="D2602" s="1">
        <v>331.65813641582298</v>
      </c>
      <c r="E2602" s="4">
        <v>331.20731828493803</v>
      </c>
    </row>
    <row r="2603" spans="3:5" x14ac:dyDescent="0.15">
      <c r="C2603" s="7"/>
      <c r="D2603" s="1">
        <v>331.63477222999899</v>
      </c>
      <c r="E2603" s="4">
        <v>331.435526067377</v>
      </c>
    </row>
    <row r="2604" spans="3:5" x14ac:dyDescent="0.15">
      <c r="C2604" s="7"/>
      <c r="D2604" s="1">
        <v>331.696701064362</v>
      </c>
      <c r="E2604" s="4">
        <v>331.79716893386899</v>
      </c>
    </row>
    <row r="2605" spans="3:5" x14ac:dyDescent="0.15">
      <c r="C2605" s="7"/>
      <c r="D2605" s="1">
        <v>331.75585616038398</v>
      </c>
      <c r="E2605" s="4">
        <v>332.08822757617202</v>
      </c>
    </row>
    <row r="2606" spans="3:5" x14ac:dyDescent="0.15">
      <c r="C2606" s="7"/>
      <c r="D2606" s="1">
        <v>331.824153539723</v>
      </c>
      <c r="E2606" s="4">
        <v>332.28452288531997</v>
      </c>
    </row>
    <row r="2607" spans="3:5" x14ac:dyDescent="0.15">
      <c r="C2607" s="7"/>
      <c r="D2607" s="1">
        <v>331.97497491415498</v>
      </c>
      <c r="E2607" s="4">
        <v>332.71156632122199</v>
      </c>
    </row>
    <row r="2608" spans="3:5" x14ac:dyDescent="0.15">
      <c r="C2608" s="7"/>
      <c r="D2608" s="1">
        <v>332.216173402479</v>
      </c>
      <c r="E2608" s="4">
        <v>333.10582704923002</v>
      </c>
    </row>
    <row r="2609" spans="3:5" x14ac:dyDescent="0.15">
      <c r="C2609" s="7"/>
      <c r="D2609" s="1">
        <v>332.23897633060699</v>
      </c>
      <c r="E2609" s="4">
        <v>333.13454524956001</v>
      </c>
    </row>
    <row r="2610" spans="3:5" x14ac:dyDescent="0.15">
      <c r="C2610" s="7"/>
      <c r="D2610" s="1">
        <v>332.27583776839998</v>
      </c>
      <c r="E2610" s="4">
        <v>333.17000129229098</v>
      </c>
    </row>
    <row r="2611" spans="3:5" x14ac:dyDescent="0.15">
      <c r="C2611" s="7"/>
      <c r="D2611" s="1">
        <v>332.47093118023002</v>
      </c>
      <c r="E2611" s="4">
        <v>333.28066603718798</v>
      </c>
    </row>
    <row r="2612" spans="3:5" x14ac:dyDescent="0.15">
      <c r="C2612" s="7"/>
      <c r="D2612" s="1">
        <v>332.63567343540001</v>
      </c>
      <c r="E2612" s="4">
        <v>333.29008107419099</v>
      </c>
    </row>
    <row r="2613" spans="3:5" x14ac:dyDescent="0.15">
      <c r="C2613" s="7"/>
      <c r="D2613" s="1">
        <v>332.71138502107999</v>
      </c>
      <c r="E2613" s="4">
        <v>333.27372540708899</v>
      </c>
    </row>
    <row r="2614" spans="3:5" x14ac:dyDescent="0.15">
      <c r="C2614" s="7"/>
      <c r="D2614" s="1">
        <v>332.76458048108998</v>
      </c>
      <c r="E2614" s="4">
        <v>333.252582520884</v>
      </c>
    </row>
    <row r="2615" spans="3:5" x14ac:dyDescent="0.15">
      <c r="C2615" s="7"/>
      <c r="D2615" s="1">
        <v>332.95752151835597</v>
      </c>
      <c r="E2615" s="4">
        <v>333.18566239984398</v>
      </c>
    </row>
    <row r="2616" spans="3:5" x14ac:dyDescent="0.15">
      <c r="C2616" s="7"/>
      <c r="D2616" s="1">
        <v>333.05376455251599</v>
      </c>
      <c r="E2616" s="4">
        <v>333.15771323232701</v>
      </c>
    </row>
    <row r="2617" spans="3:5" x14ac:dyDescent="0.15">
      <c r="C2617" s="7"/>
      <c r="D2617" s="1">
        <v>333.16353770763999</v>
      </c>
      <c r="E2617" s="4">
        <v>333.14822021312699</v>
      </c>
    </row>
    <row r="2618" spans="3:5" x14ac:dyDescent="0.15">
      <c r="C2618" s="7"/>
      <c r="D2618" s="1">
        <v>333.310347487608</v>
      </c>
      <c r="E2618" s="4">
        <v>333.12484241597701</v>
      </c>
    </row>
    <row r="2619" spans="3:5" x14ac:dyDescent="0.15">
      <c r="C2619" s="7"/>
      <c r="D2619" s="1">
        <v>333.379083663171</v>
      </c>
      <c r="E2619" s="4">
        <v>333.102248067853</v>
      </c>
    </row>
    <row r="2620" spans="3:5" x14ac:dyDescent="0.15">
      <c r="C2620" s="7"/>
      <c r="D2620" s="1">
        <v>333.59038002018798</v>
      </c>
      <c r="E2620" s="4">
        <v>333.030794348359</v>
      </c>
    </row>
    <row r="2621" spans="3:5" x14ac:dyDescent="0.15">
      <c r="C2621" s="7"/>
      <c r="D2621" s="1">
        <v>333.59836262425898</v>
      </c>
      <c r="E2621" s="4">
        <v>333.027836794726</v>
      </c>
    </row>
    <row r="2622" spans="3:5" x14ac:dyDescent="0.15">
      <c r="C2622" s="7"/>
      <c r="D2622" s="1">
        <v>333.61161887186898</v>
      </c>
      <c r="E2622" s="4">
        <v>333.024061434901</v>
      </c>
    </row>
    <row r="2623" spans="3:5" x14ac:dyDescent="0.15">
      <c r="C2623" s="7"/>
      <c r="D2623" s="1">
        <v>333.81693773774799</v>
      </c>
      <c r="E2623" s="4">
        <v>333.01651715828098</v>
      </c>
    </row>
    <row r="2624" spans="3:5" x14ac:dyDescent="0.15">
      <c r="C2624" s="7"/>
      <c r="D2624" s="1">
        <v>334.04591081691399</v>
      </c>
      <c r="E2624" s="4">
        <v>333.14995226853</v>
      </c>
    </row>
    <row r="2625" spans="3:5" x14ac:dyDescent="0.15">
      <c r="C2625" s="7"/>
      <c r="D2625" s="1">
        <v>334.06120357281702</v>
      </c>
      <c r="E2625" s="4">
        <v>333.16519881384801</v>
      </c>
    </row>
    <row r="2626" spans="3:5" x14ac:dyDescent="0.15">
      <c r="C2626" s="7"/>
      <c r="D2626" s="1">
        <v>334.07083669627701</v>
      </c>
      <c r="E2626" s="4">
        <v>333.17696070325701</v>
      </c>
    </row>
    <row r="2627" spans="3:5" x14ac:dyDescent="0.15">
      <c r="C2627" s="7"/>
      <c r="D2627" s="1">
        <v>334.33293647669802</v>
      </c>
      <c r="E2627" s="4">
        <v>333.60279887056703</v>
      </c>
    </row>
    <row r="2628" spans="3:5" x14ac:dyDescent="0.15">
      <c r="C2628" s="7"/>
      <c r="D2628" s="1">
        <v>334.49148879982602</v>
      </c>
      <c r="E2628" s="4">
        <v>334.05673676222602</v>
      </c>
    </row>
    <row r="2629" spans="3:5" x14ac:dyDescent="0.15">
      <c r="C2629" s="7"/>
      <c r="D2629" s="1">
        <v>334.54387301320401</v>
      </c>
      <c r="E2629" s="4">
        <v>334.20749370334102</v>
      </c>
    </row>
    <row r="2630" spans="3:5" x14ac:dyDescent="0.15">
      <c r="C2630" s="7"/>
      <c r="D2630" s="1">
        <v>334.59687917661302</v>
      </c>
      <c r="E2630" s="4">
        <v>334.461069912288</v>
      </c>
    </row>
    <row r="2631" spans="3:5" x14ac:dyDescent="0.15">
      <c r="C2631" s="7"/>
      <c r="D2631" s="1">
        <v>334.66603696804299</v>
      </c>
      <c r="E2631" s="4">
        <v>334.85217390695601</v>
      </c>
    </row>
    <row r="2632" spans="3:5" x14ac:dyDescent="0.15">
      <c r="C2632" s="7"/>
      <c r="D2632" s="1">
        <v>334.64226506844102</v>
      </c>
      <c r="E2632" s="4">
        <v>335.09576441263403</v>
      </c>
    </row>
    <row r="2633" spans="3:5" x14ac:dyDescent="0.15">
      <c r="C2633" s="7"/>
      <c r="D2633" s="1">
        <v>334.63022097733</v>
      </c>
      <c r="E2633" s="4">
        <v>335.42333418465103</v>
      </c>
    </row>
    <row r="2634" spans="3:5" x14ac:dyDescent="0.15">
      <c r="C2634" s="7"/>
      <c r="D2634" s="1">
        <v>334.49737384739302</v>
      </c>
      <c r="E2634" s="4">
        <v>335.546017728967</v>
      </c>
    </row>
    <row r="2635" spans="3:5" x14ac:dyDescent="0.15">
      <c r="C2635" s="7"/>
      <c r="D2635" s="1">
        <v>334.41014515615802</v>
      </c>
      <c r="E2635" s="4">
        <v>335.55310845920599</v>
      </c>
    </row>
    <row r="2636" spans="3:5" x14ac:dyDescent="0.15">
      <c r="C2636" s="7"/>
      <c r="D2636" s="1">
        <v>334.01000236031302</v>
      </c>
      <c r="E2636" s="4">
        <v>335.33402645199101</v>
      </c>
    </row>
    <row r="2637" spans="3:5" x14ac:dyDescent="0.15">
      <c r="C2637" s="7"/>
      <c r="D2637" s="1">
        <v>333.917888808089</v>
      </c>
      <c r="E2637" s="4">
        <v>335.25800463147999</v>
      </c>
    </row>
    <row r="2638" spans="3:5" x14ac:dyDescent="0.15">
      <c r="C2638" s="7"/>
      <c r="D2638" s="1">
        <v>333.71375147597502</v>
      </c>
      <c r="E2638" s="4">
        <v>335.08762559438202</v>
      </c>
    </row>
    <row r="2639" spans="3:5" x14ac:dyDescent="0.15">
      <c r="C2639" s="7"/>
      <c r="D2639" s="1">
        <v>333.06448701144302</v>
      </c>
      <c r="E2639" s="4">
        <v>334.40889117422103</v>
      </c>
    </row>
    <row r="2640" spans="3:5" x14ac:dyDescent="0.15">
      <c r="C2640" s="7"/>
      <c r="D2640" s="1">
        <v>332.04420469514503</v>
      </c>
      <c r="E2640" s="4">
        <v>333.29935644162998</v>
      </c>
    </row>
    <row r="2641" spans="3:5" x14ac:dyDescent="0.15">
      <c r="C2641" s="7"/>
      <c r="D2641" s="1">
        <v>331.82158804800201</v>
      </c>
      <c r="E2641" s="4">
        <v>333.03629732117099</v>
      </c>
    </row>
    <row r="2642" spans="3:5" x14ac:dyDescent="0.15">
      <c r="C2642" s="7"/>
      <c r="D2642" s="1">
        <v>331.57201554429002</v>
      </c>
      <c r="E2642" s="4">
        <v>332.77677882795501</v>
      </c>
    </row>
    <row r="2643" spans="3:5" x14ac:dyDescent="0.15">
      <c r="C2643" s="7"/>
      <c r="D2643" s="1">
        <v>329.99078478348599</v>
      </c>
      <c r="E2643" s="4">
        <v>331.07114990771902</v>
      </c>
    </row>
    <row r="2644" spans="3:5" x14ac:dyDescent="0.15">
      <c r="C2644" s="7"/>
      <c r="D2644" s="1">
        <v>327.61691336456499</v>
      </c>
      <c r="E2644" s="4">
        <v>328.73631319478</v>
      </c>
    </row>
    <row r="2645" spans="3:5" x14ac:dyDescent="0.15">
      <c r="C2645" s="7"/>
      <c r="D2645" s="1">
        <v>327.399238523863</v>
      </c>
      <c r="E2645" s="4">
        <v>328.52471287736103</v>
      </c>
    </row>
    <row r="2646" spans="3:5" x14ac:dyDescent="0.15">
      <c r="C2646" s="7"/>
      <c r="D2646" s="1">
        <v>327.16539061178702</v>
      </c>
      <c r="E2646" s="4">
        <v>328.31598297279203</v>
      </c>
    </row>
    <row r="2647" spans="3:5" x14ac:dyDescent="0.15">
      <c r="C2647" s="7"/>
      <c r="D2647" s="1">
        <v>323.941687143889</v>
      </c>
      <c r="E2647" s="4">
        <v>325.62288251584198</v>
      </c>
    </row>
    <row r="2648" spans="3:5" ht="15" x14ac:dyDescent="0.15">
      <c r="C2648" s="5" t="s">
        <v>1</v>
      </c>
      <c r="D2648" s="6" t="s">
        <v>2</v>
      </c>
      <c r="E2648" s="6" t="s">
        <v>3</v>
      </c>
    </row>
    <row r="2649" spans="3:5" x14ac:dyDescent="0.15">
      <c r="C2649" s="7">
        <v>4.2999999999999997E-2</v>
      </c>
      <c r="D2649" s="1">
        <v>346.64120095217402</v>
      </c>
      <c r="E2649" s="4">
        <v>343.58799000984402</v>
      </c>
    </row>
    <row r="2650" spans="3:5" x14ac:dyDescent="0.15">
      <c r="C2650" s="7"/>
      <c r="D2650" s="1">
        <v>342.27471363438701</v>
      </c>
      <c r="E2650" s="4">
        <v>340.60566170607098</v>
      </c>
    </row>
    <row r="2651" spans="3:5" x14ac:dyDescent="0.15">
      <c r="C2651" s="7"/>
      <c r="D2651" s="1">
        <v>338.863276278564</v>
      </c>
      <c r="E2651" s="4">
        <v>337.74448405424602</v>
      </c>
    </row>
    <row r="2652" spans="3:5" x14ac:dyDescent="0.15">
      <c r="C2652" s="7"/>
      <c r="D2652" s="1">
        <v>338.80015833162003</v>
      </c>
      <c r="E2652" s="4">
        <v>337.68793481062397</v>
      </c>
    </row>
    <row r="2653" spans="3:5" x14ac:dyDescent="0.15">
      <c r="C2653" s="7"/>
      <c r="D2653" s="1">
        <v>338.74207823013597</v>
      </c>
      <c r="E2653" s="4">
        <v>337.631340898806</v>
      </c>
    </row>
    <row r="2654" spans="3:5" x14ac:dyDescent="0.15">
      <c r="C2654" s="7"/>
      <c r="D2654" s="1">
        <v>336.205705517686</v>
      </c>
      <c r="E2654" s="4">
        <v>335.13208983988699</v>
      </c>
    </row>
    <row r="2655" spans="3:5" x14ac:dyDescent="0.15">
      <c r="C2655" s="7"/>
      <c r="D2655" s="1">
        <v>334.583819603807</v>
      </c>
      <c r="E2655" s="4">
        <v>333.37969206045301</v>
      </c>
    </row>
    <row r="2656" spans="3:5" x14ac:dyDescent="0.15">
      <c r="C2656" s="7"/>
      <c r="D2656" s="1">
        <v>334.382821747771</v>
      </c>
      <c r="E2656" s="4">
        <v>333.17083357590701</v>
      </c>
    </row>
    <row r="2657" spans="3:5" x14ac:dyDescent="0.15">
      <c r="C2657" s="7"/>
      <c r="D2657" s="1">
        <v>334.19232367088199</v>
      </c>
      <c r="E2657" s="4">
        <v>332.94432399749599</v>
      </c>
    </row>
    <row r="2658" spans="3:5" x14ac:dyDescent="0.15">
      <c r="C2658" s="7"/>
      <c r="D2658" s="1">
        <v>333.15977628774903</v>
      </c>
      <c r="E2658" s="4">
        <v>331.818709359862</v>
      </c>
    </row>
    <row r="2659" spans="3:5" x14ac:dyDescent="0.15">
      <c r="C2659" s="7"/>
      <c r="D2659" s="1">
        <v>332.53132550332998</v>
      </c>
      <c r="E2659" s="4">
        <v>331.16502754326302</v>
      </c>
    </row>
    <row r="2660" spans="3:5" x14ac:dyDescent="0.15">
      <c r="C2660" s="7"/>
      <c r="D2660" s="1">
        <v>332.32742137915898</v>
      </c>
      <c r="E2660" s="4">
        <v>330.99832728925003</v>
      </c>
    </row>
    <row r="2661" spans="3:5" x14ac:dyDescent="0.15">
      <c r="C2661" s="7"/>
      <c r="D2661" s="1">
        <v>332.23591634212301</v>
      </c>
      <c r="E2661" s="4">
        <v>330.92553692382103</v>
      </c>
    </row>
    <row r="2662" spans="3:5" x14ac:dyDescent="0.15">
      <c r="C2662" s="7"/>
      <c r="D2662" s="1">
        <v>331.85782503424298</v>
      </c>
      <c r="E2662" s="4">
        <v>330.74199628696101</v>
      </c>
    </row>
    <row r="2663" spans="3:5" x14ac:dyDescent="0.15">
      <c r="C2663" s="7"/>
      <c r="D2663" s="1">
        <v>331.78350026372402</v>
      </c>
      <c r="E2663" s="4">
        <v>330.75828840778098</v>
      </c>
    </row>
    <row r="2664" spans="3:5" x14ac:dyDescent="0.15">
      <c r="C2664" s="7"/>
      <c r="D2664" s="1">
        <v>331.66191504129802</v>
      </c>
      <c r="E2664" s="4">
        <v>330.90427992570602</v>
      </c>
    </row>
    <row r="2665" spans="3:5" x14ac:dyDescent="0.15">
      <c r="C2665" s="7"/>
      <c r="D2665" s="1">
        <v>331.663047891752</v>
      </c>
      <c r="E2665" s="4">
        <v>331.25826175593699</v>
      </c>
    </row>
    <row r="2666" spans="3:5" x14ac:dyDescent="0.15">
      <c r="C2666" s="7"/>
      <c r="D2666" s="1">
        <v>331.647554215063</v>
      </c>
      <c r="E2666" s="4">
        <v>331.49737562017901</v>
      </c>
    </row>
    <row r="2667" spans="3:5" x14ac:dyDescent="0.15">
      <c r="C2667" s="7"/>
      <c r="D2667" s="1">
        <v>331.716749473216</v>
      </c>
      <c r="E2667" s="4">
        <v>331.86789188821001</v>
      </c>
    </row>
    <row r="2668" spans="3:5" x14ac:dyDescent="0.15">
      <c r="C2668" s="7"/>
      <c r="D2668" s="1">
        <v>331.78160394153002</v>
      </c>
      <c r="E2668" s="4">
        <v>332.162819677877</v>
      </c>
    </row>
    <row r="2669" spans="3:5" x14ac:dyDescent="0.15">
      <c r="C2669" s="7"/>
      <c r="D2669" s="1">
        <v>331.85196114422399</v>
      </c>
      <c r="E2669" s="4">
        <v>332.35903393148101</v>
      </c>
    </row>
    <row r="2670" spans="3:5" x14ac:dyDescent="0.15">
      <c r="C2670" s="7"/>
      <c r="D2670" s="1">
        <v>332.00727632934598</v>
      </c>
      <c r="E2670" s="4">
        <v>332.780493093796</v>
      </c>
    </row>
    <row r="2671" spans="3:5" x14ac:dyDescent="0.15">
      <c r="C2671" s="7"/>
      <c r="D2671" s="1">
        <v>332.24896696591298</v>
      </c>
      <c r="E2671" s="4">
        <v>333.15644495530302</v>
      </c>
    </row>
    <row r="2672" spans="3:5" x14ac:dyDescent="0.15">
      <c r="C2672" s="7"/>
      <c r="D2672" s="1">
        <v>332.27179128125903</v>
      </c>
      <c r="E2672" s="4">
        <v>333.18274310768402</v>
      </c>
    </row>
    <row r="2673" spans="3:5" x14ac:dyDescent="0.15">
      <c r="C2673" s="7"/>
      <c r="D2673" s="1">
        <v>332.30799942109599</v>
      </c>
      <c r="E2673" s="4">
        <v>333.214328974409</v>
      </c>
    </row>
    <row r="2674" spans="3:5" x14ac:dyDescent="0.15">
      <c r="C2674" s="7"/>
      <c r="D2674" s="1">
        <v>332.49934422451599</v>
      </c>
      <c r="E2674" s="4">
        <v>333.30651033197501</v>
      </c>
    </row>
    <row r="2675" spans="3:5" x14ac:dyDescent="0.15">
      <c r="C2675" s="7"/>
      <c r="D2675" s="1">
        <v>332.65883326069502</v>
      </c>
      <c r="E2675" s="4">
        <v>333.30199230473198</v>
      </c>
    </row>
    <row r="2676" spans="3:5" x14ac:dyDescent="0.15">
      <c r="C2676" s="7"/>
      <c r="D2676" s="1">
        <v>332.73197291846498</v>
      </c>
      <c r="E2676" s="4">
        <v>333.280354551485</v>
      </c>
    </row>
    <row r="2677" spans="3:5" x14ac:dyDescent="0.15">
      <c r="C2677" s="7"/>
      <c r="D2677" s="1">
        <v>332.78289208591798</v>
      </c>
      <c r="E2677" s="4">
        <v>333.25589964085901</v>
      </c>
    </row>
    <row r="2678" spans="3:5" x14ac:dyDescent="0.15">
      <c r="C2678" s="7"/>
      <c r="D2678" s="1">
        <v>332.96714812395601</v>
      </c>
      <c r="E2678" s="4">
        <v>333.18298159840299</v>
      </c>
    </row>
    <row r="2679" spans="3:5" x14ac:dyDescent="0.15">
      <c r="C2679" s="7"/>
      <c r="D2679" s="1">
        <v>333.058608365336</v>
      </c>
      <c r="E2679" s="4">
        <v>333.15542600554301</v>
      </c>
    </row>
    <row r="2680" spans="3:5" x14ac:dyDescent="0.15">
      <c r="C2680" s="7"/>
      <c r="D2680" s="1">
        <v>333.16285616071099</v>
      </c>
      <c r="E2680" s="4">
        <v>333.14877772661703</v>
      </c>
    </row>
    <row r="2681" spans="3:5" x14ac:dyDescent="0.15">
      <c r="C2681" s="7"/>
      <c r="D2681" s="1">
        <v>333.30230309724197</v>
      </c>
      <c r="E2681" s="4">
        <v>333.12735510132899</v>
      </c>
    </row>
    <row r="2682" spans="3:5" x14ac:dyDescent="0.15">
      <c r="C2682" s="7"/>
      <c r="D2682" s="1">
        <v>333.36773216507601</v>
      </c>
      <c r="E2682" s="4">
        <v>333.10417125601703</v>
      </c>
    </row>
    <row r="2683" spans="3:5" x14ac:dyDescent="0.15">
      <c r="C2683" s="7"/>
      <c r="D2683" s="1">
        <v>333.5697494163</v>
      </c>
      <c r="E2683" s="4">
        <v>333.02373382625302</v>
      </c>
    </row>
    <row r="2684" spans="3:5" x14ac:dyDescent="0.15">
      <c r="C2684" s="7"/>
      <c r="D2684" s="1">
        <v>333.57739487039601</v>
      </c>
      <c r="E2684" s="4">
        <v>333.020217258223</v>
      </c>
    </row>
    <row r="2685" spans="3:5" x14ac:dyDescent="0.15">
      <c r="C2685" s="7"/>
      <c r="D2685" s="1">
        <v>333.59020061268501</v>
      </c>
      <c r="E2685" s="4">
        <v>333.01556126744998</v>
      </c>
    </row>
    <row r="2686" spans="3:5" x14ac:dyDescent="0.15">
      <c r="C2686" s="7"/>
      <c r="D2686" s="1">
        <v>333.78883322615297</v>
      </c>
      <c r="E2686" s="4">
        <v>332.991690044439</v>
      </c>
    </row>
    <row r="2687" spans="3:5" x14ac:dyDescent="0.15">
      <c r="C2687" s="7"/>
      <c r="D2687" s="1">
        <v>334.01324038552798</v>
      </c>
      <c r="E2687" s="4">
        <v>333.103401244373</v>
      </c>
    </row>
    <row r="2688" spans="3:5" x14ac:dyDescent="0.15">
      <c r="C2688" s="7"/>
      <c r="D2688" s="1">
        <v>334.02825447670199</v>
      </c>
      <c r="E2688" s="4">
        <v>333.11703403487098</v>
      </c>
    </row>
    <row r="2689" spans="3:5" x14ac:dyDescent="0.15">
      <c r="C2689" s="7"/>
      <c r="D2689" s="1">
        <v>334.03789666370199</v>
      </c>
      <c r="E2689" s="4">
        <v>333.127761268911</v>
      </c>
    </row>
    <row r="2690" spans="3:5" x14ac:dyDescent="0.15">
      <c r="C2690" s="7"/>
      <c r="D2690" s="1">
        <v>334.30074187532301</v>
      </c>
      <c r="E2690" s="4">
        <v>333.53357213403899</v>
      </c>
    </row>
    <row r="2691" spans="3:5" x14ac:dyDescent="0.15">
      <c r="C2691" s="7"/>
      <c r="D2691" s="1">
        <v>334.46401169313998</v>
      </c>
      <c r="E2691" s="4">
        <v>333.98220100719902</v>
      </c>
    </row>
    <row r="2692" spans="3:5" x14ac:dyDescent="0.15">
      <c r="C2692" s="7"/>
      <c r="D2692" s="1">
        <v>334.517980596222</v>
      </c>
      <c r="E2692" s="4">
        <v>334.133025555134</v>
      </c>
    </row>
    <row r="2693" spans="3:5" x14ac:dyDescent="0.15">
      <c r="C2693" s="7"/>
      <c r="D2693" s="1">
        <v>334.57591782829201</v>
      </c>
      <c r="E2693" s="4">
        <v>334.38978073531302</v>
      </c>
    </row>
    <row r="2694" spans="3:5" x14ac:dyDescent="0.15">
      <c r="C2694" s="7"/>
      <c r="D2694" s="1">
        <v>334.65290663746299</v>
      </c>
      <c r="E2694" s="4">
        <v>334.79008637474197</v>
      </c>
    </row>
    <row r="2695" spans="3:5" x14ac:dyDescent="0.15">
      <c r="C2695" s="7"/>
      <c r="D2695" s="1">
        <v>334.63749070401099</v>
      </c>
      <c r="E2695" s="4">
        <v>335.04516167376801</v>
      </c>
    </row>
    <row r="2696" spans="3:5" x14ac:dyDescent="0.15">
      <c r="C2696" s="7"/>
      <c r="D2696" s="1">
        <v>334.63906844534699</v>
      </c>
      <c r="E2696" s="4">
        <v>335.39471739164702</v>
      </c>
    </row>
    <row r="2697" spans="3:5" x14ac:dyDescent="0.15">
      <c r="C2697" s="7"/>
      <c r="D2697" s="1">
        <v>334.51994352880899</v>
      </c>
      <c r="E2697" s="4">
        <v>335.53980514072498</v>
      </c>
    </row>
    <row r="2698" spans="3:5" x14ac:dyDescent="0.15">
      <c r="C2698" s="7"/>
      <c r="D2698" s="1">
        <v>334.439307368789</v>
      </c>
      <c r="E2698" s="4">
        <v>335.557818020203</v>
      </c>
    </row>
    <row r="2699" spans="3:5" x14ac:dyDescent="0.15">
      <c r="C2699" s="7"/>
      <c r="D2699" s="1">
        <v>334.06044684504201</v>
      </c>
      <c r="E2699" s="4">
        <v>335.3715852922</v>
      </c>
    </row>
    <row r="2700" spans="3:5" x14ac:dyDescent="0.15">
      <c r="C2700" s="7"/>
      <c r="D2700" s="1">
        <v>333.97188451612601</v>
      </c>
      <c r="E2700" s="4">
        <v>335.30090491257602</v>
      </c>
    </row>
    <row r="2701" spans="3:5" x14ac:dyDescent="0.15">
      <c r="C2701" s="7"/>
      <c r="D2701" s="1">
        <v>333.77326768792</v>
      </c>
      <c r="E2701" s="4">
        <v>335.13858913463901</v>
      </c>
    </row>
    <row r="2702" spans="3:5" x14ac:dyDescent="0.15">
      <c r="C2702" s="7"/>
      <c r="D2702" s="1">
        <v>333.14271909851999</v>
      </c>
      <c r="E2702" s="4">
        <v>334.48367402223499</v>
      </c>
    </row>
    <row r="2703" spans="3:5" x14ac:dyDescent="0.15">
      <c r="C2703" s="7"/>
      <c r="D2703" s="1">
        <v>332.13870578920699</v>
      </c>
      <c r="E2703" s="4">
        <v>333.39190171891101</v>
      </c>
    </row>
    <row r="2704" spans="3:5" x14ac:dyDescent="0.15">
      <c r="C2704" s="7"/>
      <c r="D2704" s="1">
        <v>331.91944041149202</v>
      </c>
      <c r="E2704" s="4">
        <v>333.13179627841799</v>
      </c>
    </row>
    <row r="2705" spans="3:5" x14ac:dyDescent="0.15">
      <c r="C2705" s="7"/>
      <c r="D2705" s="1">
        <v>331.67143983524102</v>
      </c>
      <c r="E2705" s="4">
        <v>332.87381077179901</v>
      </c>
    </row>
    <row r="2706" spans="3:5" x14ac:dyDescent="0.15">
      <c r="C2706" s="7"/>
      <c r="D2706" s="1">
        <v>330.10115250554298</v>
      </c>
      <c r="E2706" s="4">
        <v>331.174685282881</v>
      </c>
    </row>
    <row r="2707" spans="3:5" x14ac:dyDescent="0.15">
      <c r="C2707" s="7"/>
      <c r="D2707" s="1">
        <v>327.72706422822301</v>
      </c>
      <c r="E2707" s="4">
        <v>328.83378149767401</v>
      </c>
    </row>
    <row r="2708" spans="3:5" x14ac:dyDescent="0.15">
      <c r="C2708" s="7"/>
      <c r="D2708" s="1">
        <v>327.509261580349</v>
      </c>
      <c r="E2708" s="4">
        <v>328.621341402903</v>
      </c>
    </row>
    <row r="2709" spans="3:5" x14ac:dyDescent="0.15">
      <c r="C2709" s="7"/>
      <c r="D2709" s="1">
        <v>327.27400553262902</v>
      </c>
      <c r="E2709" s="4">
        <v>328.411122818997</v>
      </c>
    </row>
    <row r="2710" spans="3:5" x14ac:dyDescent="0.15">
      <c r="C2710" s="7"/>
      <c r="D2710" s="1">
        <v>324.03184759446299</v>
      </c>
      <c r="E2710" s="4">
        <v>325.69918046801803</v>
      </c>
    </row>
    <row r="2711" spans="3:5" ht="15" x14ac:dyDescent="0.15">
      <c r="C2711" s="5" t="s">
        <v>1</v>
      </c>
      <c r="D2711" s="6" t="s">
        <v>2</v>
      </c>
      <c r="E2711" s="6" t="s">
        <v>3</v>
      </c>
    </row>
    <row r="2712" spans="3:5" x14ac:dyDescent="0.15">
      <c r="C2712" s="7">
        <v>4.3999999999999997E-2</v>
      </c>
      <c r="D2712" s="1">
        <v>346.593949005784</v>
      </c>
      <c r="E2712" s="4">
        <v>343.54001719223902</v>
      </c>
    </row>
    <row r="2713" spans="3:5" x14ac:dyDescent="0.15">
      <c r="C2713" s="7"/>
      <c r="D2713" s="1">
        <v>342.18624323030502</v>
      </c>
      <c r="E2713" s="4">
        <v>340.53087638555701</v>
      </c>
    </row>
    <row r="2714" spans="3:5" x14ac:dyDescent="0.15">
      <c r="C2714" s="7"/>
      <c r="D2714" s="1">
        <v>338.75614838718298</v>
      </c>
      <c r="E2714" s="4">
        <v>337.650430721296</v>
      </c>
    </row>
    <row r="2715" spans="3:5" x14ac:dyDescent="0.15">
      <c r="C2715" s="7"/>
      <c r="D2715" s="1">
        <v>338.69266706220799</v>
      </c>
      <c r="E2715" s="4">
        <v>337.5934932701</v>
      </c>
    </row>
    <row r="2716" spans="3:5" x14ac:dyDescent="0.15">
      <c r="C2716" s="7"/>
      <c r="D2716" s="1">
        <v>338.63456669418798</v>
      </c>
      <c r="E2716" s="4">
        <v>337.53668276295701</v>
      </c>
    </row>
    <row r="2717" spans="3:5" x14ac:dyDescent="0.15">
      <c r="C2717" s="7"/>
      <c r="D2717" s="1">
        <v>336.098551542324</v>
      </c>
      <c r="E2717" s="4">
        <v>335.03128680113701</v>
      </c>
    </row>
    <row r="2718" spans="3:5" x14ac:dyDescent="0.15">
      <c r="C2718" s="7"/>
      <c r="D2718" s="1">
        <v>334.48833584850098</v>
      </c>
      <c r="E2718" s="4">
        <v>333.28590141849202</v>
      </c>
    </row>
    <row r="2719" spans="3:5" x14ac:dyDescent="0.15">
      <c r="C2719" s="7"/>
      <c r="D2719" s="1">
        <v>334.28865499966003</v>
      </c>
      <c r="E2719" s="4">
        <v>333.07835134848398</v>
      </c>
    </row>
    <row r="2720" spans="3:5" x14ac:dyDescent="0.15">
      <c r="C2720" s="7"/>
      <c r="D2720" s="1">
        <v>334.10109842048797</v>
      </c>
      <c r="E2720" s="4">
        <v>332.8544685425</v>
      </c>
    </row>
    <row r="2721" spans="3:5" x14ac:dyDescent="0.15">
      <c r="C2721" s="7"/>
      <c r="D2721" s="1">
        <v>333.08538010827601</v>
      </c>
      <c r="E2721" s="4">
        <v>331.74746954300599</v>
      </c>
    </row>
    <row r="2722" spans="3:5" x14ac:dyDescent="0.15">
      <c r="C2722" s="7"/>
      <c r="D2722" s="1">
        <v>332.475519844877</v>
      </c>
      <c r="E2722" s="4">
        <v>331.11789218961201</v>
      </c>
    </row>
    <row r="2723" spans="3:5" x14ac:dyDescent="0.15">
      <c r="C2723" s="7"/>
      <c r="D2723" s="1">
        <v>332.27727774105603</v>
      </c>
      <c r="E2723" s="4">
        <v>330.95958569106898</v>
      </c>
    </row>
    <row r="2724" spans="3:5" x14ac:dyDescent="0.15">
      <c r="C2724" s="7"/>
      <c r="D2724" s="1">
        <v>332.18940538862898</v>
      </c>
      <c r="E2724" s="4">
        <v>330.89232753711798</v>
      </c>
    </row>
    <row r="2725" spans="3:5" x14ac:dyDescent="0.15">
      <c r="C2725" s="7"/>
      <c r="D2725" s="1">
        <v>331.83233334797097</v>
      </c>
      <c r="E2725" s="4">
        <v>330.74145988016897</v>
      </c>
    </row>
    <row r="2726" spans="3:5" x14ac:dyDescent="0.15">
      <c r="C2726" s="7"/>
      <c r="D2726" s="1">
        <v>331.76394854158099</v>
      </c>
      <c r="E2726" s="4">
        <v>330.76763607369998</v>
      </c>
    </row>
    <row r="2727" spans="3:5" x14ac:dyDescent="0.15">
      <c r="C2727" s="7"/>
      <c r="D2727" s="1">
        <v>331.65599558478101</v>
      </c>
      <c r="E2727" s="4">
        <v>330.9358741835</v>
      </c>
    </row>
    <row r="2728" spans="3:5" x14ac:dyDescent="0.15">
      <c r="C2728" s="7"/>
      <c r="D2728" s="1">
        <v>331.67042620119599</v>
      </c>
      <c r="E2728" s="4">
        <v>331.31116900498898</v>
      </c>
    </row>
    <row r="2729" spans="3:5" x14ac:dyDescent="0.15">
      <c r="C2729" s="7"/>
      <c r="D2729" s="1">
        <v>331.662536773505</v>
      </c>
      <c r="E2729" s="4">
        <v>331.56049313926098</v>
      </c>
    </row>
    <row r="2730" spans="3:5" x14ac:dyDescent="0.15">
      <c r="C2730" s="7"/>
      <c r="D2730" s="1">
        <v>331.73862371376998</v>
      </c>
      <c r="E2730" s="4">
        <v>331.93894235444799</v>
      </c>
    </row>
    <row r="2731" spans="3:5" x14ac:dyDescent="0.15">
      <c r="C2731" s="7"/>
      <c r="D2731" s="1">
        <v>331.80885920072598</v>
      </c>
      <c r="E2731" s="4">
        <v>332.236986862869</v>
      </c>
    </row>
    <row r="2732" spans="3:5" x14ac:dyDescent="0.15">
      <c r="C2732" s="7"/>
      <c r="D2732" s="1">
        <v>331.88106793037298</v>
      </c>
      <c r="E2732" s="4">
        <v>332.432717159915</v>
      </c>
    </row>
    <row r="2733" spans="3:5" x14ac:dyDescent="0.15">
      <c r="C2733" s="7"/>
      <c r="D2733" s="1">
        <v>332.040436874325</v>
      </c>
      <c r="E2733" s="4">
        <v>332.84768635758201</v>
      </c>
    </row>
    <row r="2734" spans="3:5" x14ac:dyDescent="0.15">
      <c r="C2734" s="7"/>
      <c r="D2734" s="1">
        <v>332.28214684594502</v>
      </c>
      <c r="E2734" s="4">
        <v>333.20442420267699</v>
      </c>
    </row>
    <row r="2735" spans="3:5" x14ac:dyDescent="0.15">
      <c r="C2735" s="7"/>
      <c r="D2735" s="1">
        <v>332.304952348867</v>
      </c>
      <c r="E2735" s="4">
        <v>333.22821800396298</v>
      </c>
    </row>
    <row r="2736" spans="3:5" x14ac:dyDescent="0.15">
      <c r="C2736" s="7"/>
      <c r="D2736" s="1">
        <v>332.34046604699199</v>
      </c>
      <c r="E2736" s="4">
        <v>333.25593699948098</v>
      </c>
    </row>
    <row r="2737" spans="3:5" x14ac:dyDescent="0.15">
      <c r="C2737" s="7"/>
      <c r="D2737" s="1">
        <v>332.52784417851302</v>
      </c>
      <c r="E2737" s="4">
        <v>333.32969890628601</v>
      </c>
    </row>
    <row r="2738" spans="3:5" x14ac:dyDescent="0.15">
      <c r="C2738" s="7"/>
      <c r="D2738" s="1">
        <v>332.68198032189503</v>
      </c>
      <c r="E2738" s="4">
        <v>333.31172758378801</v>
      </c>
    </row>
    <row r="2739" spans="3:5" x14ac:dyDescent="0.15">
      <c r="C2739" s="7"/>
      <c r="D2739" s="1">
        <v>332.75251350806002</v>
      </c>
      <c r="E2739" s="4">
        <v>333.285110590991</v>
      </c>
    </row>
    <row r="2740" spans="3:5" x14ac:dyDescent="0.15">
      <c r="C2740" s="7"/>
      <c r="D2740" s="1">
        <v>332.80115502802403</v>
      </c>
      <c r="E2740" s="4">
        <v>333.257629945644</v>
      </c>
    </row>
    <row r="2741" spans="3:5" x14ac:dyDescent="0.15">
      <c r="C2741" s="7"/>
      <c r="D2741" s="1">
        <v>332.97672538865999</v>
      </c>
      <c r="E2741" s="4">
        <v>333.17966354810801</v>
      </c>
    </row>
    <row r="2742" spans="3:5" x14ac:dyDescent="0.15">
      <c r="C2742" s="7"/>
      <c r="D2742" s="1">
        <v>333.063427275349</v>
      </c>
      <c r="E2742" s="4">
        <v>333.15291602395399</v>
      </c>
    </row>
    <row r="2743" spans="3:5" x14ac:dyDescent="0.15">
      <c r="C2743" s="7"/>
      <c r="D2743" s="1">
        <v>333.16217808446902</v>
      </c>
      <c r="E2743" s="4">
        <v>333.14944796670602</v>
      </c>
    </row>
    <row r="2744" spans="3:5" x14ac:dyDescent="0.15">
      <c r="C2744" s="7"/>
      <c r="D2744" s="1">
        <v>333.29429845752702</v>
      </c>
      <c r="E2744" s="4">
        <v>333.13055189962301</v>
      </c>
    </row>
    <row r="2745" spans="3:5" x14ac:dyDescent="0.15">
      <c r="C2745" s="7"/>
      <c r="D2745" s="1">
        <v>333.35643298905899</v>
      </c>
      <c r="E2745" s="4">
        <v>333.10709892226998</v>
      </c>
    </row>
    <row r="2746" spans="3:5" x14ac:dyDescent="0.15">
      <c r="C2746" s="7"/>
      <c r="D2746" s="1">
        <v>333.549160480392</v>
      </c>
      <c r="E2746" s="4">
        <v>333.01891643493502</v>
      </c>
    </row>
    <row r="2747" spans="3:5" x14ac:dyDescent="0.15">
      <c r="C2747" s="7"/>
      <c r="D2747" s="1">
        <v>333.55646833788501</v>
      </c>
      <c r="E2747" s="4">
        <v>333.01488900924699</v>
      </c>
    </row>
    <row r="2748" spans="3:5" x14ac:dyDescent="0.15">
      <c r="C2748" s="7"/>
      <c r="D2748" s="1">
        <v>333.56881761786701</v>
      </c>
      <c r="E2748" s="4">
        <v>333.00940714145401</v>
      </c>
    </row>
    <row r="2749" spans="3:5" x14ac:dyDescent="0.15">
      <c r="C2749" s="7"/>
      <c r="D2749" s="1">
        <v>333.76065094556498</v>
      </c>
      <c r="E2749" s="4">
        <v>332.96952506481398</v>
      </c>
    </row>
    <row r="2750" spans="3:5" x14ac:dyDescent="0.15">
      <c r="C2750" s="7"/>
      <c r="D2750" s="1">
        <v>333.98024426628001</v>
      </c>
      <c r="E2750" s="4">
        <v>333.05941227637697</v>
      </c>
    </row>
    <row r="2751" spans="3:5" x14ac:dyDescent="0.15">
      <c r="C2751" s="7"/>
      <c r="D2751" s="1">
        <v>333.99496296212197</v>
      </c>
      <c r="E2751" s="4">
        <v>333.07139858381299</v>
      </c>
    </row>
    <row r="2752" spans="3:5" x14ac:dyDescent="0.15">
      <c r="C2752" s="7"/>
      <c r="D2752" s="1">
        <v>334.00459707414802</v>
      </c>
      <c r="E2752" s="4">
        <v>333.08106387618398</v>
      </c>
    </row>
    <row r="2753" spans="3:5" x14ac:dyDescent="0.15">
      <c r="C2753" s="7"/>
      <c r="D2753" s="1">
        <v>334.26766671581203</v>
      </c>
      <c r="E2753" s="4">
        <v>333.46583843556698</v>
      </c>
    </row>
    <row r="2754" spans="3:5" x14ac:dyDescent="0.15">
      <c r="C2754" s="7"/>
      <c r="D2754" s="1">
        <v>334.435191716426</v>
      </c>
      <c r="E2754" s="4">
        <v>333.90801018584801</v>
      </c>
    </row>
    <row r="2755" spans="3:5" x14ac:dyDescent="0.15">
      <c r="C2755" s="7"/>
      <c r="D2755" s="1">
        <v>334.49058507972399</v>
      </c>
      <c r="E2755" s="4">
        <v>334.05853270813401</v>
      </c>
    </row>
    <row r="2756" spans="3:5" x14ac:dyDescent="0.15">
      <c r="C2756" s="7"/>
      <c r="D2756" s="1">
        <v>334.55317452448799</v>
      </c>
      <c r="E2756" s="4">
        <v>334.31777324672998</v>
      </c>
    </row>
    <row r="2757" spans="3:5" x14ac:dyDescent="0.15">
      <c r="C2757" s="7"/>
      <c r="D2757" s="1">
        <v>334.63758290316798</v>
      </c>
      <c r="E2757" s="4">
        <v>334.72629121080797</v>
      </c>
    </row>
    <row r="2758" spans="3:5" x14ac:dyDescent="0.15">
      <c r="C2758" s="7"/>
      <c r="D2758" s="1">
        <v>334.63024274013497</v>
      </c>
      <c r="E2758" s="4">
        <v>334.99221472932999</v>
      </c>
    </row>
    <row r="2759" spans="3:5" x14ac:dyDescent="0.15">
      <c r="C2759" s="7"/>
      <c r="D2759" s="1">
        <v>334.64494413589301</v>
      </c>
      <c r="E2759" s="4">
        <v>335.36293045860998</v>
      </c>
    </row>
    <row r="2760" spans="3:5" x14ac:dyDescent="0.15">
      <c r="C2760" s="7"/>
      <c r="D2760" s="1">
        <v>334.53918893239103</v>
      </c>
      <c r="E2760" s="4">
        <v>335.52997431359398</v>
      </c>
    </row>
    <row r="2761" spans="3:5" x14ac:dyDescent="0.15">
      <c r="C2761" s="7"/>
      <c r="D2761" s="1">
        <v>334.46501120534703</v>
      </c>
      <c r="E2761" s="4">
        <v>335.55879667639601</v>
      </c>
    </row>
    <row r="2762" spans="3:5" x14ac:dyDescent="0.15">
      <c r="C2762" s="7"/>
      <c r="D2762" s="1">
        <v>334.10711726667103</v>
      </c>
      <c r="E2762" s="4">
        <v>335.40524480481997</v>
      </c>
    </row>
    <row r="2763" spans="3:5" x14ac:dyDescent="0.15">
      <c r="C2763" s="7"/>
      <c r="D2763" s="1">
        <v>334.02207594435902</v>
      </c>
      <c r="E2763" s="4">
        <v>335.33992820328598</v>
      </c>
    </row>
    <row r="2764" spans="3:5" x14ac:dyDescent="0.15">
      <c r="C2764" s="7"/>
      <c r="D2764" s="1">
        <v>333.82896843493302</v>
      </c>
      <c r="E2764" s="4">
        <v>335.18581656447401</v>
      </c>
    </row>
    <row r="2765" spans="3:5" x14ac:dyDescent="0.15">
      <c r="C2765" s="7"/>
      <c r="D2765" s="1">
        <v>333.21706902039699</v>
      </c>
      <c r="E2765" s="4">
        <v>334.55497322218503</v>
      </c>
    </row>
    <row r="2766" spans="3:5" x14ac:dyDescent="0.15">
      <c r="C2766" s="7"/>
      <c r="D2766" s="1">
        <v>332.22947572856401</v>
      </c>
      <c r="E2766" s="4">
        <v>333.48109023717501</v>
      </c>
    </row>
    <row r="2767" spans="3:5" x14ac:dyDescent="0.15">
      <c r="C2767" s="7"/>
      <c r="D2767" s="1">
        <v>332.01360059786401</v>
      </c>
      <c r="E2767" s="4">
        <v>333.22395232041498</v>
      </c>
    </row>
    <row r="2768" spans="3:5" x14ac:dyDescent="0.15">
      <c r="C2768" s="7"/>
      <c r="D2768" s="1">
        <v>331.76723842859002</v>
      </c>
      <c r="E2768" s="4">
        <v>332.96752517684098</v>
      </c>
    </row>
    <row r="2769" spans="3:5" x14ac:dyDescent="0.15">
      <c r="C2769" s="7"/>
      <c r="D2769" s="1">
        <v>330.20829736644299</v>
      </c>
      <c r="E2769" s="4">
        <v>331.27517030019698</v>
      </c>
    </row>
    <row r="2770" spans="3:5" x14ac:dyDescent="0.15">
      <c r="C2770" s="7"/>
      <c r="D2770" s="1">
        <v>327.83464713636499</v>
      </c>
      <c r="E2770" s="4">
        <v>328.92867595227199</v>
      </c>
    </row>
    <row r="2771" spans="3:5" x14ac:dyDescent="0.15">
      <c r="C2771" s="7"/>
      <c r="D2771" s="1">
        <v>327.61677866455398</v>
      </c>
      <c r="E2771" s="4">
        <v>328.71544177563698</v>
      </c>
    </row>
    <row r="2772" spans="3:5" x14ac:dyDescent="0.15">
      <c r="C2772" s="7"/>
      <c r="D2772" s="1">
        <v>327.380173529199</v>
      </c>
      <c r="E2772" s="4">
        <v>328.50379875883999</v>
      </c>
    </row>
    <row r="2773" spans="3:5" x14ac:dyDescent="0.15">
      <c r="C2773" s="7"/>
      <c r="D2773" s="1">
        <v>324.12037065343799</v>
      </c>
      <c r="E2773" s="4">
        <v>325.77391858622099</v>
      </c>
    </row>
    <row r="2774" spans="3:5" ht="15" x14ac:dyDescent="0.15">
      <c r="C2774" s="5" t="s">
        <v>1</v>
      </c>
      <c r="D2774" s="6" t="s">
        <v>2</v>
      </c>
      <c r="E2774" s="6" t="s">
        <v>3</v>
      </c>
    </row>
    <row r="2775" spans="3:5" x14ac:dyDescent="0.15">
      <c r="C2775" s="7">
        <v>4.4999999999999998E-2</v>
      </c>
      <c r="D2775" s="1">
        <v>346.54743688571301</v>
      </c>
      <c r="E2775" s="4">
        <v>343.49302321419799</v>
      </c>
    </row>
    <row r="2776" spans="3:5" x14ac:dyDescent="0.15">
      <c r="C2776" s="7"/>
      <c r="D2776" s="1">
        <v>342.099350989009</v>
      </c>
      <c r="E2776" s="4">
        <v>340.45767406301502</v>
      </c>
    </row>
    <row r="2777" spans="3:5" x14ac:dyDescent="0.15">
      <c r="C2777" s="7"/>
      <c r="D2777" s="1">
        <v>338.65141505747999</v>
      </c>
      <c r="E2777" s="4">
        <v>337.55866112927902</v>
      </c>
    </row>
    <row r="2778" spans="3:5" x14ac:dyDescent="0.15">
      <c r="C2778" s="7"/>
      <c r="D2778" s="1">
        <v>338.58758553770099</v>
      </c>
      <c r="E2778" s="4">
        <v>337.501349833245</v>
      </c>
    </row>
    <row r="2779" spans="3:5" x14ac:dyDescent="0.15">
      <c r="C2779" s="7"/>
      <c r="D2779" s="1">
        <v>338.52948055082499</v>
      </c>
      <c r="E2779" s="4">
        <v>337.44433840217403</v>
      </c>
    </row>
    <row r="2780" spans="3:5" x14ac:dyDescent="0.15">
      <c r="C2780" s="7"/>
      <c r="D2780" s="1">
        <v>335.99448474435701</v>
      </c>
      <c r="E2780" s="4">
        <v>334.93313048606097</v>
      </c>
    </row>
    <row r="2781" spans="3:5" x14ac:dyDescent="0.15">
      <c r="C2781" s="7"/>
      <c r="D2781" s="1">
        <v>334.396320819859</v>
      </c>
      <c r="E2781" s="4">
        <v>333.19545327126798</v>
      </c>
    </row>
    <row r="2782" spans="3:5" x14ac:dyDescent="0.15">
      <c r="C2782" s="7"/>
      <c r="D2782" s="1">
        <v>334.19800665874197</v>
      </c>
      <c r="E2782" s="4">
        <v>332.98927928387599</v>
      </c>
    </row>
    <row r="2783" spans="3:5" x14ac:dyDescent="0.15">
      <c r="C2783" s="7"/>
      <c r="D2783" s="1">
        <v>334.01341983259999</v>
      </c>
      <c r="E2783" s="4">
        <v>332.768078594869</v>
      </c>
    </row>
    <row r="2784" spans="3:5" x14ac:dyDescent="0.15">
      <c r="C2784" s="7"/>
      <c r="D2784" s="1">
        <v>333.01465716277897</v>
      </c>
      <c r="E2784" s="4">
        <v>331.68000948300897</v>
      </c>
    </row>
    <row r="2785" spans="3:5" x14ac:dyDescent="0.15">
      <c r="C2785" s="7"/>
      <c r="D2785" s="1">
        <v>332.42329704897202</v>
      </c>
      <c r="E2785" s="4">
        <v>331.07462760373699</v>
      </c>
    </row>
    <row r="2786" spans="3:5" x14ac:dyDescent="0.15">
      <c r="C2786" s="7"/>
      <c r="D2786" s="1">
        <v>332.23069773595802</v>
      </c>
      <c r="E2786" s="4">
        <v>330.92473219290002</v>
      </c>
    </row>
    <row r="2787" spans="3:5" x14ac:dyDescent="0.15">
      <c r="C2787" s="7"/>
      <c r="D2787" s="1">
        <v>332.14642288747098</v>
      </c>
      <c r="E2787" s="4">
        <v>330.86299272173</v>
      </c>
    </row>
    <row r="2788" spans="3:5" x14ac:dyDescent="0.15">
      <c r="C2788" s="7"/>
      <c r="D2788" s="1">
        <v>331.81003711077199</v>
      </c>
      <c r="E2788" s="4">
        <v>330.74453617910399</v>
      </c>
    </row>
    <row r="2789" spans="3:5" x14ac:dyDescent="0.15">
      <c r="C2789" s="7"/>
      <c r="D2789" s="1">
        <v>331.74746332520698</v>
      </c>
      <c r="E2789" s="4">
        <v>330.78045274385403</v>
      </c>
    </row>
    <row r="2790" spans="3:5" x14ac:dyDescent="0.15">
      <c r="C2790" s="7"/>
      <c r="D2790" s="1">
        <v>331.652770220126</v>
      </c>
      <c r="E2790" s="4">
        <v>330.970489555055</v>
      </c>
    </row>
    <row r="2791" spans="3:5" x14ac:dyDescent="0.15">
      <c r="C2791" s="7"/>
      <c r="D2791" s="1">
        <v>331.67999842697901</v>
      </c>
      <c r="E2791" s="4">
        <v>331.36629179363899</v>
      </c>
    </row>
    <row r="2792" spans="3:5" x14ac:dyDescent="0.15">
      <c r="C2792" s="7"/>
      <c r="D2792" s="1">
        <v>331.67944645886399</v>
      </c>
      <c r="E2792" s="4">
        <v>331.625241386857</v>
      </c>
    </row>
    <row r="2793" spans="3:5" x14ac:dyDescent="0.15">
      <c r="C2793" s="7"/>
      <c r="D2793" s="1">
        <v>331.76206254902399</v>
      </c>
      <c r="E2793" s="4">
        <v>332.01076563368798</v>
      </c>
    </row>
    <row r="2794" spans="3:5" x14ac:dyDescent="0.15">
      <c r="C2794" s="7"/>
      <c r="D2794" s="1">
        <v>331.837371297667</v>
      </c>
      <c r="E2794" s="4">
        <v>332.31119113704102</v>
      </c>
    </row>
    <row r="2795" spans="3:5" x14ac:dyDescent="0.15">
      <c r="C2795" s="7"/>
      <c r="D2795" s="1">
        <v>331.91123354788101</v>
      </c>
      <c r="E2795" s="4">
        <v>332.50591160288002</v>
      </c>
    </row>
    <row r="2796" spans="3:5" x14ac:dyDescent="0.15">
      <c r="C2796" s="7"/>
      <c r="D2796" s="1">
        <v>332.07424104941703</v>
      </c>
      <c r="E2796" s="4">
        <v>332.91322426994799</v>
      </c>
    </row>
    <row r="2797" spans="3:5" x14ac:dyDescent="0.15">
      <c r="C2797" s="7"/>
      <c r="D2797" s="1">
        <v>332.315534596389</v>
      </c>
      <c r="E2797" s="4">
        <v>333.24985979112898</v>
      </c>
    </row>
    <row r="2798" spans="3:5" x14ac:dyDescent="0.15">
      <c r="C2798" s="7"/>
      <c r="D2798" s="1">
        <v>332.33828428055898</v>
      </c>
      <c r="E2798" s="4">
        <v>333.27110764167003</v>
      </c>
    </row>
    <row r="2799" spans="3:5" x14ac:dyDescent="0.15">
      <c r="C2799" s="7"/>
      <c r="D2799" s="1">
        <v>332.37306873225299</v>
      </c>
      <c r="E2799" s="4">
        <v>333.29491041031503</v>
      </c>
    </row>
    <row r="2800" spans="3:5" x14ac:dyDescent="0.15">
      <c r="C2800" s="7"/>
      <c r="D2800" s="1">
        <v>332.55629729272403</v>
      </c>
      <c r="E2800" s="4">
        <v>333.350376273969</v>
      </c>
    </row>
    <row r="2801" spans="3:5" x14ac:dyDescent="0.15">
      <c r="C2801" s="7"/>
      <c r="D2801" s="1">
        <v>332.70501334407601</v>
      </c>
      <c r="E2801" s="4">
        <v>333.31937479861102</v>
      </c>
    </row>
    <row r="2802" spans="3:5" x14ac:dyDescent="0.15">
      <c r="C2802" s="7"/>
      <c r="D2802" s="1">
        <v>332.772920321507</v>
      </c>
      <c r="E2802" s="4">
        <v>333.288126010074</v>
      </c>
    </row>
    <row r="2803" spans="3:5" x14ac:dyDescent="0.15">
      <c r="C2803" s="7"/>
      <c r="D2803" s="1">
        <v>332.81929374307401</v>
      </c>
      <c r="E2803" s="4">
        <v>333.25791558889</v>
      </c>
    </row>
    <row r="2804" spans="3:5" x14ac:dyDescent="0.15">
      <c r="C2804" s="7"/>
      <c r="D2804" s="1">
        <v>332.98621913861803</v>
      </c>
      <c r="E2804" s="4">
        <v>333.17585237045199</v>
      </c>
    </row>
    <row r="2805" spans="3:5" x14ac:dyDescent="0.15">
      <c r="C2805" s="7"/>
      <c r="D2805" s="1">
        <v>333.06820800714701</v>
      </c>
      <c r="E2805" s="4">
        <v>333.15032198852401</v>
      </c>
    </row>
    <row r="2806" spans="3:5" x14ac:dyDescent="0.15">
      <c r="C2806" s="7"/>
      <c r="D2806" s="1">
        <v>333.16151458855001</v>
      </c>
      <c r="E2806" s="4">
        <v>333.15029310091001</v>
      </c>
    </row>
    <row r="2807" spans="3:5" x14ac:dyDescent="0.15">
      <c r="C2807" s="7"/>
      <c r="D2807" s="1">
        <v>333.28637680524702</v>
      </c>
      <c r="E2807" s="4">
        <v>333.13430816828998</v>
      </c>
    </row>
    <row r="2808" spans="3:5" x14ac:dyDescent="0.15">
      <c r="C2808" s="7"/>
      <c r="D2808" s="1">
        <v>333.34524409832397</v>
      </c>
      <c r="E2808" s="4">
        <v>333.11088563166498</v>
      </c>
    </row>
    <row r="2809" spans="3:5" x14ac:dyDescent="0.15">
      <c r="C2809" s="7"/>
      <c r="D2809" s="1">
        <v>333.52871558932702</v>
      </c>
      <c r="E2809" s="4">
        <v>333.01598728168602</v>
      </c>
    </row>
    <row r="2810" spans="3:5" x14ac:dyDescent="0.15">
      <c r="C2810" s="7"/>
      <c r="D2810" s="1">
        <v>333.53568705025901</v>
      </c>
      <c r="E2810" s="4">
        <v>333.01149146487398</v>
      </c>
    </row>
    <row r="2811" spans="3:5" x14ac:dyDescent="0.15">
      <c r="C2811" s="7"/>
      <c r="D2811" s="1">
        <v>333.54757651234002</v>
      </c>
      <c r="E2811" s="4">
        <v>333.00524335224299</v>
      </c>
    </row>
    <row r="2812" spans="3:5" x14ac:dyDescent="0.15">
      <c r="C2812" s="7"/>
      <c r="D2812" s="1">
        <v>333.73253757820601</v>
      </c>
      <c r="E2812" s="4">
        <v>332.95004578270903</v>
      </c>
    </row>
    <row r="2813" spans="3:5" x14ac:dyDescent="0.15">
      <c r="C2813" s="7"/>
      <c r="D2813" s="1">
        <v>333.94711023679201</v>
      </c>
      <c r="E2813" s="4">
        <v>333.01829328360799</v>
      </c>
    </row>
    <row r="2814" spans="3:5" x14ac:dyDescent="0.15">
      <c r="C2814" s="7"/>
      <c r="D2814" s="1">
        <v>333.96151951942602</v>
      </c>
      <c r="E2814" s="4">
        <v>333.028633766025</v>
      </c>
    </row>
    <row r="2815" spans="3:5" x14ac:dyDescent="0.15">
      <c r="C2815" s="7"/>
      <c r="D2815" s="1">
        <v>333.97113004540398</v>
      </c>
      <c r="E2815" s="4">
        <v>333.03722264744903</v>
      </c>
    </row>
    <row r="2816" spans="3:5" x14ac:dyDescent="0.15">
      <c r="C2816" s="7"/>
      <c r="D2816" s="1">
        <v>334.233945281518</v>
      </c>
      <c r="E2816" s="4">
        <v>333.40013312410298</v>
      </c>
    </row>
    <row r="2817" spans="3:5" x14ac:dyDescent="0.15">
      <c r="C2817" s="7"/>
      <c r="D2817" s="1">
        <v>334.40528475039002</v>
      </c>
      <c r="E2817" s="4">
        <v>333.83468254045601</v>
      </c>
    </row>
    <row r="2818" spans="3:5" x14ac:dyDescent="0.15">
      <c r="C2818" s="7"/>
      <c r="D2818" s="1">
        <v>334.46194980763698</v>
      </c>
      <c r="E2818" s="4">
        <v>333.984510594737</v>
      </c>
    </row>
    <row r="2819" spans="3:5" x14ac:dyDescent="0.15">
      <c r="C2819" s="7"/>
      <c r="D2819" s="1">
        <v>334.52892001514198</v>
      </c>
      <c r="E2819" s="4">
        <v>334.24557433300498</v>
      </c>
    </row>
    <row r="2820" spans="3:5" x14ac:dyDescent="0.15">
      <c r="C2820" s="7"/>
      <c r="D2820" s="1">
        <v>334.62034631024699</v>
      </c>
      <c r="E2820" s="4">
        <v>334.661301042236</v>
      </c>
    </row>
    <row r="2821" spans="3:5" x14ac:dyDescent="0.15">
      <c r="C2821" s="7"/>
      <c r="D2821" s="1">
        <v>334.620799416853</v>
      </c>
      <c r="E2821" s="4">
        <v>334.93738110758602</v>
      </c>
    </row>
    <row r="2822" spans="3:5" x14ac:dyDescent="0.15">
      <c r="C2822" s="7"/>
      <c r="D2822" s="1">
        <v>334.64812940512297</v>
      </c>
      <c r="E2822" s="4">
        <v>335.32830543379998</v>
      </c>
    </row>
    <row r="2823" spans="3:5" x14ac:dyDescent="0.15">
      <c r="C2823" s="7"/>
      <c r="D2823" s="1">
        <v>334.555379075215</v>
      </c>
      <c r="E2823" s="4">
        <v>335.51668524219701</v>
      </c>
    </row>
    <row r="2824" spans="3:5" x14ac:dyDescent="0.15">
      <c r="C2824" s="7"/>
      <c r="D2824" s="1">
        <v>334.48751948169098</v>
      </c>
      <c r="E2824" s="4">
        <v>335.556077931076</v>
      </c>
    </row>
    <row r="2825" spans="3:5" x14ac:dyDescent="0.15">
      <c r="C2825" s="7"/>
      <c r="D2825" s="1">
        <v>334.15026031034398</v>
      </c>
      <c r="E2825" s="4">
        <v>335.43485912316299</v>
      </c>
    </row>
    <row r="2826" spans="3:5" x14ac:dyDescent="0.15">
      <c r="C2826" s="7"/>
      <c r="D2826" s="1">
        <v>334.06870576548403</v>
      </c>
      <c r="E2826" s="4">
        <v>335.374902732561</v>
      </c>
    </row>
    <row r="2827" spans="3:5" x14ac:dyDescent="0.15">
      <c r="C2827" s="7"/>
      <c r="D2827" s="1">
        <v>333.88108897418101</v>
      </c>
      <c r="E2827" s="4">
        <v>335.229028712184</v>
      </c>
    </row>
    <row r="2828" spans="3:5" x14ac:dyDescent="0.15">
      <c r="C2828" s="7"/>
      <c r="D2828" s="1">
        <v>333.287748352118</v>
      </c>
      <c r="E2828" s="4">
        <v>334.62261693212099</v>
      </c>
    </row>
    <row r="2829" spans="3:5" x14ac:dyDescent="0.15">
      <c r="C2829" s="7"/>
      <c r="D2829" s="1">
        <v>332.31669682378401</v>
      </c>
      <c r="E2829" s="4">
        <v>333.56730516969799</v>
      </c>
    </row>
    <row r="2830" spans="3:5" x14ac:dyDescent="0.15">
      <c r="C2830" s="7"/>
      <c r="D2830" s="1">
        <v>332.10424440454699</v>
      </c>
      <c r="E2830" s="4">
        <v>333.31327519817597</v>
      </c>
    </row>
    <row r="2831" spans="3:5" x14ac:dyDescent="0.15">
      <c r="C2831" s="7"/>
      <c r="D2831" s="1">
        <v>331.85958169519699</v>
      </c>
      <c r="E2831" s="4">
        <v>333.05852261202699</v>
      </c>
    </row>
    <row r="2832" spans="3:5" x14ac:dyDescent="0.15">
      <c r="C2832" s="7"/>
      <c r="D2832" s="1">
        <v>330.31235530320498</v>
      </c>
      <c r="E2832" s="4">
        <v>331.37330922919699</v>
      </c>
    </row>
    <row r="2833" spans="3:5" x14ac:dyDescent="0.15">
      <c r="C2833" s="7"/>
      <c r="D2833" s="1">
        <v>327.93976139758797</v>
      </c>
      <c r="E2833" s="4">
        <v>329.02183464986098</v>
      </c>
    </row>
    <row r="2834" spans="3:5" x14ac:dyDescent="0.15">
      <c r="C2834" s="7"/>
      <c r="D2834" s="1">
        <v>327.72188569082903</v>
      </c>
      <c r="E2834" s="4">
        <v>328.80787640412501</v>
      </c>
    </row>
    <row r="2835" spans="3:5" x14ac:dyDescent="0.15">
      <c r="C2835" s="7"/>
      <c r="D2835" s="1">
        <v>327.48398801997001</v>
      </c>
      <c r="E2835" s="4">
        <v>328.59483409439599</v>
      </c>
    </row>
    <row r="2836" spans="3:5" x14ac:dyDescent="0.15">
      <c r="C2836" s="7"/>
      <c r="D2836" s="1">
        <v>324.20731528428001</v>
      </c>
      <c r="E2836" s="4">
        <v>325.84714902660801</v>
      </c>
    </row>
    <row r="2837" spans="3:5" ht="15" x14ac:dyDescent="0.15">
      <c r="C2837" s="5" t="s">
        <v>1</v>
      </c>
      <c r="D2837" s="6" t="s">
        <v>2</v>
      </c>
      <c r="E2837" s="6" t="s">
        <v>3</v>
      </c>
    </row>
    <row r="2838" spans="3:5" x14ac:dyDescent="0.15">
      <c r="C2838" s="7">
        <v>4.5999999999999999E-2</v>
      </c>
      <c r="D2838" s="1">
        <v>346.50163843346002</v>
      </c>
      <c r="E2838" s="4">
        <v>343.447036839997</v>
      </c>
    </row>
    <row r="2839" spans="3:5" x14ac:dyDescent="0.15">
      <c r="C2839" s="7"/>
      <c r="D2839" s="1">
        <v>342.01398002358798</v>
      </c>
      <c r="E2839" s="4">
        <v>340.38590224822502</v>
      </c>
    </row>
    <row r="2840" spans="3:5" x14ac:dyDescent="0.15">
      <c r="C2840" s="7"/>
      <c r="D2840" s="1">
        <v>338.54898502934901</v>
      </c>
      <c r="E2840" s="4">
        <v>337.46882661385098</v>
      </c>
    </row>
    <row r="2841" spans="3:5" x14ac:dyDescent="0.15">
      <c r="C2841" s="7"/>
      <c r="D2841" s="1">
        <v>338.48482186703097</v>
      </c>
      <c r="E2841" s="4">
        <v>337.411152213023</v>
      </c>
    </row>
    <row r="2842" spans="3:5" x14ac:dyDescent="0.15">
      <c r="C2842" s="7"/>
      <c r="D2842" s="1">
        <v>338.42672707105697</v>
      </c>
      <c r="E2842" s="4">
        <v>337.35395329266601</v>
      </c>
    </row>
    <row r="2843" spans="3:5" x14ac:dyDescent="0.15">
      <c r="C2843" s="7"/>
      <c r="D2843" s="1">
        <v>335.893376141251</v>
      </c>
      <c r="E2843" s="4">
        <v>334.83795025064802</v>
      </c>
    </row>
    <row r="2844" spans="3:5" x14ac:dyDescent="0.15">
      <c r="C2844" s="7"/>
      <c r="D2844" s="1">
        <v>334.30761352763898</v>
      </c>
      <c r="E2844" s="4">
        <v>333.108238992194</v>
      </c>
    </row>
    <row r="2845" spans="3:5" x14ac:dyDescent="0.15">
      <c r="C2845" s="7"/>
      <c r="D2845" s="1">
        <v>334.11071175161402</v>
      </c>
      <c r="E2845" s="4">
        <v>332.90346008562</v>
      </c>
    </row>
    <row r="2846" spans="3:5" x14ac:dyDescent="0.15">
      <c r="C2846" s="7"/>
      <c r="D2846" s="1">
        <v>333.92911795044802</v>
      </c>
      <c r="E2846" s="4">
        <v>332.68499810884401</v>
      </c>
    </row>
    <row r="2847" spans="3:5" x14ac:dyDescent="0.15">
      <c r="C2847" s="7"/>
      <c r="D2847" s="1">
        <v>332.94741115782301</v>
      </c>
      <c r="E2847" s="4">
        <v>331.61577159947501</v>
      </c>
    </row>
    <row r="2848" spans="3:5" x14ac:dyDescent="0.15">
      <c r="C2848" s="7"/>
      <c r="D2848" s="1">
        <v>332.374440782786</v>
      </c>
      <c r="E2848" s="4">
        <v>331.032394870134</v>
      </c>
    </row>
    <row r="2849" spans="3:5" x14ac:dyDescent="0.15">
      <c r="C2849" s="7"/>
      <c r="D2849" s="1">
        <v>332.18745850615898</v>
      </c>
      <c r="E2849" s="4">
        <v>330.892558139806</v>
      </c>
    </row>
    <row r="2850" spans="3:5" x14ac:dyDescent="0.15">
      <c r="C2850" s="7"/>
      <c r="D2850" s="1">
        <v>332.106742477198</v>
      </c>
      <c r="E2850" s="4">
        <v>330.83765261671499</v>
      </c>
    </row>
    <row r="2851" spans="3:5" x14ac:dyDescent="0.15">
      <c r="C2851" s="7"/>
      <c r="D2851" s="1">
        <v>331.79069764043197</v>
      </c>
      <c r="E2851" s="4">
        <v>330.75117754340101</v>
      </c>
    </row>
    <row r="2852" spans="3:5" x14ac:dyDescent="0.15">
      <c r="C2852" s="7"/>
      <c r="D2852" s="1">
        <v>331.73380031041597</v>
      </c>
      <c r="E2852" s="4">
        <v>330.796488043279</v>
      </c>
    </row>
    <row r="2853" spans="3:5" x14ac:dyDescent="0.15">
      <c r="C2853" s="7"/>
      <c r="D2853" s="1">
        <v>331.65198051149002</v>
      </c>
      <c r="E2853" s="4">
        <v>331.00760917487298</v>
      </c>
    </row>
    <row r="2854" spans="3:5" x14ac:dyDescent="0.15">
      <c r="C2854" s="7"/>
      <c r="D2854" s="1">
        <v>331.69150959460802</v>
      </c>
      <c r="E2854" s="4">
        <v>331.422911132526</v>
      </c>
    </row>
    <row r="2855" spans="3:5" x14ac:dyDescent="0.15">
      <c r="C2855" s="7"/>
      <c r="D2855" s="1">
        <v>331.698025636789</v>
      </c>
      <c r="E2855" s="4">
        <v>331.690837121443</v>
      </c>
    </row>
    <row r="2856" spans="3:5" x14ac:dyDescent="0.15">
      <c r="C2856" s="7"/>
      <c r="D2856" s="1">
        <v>331.786817130705</v>
      </c>
      <c r="E2856" s="4">
        <v>332.08251785371999</v>
      </c>
    </row>
    <row r="2857" spans="3:5" x14ac:dyDescent="0.15">
      <c r="C2857" s="7"/>
      <c r="D2857" s="1">
        <v>331.86689931737999</v>
      </c>
      <c r="E2857" s="4">
        <v>332.38460172345799</v>
      </c>
    </row>
    <row r="2858" spans="3:5" x14ac:dyDescent="0.15">
      <c r="C2858" s="7"/>
      <c r="D2858" s="1">
        <v>331.94222640346197</v>
      </c>
      <c r="E2858" s="4">
        <v>332.57795430245199</v>
      </c>
    </row>
    <row r="2859" spans="3:5" x14ac:dyDescent="0.15">
      <c r="C2859" s="7"/>
      <c r="D2859" s="1">
        <v>332.10847607073401</v>
      </c>
      <c r="E2859" s="4">
        <v>332.97673164695499</v>
      </c>
    </row>
    <row r="2860" spans="3:5" x14ac:dyDescent="0.15">
      <c r="C2860" s="7"/>
      <c r="D2860" s="1">
        <v>332.348954620244</v>
      </c>
      <c r="E2860" s="4">
        <v>333.29267674628198</v>
      </c>
    </row>
    <row r="2861" spans="3:5" x14ac:dyDescent="0.15">
      <c r="C2861" s="7"/>
      <c r="D2861" s="1">
        <v>332.37161517790298</v>
      </c>
      <c r="E2861" s="4">
        <v>333.31135709602398</v>
      </c>
    </row>
    <row r="2862" spans="3:5" x14ac:dyDescent="0.15">
      <c r="C2862" s="7"/>
      <c r="D2862" s="1">
        <v>332.405641624027</v>
      </c>
      <c r="E2862" s="4">
        <v>333.33125461258498</v>
      </c>
    </row>
    <row r="2863" spans="3:5" x14ac:dyDescent="0.15">
      <c r="C2863" s="7"/>
      <c r="D2863" s="1">
        <v>332.58456984537202</v>
      </c>
      <c r="E2863" s="4">
        <v>333.368636951984</v>
      </c>
    </row>
    <row r="2864" spans="3:5" x14ac:dyDescent="0.15">
      <c r="C2864" s="7"/>
      <c r="D2864" s="1">
        <v>332.727827770602</v>
      </c>
      <c r="E2864" s="4">
        <v>333.32527227121</v>
      </c>
    </row>
    <row r="2865" spans="3:5" x14ac:dyDescent="0.15">
      <c r="C2865" s="7"/>
      <c r="D2865" s="1">
        <v>332.79310224903298</v>
      </c>
      <c r="E2865" s="4">
        <v>333.28973144714797</v>
      </c>
    </row>
    <row r="2866" spans="3:5" x14ac:dyDescent="0.15">
      <c r="C2866" s="7"/>
      <c r="D2866" s="1">
        <v>332.83722691149001</v>
      </c>
      <c r="E2866" s="4">
        <v>333.25707965756698</v>
      </c>
    </row>
    <row r="2867" spans="3:5" x14ac:dyDescent="0.15">
      <c r="C2867" s="7"/>
      <c r="D2867" s="1">
        <v>332.99558439995798</v>
      </c>
      <c r="E2867" s="4">
        <v>333.17177772967</v>
      </c>
    </row>
    <row r="2868" spans="3:5" x14ac:dyDescent="0.15">
      <c r="C2868" s="7"/>
      <c r="D2868" s="1">
        <v>333.07292401989201</v>
      </c>
      <c r="E2868" s="4">
        <v>333.14781601617699</v>
      </c>
    </row>
    <row r="2869" spans="3:5" x14ac:dyDescent="0.15">
      <c r="C2869" s="7"/>
      <c r="D2869" s="1">
        <v>333.16086017743299</v>
      </c>
      <c r="E2869" s="4">
        <v>333.15142837114001</v>
      </c>
    </row>
    <row r="2870" spans="3:5" x14ac:dyDescent="0.15">
      <c r="C2870" s="7"/>
      <c r="D2870" s="1">
        <v>333.27856104512199</v>
      </c>
      <c r="E2870" s="4">
        <v>333.13876763868399</v>
      </c>
    </row>
    <row r="2871" spans="3:5" x14ac:dyDescent="0.15">
      <c r="C2871" s="7"/>
      <c r="D2871" s="1">
        <v>333.33420156294397</v>
      </c>
      <c r="E2871" s="4">
        <v>333.11567182578699</v>
      </c>
    </row>
    <row r="2872" spans="3:5" x14ac:dyDescent="0.15">
      <c r="C2872" s="7"/>
      <c r="D2872" s="1">
        <v>333.50849030936701</v>
      </c>
      <c r="E2872" s="4">
        <v>333.01509859312603</v>
      </c>
    </row>
    <row r="2873" spans="3:5" x14ac:dyDescent="0.15">
      <c r="C2873" s="7"/>
      <c r="D2873" s="1">
        <v>333.51512802097699</v>
      </c>
      <c r="E2873" s="4">
        <v>333.01017949643102</v>
      </c>
    </row>
    <row r="2874" spans="3:5" x14ac:dyDescent="0.15">
      <c r="C2874" s="7"/>
      <c r="D2874" s="1">
        <v>333.52655661961097</v>
      </c>
      <c r="E2874" s="4">
        <v>333.00323224841298</v>
      </c>
    </row>
    <row r="2875" spans="3:5" x14ac:dyDescent="0.15">
      <c r="C2875" s="7"/>
      <c r="D2875" s="1">
        <v>333.70460848269101</v>
      </c>
      <c r="E2875" s="4">
        <v>332.93359038303402</v>
      </c>
    </row>
    <row r="2876" spans="3:5" x14ac:dyDescent="0.15">
      <c r="C2876" s="7"/>
      <c r="D2876" s="1">
        <v>333.91399092708201</v>
      </c>
      <c r="E2876" s="4">
        <v>332.980525351719</v>
      </c>
    </row>
    <row r="2877" spans="3:5" x14ac:dyDescent="0.15">
      <c r="C2877" s="7"/>
      <c r="D2877" s="1">
        <v>333.92807921347202</v>
      </c>
      <c r="E2877" s="4">
        <v>332.98922577425498</v>
      </c>
    </row>
    <row r="2878" spans="3:5" x14ac:dyDescent="0.15">
      <c r="C2878" s="7"/>
      <c r="D2878" s="1">
        <v>333.93765193461701</v>
      </c>
      <c r="E2878" s="4">
        <v>332.99672940324501</v>
      </c>
    </row>
    <row r="2879" spans="3:5" x14ac:dyDescent="0.15">
      <c r="C2879" s="7"/>
      <c r="D2879" s="1">
        <v>334.19977195720901</v>
      </c>
      <c r="E2879" s="4">
        <v>333.337034045775</v>
      </c>
    </row>
    <row r="2880" spans="3:5" x14ac:dyDescent="0.15">
      <c r="C2880" s="7"/>
      <c r="D2880" s="1">
        <v>334.37450834318298</v>
      </c>
      <c r="E2880" s="4">
        <v>333.76281075577498</v>
      </c>
    </row>
    <row r="2881" spans="3:5" x14ac:dyDescent="0.15">
      <c r="C2881" s="7"/>
      <c r="D2881" s="1">
        <v>334.43229979654598</v>
      </c>
      <c r="E2881" s="4">
        <v>333.91155239616398</v>
      </c>
    </row>
    <row r="2882" spans="3:5" x14ac:dyDescent="0.15">
      <c r="C2882" s="7"/>
      <c r="D2882" s="1">
        <v>334.50338798719503</v>
      </c>
      <c r="E2882" s="4">
        <v>334.17374636309</v>
      </c>
    </row>
    <row r="2883" spans="3:5" x14ac:dyDescent="0.15">
      <c r="C2883" s="7"/>
      <c r="D2883" s="1">
        <v>334.60144300553299</v>
      </c>
      <c r="E2883" s="4">
        <v>334.59563939503101</v>
      </c>
    </row>
    <row r="2884" spans="3:5" x14ac:dyDescent="0.15">
      <c r="C2884" s="7"/>
      <c r="D2884" s="1">
        <v>334.60940577575298</v>
      </c>
      <c r="E2884" s="4">
        <v>334.881145453096</v>
      </c>
    </row>
    <row r="2885" spans="3:5" x14ac:dyDescent="0.15">
      <c r="C2885" s="7"/>
      <c r="D2885" s="1">
        <v>334.64887458052499</v>
      </c>
      <c r="E2885" s="4">
        <v>335.29131189031699</v>
      </c>
    </row>
    <row r="2886" spans="3:5" x14ac:dyDescent="0.15">
      <c r="C2886" s="7"/>
      <c r="D2886" s="1">
        <v>334.568751283192</v>
      </c>
      <c r="E2886" s="4">
        <v>335.50044420710498</v>
      </c>
    </row>
    <row r="2887" spans="3:5" x14ac:dyDescent="0.15">
      <c r="C2887" s="7"/>
      <c r="D2887" s="1">
        <v>334.50706391750902</v>
      </c>
      <c r="E2887" s="4">
        <v>335.55022034553298</v>
      </c>
    </row>
    <row r="2888" spans="3:5" x14ac:dyDescent="0.15">
      <c r="C2888" s="7"/>
      <c r="D2888" s="1">
        <v>334.19009604236101</v>
      </c>
      <c r="E2888" s="4">
        <v>335.46101492625502</v>
      </c>
    </row>
    <row r="2889" spans="3:5" x14ac:dyDescent="0.15">
      <c r="C2889" s="7"/>
      <c r="D2889" s="1">
        <v>334.11199077353098</v>
      </c>
      <c r="E2889" s="4">
        <v>335.40639761415798</v>
      </c>
    </row>
    <row r="2890" spans="3:5" x14ac:dyDescent="0.15">
      <c r="C2890" s="7"/>
      <c r="D2890" s="1">
        <v>333.929839855475</v>
      </c>
      <c r="E2890" s="4">
        <v>335.26872039431498</v>
      </c>
    </row>
    <row r="2891" spans="3:5" x14ac:dyDescent="0.15">
      <c r="C2891" s="7"/>
      <c r="D2891" s="1">
        <v>333.35494784646397</v>
      </c>
      <c r="E2891" s="4">
        <v>334.68670179886698</v>
      </c>
    </row>
    <row r="2892" spans="3:5" x14ac:dyDescent="0.15">
      <c r="C2892" s="7"/>
      <c r="D2892" s="1">
        <v>332.40053446275499</v>
      </c>
      <c r="E2892" s="4">
        <v>333.65014521348797</v>
      </c>
    </row>
    <row r="2893" spans="3:5" x14ac:dyDescent="0.15">
      <c r="C2893" s="7"/>
      <c r="D2893" s="1">
        <v>332.191531543108</v>
      </c>
      <c r="E2893" s="4">
        <v>333.39928281725503</v>
      </c>
    </row>
    <row r="2894" spans="3:5" x14ac:dyDescent="0.15">
      <c r="C2894" s="7"/>
      <c r="D2894" s="1">
        <v>331.94862452572602</v>
      </c>
      <c r="E2894" s="4">
        <v>333.14628332622698</v>
      </c>
    </row>
    <row r="2895" spans="3:5" x14ac:dyDescent="0.15">
      <c r="C2895" s="7"/>
      <c r="D2895" s="1">
        <v>330.41345075296101</v>
      </c>
      <c r="E2895" s="4">
        <v>331.46877870815302</v>
      </c>
    </row>
    <row r="2896" spans="3:5" x14ac:dyDescent="0.15">
      <c r="C2896" s="7"/>
      <c r="D2896" s="1">
        <v>328.042498362804</v>
      </c>
      <c r="E2896" s="4">
        <v>329.11286541839701</v>
      </c>
    </row>
    <row r="2897" spans="3:5" x14ac:dyDescent="0.15">
      <c r="C2897" s="7"/>
      <c r="D2897" s="1">
        <v>327.82467094456098</v>
      </c>
      <c r="E2897" s="4">
        <v>328.89822188452399</v>
      </c>
    </row>
    <row r="2898" spans="3:5" x14ac:dyDescent="0.15">
      <c r="C2898" s="7"/>
      <c r="D2898" s="1">
        <v>327.58553502850202</v>
      </c>
      <c r="E2898" s="4">
        <v>328.68383769610301</v>
      </c>
    </row>
    <row r="2899" spans="3:5" x14ac:dyDescent="0.15">
      <c r="C2899" s="7"/>
      <c r="D2899" s="1">
        <v>324.29273605847197</v>
      </c>
      <c r="E2899" s="4">
        <v>325.91910904052202</v>
      </c>
    </row>
    <row r="2900" spans="3:5" ht="15" x14ac:dyDescent="0.15">
      <c r="C2900" s="5" t="s">
        <v>1</v>
      </c>
      <c r="D2900" s="6" t="s">
        <v>2</v>
      </c>
      <c r="E2900" s="6" t="s">
        <v>3</v>
      </c>
    </row>
    <row r="2901" spans="3:5" x14ac:dyDescent="0.15">
      <c r="C2901" s="7">
        <v>4.7E-2</v>
      </c>
      <c r="D2901" s="1">
        <v>346.45653032969699</v>
      </c>
      <c r="E2901" s="4">
        <v>343.40148110112301</v>
      </c>
    </row>
    <row r="2902" spans="3:5" x14ac:dyDescent="0.15">
      <c r="C2902" s="7"/>
      <c r="D2902" s="1">
        <v>341.930079830598</v>
      </c>
      <c r="E2902" s="4">
        <v>340.31498319391397</v>
      </c>
    </row>
    <row r="2903" spans="3:5" x14ac:dyDescent="0.15">
      <c r="C2903" s="7"/>
      <c r="D2903" s="1">
        <v>338.44877689945201</v>
      </c>
      <c r="E2903" s="4">
        <v>337.38054246554998</v>
      </c>
    </row>
    <row r="2904" spans="3:5" x14ac:dyDescent="0.15">
      <c r="C2904" s="7"/>
      <c r="D2904" s="1">
        <v>338.38429407763903</v>
      </c>
      <c r="E2904" s="4">
        <v>337.32252027308698</v>
      </c>
    </row>
    <row r="2905" spans="3:5" x14ac:dyDescent="0.15">
      <c r="C2905" s="7"/>
      <c r="D2905" s="1">
        <v>338.32622351863102</v>
      </c>
      <c r="E2905" s="4">
        <v>337.26514825338302</v>
      </c>
    </row>
    <row r="2906" spans="3:5" x14ac:dyDescent="0.15">
      <c r="C2906" s="7"/>
      <c r="D2906" s="1">
        <v>335.79511005957499</v>
      </c>
      <c r="E2906" s="4">
        <v>334.74494613833201</v>
      </c>
    </row>
    <row r="2907" spans="3:5" x14ac:dyDescent="0.15">
      <c r="C2907" s="7"/>
      <c r="D2907" s="1">
        <v>334.22206886596098</v>
      </c>
      <c r="E2907" s="4">
        <v>333.02396260117899</v>
      </c>
    </row>
    <row r="2908" spans="3:5" x14ac:dyDescent="0.15">
      <c r="C2908" s="7"/>
      <c r="D2908" s="1">
        <v>334.02662152648003</v>
      </c>
      <c r="E2908" s="4">
        <v>332.82069775270901</v>
      </c>
    </row>
    <row r="2909" spans="3:5" x14ac:dyDescent="0.15">
      <c r="C2909" s="7"/>
      <c r="D2909" s="1">
        <v>333.84803943360703</v>
      </c>
      <c r="E2909" s="4">
        <v>332.60499810304998</v>
      </c>
    </row>
    <row r="2910" spans="3:5" x14ac:dyDescent="0.15">
      <c r="C2910" s="7"/>
      <c r="D2910" s="1">
        <v>332.88346444730598</v>
      </c>
      <c r="E2910" s="4">
        <v>331.55558388393598</v>
      </c>
    </row>
    <row r="2911" spans="3:5" x14ac:dyDescent="0.15">
      <c r="C2911" s="7"/>
      <c r="D2911" s="1">
        <v>332.32875518643499</v>
      </c>
      <c r="E2911" s="4">
        <v>330.99898292826299</v>
      </c>
    </row>
    <row r="2912" spans="3:5" x14ac:dyDescent="0.15">
      <c r="C2912" s="7"/>
      <c r="D2912" s="1">
        <v>332.14735827823898</v>
      </c>
      <c r="E2912" s="4">
        <v>330.86580896381099</v>
      </c>
    </row>
    <row r="2913" spans="3:5" x14ac:dyDescent="0.15">
      <c r="C2913" s="7"/>
      <c r="D2913" s="1">
        <v>332.07015945455601</v>
      </c>
      <c r="E2913" s="4">
        <v>330.815050944137</v>
      </c>
    </row>
    <row r="2914" spans="3:5" x14ac:dyDescent="0.15">
      <c r="C2914" s="7"/>
      <c r="D2914" s="1">
        <v>331.77410175931902</v>
      </c>
      <c r="E2914" s="4">
        <v>330.76039299097499</v>
      </c>
    </row>
    <row r="2915" spans="3:5" x14ac:dyDescent="0.15">
      <c r="C2915" s="7"/>
      <c r="D2915" s="1">
        <v>331.72274113234897</v>
      </c>
      <c r="E2915" s="4">
        <v>330.815188637966</v>
      </c>
    </row>
    <row r="2916" spans="3:5" x14ac:dyDescent="0.15">
      <c r="C2916" s="7"/>
      <c r="D2916" s="1">
        <v>331.65339285437102</v>
      </c>
      <c r="E2916" s="4">
        <v>331.04690162712802</v>
      </c>
    </row>
    <row r="2917" spans="3:5" x14ac:dyDescent="0.15">
      <c r="C2917" s="7"/>
      <c r="D2917" s="1">
        <v>331.70473263337499</v>
      </c>
      <c r="E2917" s="4">
        <v>331.48093102062199</v>
      </c>
    </row>
    <row r="2918" spans="3:5" x14ac:dyDescent="0.15">
      <c r="C2918" s="7"/>
      <c r="D2918" s="1">
        <v>331.71804658909201</v>
      </c>
      <c r="E2918" s="4">
        <v>331.75729112001602</v>
      </c>
    </row>
    <row r="2919" spans="3:5" x14ac:dyDescent="0.15">
      <c r="C2919" s="7"/>
      <c r="D2919" s="1">
        <v>331.81267050986997</v>
      </c>
      <c r="E2919" s="4">
        <v>332.15423708759698</v>
      </c>
    </row>
    <row r="2920" spans="3:5" x14ac:dyDescent="0.15">
      <c r="C2920" s="7"/>
      <c r="D2920" s="1">
        <v>331.89723596059798</v>
      </c>
      <c r="E2920" s="4">
        <v>332.45716469219798</v>
      </c>
    </row>
    <row r="2921" spans="3:5" x14ac:dyDescent="0.15">
      <c r="C2921" s="7"/>
      <c r="D2921" s="1">
        <v>331.97384860986398</v>
      </c>
      <c r="E2921" s="4">
        <v>332.64849504175498</v>
      </c>
    </row>
    <row r="2922" spans="3:5" x14ac:dyDescent="0.15">
      <c r="C2922" s="7"/>
      <c r="D2922" s="1">
        <v>332.14296459221299</v>
      </c>
      <c r="E2922" s="4">
        <v>333.037573290615</v>
      </c>
    </row>
    <row r="2923" spans="3:5" x14ac:dyDescent="0.15">
      <c r="C2923" s="7"/>
      <c r="D2923" s="1">
        <v>332.38226313242899</v>
      </c>
      <c r="E2923" s="4">
        <v>333.33203216205197</v>
      </c>
    </row>
    <row r="2924" spans="3:5" x14ac:dyDescent="0.15">
      <c r="C2924" s="7"/>
      <c r="D2924" s="1">
        <v>332.40480433579802</v>
      </c>
      <c r="E2924" s="4">
        <v>333.348103126789</v>
      </c>
    </row>
    <row r="2925" spans="3:5" x14ac:dyDescent="0.15">
      <c r="C2925" s="7"/>
      <c r="D2925" s="1">
        <v>332.438049308443</v>
      </c>
      <c r="E2925" s="4">
        <v>333.36417212839899</v>
      </c>
    </row>
    <row r="2926" spans="3:5" x14ac:dyDescent="0.15">
      <c r="C2926" s="7"/>
      <c r="D2926" s="1">
        <v>332.612555198905</v>
      </c>
      <c r="E2926" s="4">
        <v>333.38390984500899</v>
      </c>
    </row>
    <row r="2927" spans="3:5" x14ac:dyDescent="0.15">
      <c r="C2927" s="7"/>
      <c r="D2927" s="1">
        <v>332.75034255172301</v>
      </c>
      <c r="E2927" s="4">
        <v>333.328580201683</v>
      </c>
    </row>
    <row r="2928" spans="3:5" x14ac:dyDescent="0.15">
      <c r="C2928" s="7"/>
      <c r="D2928" s="1">
        <v>332.81298986987701</v>
      </c>
      <c r="E2928" s="4">
        <v>333.28908299177601</v>
      </c>
    </row>
    <row r="2929" spans="3:5" x14ac:dyDescent="0.15">
      <c r="C2929" s="7"/>
      <c r="D2929" s="1">
        <v>332.85489343940702</v>
      </c>
      <c r="E2929" s="4">
        <v>333.25426239206502</v>
      </c>
    </row>
    <row r="2930" spans="3:5" x14ac:dyDescent="0.15">
      <c r="C2930" s="7"/>
      <c r="D2930" s="1">
        <v>333.00479137292803</v>
      </c>
      <c r="E2930" s="4">
        <v>333.16655445546797</v>
      </c>
    </row>
    <row r="2931" spans="3:5" x14ac:dyDescent="0.15">
      <c r="C2931" s="7"/>
      <c r="D2931" s="1">
        <v>333.07756118925499</v>
      </c>
      <c r="E2931" s="4">
        <v>333.14445561512002</v>
      </c>
    </row>
    <row r="2932" spans="3:5" x14ac:dyDescent="0.15">
      <c r="C2932" s="7"/>
      <c r="D2932" s="1">
        <v>333.160218791354</v>
      </c>
      <c r="E2932" s="4">
        <v>333.15189032324702</v>
      </c>
    </row>
    <row r="2933" spans="3:5" x14ac:dyDescent="0.15">
      <c r="C2933" s="7"/>
      <c r="D2933" s="1">
        <v>333.27087935029499</v>
      </c>
      <c r="E2933" s="4">
        <v>333.14289402510599</v>
      </c>
    </row>
    <row r="2934" spans="3:5" x14ac:dyDescent="0.15">
      <c r="C2934" s="7"/>
      <c r="D2934" s="1">
        <v>333.323344684836</v>
      </c>
      <c r="E2934" s="4">
        <v>333.12037852935902</v>
      </c>
    </row>
    <row r="2935" spans="3:5" x14ac:dyDescent="0.15">
      <c r="C2935" s="7"/>
      <c r="D2935" s="1">
        <v>333.48855831506501</v>
      </c>
      <c r="E2935" s="4">
        <v>333.015038488578</v>
      </c>
    </row>
    <row r="2936" spans="3:5" x14ac:dyDescent="0.15">
      <c r="C2936" s="7"/>
      <c r="D2936" s="1">
        <v>333.49486617616998</v>
      </c>
      <c r="E2936" s="4">
        <v>333.00973465378399</v>
      </c>
    </row>
    <row r="2937" spans="3:5" x14ac:dyDescent="0.15">
      <c r="C2937" s="7"/>
      <c r="D2937" s="1">
        <v>333.50583492447299</v>
      </c>
      <c r="E2937" s="4">
        <v>333.00214260065502</v>
      </c>
    </row>
    <row r="2938" spans="3:5" x14ac:dyDescent="0.15">
      <c r="C2938" s="7"/>
      <c r="D2938" s="1">
        <v>333.67697261923797</v>
      </c>
      <c r="E2938" s="4">
        <v>332.91867112732302</v>
      </c>
    </row>
    <row r="2939" spans="3:5" x14ac:dyDescent="0.15">
      <c r="C2939" s="7"/>
      <c r="D2939" s="1">
        <v>333.88102987955699</v>
      </c>
      <c r="E2939" s="4">
        <v>332.94447116553698</v>
      </c>
    </row>
    <row r="2940" spans="3:5" x14ac:dyDescent="0.15">
      <c r="C2940" s="7"/>
      <c r="D2940" s="1">
        <v>333.894787821644</v>
      </c>
      <c r="E2940" s="4">
        <v>332.95151743664201</v>
      </c>
    </row>
    <row r="2941" spans="3:5" x14ac:dyDescent="0.15">
      <c r="C2941" s="7"/>
      <c r="D2941" s="1">
        <v>333.904310004362</v>
      </c>
      <c r="E2941" s="4">
        <v>332.95792041498498</v>
      </c>
    </row>
    <row r="2942" spans="3:5" x14ac:dyDescent="0.15">
      <c r="C2942" s="7"/>
      <c r="D2942" s="1">
        <v>334.16533206693202</v>
      </c>
      <c r="E2942" s="4">
        <v>333.27497075857201</v>
      </c>
    </row>
    <row r="2943" spans="3:5" x14ac:dyDescent="0.15">
      <c r="C2943" s="7"/>
      <c r="D2943" s="1">
        <v>334.34306942963201</v>
      </c>
      <c r="E2943" s="4">
        <v>333.691182305224</v>
      </c>
    </row>
    <row r="2944" spans="3:5" x14ac:dyDescent="0.15">
      <c r="C2944" s="7"/>
      <c r="D2944" s="1">
        <v>334.40184926142598</v>
      </c>
      <c r="E2944" s="4">
        <v>333.83857845955299</v>
      </c>
    </row>
    <row r="2945" spans="3:5" x14ac:dyDescent="0.15">
      <c r="C2945" s="7"/>
      <c r="D2945" s="1">
        <v>334.47680091151398</v>
      </c>
      <c r="E2945" s="4">
        <v>334.10135957436302</v>
      </c>
    </row>
    <row r="2946" spans="3:5" x14ac:dyDescent="0.15">
      <c r="C2946" s="7"/>
      <c r="D2946" s="1">
        <v>334.58110780832499</v>
      </c>
      <c r="E2946" s="4">
        <v>334.52861576718999</v>
      </c>
    </row>
    <row r="2947" spans="3:5" x14ac:dyDescent="0.15">
      <c r="C2947" s="7"/>
      <c r="D2947" s="1">
        <v>334.59629423898798</v>
      </c>
      <c r="E2947" s="4">
        <v>334.822904964278</v>
      </c>
    </row>
    <row r="2948" spans="3:5" x14ac:dyDescent="0.15">
      <c r="C2948" s="7"/>
      <c r="D2948" s="1">
        <v>334.64741766548201</v>
      </c>
      <c r="E2948" s="4">
        <v>335.25137840420399</v>
      </c>
    </row>
    <row r="2949" spans="3:5" x14ac:dyDescent="0.15">
      <c r="C2949" s="7"/>
      <c r="D2949" s="1">
        <v>334.57952782554202</v>
      </c>
      <c r="E2949" s="4">
        <v>335.48064474342902</v>
      </c>
    </row>
    <row r="2950" spans="3:5" x14ac:dyDescent="0.15">
      <c r="C2950" s="7"/>
      <c r="D2950" s="1">
        <v>334.52386073423901</v>
      </c>
      <c r="E2950" s="4">
        <v>335.54062421840598</v>
      </c>
    </row>
    <row r="2951" spans="3:5" x14ac:dyDescent="0.15">
      <c r="C2951" s="7"/>
      <c r="D2951" s="1">
        <v>334.22683166374298</v>
      </c>
      <c r="E2951" s="4">
        <v>335.48332444604</v>
      </c>
    </row>
    <row r="2952" spans="3:5" x14ac:dyDescent="0.15">
      <c r="C2952" s="7"/>
      <c r="D2952" s="1">
        <v>334.15213524187601</v>
      </c>
      <c r="E2952" s="4">
        <v>335.43406252238498</v>
      </c>
    </row>
    <row r="2953" spans="3:5" x14ac:dyDescent="0.15">
      <c r="C2953" s="7"/>
      <c r="D2953" s="1">
        <v>333.97541956161803</v>
      </c>
      <c r="E2953" s="4">
        <v>335.30462127399397</v>
      </c>
    </row>
    <row r="2954" spans="3:5" x14ac:dyDescent="0.15">
      <c r="C2954" s="7"/>
      <c r="D2954" s="1">
        <v>333.418847653223</v>
      </c>
      <c r="E2954" s="4">
        <v>334.74707854060802</v>
      </c>
    </row>
    <row r="2955" spans="3:5" x14ac:dyDescent="0.15">
      <c r="C2955" s="7"/>
      <c r="D2955" s="1">
        <v>332.48114505069998</v>
      </c>
      <c r="E2955" s="4">
        <v>333.72955543327799</v>
      </c>
    </row>
    <row r="2956" spans="3:5" x14ac:dyDescent="0.15">
      <c r="C2956" s="7"/>
      <c r="D2956" s="1">
        <v>332.27561310648099</v>
      </c>
      <c r="E2956" s="4">
        <v>333.48193723435003</v>
      </c>
    </row>
    <row r="2957" spans="3:5" x14ac:dyDescent="0.15">
      <c r="C2957" s="7"/>
      <c r="D2957" s="1">
        <v>332.03451347515102</v>
      </c>
      <c r="E2957" s="4">
        <v>333.23078069854898</v>
      </c>
    </row>
    <row r="2958" spans="3:5" x14ac:dyDescent="0.15">
      <c r="C2958" s="7"/>
      <c r="D2958" s="1">
        <v>330.511701592316</v>
      </c>
      <c r="E2958" s="4">
        <v>331.56157589689599</v>
      </c>
    </row>
    <row r="2959" spans="3:5" x14ac:dyDescent="0.15">
      <c r="C2959" s="7"/>
      <c r="D2959" s="1">
        <v>328.14294471583099</v>
      </c>
      <c r="E2959" s="4">
        <v>329.20188787833098</v>
      </c>
    </row>
    <row r="2960" spans="3:5" x14ac:dyDescent="0.15">
      <c r="C2960" s="7"/>
      <c r="D2960" s="1">
        <v>327.925218206041</v>
      </c>
      <c r="E2960" s="4">
        <v>328.986606777936</v>
      </c>
    </row>
    <row r="2961" spans="3:5" x14ac:dyDescent="0.15">
      <c r="C2961" s="7"/>
      <c r="D2961" s="1">
        <v>327.68489616181103</v>
      </c>
      <c r="E2961" s="4">
        <v>328.77092616435698</v>
      </c>
    </row>
    <row r="2962" spans="3:5" x14ac:dyDescent="0.15">
      <c r="C2962" s="7"/>
      <c r="D2962" s="1">
        <v>324.37668455339599</v>
      </c>
      <c r="E2962" s="4">
        <v>325.98980959459101</v>
      </c>
    </row>
    <row r="2963" spans="3:5" ht="15" x14ac:dyDescent="0.15">
      <c r="C2963" s="5" t="s">
        <v>1</v>
      </c>
      <c r="D2963" s="6" t="s">
        <v>2</v>
      </c>
      <c r="E2963" s="6" t="s">
        <v>3</v>
      </c>
    </row>
    <row r="2964" spans="3:5" x14ac:dyDescent="0.15">
      <c r="C2964" s="7">
        <v>4.8000000000000001E-2</v>
      </c>
      <c r="D2964" s="1">
        <v>346.41209080870698</v>
      </c>
      <c r="E2964" s="4">
        <v>343.35722808829701</v>
      </c>
    </row>
    <row r="2965" spans="3:5" x14ac:dyDescent="0.15">
      <c r="C2965" s="7"/>
      <c r="D2965" s="1">
        <v>341.84760326387601</v>
      </c>
      <c r="E2965" s="4">
        <v>340.24599072095998</v>
      </c>
    </row>
    <row r="2966" spans="3:5" x14ac:dyDescent="0.15">
      <c r="C2966" s="7"/>
      <c r="D2966" s="1">
        <v>338.35071433688501</v>
      </c>
      <c r="E2966" s="4">
        <v>337.29455393533698</v>
      </c>
    </row>
    <row r="2967" spans="3:5" x14ac:dyDescent="0.15">
      <c r="C2967" s="7"/>
      <c r="D2967" s="1">
        <v>338.285925297826</v>
      </c>
      <c r="E2967" s="4">
        <v>337.23618976064103</v>
      </c>
    </row>
    <row r="2968" spans="3:5" x14ac:dyDescent="0.15">
      <c r="C2968" s="7"/>
      <c r="D2968" s="1">
        <v>338.22789227276002</v>
      </c>
      <c r="E2968" s="4">
        <v>337.17865179911399</v>
      </c>
    </row>
    <row r="2969" spans="3:5" x14ac:dyDescent="0.15">
      <c r="C2969" s="7"/>
      <c r="D2969" s="1">
        <v>335.699576771897</v>
      </c>
      <c r="E2969" s="4">
        <v>334.65463764904803</v>
      </c>
    </row>
    <row r="2970" spans="3:5" x14ac:dyDescent="0.15">
      <c r="C2970" s="7"/>
      <c r="D2970" s="1">
        <v>334.13954716399098</v>
      </c>
      <c r="E2970" s="4">
        <v>332.94273535689803</v>
      </c>
    </row>
    <row r="2971" spans="3:5" x14ac:dyDescent="0.15">
      <c r="C2971" s="7"/>
      <c r="D2971" s="1">
        <v>333.94559249041203</v>
      </c>
      <c r="E2971" s="4">
        <v>332.74103974564599</v>
      </c>
    </row>
    <row r="2972" spans="3:5" x14ac:dyDescent="0.15">
      <c r="C2972" s="7"/>
      <c r="D2972" s="1">
        <v>333.77003519189202</v>
      </c>
      <c r="E2972" s="4">
        <v>332.52824090868899</v>
      </c>
    </row>
    <row r="2973" spans="3:5" x14ac:dyDescent="0.15">
      <c r="C2973" s="7"/>
      <c r="D2973" s="1">
        <v>332.822639320088</v>
      </c>
      <c r="E2973" s="4">
        <v>331.498546541569</v>
      </c>
    </row>
    <row r="2974" spans="3:5" x14ac:dyDescent="0.15">
      <c r="C2974" s="7"/>
      <c r="D2974" s="1">
        <v>332.28602876295702</v>
      </c>
      <c r="E2974" s="4">
        <v>330.966073249592</v>
      </c>
    </row>
    <row r="2975" spans="3:5" x14ac:dyDescent="0.15">
      <c r="C2975" s="7"/>
      <c r="D2975" s="1">
        <v>332.110175618798</v>
      </c>
      <c r="E2975" s="4">
        <v>330.84134851964097</v>
      </c>
    </row>
    <row r="2976" spans="3:5" x14ac:dyDescent="0.15">
      <c r="C2976" s="7"/>
      <c r="D2976" s="1">
        <v>332.036446823809</v>
      </c>
      <c r="E2976" s="4">
        <v>330.79612834405702</v>
      </c>
    </row>
    <row r="2977" spans="3:5" x14ac:dyDescent="0.15">
      <c r="C2977" s="7"/>
      <c r="D2977" s="1">
        <v>331.75996532591699</v>
      </c>
      <c r="E2977" s="4">
        <v>330.77491209841901</v>
      </c>
    </row>
    <row r="2978" spans="3:5" x14ac:dyDescent="0.15">
      <c r="C2978" s="7"/>
      <c r="D2978" s="1">
        <v>331.71402331978402</v>
      </c>
      <c r="E2978" s="4">
        <v>330.83933030918797</v>
      </c>
    </row>
    <row r="2979" spans="3:5" x14ac:dyDescent="0.15">
      <c r="C2979" s="7"/>
      <c r="D2979" s="1">
        <v>331.65689580525799</v>
      </c>
      <c r="E2979" s="4">
        <v>331.08905580746301</v>
      </c>
    </row>
    <row r="2980" spans="3:5" x14ac:dyDescent="0.15">
      <c r="C2980" s="7"/>
      <c r="D2980" s="1">
        <v>331.71953871565898</v>
      </c>
      <c r="E2980" s="4">
        <v>331.54011856176101</v>
      </c>
    </row>
    <row r="2981" spans="3:5" x14ac:dyDescent="0.15">
      <c r="C2981" s="7"/>
      <c r="D2981" s="1">
        <v>331.739420544479</v>
      </c>
      <c r="E2981" s="4">
        <v>331.82449274619103</v>
      </c>
    </row>
    <row r="2982" spans="3:5" x14ac:dyDescent="0.15">
      <c r="C2982" s="7"/>
      <c r="D2982" s="1">
        <v>331.83949842194102</v>
      </c>
      <c r="E2982" s="4">
        <v>332.22578642533801</v>
      </c>
    </row>
    <row r="2983" spans="3:5" x14ac:dyDescent="0.15">
      <c r="C2983" s="7"/>
      <c r="D2983" s="1">
        <v>331.928243747171</v>
      </c>
      <c r="E2983" s="4">
        <v>332.528871021822</v>
      </c>
    </row>
    <row r="2984" spans="3:5" x14ac:dyDescent="0.15">
      <c r="C2984" s="7"/>
      <c r="D2984" s="1">
        <v>332.005966950333</v>
      </c>
      <c r="E2984" s="4">
        <v>332.71783989844198</v>
      </c>
    </row>
    <row r="2985" spans="3:5" x14ac:dyDescent="0.15">
      <c r="C2985" s="7"/>
      <c r="D2985" s="1">
        <v>332.17757150338201</v>
      </c>
      <c r="E2985" s="4">
        <v>333.09642383980298</v>
      </c>
    </row>
    <row r="2986" spans="3:5" x14ac:dyDescent="0.15">
      <c r="C2986" s="7"/>
      <c r="D2986" s="1">
        <v>332.41534697885402</v>
      </c>
      <c r="E2986" s="4">
        <v>333.36911175529599</v>
      </c>
    </row>
    <row r="2987" spans="3:5" x14ac:dyDescent="0.15">
      <c r="C2987" s="7"/>
      <c r="D2987" s="1">
        <v>332.43774002665702</v>
      </c>
      <c r="E2987" s="4">
        <v>333.38259552725202</v>
      </c>
    </row>
    <row r="2988" spans="3:5" x14ac:dyDescent="0.15">
      <c r="C2988" s="7"/>
      <c r="D2988" s="1">
        <v>332.47018394279303</v>
      </c>
      <c r="E2988" s="4">
        <v>333.39469011536403</v>
      </c>
    </row>
    <row r="2989" spans="3:5" x14ac:dyDescent="0.15">
      <c r="C2989" s="7"/>
      <c r="D2989" s="1">
        <v>332.64016765930501</v>
      </c>
      <c r="E2989" s="4">
        <v>333.39693095689802</v>
      </c>
    </row>
    <row r="2990" spans="3:5" x14ac:dyDescent="0.15">
      <c r="C2990" s="7"/>
      <c r="D2990" s="1">
        <v>332.77249277056001</v>
      </c>
      <c r="E2990" s="4">
        <v>333.33047313229503</v>
      </c>
    </row>
    <row r="2991" spans="3:5" x14ac:dyDescent="0.15">
      <c r="C2991" s="7"/>
      <c r="D2991" s="1">
        <v>332.83252741780302</v>
      </c>
      <c r="E2991" s="4">
        <v>333.287351054748</v>
      </c>
    </row>
    <row r="2992" spans="3:5" x14ac:dyDescent="0.15">
      <c r="C2992" s="7"/>
      <c r="D2992" s="1">
        <v>332.87224417311199</v>
      </c>
      <c r="E2992" s="4">
        <v>333.25066142371702</v>
      </c>
    </row>
    <row r="2993" spans="3:5" x14ac:dyDescent="0.15">
      <c r="C2993" s="7"/>
      <c r="D2993" s="1">
        <v>333.013816579999</v>
      </c>
      <c r="E2993" s="4">
        <v>333.16147602115302</v>
      </c>
    </row>
    <row r="2994" spans="3:5" x14ac:dyDescent="0.15">
      <c r="C2994" s="7"/>
      <c r="D2994" s="1">
        <v>333.08210869966098</v>
      </c>
      <c r="E2994" s="4">
        <v>333.14155998959001</v>
      </c>
    </row>
    <row r="2995" spans="3:5" x14ac:dyDescent="0.15">
      <c r="C2995" s="7"/>
      <c r="D2995" s="1">
        <v>333.15959434968801</v>
      </c>
      <c r="E2995" s="4">
        <v>333.15295572340801</v>
      </c>
    </row>
    <row r="2996" spans="3:5" x14ac:dyDescent="0.15">
      <c r="C2996" s="7"/>
      <c r="D2996" s="1">
        <v>333.263355310311</v>
      </c>
      <c r="E2996" s="4">
        <v>333.14794379924899</v>
      </c>
    </row>
    <row r="2997" spans="3:5" x14ac:dyDescent="0.15">
      <c r="C2997" s="7"/>
      <c r="D2997" s="1">
        <v>333.31270597857798</v>
      </c>
      <c r="E2997" s="4">
        <v>333.12628556312501</v>
      </c>
    </row>
    <row r="2998" spans="3:5" x14ac:dyDescent="0.15">
      <c r="C2998" s="7"/>
      <c r="D2998" s="1">
        <v>333.46897995195798</v>
      </c>
      <c r="E2998" s="4">
        <v>333.01727292926802</v>
      </c>
    </row>
    <row r="2999" spans="3:5" x14ac:dyDescent="0.15">
      <c r="C2999" s="7"/>
      <c r="D2999" s="1">
        <v>333.47496285500699</v>
      </c>
      <c r="E2999" s="4">
        <v>333.01163314227603</v>
      </c>
    </row>
    <row r="3000" spans="3:5" x14ac:dyDescent="0.15">
      <c r="C3000" s="7"/>
      <c r="D3000" s="1">
        <v>333.48547436870001</v>
      </c>
      <c r="E3000" s="4">
        <v>333.00346276075499</v>
      </c>
    </row>
    <row r="3001" spans="3:5" x14ac:dyDescent="0.15">
      <c r="C3001" s="7"/>
      <c r="D3001" s="1">
        <v>333.64971844028099</v>
      </c>
      <c r="E3001" s="4">
        <v>332.90716459304798</v>
      </c>
    </row>
    <row r="3002" spans="3:5" x14ac:dyDescent="0.15">
      <c r="C3002" s="7"/>
      <c r="D3002" s="1">
        <v>333.848342109096</v>
      </c>
      <c r="E3002" s="4">
        <v>332.91228706975301</v>
      </c>
    </row>
    <row r="3003" spans="3:5" x14ac:dyDescent="0.15">
      <c r="C3003" s="7"/>
      <c r="D3003" s="1">
        <v>333.86176200327702</v>
      </c>
      <c r="E3003" s="4">
        <v>332.917661824839</v>
      </c>
    </row>
    <row r="3004" spans="3:5" x14ac:dyDescent="0.15">
      <c r="C3004" s="7"/>
      <c r="D3004" s="1">
        <v>333.87122160277102</v>
      </c>
      <c r="E3004" s="4">
        <v>332.92296294817999</v>
      </c>
    </row>
    <row r="3005" spans="3:5" x14ac:dyDescent="0.15">
      <c r="C3005" s="7"/>
      <c r="D3005" s="1">
        <v>334.13076778488198</v>
      </c>
      <c r="E3005" s="4">
        <v>333.21609050754</v>
      </c>
    </row>
    <row r="3006" spans="3:5" x14ac:dyDescent="0.15">
      <c r="C3006" s="7"/>
      <c r="D3006" s="1">
        <v>334.31111407483297</v>
      </c>
      <c r="E3006" s="4">
        <v>333.62162478379798</v>
      </c>
    </row>
    <row r="3007" spans="3:5" x14ac:dyDescent="0.15">
      <c r="C3007" s="7"/>
      <c r="D3007" s="1">
        <v>334.37074861882701</v>
      </c>
      <c r="E3007" s="4">
        <v>333.76729426284101</v>
      </c>
    </row>
    <row r="3008" spans="3:5" x14ac:dyDescent="0.15">
      <c r="C3008" s="7"/>
      <c r="D3008" s="1">
        <v>334.44930579585798</v>
      </c>
      <c r="E3008" s="4">
        <v>334.03004092781401</v>
      </c>
    </row>
    <row r="3009" spans="3:5" x14ac:dyDescent="0.15">
      <c r="C3009" s="7"/>
      <c r="D3009" s="1">
        <v>334.559466358024</v>
      </c>
      <c r="E3009" s="4">
        <v>334.46162761531201</v>
      </c>
    </row>
    <row r="3010" spans="3:5" x14ac:dyDescent="0.15">
      <c r="C3010" s="7"/>
      <c r="D3010" s="1">
        <v>334.58162168043299</v>
      </c>
      <c r="E3010" s="4">
        <v>334.764086059249</v>
      </c>
    </row>
    <row r="3011" spans="3:5" x14ac:dyDescent="0.15">
      <c r="C3011" s="7"/>
      <c r="D3011" s="1">
        <v>334.64391011516301</v>
      </c>
      <c r="E3011" s="4">
        <v>335.210045251108</v>
      </c>
    </row>
    <row r="3012" spans="3:5" x14ac:dyDescent="0.15">
      <c r="C3012" s="7"/>
      <c r="D3012" s="1">
        <v>334.587945630295</v>
      </c>
      <c r="E3012" s="4">
        <v>335.45893888736703</v>
      </c>
    </row>
    <row r="3013" spans="3:5" x14ac:dyDescent="0.15">
      <c r="C3013" s="7"/>
      <c r="D3013" s="1">
        <v>334.53816011298198</v>
      </c>
      <c r="E3013" s="4">
        <v>335.528862080799</v>
      </c>
    </row>
    <row r="3014" spans="3:5" x14ac:dyDescent="0.15">
      <c r="C3014" s="7"/>
      <c r="D3014" s="1">
        <v>334.260681708172</v>
      </c>
      <c r="E3014" s="4">
        <v>335.50255853956497</v>
      </c>
    </row>
    <row r="3015" spans="3:5" x14ac:dyDescent="0.15">
      <c r="C3015" s="7"/>
      <c r="D3015" s="1">
        <v>334.189349518813</v>
      </c>
      <c r="E3015" s="4">
        <v>335.45853134816502</v>
      </c>
    </row>
    <row r="3016" spans="3:5" x14ac:dyDescent="0.15">
      <c r="C3016" s="7"/>
      <c r="D3016" s="1">
        <v>334.01803042129399</v>
      </c>
      <c r="E3016" s="4">
        <v>335.33722069822301</v>
      </c>
    </row>
    <row r="3017" spans="3:5" x14ac:dyDescent="0.15">
      <c r="C3017" s="7"/>
      <c r="D3017" s="1">
        <v>333.47962261591999</v>
      </c>
      <c r="E3017" s="4">
        <v>334.80410597201802</v>
      </c>
    </row>
    <row r="3018" spans="3:5" x14ac:dyDescent="0.15">
      <c r="C3018" s="7"/>
      <c r="D3018" s="1">
        <v>332.55867761921201</v>
      </c>
      <c r="E3018" s="4">
        <v>333.80595603890902</v>
      </c>
    </row>
    <row r="3019" spans="3:5" x14ac:dyDescent="0.15">
      <c r="C3019" s="7"/>
      <c r="D3019" s="1">
        <v>332.35663221010702</v>
      </c>
      <c r="E3019" s="4">
        <v>333.56165874829799</v>
      </c>
    </row>
    <row r="3020" spans="3:5" x14ac:dyDescent="0.15">
      <c r="C3020" s="7"/>
      <c r="D3020" s="1">
        <v>332.117387095156</v>
      </c>
      <c r="E3020" s="4">
        <v>333.31241590691701</v>
      </c>
    </row>
    <row r="3021" spans="3:5" x14ac:dyDescent="0.15">
      <c r="C3021" s="7"/>
      <c r="D3021" s="1">
        <v>330.607217989052</v>
      </c>
      <c r="E3021" s="4">
        <v>331.65188328896397</v>
      </c>
    </row>
    <row r="3022" spans="3:5" x14ac:dyDescent="0.15">
      <c r="C3022" s="7"/>
      <c r="D3022" s="1">
        <v>328.24118062675501</v>
      </c>
      <c r="E3022" s="4">
        <v>329.28888064559197</v>
      </c>
    </row>
    <row r="3023" spans="3:5" x14ac:dyDescent="0.15">
      <c r="C3023" s="7"/>
      <c r="D3023" s="1">
        <v>328.02360485200899</v>
      </c>
      <c r="E3023" s="4">
        <v>329.07300215660598</v>
      </c>
    </row>
    <row r="3024" spans="3:5" x14ac:dyDescent="0.15">
      <c r="C3024" s="7"/>
      <c r="D3024" s="1">
        <v>327.78214678800703</v>
      </c>
      <c r="E3024" s="4">
        <v>328.85605940088601</v>
      </c>
    </row>
    <row r="3025" spans="3:5" x14ac:dyDescent="0.15">
      <c r="C3025" s="7"/>
      <c r="D3025" s="1">
        <v>324.45920835783198</v>
      </c>
      <c r="E3025" s="4">
        <v>326.05891102094898</v>
      </c>
    </row>
    <row r="3026" spans="3:5" ht="15" x14ac:dyDescent="0.15">
      <c r="C3026" s="5" t="s">
        <v>1</v>
      </c>
      <c r="D3026" s="6" t="s">
        <v>2</v>
      </c>
      <c r="E3026" s="6" t="s">
        <v>3</v>
      </c>
    </row>
    <row r="3027" spans="3:5" x14ac:dyDescent="0.15">
      <c r="C3027" s="7">
        <v>4.9000000000000002E-2</v>
      </c>
      <c r="D3027" s="1">
        <v>346.36829839790698</v>
      </c>
      <c r="E3027" s="4">
        <v>343.31346800627102</v>
      </c>
    </row>
    <row r="3028" spans="3:5" x14ac:dyDescent="0.15">
      <c r="C3028" s="7"/>
      <c r="D3028" s="1">
        <v>341.766503440603</v>
      </c>
      <c r="E3028" s="4">
        <v>340.17779617903602</v>
      </c>
    </row>
    <row r="3029" spans="3:5" x14ac:dyDescent="0.15">
      <c r="C3029" s="7"/>
      <c r="D3029" s="1">
        <v>338.25472203676702</v>
      </c>
      <c r="E3029" s="4">
        <v>337.21000147253699</v>
      </c>
    </row>
    <row r="3030" spans="3:5" x14ac:dyDescent="0.15">
      <c r="C3030" s="7"/>
      <c r="D3030" s="1">
        <v>338.18963970294402</v>
      </c>
      <c r="E3030" s="4">
        <v>337.15131079032</v>
      </c>
    </row>
    <row r="3031" spans="3:5" x14ac:dyDescent="0.15">
      <c r="C3031" s="7"/>
      <c r="D3031" s="1">
        <v>338.13165683974501</v>
      </c>
      <c r="E3031" s="4">
        <v>337.09362176222299</v>
      </c>
    </row>
    <row r="3032" spans="3:5" x14ac:dyDescent="0.15">
      <c r="C3032" s="7"/>
      <c r="D3032" s="1">
        <v>335.60667082968803</v>
      </c>
      <c r="E3032" s="4">
        <v>334.56640521722801</v>
      </c>
    </row>
    <row r="3033" spans="3:5" x14ac:dyDescent="0.15">
      <c r="C3033" s="7"/>
      <c r="D3033" s="1">
        <v>334.059918945459</v>
      </c>
      <c r="E3033" s="4">
        <v>332.86401491110797</v>
      </c>
    </row>
    <row r="3034" spans="3:5" x14ac:dyDescent="0.15">
      <c r="C3034" s="7"/>
      <c r="D3034" s="1">
        <v>333.86749220715899</v>
      </c>
      <c r="E3034" s="4">
        <v>332.66395482048898</v>
      </c>
    </row>
    <row r="3035" spans="3:5" x14ac:dyDescent="0.15">
      <c r="C3035" s="7"/>
      <c r="D3035" s="1">
        <v>333.69496960499498</v>
      </c>
      <c r="E3035" s="4">
        <v>332.45408939487601</v>
      </c>
    </row>
    <row r="3036" spans="3:5" x14ac:dyDescent="0.15">
      <c r="C3036" s="7"/>
      <c r="D3036" s="1">
        <v>332.76478302893702</v>
      </c>
      <c r="E3036" s="4">
        <v>331.44446499679799</v>
      </c>
    </row>
    <row r="3037" spans="3:5" x14ac:dyDescent="0.15">
      <c r="C3037" s="7"/>
      <c r="D3037" s="1">
        <v>332.24610257345199</v>
      </c>
      <c r="E3037" s="4">
        <v>330.93650422696601</v>
      </c>
    </row>
    <row r="3038" spans="3:5" x14ac:dyDescent="0.15">
      <c r="C3038" s="7"/>
      <c r="D3038" s="1">
        <v>332.07574895582002</v>
      </c>
      <c r="E3038" s="4">
        <v>330.820232744745</v>
      </c>
    </row>
    <row r="3039" spans="3:5" x14ac:dyDescent="0.15">
      <c r="C3039" s="7"/>
      <c r="D3039" s="1">
        <v>332.00544177050898</v>
      </c>
      <c r="E3039" s="4">
        <v>330.780374638897</v>
      </c>
    </row>
    <row r="3040" spans="3:5" x14ac:dyDescent="0.15">
      <c r="C3040" s="7"/>
      <c r="D3040" s="1">
        <v>331.74813694418901</v>
      </c>
      <c r="E3040" s="4">
        <v>330.78787240924402</v>
      </c>
    </row>
    <row r="3041" spans="3:5" x14ac:dyDescent="0.15">
      <c r="C3041" s="7"/>
      <c r="D3041" s="1">
        <v>331.70748027187398</v>
      </c>
      <c r="E3041" s="4">
        <v>330.86082856982898</v>
      </c>
    </row>
    <row r="3042" spans="3:5" x14ac:dyDescent="0.15">
      <c r="C3042" s="7"/>
      <c r="D3042" s="1">
        <v>331.66224545994999</v>
      </c>
      <c r="E3042" s="4">
        <v>331.13196555067498</v>
      </c>
    </row>
    <row r="3043" spans="3:5" x14ac:dyDescent="0.15">
      <c r="C3043" s="7"/>
      <c r="D3043" s="1">
        <v>331.73570243171298</v>
      </c>
      <c r="E3043" s="4">
        <v>331.60020642905403</v>
      </c>
    </row>
    <row r="3044" spans="3:5" x14ac:dyDescent="0.15">
      <c r="C3044" s="7"/>
      <c r="D3044" s="1">
        <v>331.76190218388598</v>
      </c>
      <c r="E3044" s="4">
        <v>331.891284248989</v>
      </c>
    </row>
    <row r="3045" spans="3:5" x14ac:dyDescent="0.15">
      <c r="C3045" s="7"/>
      <c r="D3045" s="1">
        <v>331.86709071220298</v>
      </c>
      <c r="E3045" s="4">
        <v>332.29622744000699</v>
      </c>
    </row>
    <row r="3046" spans="3:5" x14ac:dyDescent="0.15">
      <c r="C3046" s="7"/>
      <c r="D3046" s="1">
        <v>331.95973224092501</v>
      </c>
      <c r="E3046" s="4">
        <v>332.59893536912699</v>
      </c>
    </row>
    <row r="3047" spans="3:5" x14ac:dyDescent="0.15">
      <c r="C3047" s="7"/>
      <c r="D3047" s="1">
        <v>332.038401448792</v>
      </c>
      <c r="E3047" s="4">
        <v>332.78516854952198</v>
      </c>
    </row>
    <row r="3048" spans="3:5" x14ac:dyDescent="0.15">
      <c r="C3048" s="7"/>
      <c r="D3048" s="1">
        <v>332.21214563446</v>
      </c>
      <c r="E3048" s="4">
        <v>333.15247111545102</v>
      </c>
    </row>
    <row r="3049" spans="3:5" x14ac:dyDescent="0.15">
      <c r="C3049" s="7"/>
      <c r="D3049" s="1">
        <v>332.44808659151101</v>
      </c>
      <c r="E3049" s="4">
        <v>333.40289495445302</v>
      </c>
    </row>
    <row r="3050" spans="3:5" x14ac:dyDescent="0.15">
      <c r="C3050" s="7"/>
      <c r="D3050" s="1">
        <v>332.47030582821202</v>
      </c>
      <c r="E3050" s="4">
        <v>333.41377248567602</v>
      </c>
    </row>
    <row r="3051" spans="3:5" x14ac:dyDescent="0.15">
      <c r="C3051" s="7"/>
      <c r="D3051" s="1">
        <v>332.50193357972699</v>
      </c>
      <c r="E3051" s="4">
        <v>333.42203306097298</v>
      </c>
    </row>
    <row r="3052" spans="3:5" x14ac:dyDescent="0.15">
      <c r="C3052" s="7"/>
      <c r="D3052" s="1">
        <v>332.667319267202</v>
      </c>
      <c r="E3052" s="4">
        <v>333.40725590145001</v>
      </c>
    </row>
    <row r="3053" spans="3:5" x14ac:dyDescent="0.15">
      <c r="C3053" s="7"/>
      <c r="D3053" s="1">
        <v>332.79421055927702</v>
      </c>
      <c r="E3053" s="4">
        <v>333.33016708877801</v>
      </c>
    </row>
    <row r="3054" spans="3:5" x14ac:dyDescent="0.15">
      <c r="C3054" s="7"/>
      <c r="D3054" s="1">
        <v>332.851656134493</v>
      </c>
      <c r="E3054" s="4">
        <v>333.283749212369</v>
      </c>
    </row>
    <row r="3055" spans="3:5" x14ac:dyDescent="0.15">
      <c r="C3055" s="7"/>
      <c r="D3055" s="1">
        <v>332.88922659812999</v>
      </c>
      <c r="E3055" s="4">
        <v>333.24544765427402</v>
      </c>
    </row>
    <row r="3056" spans="3:5" x14ac:dyDescent="0.15">
      <c r="C3056" s="7"/>
      <c r="D3056" s="1">
        <v>333.02263078465103</v>
      </c>
      <c r="E3056" s="4">
        <v>333.15548440113201</v>
      </c>
    </row>
    <row r="3057" spans="3:5" x14ac:dyDescent="0.15">
      <c r="C3057" s="7"/>
      <c r="D3057" s="1">
        <v>333.086548758368</v>
      </c>
      <c r="E3057" s="4">
        <v>333.13797671190503</v>
      </c>
    </row>
    <row r="3058" spans="3:5" x14ac:dyDescent="0.15">
      <c r="C3058" s="7"/>
      <c r="D3058" s="1">
        <v>333.158982204506</v>
      </c>
      <c r="E3058" s="4">
        <v>333.15341023211897</v>
      </c>
    </row>
    <row r="3059" spans="3:5" x14ac:dyDescent="0.15">
      <c r="C3059" s="7"/>
      <c r="D3059" s="1">
        <v>333.25600194494001</v>
      </c>
      <c r="E3059" s="4">
        <v>333.15259130496901</v>
      </c>
    </row>
    <row r="3060" spans="3:5" x14ac:dyDescent="0.15">
      <c r="C3060" s="7"/>
      <c r="D3060" s="1">
        <v>333.30230656338102</v>
      </c>
      <c r="E3060" s="4">
        <v>333.13198810636601</v>
      </c>
    </row>
    <row r="3061" spans="3:5" x14ac:dyDescent="0.15">
      <c r="C3061" s="7"/>
      <c r="D3061" s="1">
        <v>333.449801879228</v>
      </c>
      <c r="E3061" s="4">
        <v>333.02010108738301</v>
      </c>
    </row>
    <row r="3062" spans="3:5" x14ac:dyDescent="0.15">
      <c r="C3062" s="7"/>
      <c r="D3062" s="1">
        <v>333.455465645316</v>
      </c>
      <c r="E3062" s="4">
        <v>333.01416398298397</v>
      </c>
    </row>
    <row r="3063" spans="3:5" x14ac:dyDescent="0.15">
      <c r="C3063" s="7"/>
      <c r="D3063" s="1">
        <v>333.46552410278099</v>
      </c>
      <c r="E3063" s="4">
        <v>333.00548470551303</v>
      </c>
    </row>
    <row r="3064" spans="3:5" x14ac:dyDescent="0.15">
      <c r="C3064" s="7"/>
      <c r="D3064" s="1">
        <v>333.62291971454999</v>
      </c>
      <c r="E3064" s="4">
        <v>332.89707333802102</v>
      </c>
    </row>
    <row r="3065" spans="3:5" x14ac:dyDescent="0.15">
      <c r="C3065" s="7"/>
      <c r="D3065" s="1">
        <v>333.81602855210502</v>
      </c>
      <c r="E3065" s="4">
        <v>332.88203304845001</v>
      </c>
    </row>
    <row r="3066" spans="3:5" x14ac:dyDescent="0.15">
      <c r="C3066" s="7"/>
      <c r="D3066" s="1">
        <v>333.82910447219803</v>
      </c>
      <c r="E3066" s="4">
        <v>332.88581021610298</v>
      </c>
    </row>
    <row r="3067" spans="3:5" x14ac:dyDescent="0.15">
      <c r="C3067" s="7"/>
      <c r="D3067" s="1">
        <v>333.83849061614899</v>
      </c>
      <c r="E3067" s="4">
        <v>332.89000961708803</v>
      </c>
    </row>
    <row r="3068" spans="3:5" x14ac:dyDescent="0.15">
      <c r="C3068" s="7"/>
      <c r="D3068" s="1">
        <v>334.09621469247003</v>
      </c>
      <c r="E3068" s="4">
        <v>333.15897185822502</v>
      </c>
    </row>
    <row r="3069" spans="3:5" x14ac:dyDescent="0.15">
      <c r="C3069" s="7"/>
      <c r="D3069" s="1">
        <v>334.27879961617998</v>
      </c>
      <c r="E3069" s="4">
        <v>333.55304810361997</v>
      </c>
    </row>
    <row r="3070" spans="3:5" x14ac:dyDescent="0.15">
      <c r="C3070" s="7"/>
      <c r="D3070" s="1">
        <v>334.33916160248498</v>
      </c>
      <c r="E3070" s="4">
        <v>333.69668350430902</v>
      </c>
    </row>
    <row r="3071" spans="3:5" x14ac:dyDescent="0.15">
      <c r="C3071" s="7"/>
      <c r="D3071" s="1">
        <v>334.421070814068</v>
      </c>
      <c r="E3071" s="4">
        <v>333.95880711060499</v>
      </c>
    </row>
    <row r="3072" spans="3:5" x14ac:dyDescent="0.15">
      <c r="C3072" s="7"/>
      <c r="D3072" s="1">
        <v>334.53670764171</v>
      </c>
      <c r="E3072" s="4">
        <v>334.39386764736099</v>
      </c>
    </row>
    <row r="3073" spans="3:5" x14ac:dyDescent="0.15">
      <c r="C3073" s="7"/>
      <c r="D3073" s="1">
        <v>334.56556649262001</v>
      </c>
      <c r="E3073" s="4">
        <v>334.70375411272499</v>
      </c>
    </row>
    <row r="3074" spans="3:5" x14ac:dyDescent="0.15">
      <c r="C3074" s="7"/>
      <c r="D3074" s="1">
        <v>334.63852447581502</v>
      </c>
      <c r="E3074" s="4">
        <v>335.16605701015902</v>
      </c>
    </row>
    <row r="3075" spans="3:5" x14ac:dyDescent="0.15">
      <c r="C3075" s="7"/>
      <c r="D3075" s="1">
        <v>334.59422073259498</v>
      </c>
      <c r="E3075" s="4">
        <v>335.43404278012702</v>
      </c>
    </row>
    <row r="3076" spans="3:5" x14ac:dyDescent="0.15">
      <c r="C3076" s="7"/>
      <c r="D3076" s="1">
        <v>334.55018084290202</v>
      </c>
      <c r="E3076" s="4">
        <v>335.51378403281097</v>
      </c>
    </row>
    <row r="3077" spans="3:5" x14ac:dyDescent="0.15">
      <c r="C3077" s="7"/>
      <c r="D3077" s="1">
        <v>334.29183634322499</v>
      </c>
      <c r="E3077" s="4">
        <v>335.51836644030402</v>
      </c>
    </row>
    <row r="3078" spans="3:5" x14ac:dyDescent="0.15">
      <c r="C3078" s="7"/>
      <c r="D3078" s="1">
        <v>334.22382005114099</v>
      </c>
      <c r="E3078" s="4">
        <v>335.47959544646898</v>
      </c>
    </row>
    <row r="3079" spans="3:5" x14ac:dyDescent="0.15">
      <c r="C3079" s="7"/>
      <c r="D3079" s="1">
        <v>334.05785263700602</v>
      </c>
      <c r="E3079" s="4">
        <v>335.36647698788403</v>
      </c>
    </row>
    <row r="3080" spans="3:5" x14ac:dyDescent="0.15">
      <c r="C3080" s="7"/>
      <c r="D3080" s="1">
        <v>333.53743243929802</v>
      </c>
      <c r="E3080" s="4">
        <v>334.85793333234398</v>
      </c>
    </row>
    <row r="3081" spans="3:5" x14ac:dyDescent="0.15">
      <c r="C3081" s="7"/>
      <c r="D3081" s="1">
        <v>332.63327038730603</v>
      </c>
      <c r="E3081" s="4">
        <v>333.87946291235397</v>
      </c>
    </row>
    <row r="3082" spans="3:5" x14ac:dyDescent="0.15">
      <c r="C3082" s="7"/>
      <c r="D3082" s="1">
        <v>332.43472214274499</v>
      </c>
      <c r="E3082" s="4">
        <v>333.63856757685198</v>
      </c>
    </row>
    <row r="3083" spans="3:5" x14ac:dyDescent="0.15">
      <c r="C3083" s="7"/>
      <c r="D3083" s="1">
        <v>332.19737465732499</v>
      </c>
      <c r="E3083" s="4">
        <v>333.39133093136502</v>
      </c>
    </row>
    <row r="3084" spans="3:5" x14ac:dyDescent="0.15">
      <c r="C3084" s="7"/>
      <c r="D3084" s="1">
        <v>330.70010422284201</v>
      </c>
      <c r="E3084" s="4">
        <v>331.73998669845298</v>
      </c>
    </row>
    <row r="3085" spans="3:5" x14ac:dyDescent="0.15">
      <c r="C3085" s="7"/>
      <c r="D3085" s="1">
        <v>328.33728306607702</v>
      </c>
      <c r="E3085" s="4">
        <v>329.37432855387902</v>
      </c>
    </row>
    <row r="3086" spans="3:5" x14ac:dyDescent="0.15">
      <c r="C3086" s="7"/>
      <c r="D3086" s="1">
        <v>328.11990529546699</v>
      </c>
      <c r="E3086" s="4">
        <v>329.15790998502803</v>
      </c>
    </row>
    <row r="3087" spans="3:5" x14ac:dyDescent="0.15">
      <c r="C3087" s="7"/>
      <c r="D3087" s="1">
        <v>327.87735939168499</v>
      </c>
      <c r="E3087" s="4">
        <v>328.939761353135</v>
      </c>
    </row>
    <row r="3088" spans="3:5" x14ac:dyDescent="0.15">
      <c r="C3088" s="7"/>
      <c r="D3088" s="1">
        <v>324.54035324853203</v>
      </c>
      <c r="E3088" s="4">
        <v>326.12722120021903</v>
      </c>
    </row>
    <row r="3089" spans="3:5" ht="15" x14ac:dyDescent="0.15">
      <c r="C3089" s="5" t="s">
        <v>1</v>
      </c>
      <c r="D3089" s="6" t="s">
        <v>2</v>
      </c>
      <c r="E3089" s="6" t="s">
        <v>3</v>
      </c>
    </row>
    <row r="3090" spans="3:5" x14ac:dyDescent="0.15">
      <c r="C3090" s="7">
        <v>0.05</v>
      </c>
      <c r="D3090" s="1">
        <v>346.325133573085</v>
      </c>
      <c r="E3090" s="4">
        <v>343.270603904278</v>
      </c>
    </row>
    <row r="3091" spans="3:5" x14ac:dyDescent="0.15">
      <c r="C3091" s="7"/>
      <c r="D3091" s="1">
        <v>341.68673789041901</v>
      </c>
      <c r="E3091" s="4">
        <v>340.11093985724301</v>
      </c>
    </row>
    <row r="3092" spans="3:5" x14ac:dyDescent="0.15">
      <c r="C3092" s="7"/>
      <c r="D3092" s="1">
        <v>338.16073092303799</v>
      </c>
      <c r="E3092" s="4">
        <v>337.127161658582</v>
      </c>
    </row>
    <row r="3093" spans="3:5" x14ac:dyDescent="0.15">
      <c r="C3093" s="7"/>
      <c r="D3093" s="1">
        <v>338.09536772884502</v>
      </c>
      <c r="E3093" s="4">
        <v>337.06815031681799</v>
      </c>
    </row>
    <row r="3094" spans="3:5" x14ac:dyDescent="0.15">
      <c r="C3094" s="7"/>
      <c r="D3094" s="1">
        <v>338.03744699871697</v>
      </c>
      <c r="E3094" s="4">
        <v>337.010319437845</v>
      </c>
    </row>
    <row r="3095" spans="3:5" x14ac:dyDescent="0.15">
      <c r="C3095" s="7"/>
      <c r="D3095" s="1">
        <v>335.51629346738002</v>
      </c>
      <c r="E3095" s="4">
        <v>334.480552244222</v>
      </c>
    </row>
    <row r="3096" spans="3:5" x14ac:dyDescent="0.15">
      <c r="C3096" s="7"/>
      <c r="D3096" s="1">
        <v>333.98306096725503</v>
      </c>
      <c r="E3096" s="4">
        <v>332.78808394906599</v>
      </c>
    </row>
    <row r="3097" spans="3:5" x14ac:dyDescent="0.15">
      <c r="C3097" s="7"/>
      <c r="D3097" s="1">
        <v>333.79219444787799</v>
      </c>
      <c r="E3097" s="4">
        <v>332.58969275968599</v>
      </c>
    </row>
    <row r="3098" spans="3:5" x14ac:dyDescent="0.15">
      <c r="C3098" s="7"/>
      <c r="D3098" s="1">
        <v>333.62271322405098</v>
      </c>
      <c r="E3098" s="4">
        <v>332.38280029988499</v>
      </c>
    </row>
    <row r="3099" spans="3:5" x14ac:dyDescent="0.15">
      <c r="C3099" s="7"/>
      <c r="D3099" s="1">
        <v>332.70974890595301</v>
      </c>
      <c r="E3099" s="4">
        <v>331.39346840718201</v>
      </c>
    </row>
    <row r="3100" spans="3:5" x14ac:dyDescent="0.15">
      <c r="C3100" s="7"/>
      <c r="D3100" s="1">
        <v>332.20882264063601</v>
      </c>
      <c r="E3100" s="4">
        <v>330.90995542875697</v>
      </c>
    </row>
    <row r="3101" spans="3:5" x14ac:dyDescent="0.15">
      <c r="C3101" s="7"/>
      <c r="D3101" s="1">
        <v>332.04392155647901</v>
      </c>
      <c r="E3101" s="4">
        <v>330.80204886820502</v>
      </c>
    </row>
    <row r="3102" spans="3:5" x14ac:dyDescent="0.15">
      <c r="C3102" s="7"/>
      <c r="D3102" s="1">
        <v>331.976986719134</v>
      </c>
      <c r="E3102" s="4">
        <v>330.76756985308901</v>
      </c>
    </row>
    <row r="3103" spans="3:5" x14ac:dyDescent="0.15">
      <c r="C3103" s="7"/>
      <c r="D3103" s="1">
        <v>331.73846630793099</v>
      </c>
      <c r="E3103" s="4">
        <v>330.805536649126</v>
      </c>
    </row>
    <row r="3104" spans="3:5" x14ac:dyDescent="0.15">
      <c r="C3104" s="7"/>
      <c r="D3104" s="1">
        <v>331.70295474396602</v>
      </c>
      <c r="E3104" s="4">
        <v>330.88725945902303</v>
      </c>
    </row>
    <row r="3105" spans="3:5" x14ac:dyDescent="0.15">
      <c r="C3105" s="7"/>
      <c r="D3105" s="1">
        <v>331.66925039065802</v>
      </c>
      <c r="E3105" s="4">
        <v>331.17717426874998</v>
      </c>
    </row>
    <row r="3106" spans="3:5" x14ac:dyDescent="0.15">
      <c r="C3106" s="7"/>
      <c r="D3106" s="1">
        <v>331.75304719513002</v>
      </c>
      <c r="E3106" s="4">
        <v>331.66117981449798</v>
      </c>
    </row>
    <row r="3107" spans="3:5" x14ac:dyDescent="0.15">
      <c r="C3107" s="7"/>
      <c r="D3107" s="1">
        <v>331.785315587843</v>
      </c>
      <c r="E3107" s="4">
        <v>331.95875460963202</v>
      </c>
    </row>
    <row r="3108" spans="3:5" x14ac:dyDescent="0.15">
      <c r="C3108" s="7"/>
      <c r="D3108" s="1">
        <v>331.89528507079001</v>
      </c>
      <c r="E3108" s="4">
        <v>332.36642212598701</v>
      </c>
    </row>
    <row r="3109" spans="3:5" x14ac:dyDescent="0.15">
      <c r="C3109" s="7"/>
      <c r="D3109" s="1">
        <v>331.991551508388</v>
      </c>
      <c r="E3109" s="4">
        <v>332.66800244186999</v>
      </c>
    </row>
    <row r="3110" spans="3:5" x14ac:dyDescent="0.15">
      <c r="C3110" s="7"/>
      <c r="D3110" s="1">
        <v>332.07101080605599</v>
      </c>
      <c r="E3110" s="4">
        <v>332.85109583673801</v>
      </c>
    </row>
    <row r="3111" spans="3:5" x14ac:dyDescent="0.15">
      <c r="C3111" s="7"/>
      <c r="D3111" s="1">
        <v>332.24656488116301</v>
      </c>
      <c r="E3111" s="4">
        <v>333.20634382382002</v>
      </c>
    </row>
    <row r="3112" spans="3:5" x14ac:dyDescent="0.15">
      <c r="C3112" s="7"/>
      <c r="D3112" s="1">
        <v>332.48038726092301</v>
      </c>
      <c r="E3112" s="4">
        <v>333.43412876571199</v>
      </c>
    </row>
    <row r="3113" spans="3:5" x14ac:dyDescent="0.15">
      <c r="C3113" s="7"/>
      <c r="D3113" s="1">
        <v>332.50240946877</v>
      </c>
      <c r="E3113" s="4">
        <v>333.44240287290802</v>
      </c>
    </row>
    <row r="3114" spans="3:5" x14ac:dyDescent="0.15">
      <c r="C3114" s="7"/>
      <c r="D3114" s="1">
        <v>332.533209816934</v>
      </c>
      <c r="E3114" s="4">
        <v>333.44686669373698</v>
      </c>
    </row>
    <row r="3115" spans="3:5" x14ac:dyDescent="0.15">
      <c r="C3115" s="7"/>
      <c r="D3115" s="1">
        <v>332.69394275765001</v>
      </c>
      <c r="E3115" s="4">
        <v>333.41552228725402</v>
      </c>
    </row>
    <row r="3116" spans="3:5" x14ac:dyDescent="0.15">
      <c r="C3116" s="7"/>
      <c r="D3116" s="1">
        <v>332.8154462919</v>
      </c>
      <c r="E3116" s="4">
        <v>333.32847870895</v>
      </c>
    </row>
    <row r="3117" spans="3:5" x14ac:dyDescent="0.15">
      <c r="C3117" s="7"/>
      <c r="D3117" s="1">
        <v>332.87033418450699</v>
      </c>
      <c r="E3117" s="4">
        <v>333.27913171701601</v>
      </c>
    </row>
    <row r="3118" spans="3:5" x14ac:dyDescent="0.15">
      <c r="C3118" s="7"/>
      <c r="D3118" s="1">
        <v>332.90580408633701</v>
      </c>
      <c r="E3118" s="4">
        <v>333.23950856356299</v>
      </c>
    </row>
    <row r="3119" spans="3:5" x14ac:dyDescent="0.15">
      <c r="C3119" s="7"/>
      <c r="D3119" s="1">
        <v>333.03121719378998</v>
      </c>
      <c r="E3119" s="4">
        <v>333.14957254249498</v>
      </c>
    </row>
    <row r="3120" spans="3:5" x14ac:dyDescent="0.15">
      <c r="C3120" s="7"/>
      <c r="D3120" s="1">
        <v>333.09087404316199</v>
      </c>
      <c r="E3120" s="4">
        <v>333.13472045499901</v>
      </c>
    </row>
    <row r="3121" spans="3:5" x14ac:dyDescent="0.15">
      <c r="C3121" s="7"/>
      <c r="D3121" s="1">
        <v>333.15838603031699</v>
      </c>
      <c r="E3121" s="4">
        <v>333.15426110871903</v>
      </c>
    </row>
    <row r="3122" spans="3:5" x14ac:dyDescent="0.15">
      <c r="C3122" s="7"/>
      <c r="D3122" s="1">
        <v>333.24883762391198</v>
      </c>
      <c r="E3122" s="4">
        <v>333.15785756277103</v>
      </c>
    </row>
    <row r="3123" spans="3:5" x14ac:dyDescent="0.15">
      <c r="C3123" s="7"/>
      <c r="D3123" s="1">
        <v>333.29217158820597</v>
      </c>
      <c r="E3123" s="4">
        <v>333.13853266510102</v>
      </c>
    </row>
    <row r="3124" spans="3:5" x14ac:dyDescent="0.15">
      <c r="C3124" s="7"/>
      <c r="D3124" s="1">
        <v>333.43107096518298</v>
      </c>
      <c r="E3124" s="4">
        <v>333.02473769907198</v>
      </c>
    </row>
    <row r="3125" spans="3:5" x14ac:dyDescent="0.15">
      <c r="C3125" s="7"/>
      <c r="D3125" s="1">
        <v>333.43642219996599</v>
      </c>
      <c r="E3125" s="4">
        <v>333.01854827273598</v>
      </c>
    </row>
    <row r="3126" spans="3:5" x14ac:dyDescent="0.15">
      <c r="C3126" s="7"/>
      <c r="D3126" s="1">
        <v>333.44603314631399</v>
      </c>
      <c r="E3126" s="4">
        <v>333.00942018279699</v>
      </c>
    </row>
    <row r="3127" spans="3:5" x14ac:dyDescent="0.15">
      <c r="C3127" s="7"/>
      <c r="D3127" s="1">
        <v>333.59664710723598</v>
      </c>
      <c r="E3127" s="4">
        <v>332.88983933843701</v>
      </c>
    </row>
    <row r="3128" spans="3:5" x14ac:dyDescent="0.15">
      <c r="C3128" s="7"/>
      <c r="D3128" s="1">
        <v>333.784184805942</v>
      </c>
      <c r="E3128" s="4">
        <v>332.85512286858801</v>
      </c>
    </row>
    <row r="3129" spans="3:5" x14ac:dyDescent="0.15">
      <c r="C3129" s="7"/>
      <c r="D3129" s="1">
        <v>333.79691244886101</v>
      </c>
      <c r="E3129" s="4">
        <v>332.85729163949702</v>
      </c>
    </row>
    <row r="3130" spans="3:5" x14ac:dyDescent="0.15">
      <c r="C3130" s="7"/>
      <c r="D3130" s="1">
        <v>333.80621534621002</v>
      </c>
      <c r="E3130" s="4">
        <v>332.86039040392598</v>
      </c>
    </row>
    <row r="3131" spans="3:5" x14ac:dyDescent="0.15">
      <c r="C3131" s="7"/>
      <c r="D3131" s="1">
        <v>334.06180164025102</v>
      </c>
      <c r="E3131" s="4">
        <v>333.10468331556302</v>
      </c>
    </row>
    <row r="3132" spans="3:5" x14ac:dyDescent="0.15">
      <c r="C3132" s="7"/>
      <c r="D3132" s="1">
        <v>334.24627827911797</v>
      </c>
      <c r="E3132" s="4">
        <v>333.48643969438598</v>
      </c>
    </row>
    <row r="3133" spans="3:5" x14ac:dyDescent="0.15">
      <c r="C3133" s="7"/>
      <c r="D3133" s="1">
        <v>334.30724766062002</v>
      </c>
      <c r="E3133" s="4">
        <v>333.62775154420098</v>
      </c>
    </row>
    <row r="3134" spans="3:5" x14ac:dyDescent="0.15">
      <c r="C3134" s="7"/>
      <c r="D3134" s="1">
        <v>334.39227174421501</v>
      </c>
      <c r="E3134" s="4">
        <v>333.88865772356201</v>
      </c>
    </row>
    <row r="3135" spans="3:5" x14ac:dyDescent="0.15">
      <c r="C3135" s="7"/>
      <c r="D3135" s="1">
        <v>334.51302656482801</v>
      </c>
      <c r="E3135" s="4">
        <v>334.32623157595498</v>
      </c>
    </row>
    <row r="3136" spans="3:5" x14ac:dyDescent="0.15">
      <c r="C3136" s="7"/>
      <c r="D3136" s="1">
        <v>334.54832252854101</v>
      </c>
      <c r="E3136" s="4">
        <v>334.643003820231</v>
      </c>
    </row>
    <row r="3137" spans="3:5" x14ac:dyDescent="0.15">
      <c r="C3137" s="7"/>
      <c r="D3137" s="1">
        <v>334.63148142874297</v>
      </c>
      <c r="E3137" s="4">
        <v>335.12099711959502</v>
      </c>
    </row>
    <row r="3138" spans="3:5" x14ac:dyDescent="0.15">
      <c r="C3138" s="7"/>
      <c r="D3138" s="1">
        <v>334.59848364640902</v>
      </c>
      <c r="E3138" s="4">
        <v>335.40736228457899</v>
      </c>
    </row>
    <row r="3139" spans="3:5" x14ac:dyDescent="0.15">
      <c r="C3139" s="7"/>
      <c r="D3139" s="1">
        <v>334.56003709771699</v>
      </c>
      <c r="E3139" s="4">
        <v>335.49658053415499</v>
      </c>
    </row>
    <row r="3140" spans="3:5" x14ac:dyDescent="0.15">
      <c r="C3140" s="7"/>
      <c r="D3140" s="1">
        <v>334.32043678762801</v>
      </c>
      <c r="E3140" s="4">
        <v>335.53154405358902</v>
      </c>
    </row>
    <row r="3141" spans="3:5" x14ac:dyDescent="0.15">
      <c r="C3141" s="7"/>
      <c r="D3141" s="1">
        <v>334.255688654062</v>
      </c>
      <c r="E3141" s="4">
        <v>335.497983647181</v>
      </c>
    </row>
    <row r="3142" spans="3:5" x14ac:dyDescent="0.15">
      <c r="C3142" s="7"/>
      <c r="D3142" s="1">
        <v>334.09502749356199</v>
      </c>
      <c r="E3142" s="4">
        <v>335.39299805046397</v>
      </c>
    </row>
    <row r="3143" spans="3:5" x14ac:dyDescent="0.15">
      <c r="C3143" s="7"/>
      <c r="D3143" s="1">
        <v>333.59241936898201</v>
      </c>
      <c r="E3143" s="4">
        <v>334.908954086054</v>
      </c>
    </row>
    <row r="3144" spans="3:5" x14ac:dyDescent="0.15">
      <c r="C3144" s="7"/>
      <c r="D3144" s="1">
        <v>332.70505212945102</v>
      </c>
      <c r="E3144" s="4">
        <v>333.95026805189798</v>
      </c>
    </row>
    <row r="3145" spans="3:5" x14ac:dyDescent="0.15">
      <c r="C3145" s="7"/>
      <c r="D3145" s="1">
        <v>332.51000878839398</v>
      </c>
      <c r="E3145" s="4">
        <v>333.71280179543299</v>
      </c>
    </row>
    <row r="3146" spans="3:5" x14ac:dyDescent="0.15">
      <c r="C3146" s="7"/>
      <c r="D3146" s="1">
        <v>332.27459861078103</v>
      </c>
      <c r="E3146" s="4">
        <v>333.46760954339197</v>
      </c>
    </row>
    <row r="3147" spans="3:5" x14ac:dyDescent="0.15">
      <c r="C3147" s="7"/>
      <c r="D3147" s="1">
        <v>330.790460462547</v>
      </c>
      <c r="E3147" s="4">
        <v>331.82577740650299</v>
      </c>
    </row>
    <row r="3148" spans="3:5" x14ac:dyDescent="0.15">
      <c r="C3148" s="7"/>
      <c r="D3148" s="1">
        <v>328.43132551510098</v>
      </c>
      <c r="E3148" s="4">
        <v>329.45797072355202</v>
      </c>
    </row>
    <row r="3149" spans="3:5" x14ac:dyDescent="0.15">
      <c r="C3149" s="7"/>
      <c r="D3149" s="1">
        <v>328.21419058650599</v>
      </c>
      <c r="E3149" s="4">
        <v>329.24105433248599</v>
      </c>
    </row>
    <row r="3150" spans="3:5" x14ac:dyDescent="0.15">
      <c r="C3150" s="7"/>
      <c r="D3150" s="1">
        <v>327.97060318989298</v>
      </c>
      <c r="E3150" s="4">
        <v>329.02173095400099</v>
      </c>
    </row>
    <row r="3151" spans="3:5" x14ac:dyDescent="0.15">
      <c r="C3151" s="7"/>
      <c r="D3151" s="1">
        <v>324.62016286602102</v>
      </c>
      <c r="E3151" s="4">
        <v>326.194182162461</v>
      </c>
    </row>
    <row r="3152" spans="3:5" ht="15" x14ac:dyDescent="0.15">
      <c r="C3152" s="5" t="s">
        <v>1</v>
      </c>
      <c r="D3152" s="6" t="s">
        <v>2</v>
      </c>
      <c r="E3152" s="6" t="s">
        <v>3</v>
      </c>
    </row>
    <row r="3153" spans="3:5" x14ac:dyDescent="0.15">
      <c r="C3153" s="7">
        <v>5.0999999999999997E-2</v>
      </c>
      <c r="D3153" s="1">
        <v>346.282578058485</v>
      </c>
      <c r="E3153" s="4">
        <v>343.22907595915098</v>
      </c>
    </row>
    <row r="3154" spans="3:5" x14ac:dyDescent="0.15">
      <c r="C3154" s="7"/>
      <c r="D3154" s="1">
        <v>341.60826693401901</v>
      </c>
      <c r="E3154" s="4">
        <v>340.04626343258099</v>
      </c>
    </row>
    <row r="3155" spans="3:5" x14ac:dyDescent="0.15">
      <c r="C3155" s="7"/>
      <c r="D3155" s="1">
        <v>338.06867721435299</v>
      </c>
      <c r="E3155" s="4">
        <v>337.04555641811902</v>
      </c>
    </row>
    <row r="3156" spans="3:5" x14ac:dyDescent="0.15">
      <c r="C3156" s="7"/>
      <c r="D3156" s="1">
        <v>338.003045151864</v>
      </c>
      <c r="E3156" s="4">
        <v>336.98618750736398</v>
      </c>
    </row>
    <row r="3157" spans="3:5" x14ac:dyDescent="0.15">
      <c r="C3157" s="7"/>
      <c r="D3157" s="1">
        <v>337.945197944298</v>
      </c>
      <c r="E3157" s="4">
        <v>336.92817873986797</v>
      </c>
    </row>
    <row r="3158" spans="3:5" x14ac:dyDescent="0.15">
      <c r="C3158" s="7"/>
      <c r="D3158" s="1">
        <v>335.42835493187101</v>
      </c>
      <c r="E3158" s="4">
        <v>334.39571548012498</v>
      </c>
    </row>
    <row r="3159" spans="3:5" x14ac:dyDescent="0.15">
      <c r="C3159" s="7"/>
      <c r="D3159" s="1">
        <v>333.90886195848498</v>
      </c>
      <c r="E3159" s="4">
        <v>332.71414455501002</v>
      </c>
    </row>
    <row r="3160" spans="3:5" x14ac:dyDescent="0.15">
      <c r="C3160" s="7"/>
      <c r="D3160" s="1">
        <v>333.71958523834002</v>
      </c>
      <c r="E3160" s="4">
        <v>332.51752012049502</v>
      </c>
    </row>
    <row r="3161" spans="3:5" x14ac:dyDescent="0.15">
      <c r="C3161" s="7"/>
      <c r="D3161" s="1">
        <v>333.55314878042799</v>
      </c>
      <c r="E3161" s="4">
        <v>332.31368926934601</v>
      </c>
    </row>
    <row r="3162" spans="3:5" x14ac:dyDescent="0.15">
      <c r="C3162" s="7"/>
      <c r="D3162" s="1">
        <v>332.65740238297798</v>
      </c>
      <c r="E3162" s="4">
        <v>331.34498616609102</v>
      </c>
    </row>
    <row r="3163" spans="3:5" x14ac:dyDescent="0.15">
      <c r="C3163" s="7"/>
      <c r="D3163" s="1">
        <v>332.17404213571899</v>
      </c>
      <c r="E3163" s="4">
        <v>330.88596616302198</v>
      </c>
    </row>
    <row r="3164" spans="3:5" x14ac:dyDescent="0.15">
      <c r="C3164" s="7"/>
      <c r="D3164" s="1">
        <v>332.01454258574699</v>
      </c>
      <c r="E3164" s="4">
        <v>330.78641295862298</v>
      </c>
    </row>
    <row r="3165" spans="3:5" x14ac:dyDescent="0.15">
      <c r="C3165" s="7"/>
      <c r="D3165" s="1">
        <v>331.95092906420399</v>
      </c>
      <c r="E3165" s="4">
        <v>330.75730109622299</v>
      </c>
    </row>
    <row r="3166" spans="3:5" x14ac:dyDescent="0.15">
      <c r="C3166" s="7"/>
      <c r="D3166" s="1">
        <v>331.73079401549802</v>
      </c>
      <c r="E3166" s="4">
        <v>330.82536557307202</v>
      </c>
    </row>
    <row r="3167" spans="3:5" x14ac:dyDescent="0.15">
      <c r="C3167" s="7"/>
      <c r="D3167" s="1">
        <v>331.700284567148</v>
      </c>
      <c r="E3167" s="4">
        <v>330.91565862222001</v>
      </c>
    </row>
    <row r="3168" spans="3:5" x14ac:dyDescent="0.15">
      <c r="C3168" s="7"/>
      <c r="D3168" s="1">
        <v>331.67774703241503</v>
      </c>
      <c r="E3168" s="4">
        <v>331.22379876076502</v>
      </c>
    </row>
    <row r="3169" spans="3:5" x14ac:dyDescent="0.15">
      <c r="C3169" s="7"/>
      <c r="D3169" s="1">
        <v>331.77141846970198</v>
      </c>
      <c r="E3169" s="4">
        <v>331.72269714304002</v>
      </c>
    </row>
    <row r="3170" spans="3:5" x14ac:dyDescent="0.15">
      <c r="C3170" s="7"/>
      <c r="D3170" s="1">
        <v>331.80951065284501</v>
      </c>
      <c r="E3170" s="4">
        <v>332.02619511839703</v>
      </c>
    </row>
    <row r="3171" spans="3:5" x14ac:dyDescent="0.15">
      <c r="C3171" s="7"/>
      <c r="D3171" s="1">
        <v>331.92394103200502</v>
      </c>
      <c r="E3171" s="4">
        <v>332.435819349197</v>
      </c>
    </row>
    <row r="3172" spans="3:5" x14ac:dyDescent="0.15">
      <c r="C3172" s="7"/>
      <c r="D3172" s="1">
        <v>332.02356973688302</v>
      </c>
      <c r="E3172" s="4">
        <v>332.73568116423098</v>
      </c>
    </row>
    <row r="3173" spans="3:5" x14ac:dyDescent="0.15">
      <c r="C3173" s="7"/>
      <c r="D3173" s="1">
        <v>332.10367123712302</v>
      </c>
      <c r="E3173" s="4">
        <v>332.91528920450401</v>
      </c>
    </row>
    <row r="3174" spans="3:5" x14ac:dyDescent="0.15">
      <c r="C3174" s="7"/>
      <c r="D3174" s="1">
        <v>332.28072214334202</v>
      </c>
      <c r="E3174" s="4">
        <v>333.25776545317598</v>
      </c>
    </row>
    <row r="3175" spans="3:5" x14ac:dyDescent="0.15">
      <c r="C3175" s="7"/>
      <c r="D3175" s="1">
        <v>332.51216685572098</v>
      </c>
      <c r="E3175" s="4">
        <v>333.462627226866</v>
      </c>
    </row>
    <row r="3176" spans="3:5" x14ac:dyDescent="0.15">
      <c r="C3176" s="7"/>
      <c r="D3176" s="1">
        <v>332.533970973382</v>
      </c>
      <c r="E3176" s="4">
        <v>333.46830944090499</v>
      </c>
    </row>
    <row r="3177" spans="3:5" x14ac:dyDescent="0.15">
      <c r="C3177" s="7"/>
      <c r="D3177" s="1">
        <v>332.56393608280598</v>
      </c>
      <c r="E3177" s="4">
        <v>333.46902727157601</v>
      </c>
    </row>
    <row r="3178" spans="3:5" x14ac:dyDescent="0.15">
      <c r="C3178" s="7"/>
      <c r="D3178" s="1">
        <v>332.71998031182898</v>
      </c>
      <c r="E3178" s="4">
        <v>333.42154387495702</v>
      </c>
    </row>
    <row r="3179" spans="3:5" x14ac:dyDescent="0.15">
      <c r="C3179" s="7"/>
      <c r="D3179" s="1">
        <v>332.83615737512503</v>
      </c>
      <c r="E3179" s="4">
        <v>333.32515678352399</v>
      </c>
    </row>
    <row r="3180" spans="3:5" x14ac:dyDescent="0.15">
      <c r="C3180" s="7"/>
      <c r="D3180" s="1">
        <v>332.888525613387</v>
      </c>
      <c r="E3180" s="4">
        <v>333.27322440048601</v>
      </c>
    </row>
    <row r="3181" spans="3:5" x14ac:dyDescent="0.15">
      <c r="C3181" s="7"/>
      <c r="D3181" s="1">
        <v>332.92194497543102</v>
      </c>
      <c r="E3181" s="4">
        <v>333.23254778698401</v>
      </c>
    </row>
    <row r="3182" spans="3:5" x14ac:dyDescent="0.15">
      <c r="C3182" s="7"/>
      <c r="D3182" s="1">
        <v>333.03956066584402</v>
      </c>
      <c r="E3182" s="4">
        <v>333.14336172191298</v>
      </c>
    </row>
    <row r="3183" spans="3:5" x14ac:dyDescent="0.15">
      <c r="C3183" s="7"/>
      <c r="D3183" s="1">
        <v>333.09507716160101</v>
      </c>
      <c r="E3183" s="4">
        <v>333.13137850852701</v>
      </c>
    </row>
    <row r="3184" spans="3:5" x14ac:dyDescent="0.15">
      <c r="C3184" s="7"/>
      <c r="D3184" s="1">
        <v>333.15780746594402</v>
      </c>
      <c r="E3184" s="4">
        <v>333.15507243238397</v>
      </c>
    </row>
    <row r="3185" spans="3:5" x14ac:dyDescent="0.15">
      <c r="C3185" s="7"/>
      <c r="D3185" s="1">
        <v>333.24187609868801</v>
      </c>
      <c r="E3185" s="4">
        <v>333.16327137656498</v>
      </c>
    </row>
    <row r="3186" spans="3:5" x14ac:dyDescent="0.15">
      <c r="C3186" s="7"/>
      <c r="D3186" s="1">
        <v>333.28232044589703</v>
      </c>
      <c r="E3186" s="4">
        <v>333.14543399814602</v>
      </c>
    </row>
    <row r="3187" spans="3:5" x14ac:dyDescent="0.15">
      <c r="C3187" s="7"/>
      <c r="D3187" s="1">
        <v>333.41282490338301</v>
      </c>
      <c r="E3187" s="4">
        <v>333.03058556388299</v>
      </c>
    </row>
    <row r="3188" spans="3:5" x14ac:dyDescent="0.15">
      <c r="C3188" s="7"/>
      <c r="D3188" s="1">
        <v>333.41787087665801</v>
      </c>
      <c r="E3188" s="4">
        <v>333.02418319907298</v>
      </c>
    </row>
    <row r="3189" spans="3:5" x14ac:dyDescent="0.15">
      <c r="C3189" s="7"/>
      <c r="D3189" s="1">
        <v>333.42704101829599</v>
      </c>
      <c r="E3189" s="4">
        <v>333.01466752858403</v>
      </c>
    </row>
    <row r="3190" spans="3:5" x14ac:dyDescent="0.15">
      <c r="C3190" s="7"/>
      <c r="D3190" s="1">
        <v>333.57095882806499</v>
      </c>
      <c r="E3190" s="4">
        <v>332.88469452007803</v>
      </c>
    </row>
    <row r="3191" spans="3:5" x14ac:dyDescent="0.15">
      <c r="C3191" s="7"/>
      <c r="D3191" s="1">
        <v>333.75289076696799</v>
      </c>
      <c r="E3191" s="4">
        <v>332.83080946937798</v>
      </c>
    </row>
    <row r="3192" spans="3:5" x14ac:dyDescent="0.15">
      <c r="C3192" s="7"/>
      <c r="D3192" s="1">
        <v>333.76526723093201</v>
      </c>
      <c r="E3192" s="4">
        <v>332.831388033331</v>
      </c>
    </row>
    <row r="3193" spans="3:5" x14ac:dyDescent="0.15">
      <c r="C3193" s="7"/>
      <c r="D3193" s="1">
        <v>333.774477930584</v>
      </c>
      <c r="E3193" s="4">
        <v>332.83338992037397</v>
      </c>
    </row>
    <row r="3194" spans="3:5" x14ac:dyDescent="0.15">
      <c r="C3194" s="7"/>
      <c r="D3194" s="1">
        <v>334.02763731329901</v>
      </c>
      <c r="E3194" s="4">
        <v>333.052655326234</v>
      </c>
    </row>
    <row r="3195" spans="3:5" x14ac:dyDescent="0.15">
      <c r="C3195" s="7"/>
      <c r="D3195" s="1">
        <v>334.21367651619101</v>
      </c>
      <c r="E3195" s="4">
        <v>333.42126893226202</v>
      </c>
    </row>
    <row r="3196" spans="3:5" x14ac:dyDescent="0.15">
      <c r="C3196" s="7"/>
      <c r="D3196" s="1">
        <v>334.27513944673001</v>
      </c>
      <c r="E3196" s="4">
        <v>333.55996945422601</v>
      </c>
    </row>
    <row r="3197" spans="3:5" x14ac:dyDescent="0.15">
      <c r="C3197" s="7"/>
      <c r="D3197" s="1">
        <v>334.36304903483301</v>
      </c>
      <c r="E3197" s="4">
        <v>333.819151130519</v>
      </c>
    </row>
    <row r="3198" spans="3:5" x14ac:dyDescent="0.15">
      <c r="C3198" s="7"/>
      <c r="D3198" s="1">
        <v>334.488574357625</v>
      </c>
      <c r="E3198" s="4">
        <v>334.25852145338303</v>
      </c>
    </row>
    <row r="3199" spans="3:5" x14ac:dyDescent="0.15">
      <c r="C3199" s="7"/>
      <c r="D3199" s="1">
        <v>334.53004586911499</v>
      </c>
      <c r="E3199" s="4">
        <v>334.58160397601699</v>
      </c>
    </row>
    <row r="3200" spans="3:5" x14ac:dyDescent="0.15">
      <c r="C3200" s="7"/>
      <c r="D3200" s="1">
        <v>334.62294601208799</v>
      </c>
      <c r="E3200" s="4">
        <v>335.07443420979001</v>
      </c>
    </row>
    <row r="3201" spans="3:5" x14ac:dyDescent="0.15">
      <c r="C3201" s="7"/>
      <c r="D3201" s="1">
        <v>334.600897960211</v>
      </c>
      <c r="E3201" s="4">
        <v>335.37876846606702</v>
      </c>
    </row>
    <row r="3202" spans="3:5" x14ac:dyDescent="0.15">
      <c r="C3202" s="7"/>
      <c r="D3202" s="1">
        <v>334.56788947049802</v>
      </c>
      <c r="E3202" s="4">
        <v>335.47733055859402</v>
      </c>
    </row>
    <row r="3203" spans="3:5" x14ac:dyDescent="0.15">
      <c r="C3203" s="7"/>
      <c r="D3203" s="1">
        <v>334.34663651632098</v>
      </c>
      <c r="E3203" s="4">
        <v>335.54224766475102</v>
      </c>
    </row>
    <row r="3204" spans="3:5" x14ac:dyDescent="0.15">
      <c r="C3204" s="7"/>
      <c r="D3204" s="1">
        <v>334.285107042569</v>
      </c>
      <c r="E3204" s="4">
        <v>335.51384889239699</v>
      </c>
    </row>
    <row r="3205" spans="3:5" x14ac:dyDescent="0.15">
      <c r="C3205" s="7"/>
      <c r="D3205" s="1">
        <v>334.12970271621703</v>
      </c>
      <c r="E3205" s="4">
        <v>335.41694791360499</v>
      </c>
    </row>
    <row r="3206" spans="3:5" x14ac:dyDescent="0.15">
      <c r="C3206" s="7"/>
      <c r="D3206" s="1">
        <v>333.64471845667401</v>
      </c>
      <c r="E3206" s="4">
        <v>334.957321668948</v>
      </c>
    </row>
    <row r="3207" spans="3:5" x14ac:dyDescent="0.15">
      <c r="C3207" s="7"/>
      <c r="D3207" s="1">
        <v>332.77414088536102</v>
      </c>
      <c r="E3207" s="4">
        <v>334.01857047055898</v>
      </c>
    </row>
    <row r="3208" spans="3:5" x14ac:dyDescent="0.15">
      <c r="C3208" s="7"/>
      <c r="D3208" s="1">
        <v>332.58260633133898</v>
      </c>
      <c r="E3208" s="4">
        <v>333.78457742587</v>
      </c>
    </row>
    <row r="3209" spans="3:5" x14ac:dyDescent="0.15">
      <c r="C3209" s="7"/>
      <c r="D3209" s="1">
        <v>332.34916979255001</v>
      </c>
      <c r="E3209" s="4">
        <v>333.541487660835</v>
      </c>
    </row>
    <row r="3210" spans="3:5" x14ac:dyDescent="0.15">
      <c r="C3210" s="7"/>
      <c r="D3210" s="1">
        <v>330.87837649130302</v>
      </c>
      <c r="E3210" s="4">
        <v>331.90949719870298</v>
      </c>
    </row>
    <row r="3211" spans="3:5" x14ac:dyDescent="0.15">
      <c r="C3211" s="7"/>
      <c r="D3211" s="1">
        <v>328.52337441327802</v>
      </c>
      <c r="E3211" s="4">
        <v>329.53988061096902</v>
      </c>
    </row>
    <row r="3212" spans="3:5" x14ac:dyDescent="0.15">
      <c r="C3212" s="7"/>
      <c r="D3212" s="1">
        <v>328.30652497097702</v>
      </c>
      <c r="E3212" s="4">
        <v>329.32249394263698</v>
      </c>
    </row>
    <row r="3213" spans="3:5" x14ac:dyDescent="0.15">
      <c r="C3213" s="7"/>
      <c r="D3213" s="1">
        <v>328.06194076607301</v>
      </c>
      <c r="E3213" s="4">
        <v>329.10202903748899</v>
      </c>
    </row>
    <row r="3214" spans="3:5" x14ac:dyDescent="0.15">
      <c r="C3214" s="7"/>
      <c r="D3214" s="1">
        <v>324.69867681366497</v>
      </c>
      <c r="E3214" s="4">
        <v>326.25988601123902</v>
      </c>
    </row>
    <row r="3215" spans="3:5" ht="15" x14ac:dyDescent="0.15">
      <c r="C3215" s="5" t="s">
        <v>1</v>
      </c>
      <c r="D3215" s="6" t="s">
        <v>2</v>
      </c>
      <c r="E3215" s="6" t="s">
        <v>3</v>
      </c>
    </row>
    <row r="3216" spans="3:5" x14ac:dyDescent="0.15">
      <c r="C3216" s="7">
        <v>5.1999999999999998E-2</v>
      </c>
      <c r="D3216" s="1">
        <v>346.24061482356001</v>
      </c>
      <c r="E3216" s="4">
        <v>343.18693417207601</v>
      </c>
    </row>
    <row r="3217" spans="3:5" x14ac:dyDescent="0.15">
      <c r="C3217" s="7"/>
      <c r="D3217" s="1">
        <v>341.53105379470401</v>
      </c>
      <c r="E3217" s="4">
        <v>339.98033461381902</v>
      </c>
    </row>
    <row r="3218" spans="3:5" x14ac:dyDescent="0.15">
      <c r="C3218" s="7"/>
      <c r="D3218" s="1">
        <v>337.97850212586599</v>
      </c>
      <c r="E3218" s="4">
        <v>336.96631975272902</v>
      </c>
    </row>
    <row r="3219" spans="3:5" x14ac:dyDescent="0.15">
      <c r="C3219" s="7"/>
      <c r="D3219" s="1">
        <v>337.91261277641797</v>
      </c>
      <c r="E3219" s="4">
        <v>336.90670844096297</v>
      </c>
    </row>
    <row r="3220" spans="3:5" x14ac:dyDescent="0.15">
      <c r="C3220" s="7"/>
      <c r="D3220" s="1">
        <v>337.85484992985602</v>
      </c>
      <c r="E3220" s="4">
        <v>336.84863184880902</v>
      </c>
    </row>
    <row r="3221" spans="3:5" x14ac:dyDescent="0.15">
      <c r="C3221" s="7"/>
      <c r="D3221" s="1">
        <v>335.342771774413</v>
      </c>
      <c r="E3221" s="4">
        <v>334.31520696564297</v>
      </c>
    </row>
    <row r="3222" spans="3:5" x14ac:dyDescent="0.15">
      <c r="C3222" s="7"/>
      <c r="D3222" s="1">
        <v>333.83721773315398</v>
      </c>
      <c r="E3222" s="4">
        <v>332.64394572384401</v>
      </c>
    </row>
    <row r="3223" spans="3:5" x14ac:dyDescent="0.15">
      <c r="C3223" s="7"/>
      <c r="D3223" s="1">
        <v>333.64955778930499</v>
      </c>
      <c r="E3223" s="4">
        <v>332.449076143703</v>
      </c>
    </row>
    <row r="3224" spans="3:5" x14ac:dyDescent="0.15">
      <c r="C3224" s="7"/>
      <c r="D3224" s="1">
        <v>333.486166273349</v>
      </c>
      <c r="E3224" s="4">
        <v>332.24829119466199</v>
      </c>
    </row>
    <row r="3225" spans="3:5" x14ac:dyDescent="0.15">
      <c r="C3225" s="7"/>
      <c r="D3225" s="1">
        <v>332.60761662576101</v>
      </c>
      <c r="E3225" s="4">
        <v>331.30013691120899</v>
      </c>
    </row>
    <row r="3226" spans="3:5" x14ac:dyDescent="0.15">
      <c r="C3226" s="7"/>
      <c r="D3226" s="1">
        <v>332.14162191094601</v>
      </c>
      <c r="E3226" s="4">
        <v>330.86534358787202</v>
      </c>
    </row>
    <row r="3227" spans="3:5" x14ac:dyDescent="0.15">
      <c r="C3227" s="7"/>
      <c r="D3227" s="1">
        <v>331.987468954105</v>
      </c>
      <c r="E3227" s="4">
        <v>330.77404732977101</v>
      </c>
    </row>
    <row r="3228" spans="3:5" x14ac:dyDescent="0.15">
      <c r="C3228" s="7"/>
      <c r="D3228" s="1">
        <v>331.927124152153</v>
      </c>
      <c r="E3228" s="4">
        <v>330.75021146224299</v>
      </c>
    </row>
    <row r="3229" spans="3:5" x14ac:dyDescent="0.15">
      <c r="C3229" s="7"/>
      <c r="D3229" s="1">
        <v>331.72496937071901</v>
      </c>
      <c r="E3229" s="4">
        <v>330.84771545739102</v>
      </c>
    </row>
    <row r="3230" spans="3:5" x14ac:dyDescent="0.15">
      <c r="C3230" s="7"/>
      <c r="D3230" s="1">
        <v>331.69931620579501</v>
      </c>
      <c r="E3230" s="4">
        <v>330.94633761654302</v>
      </c>
    </row>
    <row r="3231" spans="3:5" x14ac:dyDescent="0.15">
      <c r="C3231" s="7"/>
      <c r="D3231" s="1">
        <v>331.68758109514499</v>
      </c>
      <c r="E3231" s="4">
        <v>331.27198885816199</v>
      </c>
    </row>
    <row r="3232" spans="3:5" x14ac:dyDescent="0.15">
      <c r="C3232" s="7"/>
      <c r="D3232" s="1">
        <v>331.79067338726099</v>
      </c>
      <c r="E3232" s="4">
        <v>331.78471797318798</v>
      </c>
    </row>
    <row r="3233" spans="3:5" x14ac:dyDescent="0.15">
      <c r="C3233" s="7"/>
      <c r="D3233" s="1">
        <v>331.83435048612398</v>
      </c>
      <c r="E3233" s="4">
        <v>332.09345254045297</v>
      </c>
    </row>
    <row r="3234" spans="3:5" x14ac:dyDescent="0.15">
      <c r="C3234" s="7"/>
      <c r="D3234" s="1">
        <v>331.952932109833</v>
      </c>
      <c r="E3234" s="4">
        <v>332.50411785391799</v>
      </c>
    </row>
    <row r="3235" spans="3:5" x14ac:dyDescent="0.15">
      <c r="C3235" s="7"/>
      <c r="D3235" s="1">
        <v>332.05566963812902</v>
      </c>
      <c r="E3235" s="4">
        <v>332.801550476876</v>
      </c>
    </row>
    <row r="3236" spans="3:5" x14ac:dyDescent="0.15">
      <c r="C3236" s="7"/>
      <c r="D3236" s="1">
        <v>332.13627328580799</v>
      </c>
      <c r="E3236" s="4">
        <v>332.97727581265502</v>
      </c>
    </row>
    <row r="3237" spans="3:5" x14ac:dyDescent="0.15">
      <c r="C3237" s="7"/>
      <c r="D3237" s="1">
        <v>332.31452427847898</v>
      </c>
      <c r="E3237" s="4">
        <v>333.306250484423</v>
      </c>
    </row>
    <row r="3238" spans="3:5" x14ac:dyDescent="0.15">
      <c r="C3238" s="7"/>
      <c r="D3238" s="1">
        <v>332.54335549307899</v>
      </c>
      <c r="E3238" s="4">
        <v>333.48797110397498</v>
      </c>
    </row>
    <row r="3239" spans="3:5" x14ac:dyDescent="0.15">
      <c r="C3239" s="7"/>
      <c r="D3239" s="1">
        <v>332.56492243834998</v>
      </c>
      <c r="E3239" s="4">
        <v>333.49108425923902</v>
      </c>
    </row>
    <row r="3240" spans="3:5" x14ac:dyDescent="0.15">
      <c r="C3240" s="7"/>
      <c r="D3240" s="1">
        <v>332.59404751763702</v>
      </c>
      <c r="E3240" s="4">
        <v>333.48813199476803</v>
      </c>
    </row>
    <row r="3241" spans="3:5" x14ac:dyDescent="0.15">
      <c r="C3241" s="7"/>
      <c r="D3241" s="1">
        <v>332.74538375286397</v>
      </c>
      <c r="E3241" s="4">
        <v>333.42514112802701</v>
      </c>
    </row>
    <row r="3242" spans="3:5" x14ac:dyDescent="0.15">
      <c r="C3242" s="7"/>
      <c r="D3242" s="1">
        <v>332.85630887520102</v>
      </c>
      <c r="E3242" s="4">
        <v>333.32020663707601</v>
      </c>
    </row>
    <row r="3243" spans="3:5" x14ac:dyDescent="0.15">
      <c r="C3243" s="7"/>
      <c r="D3243" s="1">
        <v>332.906201202587</v>
      </c>
      <c r="E3243" s="4">
        <v>333.26606474538499</v>
      </c>
    </row>
    <row r="3244" spans="3:5" x14ac:dyDescent="0.15">
      <c r="C3244" s="7"/>
      <c r="D3244" s="1">
        <v>332.93762367763202</v>
      </c>
      <c r="E3244" s="4">
        <v>333.22462709969602</v>
      </c>
    </row>
    <row r="3245" spans="3:5" x14ac:dyDescent="0.15">
      <c r="C3245" s="7"/>
      <c r="D3245" s="1">
        <v>333.04764934674802</v>
      </c>
      <c r="E3245" s="4">
        <v>333.13694991531599</v>
      </c>
    </row>
    <row r="3246" spans="3:5" x14ac:dyDescent="0.15">
      <c r="C3246" s="7"/>
      <c r="D3246" s="1">
        <v>333.09915253740201</v>
      </c>
      <c r="E3246" s="4">
        <v>333.12801523467402</v>
      </c>
    </row>
    <row r="3247" spans="3:5" x14ac:dyDescent="0.15">
      <c r="C3247" s="7"/>
      <c r="D3247" s="1">
        <v>333.15724821423902</v>
      </c>
      <c r="E3247" s="4">
        <v>333.15583884607298</v>
      </c>
    </row>
    <row r="3248" spans="3:5" x14ac:dyDescent="0.15">
      <c r="C3248" s="7"/>
      <c r="D3248" s="1">
        <v>333.235128803875</v>
      </c>
      <c r="E3248" s="4">
        <v>333.168752503777</v>
      </c>
    </row>
    <row r="3249" spans="3:5" x14ac:dyDescent="0.15">
      <c r="C3249" s="7"/>
      <c r="D3249" s="1">
        <v>333.272769107714</v>
      </c>
      <c r="E3249" s="4">
        <v>333.152582189827</v>
      </c>
    </row>
    <row r="3250" spans="3:5" x14ac:dyDescent="0.15">
      <c r="C3250" s="7"/>
      <c r="D3250" s="1">
        <v>333.39509467014301</v>
      </c>
      <c r="E3250" s="4">
        <v>333.03760138992402</v>
      </c>
    </row>
    <row r="3251" spans="3:5" x14ac:dyDescent="0.15">
      <c r="C3251" s="7"/>
      <c r="D3251" s="1">
        <v>333.39984319387298</v>
      </c>
      <c r="E3251" s="4">
        <v>333.03103230562999</v>
      </c>
    </row>
    <row r="3252" spans="3:5" x14ac:dyDescent="0.15">
      <c r="C3252" s="7"/>
      <c r="D3252" s="1">
        <v>333.40858021582301</v>
      </c>
      <c r="E3252" s="4">
        <v>333.02119690836702</v>
      </c>
    </row>
    <row r="3253" spans="3:5" x14ac:dyDescent="0.15">
      <c r="C3253" s="7"/>
      <c r="D3253" s="1">
        <v>333.54590327587101</v>
      </c>
      <c r="E3253" s="4">
        <v>332.881876143005</v>
      </c>
    </row>
    <row r="3254" spans="3:5" x14ac:dyDescent="0.15">
      <c r="C3254" s="7"/>
      <c r="D3254" s="1">
        <v>333.72221389332901</v>
      </c>
      <c r="E3254" s="4">
        <v>332.80956356019198</v>
      </c>
    </row>
    <row r="3255" spans="3:5" x14ac:dyDescent="0.15">
      <c r="C3255" s="7"/>
      <c r="D3255" s="1">
        <v>333.73423751093702</v>
      </c>
      <c r="E3255" s="4">
        <v>332.80858702657503</v>
      </c>
    </row>
    <row r="3256" spans="3:5" x14ac:dyDescent="0.15">
      <c r="C3256" s="7"/>
      <c r="D3256" s="1">
        <v>333.74334783694798</v>
      </c>
      <c r="E3256" s="4">
        <v>332.80950939729797</v>
      </c>
    </row>
    <row r="3257" spans="3:5" x14ac:dyDescent="0.15">
      <c r="C3257" s="7"/>
      <c r="D3257" s="1">
        <v>333.99381571755703</v>
      </c>
      <c r="E3257" s="4">
        <v>333.00369569733903</v>
      </c>
    </row>
    <row r="3258" spans="3:5" x14ac:dyDescent="0.15">
      <c r="C3258" s="7"/>
      <c r="D3258" s="1">
        <v>334.18110544393397</v>
      </c>
      <c r="E3258" s="4">
        <v>333.35845216543697</v>
      </c>
    </row>
    <row r="3259" spans="3:5" x14ac:dyDescent="0.15">
      <c r="C3259" s="7"/>
      <c r="D3259" s="1">
        <v>334.242954039979</v>
      </c>
      <c r="E3259" s="4">
        <v>333.494233249312</v>
      </c>
    </row>
    <row r="3260" spans="3:5" x14ac:dyDescent="0.15">
      <c r="C3260" s="7"/>
      <c r="D3260" s="1">
        <v>334.33352781141002</v>
      </c>
      <c r="E3260" s="4">
        <v>333.75104126052003</v>
      </c>
    </row>
    <row r="3261" spans="3:5" x14ac:dyDescent="0.15">
      <c r="C3261" s="7"/>
      <c r="D3261" s="1">
        <v>334.46348745865998</v>
      </c>
      <c r="E3261" s="4">
        <v>334.19102720614802</v>
      </c>
    </row>
    <row r="3262" spans="3:5" x14ac:dyDescent="0.15">
      <c r="C3262" s="7"/>
      <c r="D3262" s="1">
        <v>334.51087926756497</v>
      </c>
      <c r="E3262" s="4">
        <v>334.51952311077298</v>
      </c>
    </row>
    <row r="3263" spans="3:5" x14ac:dyDescent="0.15">
      <c r="C3263" s="7"/>
      <c r="D3263" s="1">
        <v>334.61307197773499</v>
      </c>
      <c r="E3263" s="4">
        <v>335.02588640390599</v>
      </c>
    </row>
    <row r="3264" spans="3:5" x14ac:dyDescent="0.15">
      <c r="C3264" s="7"/>
      <c r="D3264" s="1">
        <v>334.60161658745301</v>
      </c>
      <c r="E3264" s="4">
        <v>335.34726703090303</v>
      </c>
    </row>
    <row r="3265" spans="3:5" x14ac:dyDescent="0.15">
      <c r="C3265" s="7"/>
      <c r="D3265" s="1">
        <v>334.57388781381201</v>
      </c>
      <c r="E3265" s="4">
        <v>335.45485488539902</v>
      </c>
    </row>
    <row r="3266" spans="3:5" x14ac:dyDescent="0.15">
      <c r="C3266" s="7"/>
      <c r="D3266" s="1">
        <v>334.37057949119099</v>
      </c>
      <c r="E3266" s="4">
        <v>335.54928513056802</v>
      </c>
    </row>
    <row r="3267" spans="3:5" x14ac:dyDescent="0.15">
      <c r="C3267" s="7"/>
      <c r="D3267" s="1">
        <v>334.31221771328097</v>
      </c>
      <c r="E3267" s="4">
        <v>335.52604354378798</v>
      </c>
    </row>
    <row r="3268" spans="3:5" x14ac:dyDescent="0.15">
      <c r="C3268" s="7"/>
      <c r="D3268" s="1">
        <v>334.162017054133</v>
      </c>
      <c r="E3268" s="4">
        <v>335.43727248723599</v>
      </c>
    </row>
    <row r="3269" spans="3:5" x14ac:dyDescent="0.15">
      <c r="C3269" s="7"/>
      <c r="D3269" s="1">
        <v>333.69445646112098</v>
      </c>
      <c r="E3269" s="4">
        <v>335.00225989819597</v>
      </c>
    </row>
    <row r="3270" spans="3:5" x14ac:dyDescent="0.15">
      <c r="C3270" s="7"/>
      <c r="D3270" s="1">
        <v>332.84064721612202</v>
      </c>
      <c r="E3270" s="4">
        <v>334.08383856405999</v>
      </c>
    </row>
    <row r="3271" spans="3:5" x14ac:dyDescent="0.15">
      <c r="C3271" s="7"/>
      <c r="D3271" s="1">
        <v>332.65262168003898</v>
      </c>
      <c r="E3271" s="4">
        <v>333.85341832265499</v>
      </c>
    </row>
    <row r="3272" spans="3:5" x14ac:dyDescent="0.15">
      <c r="C3272" s="7"/>
      <c r="D3272" s="1">
        <v>332.42119189556502</v>
      </c>
      <c r="E3272" s="4">
        <v>333.61253533005203</v>
      </c>
    </row>
    <row r="3273" spans="3:5" x14ac:dyDescent="0.15">
      <c r="C3273" s="7"/>
      <c r="D3273" s="1">
        <v>330.96393597958502</v>
      </c>
      <c r="E3273" s="4">
        <v>331.990970116477</v>
      </c>
    </row>
    <row r="3274" spans="3:5" x14ac:dyDescent="0.15">
      <c r="C3274" s="7"/>
      <c r="D3274" s="1">
        <v>328.613491250989</v>
      </c>
      <c r="E3274" s="4">
        <v>329.62022378295802</v>
      </c>
    </row>
    <row r="3275" spans="3:5" x14ac:dyDescent="0.15">
      <c r="C3275" s="7"/>
      <c r="D3275" s="1">
        <v>328.39696788328803</v>
      </c>
      <c r="E3275" s="4">
        <v>329.402422607191</v>
      </c>
    </row>
    <row r="3276" spans="3:5" x14ac:dyDescent="0.15">
      <c r="C3276" s="7"/>
      <c r="D3276" s="1">
        <v>328.15143002588599</v>
      </c>
      <c r="E3276" s="4">
        <v>329.18086749152701</v>
      </c>
    </row>
    <row r="3277" spans="3:5" x14ac:dyDescent="0.15">
      <c r="C3277" s="7"/>
      <c r="D3277" s="1">
        <v>324.77593196578403</v>
      </c>
      <c r="E3277" s="4">
        <v>326.32473441442698</v>
      </c>
    </row>
    <row r="3278" spans="3:5" ht="15" x14ac:dyDescent="0.15">
      <c r="C3278" s="5" t="s">
        <v>1</v>
      </c>
      <c r="D3278" s="6" t="s">
        <v>2</v>
      </c>
      <c r="E3278" s="6" t="s">
        <v>3</v>
      </c>
    </row>
    <row r="3279" spans="3:5" x14ac:dyDescent="0.15">
      <c r="C3279" s="7">
        <v>5.2999999999999999E-2</v>
      </c>
      <c r="D3279" s="1">
        <v>346.19922693758502</v>
      </c>
      <c r="E3279" s="4">
        <v>343.146195051642</v>
      </c>
    </row>
    <row r="3280" spans="3:5" x14ac:dyDescent="0.15">
      <c r="C3280" s="7"/>
      <c r="D3280" s="1">
        <v>341.45506157728403</v>
      </c>
      <c r="E3280" s="4">
        <v>339.916830322816</v>
      </c>
    </row>
    <row r="3281" spans="3:5" x14ac:dyDescent="0.15">
      <c r="C3281" s="7"/>
      <c r="D3281" s="1">
        <v>337.89014645698501</v>
      </c>
      <c r="E3281" s="4">
        <v>336.88836530266599</v>
      </c>
    </row>
    <row r="3282" spans="3:5" x14ac:dyDescent="0.15">
      <c r="C3282" s="7"/>
      <c r="D3282" s="1">
        <v>337.82401099664997</v>
      </c>
      <c r="E3282" s="4">
        <v>336.82846782377402</v>
      </c>
    </row>
    <row r="3283" spans="3:5" x14ac:dyDescent="0.15">
      <c r="C3283" s="7"/>
      <c r="D3283" s="1">
        <v>337.76634283925</v>
      </c>
      <c r="E3283" s="4">
        <v>336.77028462025203</v>
      </c>
    </row>
    <row r="3284" spans="3:5" x14ac:dyDescent="0.15">
      <c r="C3284" s="7"/>
      <c r="D3284" s="1">
        <v>335.259461910629</v>
      </c>
      <c r="E3284" s="4">
        <v>334.23579381070101</v>
      </c>
    </row>
    <row r="3285" spans="3:5" x14ac:dyDescent="0.15">
      <c r="C3285" s="7"/>
      <c r="D3285" s="1">
        <v>333.76802859086399</v>
      </c>
      <c r="E3285" s="4">
        <v>332.57547176492898</v>
      </c>
    </row>
    <row r="3286" spans="3:5" x14ac:dyDescent="0.15">
      <c r="C3286" s="7"/>
      <c r="D3286" s="1">
        <v>333.58201018017201</v>
      </c>
      <c r="E3286" s="4">
        <v>332.38240211297301</v>
      </c>
    </row>
    <row r="3287" spans="3:5" x14ac:dyDescent="0.15">
      <c r="C3287" s="7"/>
      <c r="D3287" s="1">
        <v>333.42166134461598</v>
      </c>
      <c r="E3287" s="4">
        <v>332.18470932448599</v>
      </c>
    </row>
    <row r="3288" spans="3:5" x14ac:dyDescent="0.15">
      <c r="C3288" s="7"/>
      <c r="D3288" s="1">
        <v>332.56027485670398</v>
      </c>
      <c r="E3288" s="4">
        <v>331.25737677093099</v>
      </c>
    </row>
    <row r="3289" spans="3:5" x14ac:dyDescent="0.15">
      <c r="C3289" s="7"/>
      <c r="D3289" s="1">
        <v>332.111437471324</v>
      </c>
      <c r="E3289" s="4">
        <v>330.84695058038102</v>
      </c>
    </row>
    <row r="3290" spans="3:5" x14ac:dyDescent="0.15">
      <c r="C3290" s="7"/>
      <c r="D3290" s="1">
        <v>331.96257354519003</v>
      </c>
      <c r="E3290" s="4">
        <v>330.76392360738498</v>
      </c>
    </row>
    <row r="3291" spans="3:5" x14ac:dyDescent="0.15">
      <c r="C3291" s="7"/>
      <c r="D3291" s="1">
        <v>331.905443813982</v>
      </c>
      <c r="E3291" s="4">
        <v>330.74533906934698</v>
      </c>
    </row>
    <row r="3292" spans="3:5" x14ac:dyDescent="0.15">
      <c r="C3292" s="7"/>
      <c r="D3292" s="1">
        <v>331.72085989474903</v>
      </c>
      <c r="E3292" s="4">
        <v>330.87186017903002</v>
      </c>
    </row>
    <row r="3293" spans="3:5" x14ac:dyDescent="0.15">
      <c r="C3293" s="7"/>
      <c r="D3293" s="1">
        <v>331.69991357909402</v>
      </c>
      <c r="E3293" s="4">
        <v>330.97858468128697</v>
      </c>
    </row>
    <row r="3294" spans="3:5" x14ac:dyDescent="0.15">
      <c r="C3294" s="7"/>
      <c r="D3294" s="1">
        <v>331.698613682396</v>
      </c>
      <c r="E3294" s="4">
        <v>331.32113793715899</v>
      </c>
    </row>
    <row r="3295" spans="3:5" x14ac:dyDescent="0.15">
      <c r="C3295" s="7"/>
      <c r="D3295" s="1">
        <v>331.81068266617899</v>
      </c>
      <c r="E3295" s="4">
        <v>331.84693154828199</v>
      </c>
    </row>
    <row r="3296" spans="3:5" x14ac:dyDescent="0.15">
      <c r="C3296" s="7"/>
      <c r="D3296" s="1">
        <v>331.859711706138</v>
      </c>
      <c r="E3296" s="4">
        <v>332.160408460594</v>
      </c>
    </row>
    <row r="3297" spans="3:5" x14ac:dyDescent="0.15">
      <c r="C3297" s="7"/>
      <c r="D3297" s="1">
        <v>331.98214456988302</v>
      </c>
      <c r="E3297" s="4">
        <v>332.57142957683197</v>
      </c>
    </row>
    <row r="3298" spans="3:5" x14ac:dyDescent="0.15">
      <c r="C3298" s="7"/>
      <c r="D3298" s="1">
        <v>332.08774584161699</v>
      </c>
      <c r="E3298" s="4">
        <v>332.86590615221297</v>
      </c>
    </row>
    <row r="3299" spans="3:5" x14ac:dyDescent="0.15">
      <c r="C3299" s="7"/>
      <c r="D3299" s="1">
        <v>332.16871919171302</v>
      </c>
      <c r="E3299" s="4">
        <v>333.03744212061002</v>
      </c>
    </row>
    <row r="3300" spans="3:5" x14ac:dyDescent="0.15">
      <c r="C3300" s="7"/>
      <c r="D3300" s="1">
        <v>332.347889061064</v>
      </c>
      <c r="E3300" s="4">
        <v>333.35233842373498</v>
      </c>
    </row>
    <row r="3301" spans="3:5" x14ac:dyDescent="0.15">
      <c r="C3301" s="7"/>
      <c r="D3301" s="1">
        <v>332.573892622215</v>
      </c>
      <c r="E3301" s="4">
        <v>333.51079308601101</v>
      </c>
    </row>
    <row r="3302" spans="3:5" x14ac:dyDescent="0.15">
      <c r="C3302" s="7"/>
      <c r="D3302" s="1">
        <v>332.595205103909</v>
      </c>
      <c r="E3302" s="4">
        <v>333.51136261240401</v>
      </c>
    </row>
    <row r="3303" spans="3:5" x14ac:dyDescent="0.15">
      <c r="C3303" s="7"/>
      <c r="D3303" s="1">
        <v>332.62348804482701</v>
      </c>
      <c r="E3303" s="4">
        <v>333.50481733804702</v>
      </c>
    </row>
    <row r="3304" spans="3:5" x14ac:dyDescent="0.15">
      <c r="C3304" s="7"/>
      <c r="D3304" s="1">
        <v>332.77011187465502</v>
      </c>
      <c r="E3304" s="4">
        <v>333.42684841044797</v>
      </c>
    </row>
    <row r="3305" spans="3:5" x14ac:dyDescent="0.15">
      <c r="C3305" s="7"/>
      <c r="D3305" s="1">
        <v>332.87587075054802</v>
      </c>
      <c r="E3305" s="4">
        <v>333.31398480847798</v>
      </c>
    </row>
    <row r="3306" spans="3:5" x14ac:dyDescent="0.15">
      <c r="C3306" s="7"/>
      <c r="D3306" s="1">
        <v>332.92333565885298</v>
      </c>
      <c r="E3306" s="4">
        <v>333.25794804067198</v>
      </c>
    </row>
    <row r="3307" spans="3:5" x14ac:dyDescent="0.15">
      <c r="C3307" s="7"/>
      <c r="D3307" s="1">
        <v>332.95281773327201</v>
      </c>
      <c r="E3307" s="4">
        <v>333.21598322484499</v>
      </c>
    </row>
    <row r="3308" spans="3:5" x14ac:dyDescent="0.15">
      <c r="C3308" s="7"/>
      <c r="D3308" s="1">
        <v>333.05547154792799</v>
      </c>
      <c r="E3308" s="4">
        <v>333.13040887581798</v>
      </c>
    </row>
    <row r="3309" spans="3:5" x14ac:dyDescent="0.15">
      <c r="C3309" s="7"/>
      <c r="D3309" s="1">
        <v>333.10309331643703</v>
      </c>
      <c r="E3309" s="4">
        <v>333.12465883544002</v>
      </c>
    </row>
    <row r="3310" spans="3:5" x14ac:dyDescent="0.15">
      <c r="C3310" s="7"/>
      <c r="D3310" s="1">
        <v>333.15670695261502</v>
      </c>
      <c r="E3310" s="4">
        <v>333.15658122711397</v>
      </c>
    </row>
    <row r="3311" spans="3:5" x14ac:dyDescent="0.15">
      <c r="C3311" s="7"/>
      <c r="D3311" s="1">
        <v>333.22860210539</v>
      </c>
      <c r="E3311" s="4">
        <v>333.17428884979302</v>
      </c>
    </row>
    <row r="3312" spans="3:5" x14ac:dyDescent="0.15">
      <c r="C3312" s="7"/>
      <c r="D3312" s="1">
        <v>333.26352755086901</v>
      </c>
      <c r="E3312" s="4">
        <v>333.15993483169501</v>
      </c>
    </row>
    <row r="3313" spans="3:5" x14ac:dyDescent="0.15">
      <c r="C3313" s="7"/>
      <c r="D3313" s="1">
        <v>333.37790293594799</v>
      </c>
      <c r="E3313" s="4">
        <v>333.04557610252999</v>
      </c>
    </row>
    <row r="3314" spans="3:5" x14ac:dyDescent="0.15">
      <c r="C3314" s="7"/>
      <c r="D3314" s="1">
        <v>333.38236227332698</v>
      </c>
      <c r="E3314" s="4">
        <v>333.03887840676703</v>
      </c>
    </row>
    <row r="3315" spans="3:5" x14ac:dyDescent="0.15">
      <c r="C3315" s="7"/>
      <c r="D3315" s="1">
        <v>333.39067474481499</v>
      </c>
      <c r="E3315" s="4">
        <v>333.02878141263</v>
      </c>
    </row>
    <row r="3316" spans="3:5" x14ac:dyDescent="0.15">
      <c r="C3316" s="7"/>
      <c r="D3316" s="1">
        <v>333.52151865225102</v>
      </c>
      <c r="E3316" s="4">
        <v>332.88092587390202</v>
      </c>
    </row>
    <row r="3317" spans="3:5" x14ac:dyDescent="0.15">
      <c r="C3317" s="7"/>
      <c r="D3317" s="1">
        <v>333.69221060154899</v>
      </c>
      <c r="E3317" s="4">
        <v>332.79076983695899</v>
      </c>
    </row>
    <row r="3318" spans="3:5" x14ac:dyDescent="0.15">
      <c r="C3318" s="7"/>
      <c r="D3318" s="1">
        <v>333.70388087607699</v>
      </c>
      <c r="E3318" s="4">
        <v>332.78826485346298</v>
      </c>
    </row>
    <row r="3319" spans="3:5" x14ac:dyDescent="0.15">
      <c r="C3319" s="7"/>
      <c r="D3319" s="1">
        <v>333.71288354030099</v>
      </c>
      <c r="E3319" s="4">
        <v>332.78811384444901</v>
      </c>
    </row>
    <row r="3320" spans="3:5" x14ac:dyDescent="0.15">
      <c r="C3320" s="7"/>
      <c r="D3320" s="1">
        <v>333.960420406764</v>
      </c>
      <c r="E3320" s="4">
        <v>332.95698312390999</v>
      </c>
    </row>
    <row r="3321" spans="3:5" x14ac:dyDescent="0.15">
      <c r="C3321" s="7"/>
      <c r="D3321" s="1">
        <v>334.14866535201497</v>
      </c>
      <c r="E3321" s="4">
        <v>333.29733390637898</v>
      </c>
    </row>
    <row r="3322" spans="3:5" x14ac:dyDescent="0.15">
      <c r="C3322" s="7"/>
      <c r="D3322" s="1">
        <v>334.21079774952301</v>
      </c>
      <c r="E3322" s="4">
        <v>333.43000204198501</v>
      </c>
    </row>
    <row r="3323" spans="3:5" x14ac:dyDescent="0.15">
      <c r="C3323" s="7"/>
      <c r="D3323" s="1">
        <v>334.30382204709099</v>
      </c>
      <c r="E3323" s="4">
        <v>333.68404675909602</v>
      </c>
    </row>
    <row r="3324" spans="3:5" x14ac:dyDescent="0.15">
      <c r="C3324" s="7"/>
      <c r="D3324" s="1">
        <v>334.437890888857</v>
      </c>
      <c r="E3324" s="4">
        <v>334.12404763757303</v>
      </c>
    </row>
    <row r="3325" spans="3:5" x14ac:dyDescent="0.15">
      <c r="C3325" s="7"/>
      <c r="D3325" s="1">
        <v>334.490954136548</v>
      </c>
      <c r="E3325" s="4">
        <v>334.45745221737798</v>
      </c>
    </row>
    <row r="3326" spans="3:5" x14ac:dyDescent="0.15">
      <c r="C3326" s="7"/>
      <c r="D3326" s="1">
        <v>334.60200111931101</v>
      </c>
      <c r="E3326" s="4">
        <v>334.97657556346002</v>
      </c>
    </row>
    <row r="3327" spans="3:5" x14ac:dyDescent="0.15">
      <c r="C3327" s="7"/>
      <c r="D3327" s="1">
        <v>334.60077882294399</v>
      </c>
      <c r="E3327" s="4">
        <v>335.31451017777903</v>
      </c>
    </row>
    <row r="3328" spans="3:5" x14ac:dyDescent="0.15">
      <c r="C3328" s="7"/>
      <c r="D3328" s="1">
        <v>334.57816752002998</v>
      </c>
      <c r="E3328" s="4">
        <v>335.430929900347</v>
      </c>
    </row>
    <row r="3329" spans="3:5" x14ac:dyDescent="0.15">
      <c r="C3329" s="7"/>
      <c r="D3329" s="1">
        <v>334.39239626733598</v>
      </c>
      <c r="E3329" s="4">
        <v>335.55437056450802</v>
      </c>
    </row>
    <row r="3330" spans="3:5" x14ac:dyDescent="0.15">
      <c r="C3330" s="7"/>
      <c r="D3330" s="1">
        <v>334.33715011117403</v>
      </c>
      <c r="E3330" s="4">
        <v>335.53621040655099</v>
      </c>
    </row>
    <row r="3331" spans="3:5" x14ac:dyDescent="0.15">
      <c r="C3331" s="7"/>
      <c r="D3331" s="1">
        <v>334.19209706595598</v>
      </c>
      <c r="E3331" s="4">
        <v>335.45548272138802</v>
      </c>
    </row>
    <row r="3332" spans="3:5" x14ac:dyDescent="0.15">
      <c r="C3332" s="7"/>
      <c r="D3332" s="1">
        <v>333.74175092417897</v>
      </c>
      <c r="E3332" s="4">
        <v>335.04491991359401</v>
      </c>
    </row>
    <row r="3333" spans="3:5" x14ac:dyDescent="0.15">
      <c r="C3333" s="7"/>
      <c r="D3333" s="1">
        <v>332.90467562714599</v>
      </c>
      <c r="E3333" s="4">
        <v>334.14691692037798</v>
      </c>
    </row>
    <row r="3334" spans="3:5" x14ac:dyDescent="0.15">
      <c r="C3334" s="7"/>
      <c r="D3334" s="1">
        <v>332.720156328489</v>
      </c>
      <c r="E3334" s="4">
        <v>333.92009065862197</v>
      </c>
    </row>
    <row r="3335" spans="3:5" x14ac:dyDescent="0.15">
      <c r="C3335" s="7"/>
      <c r="D3335" s="1">
        <v>332.49076362241499</v>
      </c>
      <c r="E3335" s="4">
        <v>333.68143091091599</v>
      </c>
    </row>
    <row r="3336" spans="3:5" x14ac:dyDescent="0.15">
      <c r="C3336" s="7"/>
      <c r="D3336" s="1">
        <v>331.04722014887602</v>
      </c>
      <c r="E3336" s="4">
        <v>332.070356658219</v>
      </c>
    </row>
    <row r="3337" spans="3:5" x14ac:dyDescent="0.15">
      <c r="C3337" s="7"/>
      <c r="D3337" s="1">
        <v>328.70173671916803</v>
      </c>
      <c r="E3337" s="4">
        <v>329.69874953090402</v>
      </c>
    </row>
    <row r="3338" spans="3:5" x14ac:dyDescent="0.15">
      <c r="C3338" s="7"/>
      <c r="D3338" s="1">
        <v>328.48557807732902</v>
      </c>
      <c r="E3338" s="4">
        <v>329.48056851994698</v>
      </c>
    </row>
    <row r="3339" spans="3:5" x14ac:dyDescent="0.15">
      <c r="C3339" s="7"/>
      <c r="D3339" s="1">
        <v>328.239128230863</v>
      </c>
      <c r="E3339" s="4">
        <v>329.25796262677198</v>
      </c>
    </row>
    <row r="3340" spans="3:5" x14ac:dyDescent="0.15">
      <c r="C3340" s="7"/>
      <c r="D3340" s="1">
        <v>324.85196463813998</v>
      </c>
      <c r="E3340" s="4">
        <v>326.38826713356099</v>
      </c>
    </row>
    <row r="3341" spans="3:5" ht="15" x14ac:dyDescent="0.15">
      <c r="C3341" s="5" t="s">
        <v>1</v>
      </c>
      <c r="D3341" s="6" t="s">
        <v>2</v>
      </c>
      <c r="E3341" s="6" t="s">
        <v>3</v>
      </c>
    </row>
    <row r="3342" spans="3:5" x14ac:dyDescent="0.15">
      <c r="C3342" s="7">
        <v>5.3999999999999999E-2</v>
      </c>
      <c r="D3342" s="1">
        <v>346.15839843560701</v>
      </c>
      <c r="E3342" s="4">
        <v>343.106017840324</v>
      </c>
    </row>
    <row r="3343" spans="3:5" x14ac:dyDescent="0.15">
      <c r="C3343" s="7"/>
      <c r="D3343" s="1">
        <v>341.38025564690599</v>
      </c>
      <c r="E3343" s="4">
        <v>339.85417574514599</v>
      </c>
    </row>
    <row r="3344" spans="3:5" x14ac:dyDescent="0.15">
      <c r="C3344" s="7"/>
      <c r="D3344" s="1">
        <v>337.80355452671398</v>
      </c>
      <c r="E3344" s="4">
        <v>336.81176240413703</v>
      </c>
    </row>
    <row r="3345" spans="3:5" x14ac:dyDescent="0.15">
      <c r="C3345" s="7"/>
      <c r="D3345" s="1">
        <v>337.737183742235</v>
      </c>
      <c r="E3345" s="4">
        <v>336.75158750856002</v>
      </c>
    </row>
    <row r="3346" spans="3:5" x14ac:dyDescent="0.15">
      <c r="C3346" s="7"/>
      <c r="D3346" s="1">
        <v>337.67962009491703</v>
      </c>
      <c r="E3346" s="4">
        <v>336.693302711917</v>
      </c>
    </row>
    <row r="3347" spans="3:5" x14ac:dyDescent="0.15">
      <c r="C3347" s="7"/>
      <c r="D3347" s="1">
        <v>335.17834692732902</v>
      </c>
      <c r="E3347" s="4">
        <v>334.158063619286</v>
      </c>
    </row>
    <row r="3348" spans="3:5" x14ac:dyDescent="0.15">
      <c r="C3348" s="7"/>
      <c r="D3348" s="1">
        <v>333.70119806371503</v>
      </c>
      <c r="E3348" s="4">
        <v>332.50918528772002</v>
      </c>
    </row>
    <row r="3349" spans="3:5" x14ac:dyDescent="0.15">
      <c r="C3349" s="7"/>
      <c r="D3349" s="1">
        <v>333.51684369104402</v>
      </c>
      <c r="E3349" s="4">
        <v>332.31799496682299</v>
      </c>
    </row>
    <row r="3350" spans="3:5" x14ac:dyDescent="0.15">
      <c r="C3350" s="7"/>
      <c r="D3350" s="1">
        <v>333.35953278338297</v>
      </c>
      <c r="E3350" s="4">
        <v>332.12345234431001</v>
      </c>
    </row>
    <row r="3351" spans="3:5" x14ac:dyDescent="0.15">
      <c r="C3351" s="7"/>
      <c r="D3351" s="1">
        <v>332.51526285452599</v>
      </c>
      <c r="E3351" s="4">
        <v>331.21714096314702</v>
      </c>
    </row>
    <row r="3352" spans="3:5" x14ac:dyDescent="0.15">
      <c r="C3352" s="7"/>
      <c r="D3352" s="1">
        <v>332.083367288847</v>
      </c>
      <c r="E3352" s="4">
        <v>330.83098348546099</v>
      </c>
    </row>
    <row r="3353" spans="3:5" x14ac:dyDescent="0.15">
      <c r="C3353" s="7"/>
      <c r="D3353" s="1">
        <v>331.939732380625</v>
      </c>
      <c r="E3353" s="4">
        <v>330.75616555910398</v>
      </c>
    </row>
    <row r="3354" spans="3:5" x14ac:dyDescent="0.15">
      <c r="C3354" s="7"/>
      <c r="D3354" s="1">
        <v>331.88576344885502</v>
      </c>
      <c r="E3354" s="4">
        <v>330.74277387898297</v>
      </c>
    </row>
    <row r="3355" spans="3:5" x14ac:dyDescent="0.15">
      <c r="C3355" s="7"/>
      <c r="D3355" s="1">
        <v>331.718340222027</v>
      </c>
      <c r="E3355" s="4">
        <v>330.89787061538902</v>
      </c>
    </row>
    <row r="3356" spans="3:5" x14ac:dyDescent="0.15">
      <c r="C3356" s="7"/>
      <c r="D3356" s="1">
        <v>331.70194845536997</v>
      </c>
      <c r="E3356" s="4">
        <v>331.01249982723198</v>
      </c>
    </row>
    <row r="3357" spans="3:5" x14ac:dyDescent="0.15">
      <c r="C3357" s="7"/>
      <c r="D3357" s="1">
        <v>331.71071701905498</v>
      </c>
      <c r="E3357" s="4">
        <v>331.37130193377698</v>
      </c>
    </row>
    <row r="3358" spans="3:5" x14ac:dyDescent="0.15">
      <c r="C3358" s="7"/>
      <c r="D3358" s="1">
        <v>331.83133221270703</v>
      </c>
      <c r="E3358" s="4">
        <v>331.90915588417101</v>
      </c>
    </row>
    <row r="3359" spans="3:5" x14ac:dyDescent="0.15">
      <c r="C3359" s="7"/>
      <c r="D3359" s="1">
        <v>331.88548856286701</v>
      </c>
      <c r="E3359" s="4">
        <v>332.226776106675</v>
      </c>
    </row>
    <row r="3360" spans="3:5" x14ac:dyDescent="0.15">
      <c r="C3360" s="7"/>
      <c r="D3360" s="1">
        <v>332.01148278961102</v>
      </c>
      <c r="E3360" s="4">
        <v>332.63746383500398</v>
      </c>
    </row>
    <row r="3361" spans="3:5" x14ac:dyDescent="0.15">
      <c r="C3361" s="7"/>
      <c r="D3361" s="1">
        <v>332.11971115105803</v>
      </c>
      <c r="E3361" s="4">
        <v>332.92843859891502</v>
      </c>
    </row>
    <row r="3362" spans="3:5" x14ac:dyDescent="0.15">
      <c r="C3362" s="7"/>
      <c r="D3362" s="1">
        <v>332.200928494604</v>
      </c>
      <c r="E3362" s="4">
        <v>333.09546065726403</v>
      </c>
    </row>
    <row r="3363" spans="3:5" x14ac:dyDescent="0.15">
      <c r="C3363" s="7"/>
      <c r="D3363" s="1">
        <v>332.38075009931998</v>
      </c>
      <c r="E3363" s="4">
        <v>333.39569723637197</v>
      </c>
    </row>
    <row r="3364" spans="3:5" x14ac:dyDescent="0.15">
      <c r="C3364" s="7"/>
      <c r="D3364" s="1">
        <v>332.603731310071</v>
      </c>
      <c r="E3364" s="4">
        <v>333.53085098600002</v>
      </c>
    </row>
    <row r="3365" spans="3:5" x14ac:dyDescent="0.15">
      <c r="C3365" s="7"/>
      <c r="D3365" s="1">
        <v>332.62477366885901</v>
      </c>
      <c r="E3365" s="4">
        <v>333.52891791231798</v>
      </c>
    </row>
    <row r="3366" spans="3:5" x14ac:dyDescent="0.15">
      <c r="C3366" s="7"/>
      <c r="D3366" s="1">
        <v>332.65221469815799</v>
      </c>
      <c r="E3366" s="4">
        <v>333.518857051895</v>
      </c>
    </row>
    <row r="3367" spans="3:5" x14ac:dyDescent="0.15">
      <c r="C3367" s="7"/>
      <c r="D3367" s="1">
        <v>332.79413452860399</v>
      </c>
      <c r="E3367" s="4">
        <v>333.42651907488198</v>
      </c>
    </row>
    <row r="3368" spans="3:5" x14ac:dyDescent="0.15">
      <c r="C3368" s="7"/>
      <c r="D3368" s="1">
        <v>332.89482232511199</v>
      </c>
      <c r="E3368" s="4">
        <v>333.30640090847101</v>
      </c>
    </row>
    <row r="3369" spans="3:5" x14ac:dyDescent="0.15">
      <c r="C3369" s="7"/>
      <c r="D3369" s="1">
        <v>332.93991224028599</v>
      </c>
      <c r="E3369" s="4">
        <v>333.24881439417101</v>
      </c>
    </row>
    <row r="3370" spans="3:5" x14ac:dyDescent="0.15">
      <c r="C3370" s="7"/>
      <c r="D3370" s="1">
        <v>332.96751262508297</v>
      </c>
      <c r="E3370" s="4">
        <v>333.20658669006502</v>
      </c>
    </row>
    <row r="3371" spans="3:5" x14ac:dyDescent="0.15">
      <c r="C3371" s="7"/>
      <c r="D3371" s="1">
        <v>333.06302133067601</v>
      </c>
      <c r="E3371" s="4">
        <v>333.12375396876399</v>
      </c>
    </row>
    <row r="3372" spans="3:5" x14ac:dyDescent="0.15">
      <c r="C3372" s="7"/>
      <c r="D3372" s="1">
        <v>333.10689717331502</v>
      </c>
      <c r="E3372" s="4">
        <v>333.12131776726198</v>
      </c>
    </row>
    <row r="3373" spans="3:5" x14ac:dyDescent="0.15">
      <c r="C3373" s="7"/>
      <c r="D3373" s="1">
        <v>333.15618554823197</v>
      </c>
      <c r="E3373" s="4">
        <v>333.157276568621</v>
      </c>
    </row>
    <row r="3374" spans="3:5" x14ac:dyDescent="0.15">
      <c r="C3374" s="7"/>
      <c r="D3374" s="1">
        <v>333.22230360350301</v>
      </c>
      <c r="E3374" s="4">
        <v>333.17983117346301</v>
      </c>
    </row>
    <row r="3375" spans="3:5" x14ac:dyDescent="0.15">
      <c r="C3375" s="7"/>
      <c r="D3375" s="1">
        <v>333.25460608638798</v>
      </c>
      <c r="E3375" s="4">
        <v>333.16743816583198</v>
      </c>
    </row>
    <row r="3376" spans="3:5" x14ac:dyDescent="0.15">
      <c r="C3376" s="7"/>
      <c r="D3376" s="1">
        <v>333.361269812437</v>
      </c>
      <c r="E3376" s="4">
        <v>333.05446502373297</v>
      </c>
    </row>
    <row r="3377" spans="3:5" x14ac:dyDescent="0.15">
      <c r="C3377" s="7"/>
      <c r="D3377" s="1">
        <v>333.36544857347701</v>
      </c>
      <c r="E3377" s="4">
        <v>333.04767785654002</v>
      </c>
    </row>
    <row r="3378" spans="3:5" x14ac:dyDescent="0.15">
      <c r="C3378" s="7"/>
      <c r="D3378" s="1">
        <v>333.373345762094</v>
      </c>
      <c r="E3378" s="4">
        <v>333.03737952104802</v>
      </c>
    </row>
    <row r="3379" spans="3:5" x14ac:dyDescent="0.15">
      <c r="C3379" s="7"/>
      <c r="D3379" s="1">
        <v>333.49783766924298</v>
      </c>
      <c r="E3379" s="4">
        <v>332.881887104611</v>
      </c>
    </row>
    <row r="3380" spans="3:5" x14ac:dyDescent="0.15">
      <c r="C3380" s="7"/>
      <c r="D3380" s="1">
        <v>333.66292868672599</v>
      </c>
      <c r="E3380" s="4">
        <v>332.77459424155597</v>
      </c>
    </row>
    <row r="3381" spans="3:5" x14ac:dyDescent="0.15">
      <c r="C3381" s="7"/>
      <c r="D3381" s="1">
        <v>333.674246096633</v>
      </c>
      <c r="E3381" s="4">
        <v>332.77059547331498</v>
      </c>
    </row>
    <row r="3382" spans="3:5" x14ac:dyDescent="0.15">
      <c r="C3382" s="7"/>
      <c r="D3382" s="1">
        <v>333.683134513661</v>
      </c>
      <c r="E3382" s="4">
        <v>332.76938985811699</v>
      </c>
    </row>
    <row r="3383" spans="3:5" x14ac:dyDescent="0.15">
      <c r="C3383" s="7"/>
      <c r="D3383" s="1">
        <v>333.92752230815802</v>
      </c>
      <c r="E3383" s="4">
        <v>332.912927416944</v>
      </c>
    </row>
    <row r="3384" spans="3:5" x14ac:dyDescent="0.15">
      <c r="C3384" s="7"/>
      <c r="D3384" s="1">
        <v>334.116442537051</v>
      </c>
      <c r="E3384" s="4">
        <v>333.23810833149702</v>
      </c>
    </row>
    <row r="3385" spans="3:5" x14ac:dyDescent="0.15">
      <c r="C3385" s="7"/>
      <c r="D3385" s="1">
        <v>334.17876222177699</v>
      </c>
      <c r="E3385" s="4">
        <v>333.36736911657101</v>
      </c>
    </row>
    <row r="3386" spans="3:5" x14ac:dyDescent="0.15">
      <c r="C3386" s="7"/>
      <c r="D3386" s="1">
        <v>334.274031257199</v>
      </c>
      <c r="E3386" s="4">
        <v>333.618126426071</v>
      </c>
    </row>
    <row r="3387" spans="3:5" x14ac:dyDescent="0.15">
      <c r="C3387" s="7"/>
      <c r="D3387" s="1">
        <v>334.41189573415397</v>
      </c>
      <c r="E3387" s="4">
        <v>334.05734513159399</v>
      </c>
    </row>
    <row r="3388" spans="3:5" x14ac:dyDescent="0.15">
      <c r="C3388" s="7"/>
      <c r="D3388" s="1">
        <v>334.47039057892999</v>
      </c>
      <c r="E3388" s="4">
        <v>334.395047633503</v>
      </c>
    </row>
    <row r="3389" spans="3:5" x14ac:dyDescent="0.15">
      <c r="C3389" s="7"/>
      <c r="D3389" s="1">
        <v>334.58986768733899</v>
      </c>
      <c r="E3389" s="4">
        <v>334.92621407644202</v>
      </c>
    </row>
    <row r="3390" spans="3:5" x14ac:dyDescent="0.15">
      <c r="C3390" s="7"/>
      <c r="D3390" s="1">
        <v>334.59851783938598</v>
      </c>
      <c r="E3390" s="4">
        <v>335.28025087040101</v>
      </c>
    </row>
    <row r="3391" spans="3:5" x14ac:dyDescent="0.15">
      <c r="C3391" s="7"/>
      <c r="D3391" s="1">
        <v>334.58085790267802</v>
      </c>
      <c r="E3391" s="4">
        <v>335.40516257539798</v>
      </c>
    </row>
    <row r="3392" spans="3:5" x14ac:dyDescent="0.15">
      <c r="C3392" s="7"/>
      <c r="D3392" s="1">
        <v>334.41221171823298</v>
      </c>
      <c r="E3392" s="4">
        <v>335.556940214213</v>
      </c>
    </row>
    <row r="3393" spans="3:5" x14ac:dyDescent="0.15">
      <c r="C3393" s="7"/>
      <c r="D3393" s="1">
        <v>334.36002811237103</v>
      </c>
      <c r="E3393" s="4">
        <v>335.54381219462499</v>
      </c>
    </row>
    <row r="3394" spans="3:5" x14ac:dyDescent="0.15">
      <c r="C3394" s="7"/>
      <c r="D3394" s="1">
        <v>334.22006372452898</v>
      </c>
      <c r="E3394" s="4">
        <v>335.47107840561301</v>
      </c>
    </row>
    <row r="3395" spans="3:5" x14ac:dyDescent="0.15">
      <c r="C3395" s="7"/>
      <c r="D3395" s="1">
        <v>333.78671342656997</v>
      </c>
      <c r="E3395" s="4">
        <v>335.08491923839102</v>
      </c>
    </row>
    <row r="3396" spans="3:5" x14ac:dyDescent="0.15">
      <c r="C3396" s="7"/>
      <c r="D3396" s="1">
        <v>332.966325299537</v>
      </c>
      <c r="E3396" s="4">
        <v>334.20751166693998</v>
      </c>
    </row>
    <row r="3397" spans="3:5" x14ac:dyDescent="0.15">
      <c r="C3397" s="7"/>
      <c r="D3397" s="1">
        <v>332.78530657942099</v>
      </c>
      <c r="E3397" s="4">
        <v>333.98432976498202</v>
      </c>
    </row>
    <row r="3398" spans="3:5" x14ac:dyDescent="0.15">
      <c r="C3398" s="7"/>
      <c r="D3398" s="1">
        <v>332.55797860688699</v>
      </c>
      <c r="E3398" s="4">
        <v>333.74796774487299</v>
      </c>
    </row>
    <row r="3399" spans="3:5" x14ac:dyDescent="0.15">
      <c r="C3399" s="7"/>
      <c r="D3399" s="1">
        <v>331.12830628865999</v>
      </c>
      <c r="E3399" s="4">
        <v>332.14785759846501</v>
      </c>
    </row>
    <row r="3400" spans="3:5" x14ac:dyDescent="0.15">
      <c r="C3400" s="7"/>
      <c r="D3400" s="1">
        <v>328.788168404092</v>
      </c>
      <c r="E3400" s="4">
        <v>329.77588766429898</v>
      </c>
    </row>
    <row r="3401" spans="3:5" x14ac:dyDescent="0.15">
      <c r="C3401" s="7"/>
      <c r="D3401" s="1">
        <v>328.57241133277199</v>
      </c>
      <c r="E3401" s="4">
        <v>329.55735640288202</v>
      </c>
    </row>
    <row r="3402" spans="3:5" x14ac:dyDescent="0.15">
      <c r="C3402" s="7"/>
      <c r="D3402" s="1">
        <v>328.325089738092</v>
      </c>
      <c r="E3402" s="4">
        <v>329.33372676088999</v>
      </c>
    </row>
    <row r="3403" spans="3:5" x14ac:dyDescent="0.15">
      <c r="C3403" s="7"/>
      <c r="D3403" s="1">
        <v>324.92680971265901</v>
      </c>
      <c r="E3403" s="4">
        <v>326.45102414777199</v>
      </c>
    </row>
    <row r="3404" spans="3:5" ht="15" x14ac:dyDescent="0.15">
      <c r="C3404" s="5" t="s">
        <v>1</v>
      </c>
      <c r="D3404" s="6" t="s">
        <v>2</v>
      </c>
      <c r="E3404" s="6" t="s">
        <v>3</v>
      </c>
    </row>
    <row r="3405" spans="3:5" x14ac:dyDescent="0.15">
      <c r="C3405" s="7">
        <v>5.5E-2</v>
      </c>
      <c r="D3405" s="1">
        <v>346.11811476459098</v>
      </c>
      <c r="E3405" s="4">
        <v>343.06666443781103</v>
      </c>
    </row>
    <row r="3406" spans="3:5" x14ac:dyDescent="0.15">
      <c r="C3406" s="7"/>
      <c r="D3406" s="1">
        <v>341.30660449409402</v>
      </c>
      <c r="E3406" s="4">
        <v>339.79275884386698</v>
      </c>
    </row>
    <row r="3407" spans="3:5" x14ac:dyDescent="0.15">
      <c r="C3407" s="7"/>
      <c r="D3407" s="1">
        <v>337.71867617603601</v>
      </c>
      <c r="E3407" s="4">
        <v>336.73678756370998</v>
      </c>
    </row>
    <row r="3408" spans="3:5" x14ac:dyDescent="0.15">
      <c r="C3408" s="7"/>
      <c r="D3408" s="1">
        <v>337.65208051097801</v>
      </c>
      <c r="E3408" s="4">
        <v>336.67634543884998</v>
      </c>
    </row>
    <row r="3409" spans="3:5" x14ac:dyDescent="0.15">
      <c r="C3409" s="7"/>
      <c r="D3409" s="1">
        <v>337.59463075876698</v>
      </c>
      <c r="E3409" s="4">
        <v>336.61797174867701</v>
      </c>
    </row>
    <row r="3410" spans="3:5" x14ac:dyDescent="0.15">
      <c r="C3410" s="7"/>
      <c r="D3410" s="1">
        <v>335.09935723678097</v>
      </c>
      <c r="E3410" s="4">
        <v>334.08256876148999</v>
      </c>
    </row>
    <row r="3411" spans="3:5" x14ac:dyDescent="0.15">
      <c r="C3411" s="7"/>
      <c r="D3411" s="1">
        <v>333.63664120060798</v>
      </c>
      <c r="E3411" s="4">
        <v>332.445451227418</v>
      </c>
    </row>
    <row r="3412" spans="3:5" x14ac:dyDescent="0.15">
      <c r="C3412" s="7"/>
      <c r="D3412" s="1">
        <v>333.45397135846201</v>
      </c>
      <c r="E3412" s="4">
        <v>332.25617755911298</v>
      </c>
    </row>
    <row r="3413" spans="3:5" x14ac:dyDescent="0.15">
      <c r="C3413" s="7"/>
      <c r="D3413" s="1">
        <v>333.29969109432</v>
      </c>
      <c r="E3413" s="4">
        <v>332.064824403155</v>
      </c>
    </row>
    <row r="3414" spans="3:5" x14ac:dyDescent="0.15">
      <c r="C3414" s="7"/>
      <c r="D3414" s="1">
        <v>332.47247857026798</v>
      </c>
      <c r="E3414" s="4">
        <v>331.17967719896399</v>
      </c>
    </row>
    <row r="3415" spans="3:5" x14ac:dyDescent="0.15">
      <c r="C3415" s="7"/>
      <c r="D3415" s="1">
        <v>332.05730012464801</v>
      </c>
      <c r="E3415" s="4">
        <v>330.81770618620999</v>
      </c>
    </row>
    <row r="3416" spans="3:5" x14ac:dyDescent="0.15">
      <c r="C3416" s="7"/>
      <c r="D3416" s="1">
        <v>331.91883008851602</v>
      </c>
      <c r="E3416" s="4">
        <v>330.75104739255698</v>
      </c>
    </row>
    <row r="3417" spans="3:5" x14ac:dyDescent="0.15">
      <c r="C3417" s="7"/>
      <c r="D3417" s="1">
        <v>331.867960719981</v>
      </c>
      <c r="E3417" s="4">
        <v>330.74280562864902</v>
      </c>
    </row>
    <row r="3418" spans="3:5" x14ac:dyDescent="0.15">
      <c r="C3418" s="7"/>
      <c r="D3418" s="1">
        <v>331.71729013947498</v>
      </c>
      <c r="E3418" s="4">
        <v>330.92590781756201</v>
      </c>
    </row>
    <row r="3419" spans="3:5" x14ac:dyDescent="0.15">
      <c r="C3419" s="7"/>
      <c r="D3419" s="1">
        <v>331.705337689011</v>
      </c>
      <c r="E3419" s="4">
        <v>331.048192324019</v>
      </c>
    </row>
    <row r="3420" spans="3:5" x14ac:dyDescent="0.15">
      <c r="C3420" s="7"/>
      <c r="D3420" s="1">
        <v>331.72385190032202</v>
      </c>
      <c r="E3420" s="4">
        <v>331.42261571351798</v>
      </c>
    </row>
    <row r="3421" spans="3:5" x14ac:dyDescent="0.15">
      <c r="C3421" s="7"/>
      <c r="D3421" s="1">
        <v>331.85256823541499</v>
      </c>
      <c r="E3421" s="4">
        <v>331.97162628075</v>
      </c>
    </row>
    <row r="3422" spans="3:5" x14ac:dyDescent="0.15">
      <c r="C3422" s="7"/>
      <c r="D3422" s="1">
        <v>331.91160047755898</v>
      </c>
      <c r="E3422" s="4">
        <v>332.29278799090201</v>
      </c>
    </row>
    <row r="3423" spans="3:5" x14ac:dyDescent="0.15">
      <c r="C3423" s="7"/>
      <c r="D3423" s="1">
        <v>332.04086920118601</v>
      </c>
      <c r="E3423" s="4">
        <v>332.702356083913</v>
      </c>
    </row>
    <row r="3424" spans="3:5" x14ac:dyDescent="0.15">
      <c r="C3424" s="7"/>
      <c r="D3424" s="1">
        <v>332.15149478247099</v>
      </c>
      <c r="E3424" s="4">
        <v>332.98924371499299</v>
      </c>
    </row>
    <row r="3425" spans="3:5" x14ac:dyDescent="0.15">
      <c r="C3425" s="7"/>
      <c r="D3425" s="1">
        <v>332.23283713823599</v>
      </c>
      <c r="E3425" s="4">
        <v>333.15146876786002</v>
      </c>
    </row>
    <row r="3426" spans="3:5" x14ac:dyDescent="0.15">
      <c r="C3426" s="7"/>
      <c r="D3426" s="1">
        <v>332.41305537678397</v>
      </c>
      <c r="E3426" s="4">
        <v>333.43654760327303</v>
      </c>
    </row>
    <row r="3427" spans="3:5" x14ac:dyDescent="0.15">
      <c r="C3427" s="7"/>
      <c r="D3427" s="1">
        <v>332.632837716832</v>
      </c>
      <c r="E3427" s="4">
        <v>333.548385857428</v>
      </c>
    </row>
    <row r="3428" spans="3:5" x14ac:dyDescent="0.15">
      <c r="C3428" s="7"/>
      <c r="D3428" s="1">
        <v>332.653595669379</v>
      </c>
      <c r="E3428" s="4">
        <v>333.543991740509</v>
      </c>
    </row>
    <row r="3429" spans="3:5" x14ac:dyDescent="0.15">
      <c r="C3429" s="7"/>
      <c r="D3429" s="1">
        <v>332.68019713299498</v>
      </c>
      <c r="E3429" s="4">
        <v>333.53053202507101</v>
      </c>
    </row>
    <row r="3430" spans="3:5" x14ac:dyDescent="0.15">
      <c r="C3430" s="7"/>
      <c r="D3430" s="1">
        <v>332.81743342183802</v>
      </c>
      <c r="E3430" s="4">
        <v>333.42436412211998</v>
      </c>
    </row>
    <row r="3431" spans="3:5" x14ac:dyDescent="0.15">
      <c r="C3431" s="7"/>
      <c r="D3431" s="1">
        <v>332.91315382271699</v>
      </c>
      <c r="E3431" s="4">
        <v>333.29775454112502</v>
      </c>
    </row>
    <row r="3432" spans="3:5" x14ac:dyDescent="0.15">
      <c r="C3432" s="7"/>
      <c r="D3432" s="1">
        <v>332.95592462486701</v>
      </c>
      <c r="E3432" s="4">
        <v>333.23895613114598</v>
      </c>
    </row>
    <row r="3433" spans="3:5" x14ac:dyDescent="0.15">
      <c r="C3433" s="7"/>
      <c r="D3433" s="1">
        <v>332.981703808367</v>
      </c>
      <c r="E3433" s="4">
        <v>333.19671238643201</v>
      </c>
    </row>
    <row r="3434" spans="3:5" x14ac:dyDescent="0.15">
      <c r="C3434" s="7"/>
      <c r="D3434" s="1">
        <v>333.07030131001301</v>
      </c>
      <c r="E3434" s="4">
        <v>333.11720658264198</v>
      </c>
    </row>
    <row r="3435" spans="3:5" x14ac:dyDescent="0.15">
      <c r="C3435" s="7"/>
      <c r="D3435" s="1">
        <v>333.110569395634</v>
      </c>
      <c r="E3435" s="4">
        <v>333.11817950511602</v>
      </c>
    </row>
    <row r="3436" spans="3:5" x14ac:dyDescent="0.15">
      <c r="C3436" s="7"/>
      <c r="D3436" s="1">
        <v>333.15569248587701</v>
      </c>
      <c r="E3436" s="4">
        <v>333.15807946960302</v>
      </c>
    </row>
    <row r="3437" spans="3:5" x14ac:dyDescent="0.15">
      <c r="C3437" s="7"/>
      <c r="D3437" s="1">
        <v>333.21624592958398</v>
      </c>
      <c r="E3437" s="4">
        <v>333.185490647157</v>
      </c>
    </row>
    <row r="3438" spans="3:5" x14ac:dyDescent="0.15">
      <c r="C3438" s="7"/>
      <c r="D3438" s="1">
        <v>333.246019304443</v>
      </c>
      <c r="E3438" s="4">
        <v>333.17518838425798</v>
      </c>
    </row>
    <row r="3439" spans="3:5" x14ac:dyDescent="0.15">
      <c r="C3439" s="7"/>
      <c r="D3439" s="1">
        <v>333.34521722147798</v>
      </c>
      <c r="E3439" s="4">
        <v>333.06437129902702</v>
      </c>
    </row>
    <row r="3440" spans="3:5" x14ac:dyDescent="0.15">
      <c r="C3440" s="7"/>
      <c r="D3440" s="1">
        <v>333.34912426937598</v>
      </c>
      <c r="E3440" s="4">
        <v>333.05753481933903</v>
      </c>
    </row>
    <row r="3441" spans="3:5" x14ac:dyDescent="0.15">
      <c r="C3441" s="7"/>
      <c r="D3441" s="1">
        <v>333.35661598243098</v>
      </c>
      <c r="E3441" s="4">
        <v>333.04709690398101</v>
      </c>
    </row>
    <row r="3442" spans="3:5" x14ac:dyDescent="0.15">
      <c r="C3442" s="7"/>
      <c r="D3442" s="1">
        <v>333.47489234049698</v>
      </c>
      <c r="E3442" s="4">
        <v>332.88482463490101</v>
      </c>
    </row>
    <row r="3443" spans="3:5" x14ac:dyDescent="0.15">
      <c r="C3443" s="7"/>
      <c r="D3443" s="1">
        <v>333.63441306213502</v>
      </c>
      <c r="E3443" s="4">
        <v>332.761172941339</v>
      </c>
    </row>
    <row r="3444" spans="3:5" x14ac:dyDescent="0.15">
      <c r="C3444" s="7"/>
      <c r="D3444" s="1">
        <v>333.64537889994301</v>
      </c>
      <c r="E3444" s="4">
        <v>332.75571019290902</v>
      </c>
    </row>
    <row r="3445" spans="3:5" x14ac:dyDescent="0.15">
      <c r="C3445" s="7"/>
      <c r="D3445" s="1">
        <v>333.65414706734401</v>
      </c>
      <c r="E3445" s="4">
        <v>332.75346854729497</v>
      </c>
    </row>
    <row r="3446" spans="3:5" x14ac:dyDescent="0.15">
      <c r="C3446" s="7"/>
      <c r="D3446" s="1">
        <v>333.89518697343402</v>
      </c>
      <c r="E3446" s="4">
        <v>332.87167334450902</v>
      </c>
    </row>
    <row r="3447" spans="3:5" x14ac:dyDescent="0.15">
      <c r="C3447" s="7"/>
      <c r="D3447" s="1">
        <v>334.08451643549603</v>
      </c>
      <c r="E3447" s="4">
        <v>333.18124305913801</v>
      </c>
    </row>
    <row r="3448" spans="3:5" x14ac:dyDescent="0.15">
      <c r="C3448" s="7"/>
      <c r="D3448" s="1">
        <v>334.14693215275298</v>
      </c>
      <c r="E3448" s="4">
        <v>333.306908592897</v>
      </c>
    </row>
    <row r="3449" spans="3:5" x14ac:dyDescent="0.15">
      <c r="C3449" s="7"/>
      <c r="D3449" s="1">
        <v>334.244247437252</v>
      </c>
      <c r="E3449" s="4">
        <v>333.55391968830901</v>
      </c>
    </row>
    <row r="3450" spans="3:5" x14ac:dyDescent="0.15">
      <c r="C3450" s="7"/>
      <c r="D3450" s="1">
        <v>334.38560183271699</v>
      </c>
      <c r="E3450" s="4">
        <v>333.99150920530201</v>
      </c>
    </row>
    <row r="3451" spans="3:5" x14ac:dyDescent="0.15">
      <c r="C3451" s="7"/>
      <c r="D3451" s="1">
        <v>334.449278574799</v>
      </c>
      <c r="E3451" s="4">
        <v>334.33292048572901</v>
      </c>
    </row>
    <row r="3452" spans="3:5" x14ac:dyDescent="0.15">
      <c r="C3452" s="7"/>
      <c r="D3452" s="1">
        <v>334.57676153085498</v>
      </c>
      <c r="E3452" s="4">
        <v>334.87496831924398</v>
      </c>
    </row>
    <row r="3453" spans="3:5" x14ac:dyDescent="0.15">
      <c r="C3453" s="7"/>
      <c r="D3453" s="1">
        <v>334.59494343467202</v>
      </c>
      <c r="E3453" s="4">
        <v>335.244142969743</v>
      </c>
    </row>
    <row r="3454" spans="3:5" x14ac:dyDescent="0.15">
      <c r="C3454" s="7"/>
      <c r="D3454" s="1">
        <v>334.58208696454398</v>
      </c>
      <c r="E3454" s="4">
        <v>335.37747459994102</v>
      </c>
    </row>
    <row r="3455" spans="3:5" x14ac:dyDescent="0.15">
      <c r="C3455" s="7"/>
      <c r="D3455" s="1">
        <v>334.43014828223897</v>
      </c>
      <c r="E3455" s="4">
        <v>335.557426266189</v>
      </c>
    </row>
    <row r="3456" spans="3:5" x14ac:dyDescent="0.15">
      <c r="C3456" s="7"/>
      <c r="D3456" s="1">
        <v>334.38096941632301</v>
      </c>
      <c r="E3456" s="4">
        <v>335.54928224661398</v>
      </c>
    </row>
    <row r="3457" spans="3:5" x14ac:dyDescent="0.15">
      <c r="C3457" s="7"/>
      <c r="D3457" s="1">
        <v>334.24603053111099</v>
      </c>
      <c r="E3457" s="4">
        <v>335.48449811614603</v>
      </c>
    </row>
    <row r="3458" spans="3:5" x14ac:dyDescent="0.15">
      <c r="C3458" s="7"/>
      <c r="D3458" s="1">
        <v>333.82944556894898</v>
      </c>
      <c r="E3458" s="4">
        <v>335.12261335595599</v>
      </c>
    </row>
    <row r="3459" spans="3:5" x14ac:dyDescent="0.15">
      <c r="C3459" s="7"/>
      <c r="D3459" s="1">
        <v>333.025685572491</v>
      </c>
      <c r="E3459" s="4">
        <v>334.26587060759698</v>
      </c>
    </row>
    <row r="3460" spans="3:5" x14ac:dyDescent="0.15">
      <c r="C3460" s="7"/>
      <c r="D3460" s="1">
        <v>332.848158812571</v>
      </c>
      <c r="E3460" s="4">
        <v>334.04637197770899</v>
      </c>
    </row>
    <row r="3461" spans="3:5" x14ac:dyDescent="0.15">
      <c r="C3461" s="7"/>
      <c r="D3461" s="1">
        <v>332.622920845328</v>
      </c>
      <c r="E3461" s="4">
        <v>333.81236628124702</v>
      </c>
    </row>
    <row r="3462" spans="3:5" x14ac:dyDescent="0.15">
      <c r="C3462" s="7"/>
      <c r="D3462" s="1">
        <v>331.20726395984298</v>
      </c>
      <c r="E3462" s="4">
        <v>332.22360400436202</v>
      </c>
    </row>
    <row r="3463" spans="3:5" x14ac:dyDescent="0.15">
      <c r="C3463" s="7"/>
      <c r="D3463" s="1">
        <v>328.872838949553</v>
      </c>
      <c r="E3463" s="4">
        <v>329.85171909778899</v>
      </c>
    </row>
    <row r="3464" spans="3:5" x14ac:dyDescent="0.15">
      <c r="C3464" s="7"/>
      <c r="D3464" s="1">
        <v>328.65751867357397</v>
      </c>
      <c r="E3464" s="4">
        <v>329.63286743489698</v>
      </c>
    </row>
    <row r="3465" spans="3:5" x14ac:dyDescent="0.15">
      <c r="C3465" s="7"/>
      <c r="D3465" s="1">
        <v>328.40936428589498</v>
      </c>
      <c r="E3465" s="4">
        <v>329.40823070204698</v>
      </c>
    </row>
    <row r="3466" spans="3:5" x14ac:dyDescent="0.15">
      <c r="C3466" s="7"/>
      <c r="D3466" s="1">
        <v>325.00049898503698</v>
      </c>
      <c r="E3466" s="4">
        <v>326.51243477313898</v>
      </c>
    </row>
    <row r="3467" spans="3:5" ht="15" x14ac:dyDescent="0.15">
      <c r="C3467" s="5" t="s">
        <v>1</v>
      </c>
      <c r="D3467" s="6" t="s">
        <v>2</v>
      </c>
      <c r="E3467" s="6" t="s">
        <v>3</v>
      </c>
    </row>
    <row r="3468" spans="3:5" x14ac:dyDescent="0.15">
      <c r="C3468" s="7">
        <v>5.6000000000000001E-2</v>
      </c>
      <c r="D3468" s="1">
        <v>346.07836132051199</v>
      </c>
      <c r="E3468" s="4">
        <v>343.027914653371</v>
      </c>
    </row>
    <row r="3469" spans="3:5" x14ac:dyDescent="0.15">
      <c r="C3469" s="7"/>
      <c r="D3469" s="1">
        <v>341.23407644447201</v>
      </c>
      <c r="E3469" s="4">
        <v>339.73224412288499</v>
      </c>
    </row>
    <row r="3470" spans="3:5" x14ac:dyDescent="0.15">
      <c r="C3470" s="7"/>
      <c r="D3470" s="1">
        <v>337.63546078265699</v>
      </c>
      <c r="E3470" s="4">
        <v>336.66305466892999</v>
      </c>
    </row>
    <row r="3471" spans="3:5" x14ac:dyDescent="0.15">
      <c r="C3471" s="7"/>
      <c r="D3471" s="1">
        <v>337.56865033319002</v>
      </c>
      <c r="E3471" s="4">
        <v>336.60235240725501</v>
      </c>
    </row>
    <row r="3472" spans="3:5" x14ac:dyDescent="0.15">
      <c r="C3472" s="7"/>
      <c r="D3472" s="1">
        <v>337.511323410633</v>
      </c>
      <c r="E3472" s="4">
        <v>336.54389648324201</v>
      </c>
    </row>
    <row r="3473" spans="3:5" x14ac:dyDescent="0.15">
      <c r="C3473" s="7"/>
      <c r="D3473" s="1">
        <v>335.02242212763099</v>
      </c>
      <c r="E3473" s="4">
        <v>334.00870238654801</v>
      </c>
    </row>
    <row r="3474" spans="3:5" x14ac:dyDescent="0.15">
      <c r="C3474" s="7"/>
      <c r="D3474" s="1">
        <v>333.57427148801202</v>
      </c>
      <c r="E3474" s="4">
        <v>332.38369520046598</v>
      </c>
    </row>
    <row r="3475" spans="3:5" x14ac:dyDescent="0.15">
      <c r="C3475" s="7"/>
      <c r="D3475" s="1">
        <v>333.39330466402998</v>
      </c>
      <c r="E3475" s="4">
        <v>332.19638187803298</v>
      </c>
    </row>
    <row r="3476" spans="3:5" x14ac:dyDescent="0.15">
      <c r="C3476" s="7"/>
      <c r="D3476" s="1">
        <v>333.242045420186</v>
      </c>
      <c r="E3476" s="4">
        <v>332.00825041179701</v>
      </c>
    </row>
    <row r="3477" spans="3:5" x14ac:dyDescent="0.15">
      <c r="C3477" s="7"/>
      <c r="D3477" s="1">
        <v>332.43181915759698</v>
      </c>
      <c r="E3477" s="4">
        <v>331.14439934321001</v>
      </c>
    </row>
    <row r="3478" spans="3:5" x14ac:dyDescent="0.15">
      <c r="C3478" s="7"/>
      <c r="D3478" s="1">
        <v>332.03312561533897</v>
      </c>
      <c r="E3478" s="4">
        <v>330.80652556352402</v>
      </c>
    </row>
    <row r="3479" spans="3:5" x14ac:dyDescent="0.15">
      <c r="C3479" s="7"/>
      <c r="D3479" s="1">
        <v>331.89975341584</v>
      </c>
      <c r="E3479" s="4">
        <v>330.74796804670802</v>
      </c>
    </row>
    <row r="3480" spans="3:5" x14ac:dyDescent="0.15">
      <c r="C3480" s="7"/>
      <c r="D3480" s="1">
        <v>331.85191966579799</v>
      </c>
      <c r="E3480" s="4">
        <v>330.74480957539703</v>
      </c>
    </row>
    <row r="3481" spans="3:5" x14ac:dyDescent="0.15">
      <c r="C3481" s="7"/>
      <c r="D3481" s="1">
        <v>331.71759379592299</v>
      </c>
      <c r="E3481" s="4">
        <v>330.95539636294001</v>
      </c>
    </row>
    <row r="3482" spans="3:5" x14ac:dyDescent="0.15">
      <c r="C3482" s="7"/>
      <c r="D3482" s="1">
        <v>331.70997992544397</v>
      </c>
      <c r="E3482" s="4">
        <v>331.08515739434398</v>
      </c>
    </row>
    <row r="3483" spans="3:5" x14ac:dyDescent="0.15">
      <c r="C3483" s="7"/>
      <c r="D3483" s="1">
        <v>331.73793633209698</v>
      </c>
      <c r="E3483" s="4">
        <v>331.47460292535601</v>
      </c>
    </row>
    <row r="3484" spans="3:5" x14ac:dyDescent="0.15">
      <c r="C3484" s="7"/>
      <c r="D3484" s="1">
        <v>331.87430620376699</v>
      </c>
      <c r="E3484" s="4">
        <v>332.03389519085999</v>
      </c>
    </row>
    <row r="3485" spans="3:5" x14ac:dyDescent="0.15">
      <c r="C3485" s="7"/>
      <c r="D3485" s="1">
        <v>331.93795299658098</v>
      </c>
      <c r="E3485" s="4">
        <v>332.35802669358799</v>
      </c>
    </row>
    <row r="3486" spans="3:5" x14ac:dyDescent="0.15">
      <c r="C3486" s="7"/>
      <c r="D3486" s="1">
        <v>332.07021489486698</v>
      </c>
      <c r="E3486" s="4">
        <v>332.76573415126398</v>
      </c>
    </row>
    <row r="3487" spans="3:5" x14ac:dyDescent="0.15">
      <c r="C3487" s="7"/>
      <c r="D3487" s="1">
        <v>332.183014738883</v>
      </c>
      <c r="E3487" s="4">
        <v>333.04806743972802</v>
      </c>
    </row>
    <row r="3488" spans="3:5" x14ac:dyDescent="0.15">
      <c r="C3488" s="7"/>
      <c r="D3488" s="1">
        <v>332.26436914373602</v>
      </c>
      <c r="E3488" s="4">
        <v>333.20524513089202</v>
      </c>
    </row>
    <row r="3489" spans="3:5" x14ac:dyDescent="0.15">
      <c r="C3489" s="7"/>
      <c r="D3489" s="1">
        <v>332.444740442625</v>
      </c>
      <c r="E3489" s="4">
        <v>333.47478165687698</v>
      </c>
    </row>
    <row r="3490" spans="3:5" x14ac:dyDescent="0.15">
      <c r="C3490" s="7"/>
      <c r="D3490" s="1">
        <v>332.661163026412</v>
      </c>
      <c r="E3490" s="4">
        <v>333.56343083246003</v>
      </c>
    </row>
    <row r="3491" spans="3:5" x14ac:dyDescent="0.15">
      <c r="C3491" s="7"/>
      <c r="D3491" s="1">
        <v>332.68162349037902</v>
      </c>
      <c r="E3491" s="4">
        <v>333.55662203821498</v>
      </c>
    </row>
    <row r="3492" spans="3:5" x14ac:dyDescent="0.15">
      <c r="C3492" s="7"/>
      <c r="D3492" s="1">
        <v>332.707389460206</v>
      </c>
      <c r="E3492" s="4">
        <v>333.53984441453599</v>
      </c>
    </row>
    <row r="3493" spans="3:5" x14ac:dyDescent="0.15">
      <c r="C3493" s="7"/>
      <c r="D3493" s="1">
        <v>332.83997239363498</v>
      </c>
      <c r="E3493" s="4">
        <v>333.42054113155098</v>
      </c>
    </row>
    <row r="3494" spans="3:5" x14ac:dyDescent="0.15">
      <c r="C3494" s="7"/>
      <c r="D3494" s="1">
        <v>332.93083567526497</v>
      </c>
      <c r="E3494" s="4">
        <v>333.28806203191698</v>
      </c>
    </row>
    <row r="3495" spans="3:5" x14ac:dyDescent="0.15">
      <c r="C3495" s="7"/>
      <c r="D3495" s="1">
        <v>332.97134587032002</v>
      </c>
      <c r="E3495" s="4">
        <v>333.228362389886</v>
      </c>
    </row>
    <row r="3496" spans="3:5" x14ac:dyDescent="0.15">
      <c r="C3496" s="7"/>
      <c r="D3496" s="1">
        <v>332.995365623059</v>
      </c>
      <c r="E3496" s="4">
        <v>333.18632657259701</v>
      </c>
    </row>
    <row r="3497" spans="3:5" x14ac:dyDescent="0.15">
      <c r="C3497" s="7"/>
      <c r="D3497" s="1">
        <v>333.077290852781</v>
      </c>
      <c r="E3497" s="4">
        <v>333.110646964941</v>
      </c>
    </row>
    <row r="3498" spans="3:5" x14ac:dyDescent="0.15">
      <c r="C3498" s="7"/>
      <c r="D3498" s="1">
        <v>333.11409114397401</v>
      </c>
      <c r="E3498" s="4">
        <v>333.11508835565201</v>
      </c>
    </row>
    <row r="3499" spans="3:5" x14ac:dyDescent="0.15">
      <c r="C3499" s="7"/>
      <c r="D3499" s="1">
        <v>333.15521093075398</v>
      </c>
      <c r="E3499" s="4">
        <v>333.15880922194799</v>
      </c>
    </row>
    <row r="3500" spans="3:5" x14ac:dyDescent="0.15">
      <c r="C3500" s="7"/>
      <c r="D3500" s="1">
        <v>333.21041477396898</v>
      </c>
      <c r="E3500" s="4">
        <v>333.191021036547</v>
      </c>
    </row>
    <row r="3501" spans="3:5" x14ac:dyDescent="0.15">
      <c r="C3501" s="7"/>
      <c r="D3501" s="1">
        <v>333.23775408236202</v>
      </c>
      <c r="E3501" s="4">
        <v>333.18287337387301</v>
      </c>
    </row>
    <row r="3502" spans="3:5" x14ac:dyDescent="0.15">
      <c r="C3502" s="7"/>
      <c r="D3502" s="1">
        <v>333.329736994526</v>
      </c>
      <c r="E3502" s="4">
        <v>333.07481205361597</v>
      </c>
    </row>
    <row r="3503" spans="3:5" x14ac:dyDescent="0.15">
      <c r="C3503" s="7"/>
      <c r="D3503" s="1">
        <v>333.33338135683198</v>
      </c>
      <c r="E3503" s="4">
        <v>333.06796372149103</v>
      </c>
    </row>
    <row r="3504" spans="3:5" x14ac:dyDescent="0.15">
      <c r="C3504" s="7"/>
      <c r="D3504" s="1">
        <v>333.34047784679302</v>
      </c>
      <c r="E3504" s="4">
        <v>333.05744503016001</v>
      </c>
    </row>
    <row r="3505" spans="3:5" x14ac:dyDescent="0.15">
      <c r="C3505" s="7"/>
      <c r="D3505" s="1">
        <v>333.452683084054</v>
      </c>
      <c r="E3505" s="4">
        <v>332.88944520809099</v>
      </c>
    </row>
    <row r="3506" spans="3:5" x14ac:dyDescent="0.15">
      <c r="C3506" s="7"/>
      <c r="D3506" s="1">
        <v>333.60667589952601</v>
      </c>
      <c r="E3506" s="4">
        <v>332.75008766736102</v>
      </c>
    </row>
    <row r="3507" spans="3:5" x14ac:dyDescent="0.15">
      <c r="C3507" s="7"/>
      <c r="D3507" s="1">
        <v>333.61729213504498</v>
      </c>
      <c r="E3507" s="4">
        <v>332.74322441368599</v>
      </c>
    </row>
    <row r="3508" spans="3:5" x14ac:dyDescent="0.15">
      <c r="C3508" s="7"/>
      <c r="D3508" s="1">
        <v>333.62593440981601</v>
      </c>
      <c r="E3508" s="4">
        <v>332.73996625829898</v>
      </c>
    </row>
    <row r="3509" spans="3:5" x14ac:dyDescent="0.15">
      <c r="C3509" s="7"/>
      <c r="D3509" s="1">
        <v>333.86344301576599</v>
      </c>
      <c r="E3509" s="4">
        <v>332.83294441426199</v>
      </c>
    </row>
    <row r="3510" spans="3:5" x14ac:dyDescent="0.15">
      <c r="C3510" s="7"/>
      <c r="D3510" s="1">
        <v>334.05292286790501</v>
      </c>
      <c r="E3510" s="4">
        <v>333.12635584648501</v>
      </c>
    </row>
    <row r="3511" spans="3:5" x14ac:dyDescent="0.15">
      <c r="C3511" s="7"/>
      <c r="D3511" s="1">
        <v>334.11534709423</v>
      </c>
      <c r="E3511" s="4">
        <v>333.24819066383998</v>
      </c>
    </row>
    <row r="3512" spans="3:5" x14ac:dyDescent="0.15">
      <c r="C3512" s="7"/>
      <c r="D3512" s="1">
        <v>334.214511631611</v>
      </c>
      <c r="E3512" s="4">
        <v>333.49100153619099</v>
      </c>
    </row>
    <row r="3513" spans="3:5" x14ac:dyDescent="0.15">
      <c r="C3513" s="7"/>
      <c r="D3513" s="1">
        <v>334.35904563676303</v>
      </c>
      <c r="E3513" s="4">
        <v>333.926206288907</v>
      </c>
    </row>
    <row r="3514" spans="3:5" x14ac:dyDescent="0.15">
      <c r="C3514" s="7"/>
      <c r="D3514" s="1">
        <v>334.42761030058801</v>
      </c>
      <c r="E3514" s="4">
        <v>334.27070943788601</v>
      </c>
    </row>
    <row r="3515" spans="3:5" x14ac:dyDescent="0.15">
      <c r="C3515" s="7"/>
      <c r="D3515" s="1">
        <v>334.562641195965</v>
      </c>
      <c r="E3515" s="4">
        <v>334.82292405908299</v>
      </c>
    </row>
    <row r="3516" spans="3:5" x14ac:dyDescent="0.15">
      <c r="C3516" s="7"/>
      <c r="D3516" s="1">
        <v>334.59008037320899</v>
      </c>
      <c r="E3516" s="4">
        <v>335.20682746820199</v>
      </c>
    </row>
    <row r="3517" spans="3:5" x14ac:dyDescent="0.15">
      <c r="C3517" s="7"/>
      <c r="D3517" s="1">
        <v>334.58193811352999</v>
      </c>
      <c r="E3517" s="4">
        <v>335.34829075478802</v>
      </c>
    </row>
    <row r="3518" spans="3:5" x14ac:dyDescent="0.15">
      <c r="C3518" s="7"/>
      <c r="D3518" s="1">
        <v>334.44631680163599</v>
      </c>
      <c r="E3518" s="4">
        <v>335.55572515891998</v>
      </c>
    </row>
    <row r="3519" spans="3:5" x14ac:dyDescent="0.15">
      <c r="C3519" s="7"/>
      <c r="D3519" s="1">
        <v>334.40007974355899</v>
      </c>
      <c r="E3519" s="4">
        <v>335.552511906424</v>
      </c>
    </row>
    <row r="3520" spans="3:5" x14ac:dyDescent="0.15">
      <c r="C3520" s="7"/>
      <c r="D3520" s="1">
        <v>334.27010308844302</v>
      </c>
      <c r="E3520" s="4">
        <v>335.49563676541601</v>
      </c>
    </row>
    <row r="3521" spans="3:5" x14ac:dyDescent="0.15">
      <c r="C3521" s="7"/>
      <c r="D3521" s="1">
        <v>333.87005999451401</v>
      </c>
      <c r="E3521" s="4">
        <v>335.157979412668</v>
      </c>
    </row>
    <row r="3522" spans="3:5" x14ac:dyDescent="0.15">
      <c r="C3522" s="7"/>
      <c r="D3522" s="1">
        <v>333.08285849268202</v>
      </c>
      <c r="E3522" s="4">
        <v>334.32201120942199</v>
      </c>
    </row>
    <row r="3523" spans="3:5" x14ac:dyDescent="0.15">
      <c r="C3523" s="7"/>
      <c r="D3523" s="1">
        <v>332.90881283317401</v>
      </c>
      <c r="E3523" s="4">
        <v>334.10622295478402</v>
      </c>
    </row>
    <row r="3524" spans="3:5" x14ac:dyDescent="0.15">
      <c r="C3524" s="7"/>
      <c r="D3524" s="1">
        <v>332.68568717212298</v>
      </c>
      <c r="E3524" s="4">
        <v>333.87460832307602</v>
      </c>
    </row>
    <row r="3525" spans="3:5" x14ac:dyDescent="0.15">
      <c r="C3525" s="7"/>
      <c r="D3525" s="1">
        <v>331.28417061210098</v>
      </c>
      <c r="E3525" s="4">
        <v>332.29737417923099</v>
      </c>
    </row>
    <row r="3526" spans="3:5" x14ac:dyDescent="0.15">
      <c r="C3526" s="7"/>
      <c r="D3526" s="1">
        <v>328.95580357154</v>
      </c>
      <c r="E3526" s="4">
        <v>329.92595352664</v>
      </c>
    </row>
    <row r="3527" spans="3:5" x14ac:dyDescent="0.15">
      <c r="C3527" s="7"/>
      <c r="D3527" s="1">
        <v>328.740953285655</v>
      </c>
      <c r="E3527" s="4">
        <v>329.70682529013499</v>
      </c>
    </row>
    <row r="3528" spans="3:5" x14ac:dyDescent="0.15">
      <c r="C3528" s="7"/>
      <c r="D3528" s="1">
        <v>328.49200361983497</v>
      </c>
      <c r="E3528" s="4">
        <v>329.48123229230799</v>
      </c>
    </row>
    <row r="3529" spans="3:5" x14ac:dyDescent="0.15">
      <c r="C3529" s="7"/>
      <c r="D3529" s="1">
        <v>325.073064314269</v>
      </c>
      <c r="E3529" s="4">
        <v>326.57304529291503</v>
      </c>
    </row>
    <row r="3530" spans="3:5" ht="15" x14ac:dyDescent="0.15">
      <c r="C3530" s="5" t="s">
        <v>1</v>
      </c>
      <c r="D3530" s="6" t="s">
        <v>2</v>
      </c>
      <c r="E3530" s="6" t="s">
        <v>3</v>
      </c>
    </row>
    <row r="3531" spans="3:5" x14ac:dyDescent="0.15">
      <c r="C3531" s="7">
        <v>5.7000000000000002E-2</v>
      </c>
      <c r="D3531" s="1">
        <v>346.03912431102799</v>
      </c>
      <c r="E3531" s="4">
        <v>342.989587819402</v>
      </c>
    </row>
    <row r="3532" spans="3:5" x14ac:dyDescent="0.15">
      <c r="C3532" s="7"/>
      <c r="D3532" s="1">
        <v>341.162641515443</v>
      </c>
      <c r="E3532" s="4">
        <v>339.672530818241</v>
      </c>
    </row>
    <row r="3533" spans="3:5" x14ac:dyDescent="0.15">
      <c r="C3533" s="7"/>
      <c r="D3533" s="1">
        <v>337.55385980388297</v>
      </c>
      <c r="E3533" s="4">
        <v>336.59074845322601</v>
      </c>
    </row>
    <row r="3534" spans="3:5" x14ac:dyDescent="0.15">
      <c r="C3534" s="7"/>
      <c r="D3534" s="1">
        <v>337.48684432275098</v>
      </c>
      <c r="E3534" s="4">
        <v>336.52979920965402</v>
      </c>
    </row>
    <row r="3535" spans="3:5" x14ac:dyDescent="0.15">
      <c r="C3535" s="7"/>
      <c r="D3535" s="1">
        <v>337.42964871498799</v>
      </c>
      <c r="E3535" s="4">
        <v>336.47127516663699</v>
      </c>
    </row>
    <row r="3536" spans="3:5" x14ac:dyDescent="0.15">
      <c r="C3536" s="7"/>
      <c r="D3536" s="1">
        <v>334.947472832036</v>
      </c>
      <c r="E3536" s="4">
        <v>333.93682036166098</v>
      </c>
    </row>
    <row r="3537" spans="3:5" x14ac:dyDescent="0.15">
      <c r="C3537" s="7"/>
      <c r="D3537" s="1">
        <v>333.51400409876601</v>
      </c>
      <c r="E3537" s="4">
        <v>332.32412283365898</v>
      </c>
    </row>
    <row r="3538" spans="3:5" x14ac:dyDescent="0.15">
      <c r="C3538" s="7"/>
      <c r="D3538" s="1">
        <v>333.33475686923703</v>
      </c>
      <c r="E3538" s="4">
        <v>332.13879698625198</v>
      </c>
    </row>
    <row r="3539" spans="3:5" x14ac:dyDescent="0.15">
      <c r="C3539" s="7"/>
      <c r="D3539" s="1">
        <v>333.18650745490601</v>
      </c>
      <c r="E3539" s="4">
        <v>331.95390676135298</v>
      </c>
    </row>
    <row r="3540" spans="3:5" x14ac:dyDescent="0.15">
      <c r="C3540" s="7"/>
      <c r="D3540" s="1">
        <v>332.39318736995199</v>
      </c>
      <c r="E3540" s="4">
        <v>331.11142063224497</v>
      </c>
    </row>
    <row r="3541" spans="3:5" x14ac:dyDescent="0.15">
      <c r="C3541" s="7"/>
      <c r="D3541" s="1">
        <v>332.01074707047798</v>
      </c>
      <c r="E3541" s="4">
        <v>330.79753926423598</v>
      </c>
    </row>
    <row r="3542" spans="3:5" x14ac:dyDescent="0.15">
      <c r="C3542" s="7"/>
      <c r="D3542" s="1">
        <v>331.88240647561099</v>
      </c>
      <c r="E3542" s="4">
        <v>330.74702376891702</v>
      </c>
    </row>
    <row r="3543" spans="3:5" x14ac:dyDescent="0.15">
      <c r="C3543" s="7"/>
      <c r="D3543" s="1">
        <v>331.83755019900599</v>
      </c>
      <c r="E3543" s="4">
        <v>330.74889030625798</v>
      </c>
    </row>
    <row r="3544" spans="3:5" x14ac:dyDescent="0.15">
      <c r="C3544" s="7"/>
      <c r="D3544" s="1">
        <v>331.71916451582803</v>
      </c>
      <c r="E3544" s="4">
        <v>330.98644450816101</v>
      </c>
    </row>
    <row r="3545" spans="3:5" x14ac:dyDescent="0.15">
      <c r="C3545" s="7"/>
      <c r="D3545" s="1">
        <v>331.71575507083298</v>
      </c>
      <c r="E3545" s="4">
        <v>331.12346841016898</v>
      </c>
    </row>
    <row r="3546" spans="3:5" x14ac:dyDescent="0.15">
      <c r="C3546" s="7"/>
      <c r="D3546" s="1">
        <v>331.75281790774198</v>
      </c>
      <c r="E3546" s="4">
        <v>331.52733154103203</v>
      </c>
    </row>
    <row r="3547" spans="3:5" x14ac:dyDescent="0.15">
      <c r="C3547" s="7"/>
      <c r="D3547" s="1">
        <v>331.896428284693</v>
      </c>
      <c r="E3547" s="4">
        <v>332.096039654126</v>
      </c>
    </row>
    <row r="3548" spans="3:5" x14ac:dyDescent="0.15">
      <c r="C3548" s="7"/>
      <c r="D3548" s="1">
        <v>331.96446412270001</v>
      </c>
      <c r="E3548" s="4">
        <v>332.42261838300499</v>
      </c>
    </row>
    <row r="3549" spans="3:5" x14ac:dyDescent="0.15">
      <c r="C3549" s="7"/>
      <c r="D3549" s="1">
        <v>332.09945386944901</v>
      </c>
      <c r="E3549" s="4">
        <v>332.82784140413497</v>
      </c>
    </row>
    <row r="3550" spans="3:5" x14ac:dyDescent="0.15">
      <c r="C3550" s="7"/>
      <c r="D3550" s="1">
        <v>332.21421472652497</v>
      </c>
      <c r="E3550" s="4">
        <v>333.105101537743</v>
      </c>
    </row>
    <row r="3551" spans="3:5" x14ac:dyDescent="0.15">
      <c r="C3551" s="7"/>
      <c r="D3551" s="1">
        <v>332.29547491814498</v>
      </c>
      <c r="E3551" s="4">
        <v>333.25692499368398</v>
      </c>
    </row>
    <row r="3552" spans="3:5" x14ac:dyDescent="0.15">
      <c r="C3552" s="7"/>
      <c r="D3552" s="1">
        <v>332.47577129734799</v>
      </c>
      <c r="E3552" s="4">
        <v>333.51022941280502</v>
      </c>
    </row>
    <row r="3553" spans="3:5" x14ac:dyDescent="0.15">
      <c r="C3553" s="7"/>
      <c r="D3553" s="1">
        <v>332.68869107756802</v>
      </c>
      <c r="E3553" s="4">
        <v>333.575696290368</v>
      </c>
    </row>
    <row r="3554" spans="3:5" x14ac:dyDescent="0.15">
      <c r="C3554" s="7"/>
      <c r="D3554" s="1">
        <v>332.70884265393897</v>
      </c>
      <c r="E3554" s="4">
        <v>333.56652831173301</v>
      </c>
    </row>
    <row r="3555" spans="3:5" x14ac:dyDescent="0.15">
      <c r="C3555" s="7"/>
      <c r="D3555" s="1">
        <v>332.73377896890401</v>
      </c>
      <c r="E3555" s="4">
        <v>333.546549139246</v>
      </c>
    </row>
    <row r="3556" spans="3:5" x14ac:dyDescent="0.15">
      <c r="C3556" s="7"/>
      <c r="D3556" s="1">
        <v>332.86174842252598</v>
      </c>
      <c r="E3556" s="4">
        <v>333.41480809239903</v>
      </c>
    </row>
    <row r="3557" spans="3:5" x14ac:dyDescent="0.15">
      <c r="C3557" s="7"/>
      <c r="D3557" s="1">
        <v>332.94787061043098</v>
      </c>
      <c r="E3557" s="4">
        <v>333.27719044555801</v>
      </c>
    </row>
    <row r="3558" spans="3:5" x14ac:dyDescent="0.15">
      <c r="C3558" s="7"/>
      <c r="D3558" s="1">
        <v>332.98618096863697</v>
      </c>
      <c r="E3558" s="4">
        <v>333.21692379462098</v>
      </c>
    </row>
    <row r="3559" spans="3:5" x14ac:dyDescent="0.15">
      <c r="C3559" s="7"/>
      <c r="D3559" s="1">
        <v>333.008503816163</v>
      </c>
      <c r="E3559" s="4">
        <v>333.17533349313197</v>
      </c>
    </row>
    <row r="3560" spans="3:5" x14ac:dyDescent="0.15">
      <c r="C3560" s="7"/>
      <c r="D3560" s="1">
        <v>333.08399896766701</v>
      </c>
      <c r="E3560" s="4">
        <v>333.10402250026499</v>
      </c>
    </row>
    <row r="3561" spans="3:5" x14ac:dyDescent="0.15">
      <c r="C3561" s="7"/>
      <c r="D3561" s="1">
        <v>333.11747208861698</v>
      </c>
      <c r="E3561" s="4">
        <v>333.11201172850201</v>
      </c>
    </row>
    <row r="3562" spans="3:5" x14ac:dyDescent="0.15">
      <c r="C3562" s="7"/>
      <c r="D3562" s="1">
        <v>333.15475148308502</v>
      </c>
      <c r="E3562" s="4">
        <v>333.15945100963802</v>
      </c>
    </row>
    <row r="3563" spans="3:5" x14ac:dyDescent="0.15">
      <c r="C3563" s="7"/>
      <c r="D3563" s="1">
        <v>333.20482229819402</v>
      </c>
      <c r="E3563" s="4">
        <v>333.19650497837398</v>
      </c>
    </row>
    <row r="3564" spans="3:5" x14ac:dyDescent="0.15">
      <c r="C3564" s="7"/>
      <c r="D3564" s="1">
        <v>333.22982339503801</v>
      </c>
      <c r="E3564" s="4">
        <v>333.19069793736202</v>
      </c>
    </row>
    <row r="3565" spans="3:5" x14ac:dyDescent="0.15">
      <c r="C3565" s="7"/>
      <c r="D3565" s="1">
        <v>333.31484683093402</v>
      </c>
      <c r="E3565" s="4">
        <v>333.08621393939399</v>
      </c>
    </row>
    <row r="3566" spans="3:5" x14ac:dyDescent="0.15">
      <c r="C3566" s="7"/>
      <c r="D3566" s="1">
        <v>333.31823768411698</v>
      </c>
      <c r="E3566" s="4">
        <v>333.07938723895001</v>
      </c>
    </row>
    <row r="3567" spans="3:5" x14ac:dyDescent="0.15">
      <c r="C3567" s="7"/>
      <c r="D3567" s="1">
        <v>333.32494960676502</v>
      </c>
      <c r="E3567" s="4">
        <v>333.06883230433402</v>
      </c>
    </row>
    <row r="3568" spans="3:5" x14ac:dyDescent="0.15">
      <c r="C3568" s="7"/>
      <c r="D3568" s="1">
        <v>333.43123480723301</v>
      </c>
      <c r="E3568" s="4">
        <v>332.89557956173002</v>
      </c>
    </row>
    <row r="3569" spans="3:5" x14ac:dyDescent="0.15">
      <c r="C3569" s="7"/>
      <c r="D3569" s="1">
        <v>333.57975298815501</v>
      </c>
      <c r="E3569" s="4">
        <v>332.74117307745701</v>
      </c>
    </row>
    <row r="3570" spans="3:5" x14ac:dyDescent="0.15">
      <c r="C3570" s="7"/>
      <c r="D3570" s="1">
        <v>333.59002233165501</v>
      </c>
      <c r="E3570" s="4">
        <v>332.732947316018</v>
      </c>
    </row>
    <row r="3571" spans="3:5" x14ac:dyDescent="0.15">
      <c r="C3571" s="7"/>
      <c r="D3571" s="1">
        <v>333.59853387464398</v>
      </c>
      <c r="E3571" s="4">
        <v>332.72870463438198</v>
      </c>
    </row>
    <row r="3572" spans="3:5" x14ac:dyDescent="0.15">
      <c r="C3572" s="7"/>
      <c r="D3572" s="1">
        <v>333.8323482701</v>
      </c>
      <c r="E3572" s="4">
        <v>332.79675988406399</v>
      </c>
    </row>
    <row r="3573" spans="3:5" x14ac:dyDescent="0.15">
      <c r="C3573" s="7"/>
      <c r="D3573" s="1">
        <v>334.02173880760103</v>
      </c>
      <c r="E3573" s="4">
        <v>333.07360608644899</v>
      </c>
    </row>
    <row r="3574" spans="3:5" x14ac:dyDescent="0.15">
      <c r="C3574" s="7"/>
      <c r="D3574" s="1">
        <v>334.08408970127402</v>
      </c>
      <c r="E3574" s="4">
        <v>333.19141426755999</v>
      </c>
    </row>
    <row r="3575" spans="3:5" x14ac:dyDescent="0.15">
      <c r="C3575" s="7"/>
      <c r="D3575" s="1">
        <v>334.18491768162102</v>
      </c>
      <c r="E3575" s="4">
        <v>333.42958995957099</v>
      </c>
    </row>
    <row r="3576" spans="3:5" x14ac:dyDescent="0.15">
      <c r="C3576" s="7"/>
      <c r="D3576" s="1">
        <v>334.33234387343202</v>
      </c>
      <c r="E3576" s="4">
        <v>333.86171649492297</v>
      </c>
    </row>
    <row r="3577" spans="3:5" x14ac:dyDescent="0.15">
      <c r="C3577" s="7"/>
      <c r="D3577" s="1">
        <v>334.405556118395</v>
      </c>
      <c r="E3577" s="4">
        <v>334.20870177288799</v>
      </c>
    </row>
    <row r="3578" spans="3:5" x14ac:dyDescent="0.15">
      <c r="C3578" s="7"/>
      <c r="D3578" s="1">
        <v>334.54772700569902</v>
      </c>
      <c r="E3578" s="4">
        <v>334.770135233742</v>
      </c>
    </row>
    <row r="3579" spans="3:5" x14ac:dyDescent="0.15">
      <c r="C3579" s="7"/>
      <c r="D3579" s="1">
        <v>334.58409413389597</v>
      </c>
      <c r="E3579" s="4">
        <v>335.16810904443997</v>
      </c>
    </row>
    <row r="3580" spans="3:5" x14ac:dyDescent="0.15">
      <c r="C3580" s="7"/>
      <c r="D3580" s="1">
        <v>334.58052001642699</v>
      </c>
      <c r="E3580" s="4">
        <v>335.31744834785297</v>
      </c>
    </row>
    <row r="3581" spans="3:5" x14ac:dyDescent="0.15">
      <c r="C3581" s="7"/>
      <c r="D3581" s="1">
        <v>334.46081267898802</v>
      </c>
      <c r="E3581" s="4">
        <v>335.551799365237</v>
      </c>
    </row>
    <row r="3582" spans="3:5" x14ac:dyDescent="0.15">
      <c r="C3582" s="7"/>
      <c r="D3582" s="1">
        <v>334.41746090257499</v>
      </c>
      <c r="E3582" s="4">
        <v>335.55344584202101</v>
      </c>
    </row>
    <row r="3583" spans="3:5" x14ac:dyDescent="0.15">
      <c r="C3583" s="7"/>
      <c r="D3583" s="1">
        <v>334.29238190140399</v>
      </c>
      <c r="E3583" s="4">
        <v>335.50438845130998</v>
      </c>
    </row>
    <row r="3584" spans="3:5" x14ac:dyDescent="0.15">
      <c r="C3584" s="7"/>
      <c r="D3584" s="1">
        <v>333.90864764699</v>
      </c>
      <c r="E3584" s="4">
        <v>335.19082446214998</v>
      </c>
    </row>
    <row r="3585" spans="3:5" x14ac:dyDescent="0.15">
      <c r="C3585" s="7"/>
      <c r="D3585" s="1">
        <v>333.13792502011</v>
      </c>
      <c r="E3585" s="4">
        <v>334.37581862935599</v>
      </c>
    </row>
    <row r="3586" spans="3:5" x14ac:dyDescent="0.15">
      <c r="C3586" s="7"/>
      <c r="D3586" s="1">
        <v>332.967347362807</v>
      </c>
      <c r="E3586" s="4">
        <v>334.16379307016001</v>
      </c>
    </row>
    <row r="3587" spans="3:5" x14ac:dyDescent="0.15">
      <c r="C3587" s="7"/>
      <c r="D3587" s="1">
        <v>332.74635423782098</v>
      </c>
      <c r="E3587" s="4">
        <v>333.93462839883102</v>
      </c>
    </row>
    <row r="3588" spans="3:5" x14ac:dyDescent="0.15">
      <c r="C3588" s="7"/>
      <c r="D3588" s="1">
        <v>331.35908988797098</v>
      </c>
      <c r="E3588" s="4">
        <v>332.36930916345602</v>
      </c>
    </row>
    <row r="3589" spans="3:5" x14ac:dyDescent="0.15">
      <c r="C3589" s="7"/>
      <c r="D3589" s="1">
        <v>329.037110576175</v>
      </c>
      <c r="E3589" s="4">
        <v>329.99883487881903</v>
      </c>
    </row>
    <row r="3590" spans="3:5" x14ac:dyDescent="0.15">
      <c r="C3590" s="7"/>
      <c r="D3590" s="1">
        <v>328.822762026509</v>
      </c>
      <c r="E3590" s="4">
        <v>329.77946490458601</v>
      </c>
    </row>
    <row r="3591" spans="3:5" x14ac:dyDescent="0.15">
      <c r="C3591" s="7"/>
      <c r="D3591" s="1">
        <v>328.57305343066901</v>
      </c>
      <c r="E3591" s="4">
        <v>329.552945157034</v>
      </c>
    </row>
    <row r="3592" spans="3:5" x14ac:dyDescent="0.15">
      <c r="C3592" s="7"/>
      <c r="D3592" s="1">
        <v>325.14453525481798</v>
      </c>
      <c r="E3592" s="4">
        <v>326.63272819069402</v>
      </c>
    </row>
    <row r="3593" spans="3:5" ht="15" x14ac:dyDescent="0.15">
      <c r="C3593" s="5" t="s">
        <v>1</v>
      </c>
      <c r="D3593" s="6" t="s">
        <v>2</v>
      </c>
      <c r="E3593" s="6" t="s">
        <v>3</v>
      </c>
    </row>
    <row r="3594" spans="3:5" x14ac:dyDescent="0.15">
      <c r="C3594" s="7">
        <v>5.8000000000000003E-2</v>
      </c>
      <c r="D3594" s="1">
        <v>346.000390060455</v>
      </c>
      <c r="E3594" s="4">
        <v>342.95216910680398</v>
      </c>
    </row>
    <row r="3595" spans="3:5" x14ac:dyDescent="0.15">
      <c r="C3595" s="7"/>
      <c r="D3595" s="1">
        <v>341.09226979688901</v>
      </c>
      <c r="E3595" s="4">
        <v>339.61433039002202</v>
      </c>
    </row>
    <row r="3596" spans="3:5" x14ac:dyDescent="0.15">
      <c r="C3596" s="7"/>
      <c r="D3596" s="1">
        <v>337.47382500445798</v>
      </c>
      <c r="E3596" s="4">
        <v>336.52020566144398</v>
      </c>
    </row>
    <row r="3597" spans="3:5" x14ac:dyDescent="0.15">
      <c r="C3597" s="7"/>
      <c r="D3597" s="1">
        <v>337.40661390913903</v>
      </c>
      <c r="E3597" s="4">
        <v>336.45900838614801</v>
      </c>
    </row>
    <row r="3598" spans="3:5" x14ac:dyDescent="0.15">
      <c r="C3598" s="7"/>
      <c r="D3598" s="1">
        <v>337.34955767933599</v>
      </c>
      <c r="E3598" s="4">
        <v>336.40040755670799</v>
      </c>
    </row>
    <row r="3599" spans="3:5" x14ac:dyDescent="0.15">
      <c r="C3599" s="7"/>
      <c r="D3599" s="1">
        <v>334.87444206920901</v>
      </c>
      <c r="E3599" s="4">
        <v>333.86634024741602</v>
      </c>
    </row>
    <row r="3600" spans="3:5" x14ac:dyDescent="0.15">
      <c r="C3600" s="7"/>
      <c r="D3600" s="1">
        <v>333.45575830016202</v>
      </c>
      <c r="E3600" s="4">
        <v>332.26601820813897</v>
      </c>
    </row>
    <row r="3601" spans="3:5" x14ac:dyDescent="0.15">
      <c r="C3601" s="7"/>
      <c r="D3601" s="1">
        <v>333.27824557074899</v>
      </c>
      <c r="E3601" s="4">
        <v>332.082722605127</v>
      </c>
    </row>
    <row r="3602" spans="3:5" x14ac:dyDescent="0.15">
      <c r="C3602" s="7"/>
      <c r="D3602" s="1">
        <v>333.13299333509002</v>
      </c>
      <c r="E3602" s="4">
        <v>331.901129889375</v>
      </c>
    </row>
    <row r="3603" spans="3:5" x14ac:dyDescent="0.15">
      <c r="C3603" s="7"/>
      <c r="D3603" s="1">
        <v>332.35649205774598</v>
      </c>
      <c r="E3603" s="4">
        <v>331.08030835556502</v>
      </c>
    </row>
    <row r="3604" spans="3:5" x14ac:dyDescent="0.15">
      <c r="C3604" s="7"/>
      <c r="D3604" s="1">
        <v>331.99007210208299</v>
      </c>
      <c r="E3604" s="4">
        <v>330.79041255527198</v>
      </c>
    </row>
    <row r="3605" spans="3:5" x14ac:dyDescent="0.15">
      <c r="C3605" s="7"/>
      <c r="D3605" s="1">
        <v>331.866696178307</v>
      </c>
      <c r="E3605" s="4">
        <v>330.74788994685201</v>
      </c>
    </row>
    <row r="3606" spans="3:5" x14ac:dyDescent="0.15">
      <c r="C3606" s="7"/>
      <c r="D3606" s="1">
        <v>331.82475918630797</v>
      </c>
      <c r="E3606" s="4">
        <v>330.75472884015801</v>
      </c>
    </row>
    <row r="3607" spans="3:5" x14ac:dyDescent="0.15">
      <c r="C3607" s="7"/>
      <c r="D3607" s="1">
        <v>331.72191280904002</v>
      </c>
      <c r="E3607" s="4">
        <v>331.01873215118502</v>
      </c>
    </row>
    <row r="3608" spans="3:5" x14ac:dyDescent="0.15">
      <c r="C3608" s="7"/>
      <c r="D3608" s="1">
        <v>331.72257506861803</v>
      </c>
      <c r="E3608" s="4">
        <v>331.16277091635902</v>
      </c>
    </row>
    <row r="3609" spans="3:5" x14ac:dyDescent="0.15">
      <c r="C3609" s="7"/>
      <c r="D3609" s="1">
        <v>331.76841341052398</v>
      </c>
      <c r="E3609" s="4">
        <v>331.580374984245</v>
      </c>
    </row>
    <row r="3610" spans="3:5" x14ac:dyDescent="0.15">
      <c r="C3610" s="7"/>
      <c r="D3610" s="1">
        <v>331.91886164925302</v>
      </c>
      <c r="E3610" s="4">
        <v>332.15759161201203</v>
      </c>
    </row>
    <row r="3611" spans="3:5" x14ac:dyDescent="0.15">
      <c r="C3611" s="7"/>
      <c r="D3611" s="1">
        <v>331.99106583257299</v>
      </c>
      <c r="E3611" s="4">
        <v>332.48604579220802</v>
      </c>
    </row>
    <row r="3612" spans="3:5" x14ac:dyDescent="0.15">
      <c r="C3612" s="7"/>
      <c r="D3612" s="1">
        <v>332.128526966778</v>
      </c>
      <c r="E3612" s="4">
        <v>332.88809831504</v>
      </c>
    </row>
    <row r="3613" spans="3:5" x14ac:dyDescent="0.15">
      <c r="C3613" s="7"/>
      <c r="D3613" s="1">
        <v>332.245043313439</v>
      </c>
      <c r="E3613" s="4">
        <v>333.15981479136502</v>
      </c>
    </row>
    <row r="3614" spans="3:5" x14ac:dyDescent="0.15">
      <c r="C3614" s="7"/>
      <c r="D3614" s="1">
        <v>332.326108809076</v>
      </c>
      <c r="E3614" s="4">
        <v>333.30605483497902</v>
      </c>
    </row>
    <row r="3615" spans="3:5" x14ac:dyDescent="0.15">
      <c r="C3615" s="7"/>
      <c r="D3615" s="1">
        <v>332.50611392643202</v>
      </c>
      <c r="E3615" s="4">
        <v>333.543060880148</v>
      </c>
    </row>
    <row r="3616" spans="3:5" x14ac:dyDescent="0.15">
      <c r="C3616" s="7"/>
      <c r="D3616" s="1">
        <v>332.71540208692198</v>
      </c>
      <c r="E3616" s="4">
        <v>333.58563567324001</v>
      </c>
    </row>
    <row r="3617" spans="3:5" x14ac:dyDescent="0.15">
      <c r="C3617" s="7"/>
      <c r="D3617" s="1">
        <v>332.735234474592</v>
      </c>
      <c r="E3617" s="4">
        <v>333.57416215979401</v>
      </c>
    </row>
    <row r="3618" spans="3:5" x14ac:dyDescent="0.15">
      <c r="C3618" s="7"/>
      <c r="D3618" s="1">
        <v>332.75934824445397</v>
      </c>
      <c r="E3618" s="4">
        <v>333.55109662959097</v>
      </c>
    </row>
    <row r="3619" spans="3:5" x14ac:dyDescent="0.15">
      <c r="C3619" s="7"/>
      <c r="D3619" s="1">
        <v>332.88275143047002</v>
      </c>
      <c r="E3619" s="4">
        <v>333.40759154913098</v>
      </c>
    </row>
    <row r="3620" spans="3:5" x14ac:dyDescent="0.15">
      <c r="C3620" s="7"/>
      <c r="D3620" s="1">
        <v>332.964253293946</v>
      </c>
      <c r="E3620" s="4">
        <v>333.26552190258201</v>
      </c>
    </row>
    <row r="3621" spans="3:5" x14ac:dyDescent="0.15">
      <c r="C3621" s="7"/>
      <c r="D3621" s="1">
        <v>333.00042639214098</v>
      </c>
      <c r="E3621" s="4">
        <v>333.20500650812301</v>
      </c>
    </row>
    <row r="3622" spans="3:5" x14ac:dyDescent="0.15">
      <c r="C3622" s="7"/>
      <c r="D3622" s="1">
        <v>333.021115384425</v>
      </c>
      <c r="E3622" s="4">
        <v>333.16407573819299</v>
      </c>
    </row>
    <row r="3623" spans="3:5" x14ac:dyDescent="0.15">
      <c r="C3623" s="7"/>
      <c r="D3623" s="1">
        <v>333.09042494250002</v>
      </c>
      <c r="E3623" s="4">
        <v>333.09754394250001</v>
      </c>
    </row>
    <row r="3624" spans="3:5" x14ac:dyDescent="0.15">
      <c r="C3624" s="7"/>
      <c r="D3624" s="1">
        <v>333.12071174738298</v>
      </c>
      <c r="E3624" s="4">
        <v>333.10906691346798</v>
      </c>
    </row>
    <row r="3625" spans="3:5" x14ac:dyDescent="0.15">
      <c r="C3625" s="7"/>
      <c r="D3625" s="1">
        <v>333.15431413280999</v>
      </c>
      <c r="E3625" s="4">
        <v>333.16000873082601</v>
      </c>
    </row>
    <row r="3626" spans="3:5" x14ac:dyDescent="0.15">
      <c r="C3626" s="7"/>
      <c r="D3626" s="1">
        <v>333.19946889820199</v>
      </c>
      <c r="E3626" s="4">
        <v>333.20172148355601</v>
      </c>
    </row>
    <row r="3627" spans="3:5" x14ac:dyDescent="0.15">
      <c r="C3627" s="7"/>
      <c r="D3627" s="1">
        <v>333.222227886182</v>
      </c>
      <c r="E3627" s="4">
        <v>333.19825632996202</v>
      </c>
    </row>
    <row r="3628" spans="3:5" x14ac:dyDescent="0.15">
      <c r="C3628" s="7"/>
      <c r="D3628" s="1">
        <v>333.30054978076998</v>
      </c>
      <c r="E3628" s="4">
        <v>333.097833562625</v>
      </c>
    </row>
    <row r="3629" spans="3:5" x14ac:dyDescent="0.15">
      <c r="C3629" s="7"/>
      <c r="D3629" s="1">
        <v>333.30369638678098</v>
      </c>
      <c r="E3629" s="4">
        <v>333.09106756874598</v>
      </c>
    </row>
    <row r="3630" spans="3:5" x14ac:dyDescent="0.15">
      <c r="C3630" s="7"/>
      <c r="D3630" s="1">
        <v>333.31003467663902</v>
      </c>
      <c r="E3630" s="4">
        <v>333.08054744787302</v>
      </c>
    </row>
    <row r="3631" spans="3:5" x14ac:dyDescent="0.15">
      <c r="C3631" s="7"/>
      <c r="D3631" s="1">
        <v>333.41055625074102</v>
      </c>
      <c r="E3631" s="4">
        <v>332.903410809734</v>
      </c>
    </row>
    <row r="3632" spans="3:5" x14ac:dyDescent="0.15">
      <c r="C3632" s="7"/>
      <c r="D3632" s="1">
        <v>333.55366174059299</v>
      </c>
      <c r="E3632" s="4">
        <v>332.73504604447203</v>
      </c>
    </row>
    <row r="3633" spans="3:5" x14ac:dyDescent="0.15">
      <c r="C3633" s="7"/>
      <c r="D3633" s="1">
        <v>333.563587489643</v>
      </c>
      <c r="E3633" s="4">
        <v>332.72548524618003</v>
      </c>
    </row>
    <row r="3634" spans="3:5" x14ac:dyDescent="0.15">
      <c r="C3634" s="7"/>
      <c r="D3634" s="1">
        <v>333.57196390283298</v>
      </c>
      <c r="E3634" s="4">
        <v>332.72026270451499</v>
      </c>
    </row>
    <row r="3635" spans="3:5" x14ac:dyDescent="0.15">
      <c r="C3635" s="7"/>
      <c r="D3635" s="1">
        <v>333.801937005056</v>
      </c>
      <c r="E3635" s="4">
        <v>332.76319466751698</v>
      </c>
    </row>
    <row r="3636" spans="3:5" x14ac:dyDescent="0.15">
      <c r="C3636" s="7"/>
      <c r="D3636" s="1">
        <v>333.991010441752</v>
      </c>
      <c r="E3636" s="4">
        <v>333.02297325200999</v>
      </c>
    </row>
    <row r="3637" spans="3:5" x14ac:dyDescent="0.15">
      <c r="C3637" s="7"/>
      <c r="D3637" s="1">
        <v>334.05321056099399</v>
      </c>
      <c r="E3637" s="4">
        <v>333.13657140487902</v>
      </c>
    </row>
    <row r="3638" spans="3:5" x14ac:dyDescent="0.15">
      <c r="C3638" s="7"/>
      <c r="D3638" s="1">
        <v>334.15552282989802</v>
      </c>
      <c r="E3638" s="4">
        <v>333.36973818147902</v>
      </c>
    </row>
    <row r="3639" spans="3:5" x14ac:dyDescent="0.15">
      <c r="C3639" s="7"/>
      <c r="D3639" s="1">
        <v>334.30556341003501</v>
      </c>
      <c r="E3639" s="4">
        <v>333.79812632912501</v>
      </c>
    </row>
    <row r="3640" spans="3:5" x14ac:dyDescent="0.15">
      <c r="C3640" s="7"/>
      <c r="D3640" s="1">
        <v>334.38318829969899</v>
      </c>
      <c r="E3640" s="4">
        <v>334.147095440881</v>
      </c>
    </row>
    <row r="3641" spans="3:5" x14ac:dyDescent="0.15">
      <c r="C3641" s="7"/>
      <c r="D3641" s="1">
        <v>334.53210199610498</v>
      </c>
      <c r="E3641" s="4">
        <v>334.71701794456902</v>
      </c>
    </row>
    <row r="3642" spans="3:5" x14ac:dyDescent="0.15">
      <c r="C3642" s="7"/>
      <c r="D3642" s="1">
        <v>334.57707399585399</v>
      </c>
      <c r="E3642" s="4">
        <v>335.12851588471301</v>
      </c>
    </row>
    <row r="3643" spans="3:5" x14ac:dyDescent="0.15">
      <c r="C3643" s="7"/>
      <c r="D3643" s="1">
        <v>334.57792383780497</v>
      </c>
      <c r="E3643" s="4">
        <v>335.28549922740302</v>
      </c>
    </row>
    <row r="3644" spans="3:5" x14ac:dyDescent="0.15">
      <c r="C3644" s="7"/>
      <c r="D3644" s="1">
        <v>334.47373054638501</v>
      </c>
      <c r="E3644" s="4">
        <v>335.54624372651602</v>
      </c>
    </row>
    <row r="3645" spans="3:5" x14ac:dyDescent="0.15">
      <c r="C3645" s="7"/>
      <c r="D3645" s="1">
        <v>334.43320742007</v>
      </c>
      <c r="E3645" s="4">
        <v>335.55268481532897</v>
      </c>
    </row>
    <row r="3646" spans="3:5" x14ac:dyDescent="0.15">
      <c r="C3646" s="7"/>
      <c r="D3646" s="1">
        <v>334.31296047894898</v>
      </c>
      <c r="E3646" s="4">
        <v>335.51136723611199</v>
      </c>
    </row>
    <row r="3647" spans="3:5" x14ac:dyDescent="0.15">
      <c r="C3647" s="7"/>
      <c r="D3647" s="1">
        <v>333.94529948336498</v>
      </c>
      <c r="E3647" s="4">
        <v>335.221684627439</v>
      </c>
    </row>
    <row r="3648" spans="3:5" x14ac:dyDescent="0.15">
      <c r="C3648" s="7"/>
      <c r="D3648" s="1">
        <v>333.19096852851402</v>
      </c>
      <c r="E3648" s="4">
        <v>334.42767420433199</v>
      </c>
    </row>
    <row r="3649" spans="3:5" x14ac:dyDescent="0.15">
      <c r="C3649" s="7"/>
      <c r="D3649" s="1">
        <v>333.02384398326501</v>
      </c>
      <c r="E3649" s="4">
        <v>334.21942579307199</v>
      </c>
    </row>
    <row r="3650" spans="3:5" x14ac:dyDescent="0.15">
      <c r="C3650" s="7"/>
      <c r="D3650" s="1">
        <v>332.80500155210399</v>
      </c>
      <c r="E3650" s="4">
        <v>333.992744636071</v>
      </c>
    </row>
    <row r="3651" spans="3:5" x14ac:dyDescent="0.15">
      <c r="C3651" s="7"/>
      <c r="D3651" s="1">
        <v>331.43208834763198</v>
      </c>
      <c r="E3651" s="4">
        <v>332.43949673539998</v>
      </c>
    </row>
    <row r="3652" spans="3:5" x14ac:dyDescent="0.15">
      <c r="C3652" s="7"/>
      <c r="D3652" s="1">
        <v>329.116809594779</v>
      </c>
      <c r="E3652" s="4">
        <v>330.07018695812502</v>
      </c>
    </row>
    <row r="3653" spans="3:5" x14ac:dyDescent="0.15">
      <c r="C3653" s="7"/>
      <c r="D3653" s="1">
        <v>328.90299296771798</v>
      </c>
      <c r="E3653" s="4">
        <v>329.85059843875098</v>
      </c>
    </row>
    <row r="3654" spans="3:5" x14ac:dyDescent="0.15">
      <c r="C3654" s="7"/>
      <c r="D3654" s="1">
        <v>328.65256055586599</v>
      </c>
      <c r="E3654" s="4">
        <v>329.62318769977702</v>
      </c>
    </row>
    <row r="3655" spans="3:5" x14ac:dyDescent="0.15">
      <c r="C3655" s="7"/>
      <c r="D3655" s="1">
        <v>325.21494164697998</v>
      </c>
      <c r="E3655" s="4">
        <v>326.69135861088301</v>
      </c>
    </row>
    <row r="3656" spans="3:5" ht="15" x14ac:dyDescent="0.15">
      <c r="C3656" s="5" t="s">
        <v>1</v>
      </c>
      <c r="D3656" s="6" t="s">
        <v>2</v>
      </c>
      <c r="E3656" s="6" t="s">
        <v>3</v>
      </c>
    </row>
    <row r="3657" spans="3:5" x14ac:dyDescent="0.15">
      <c r="C3657" s="7">
        <v>5.8999999999999997E-2</v>
      </c>
      <c r="D3657" s="1">
        <v>345.96214564979402</v>
      </c>
      <c r="E3657" s="4">
        <v>342.91485279627602</v>
      </c>
    </row>
    <row r="3658" spans="3:5" x14ac:dyDescent="0.15">
      <c r="C3658" s="7"/>
      <c r="D3658" s="1">
        <v>341.02293329618499</v>
      </c>
      <c r="E3658" s="4">
        <v>339.55586389872002</v>
      </c>
    </row>
    <row r="3659" spans="3:5" x14ac:dyDescent="0.15">
      <c r="C3659" s="7"/>
      <c r="D3659" s="1">
        <v>337.39531213479103</v>
      </c>
      <c r="E3659" s="4">
        <v>336.45003704835398</v>
      </c>
    </row>
    <row r="3660" spans="3:5" x14ac:dyDescent="0.15">
      <c r="C3660" s="7"/>
      <c r="D3660" s="1">
        <v>337.327914538995</v>
      </c>
      <c r="E3660" s="4">
        <v>336.38860996381601</v>
      </c>
    </row>
    <row r="3661" spans="3:5" x14ac:dyDescent="0.15">
      <c r="C3661" s="7"/>
      <c r="D3661" s="1">
        <v>337.27100537897098</v>
      </c>
      <c r="E3661" s="4">
        <v>336.32996502315399</v>
      </c>
    </row>
    <row r="3662" spans="3:5" x14ac:dyDescent="0.15">
      <c r="C3662" s="7"/>
      <c r="D3662" s="1">
        <v>334.80326878348097</v>
      </c>
      <c r="E3662" s="4">
        <v>333.79800873269301</v>
      </c>
    </row>
    <row r="3663" spans="3:5" x14ac:dyDescent="0.15">
      <c r="C3663" s="7"/>
      <c r="D3663" s="1">
        <v>333.399460732737</v>
      </c>
      <c r="E3663" s="4">
        <v>332.21093242072601</v>
      </c>
    </row>
    <row r="3664" spans="3:5" x14ac:dyDescent="0.15">
      <c r="C3664" s="7"/>
      <c r="D3664" s="1">
        <v>333.22369581878399</v>
      </c>
      <c r="E3664" s="4">
        <v>332.02970830671597</v>
      </c>
    </row>
    <row r="3665" spans="3:5" x14ac:dyDescent="0.15">
      <c r="C3665" s="7"/>
      <c r="D3665" s="1">
        <v>333.08142642785498</v>
      </c>
      <c r="E3665" s="4">
        <v>331.85140622538199</v>
      </c>
    </row>
    <row r="3666" spans="3:5" x14ac:dyDescent="0.15">
      <c r="C3666" s="7"/>
      <c r="D3666" s="1">
        <v>332.32164827972701</v>
      </c>
      <c r="E3666" s="4">
        <v>331.05201146990402</v>
      </c>
    </row>
    <row r="3667" spans="3:5" x14ac:dyDescent="0.15">
      <c r="C3667" s="7"/>
      <c r="D3667" s="1">
        <v>331.971009366278</v>
      </c>
      <c r="E3667" s="4">
        <v>330.78573343977001</v>
      </c>
    </row>
    <row r="3668" spans="3:5" x14ac:dyDescent="0.15">
      <c r="C3668" s="7"/>
      <c r="D3668" s="1">
        <v>331.85252924768997</v>
      </c>
      <c r="E3668" s="4">
        <v>330.75108073499001</v>
      </c>
    </row>
    <row r="3669" spans="3:5" x14ac:dyDescent="0.15">
      <c r="C3669" s="7"/>
      <c r="D3669" s="1">
        <v>331.81345325514701</v>
      </c>
      <c r="E3669" s="4">
        <v>330.76279795277799</v>
      </c>
    </row>
    <row r="3670" spans="3:5" x14ac:dyDescent="0.15">
      <c r="C3670" s="7"/>
      <c r="D3670" s="1">
        <v>331.72575099818999</v>
      </c>
      <c r="E3670" s="4">
        <v>331.052564294023</v>
      </c>
    </row>
    <row r="3671" spans="3:5" x14ac:dyDescent="0.15">
      <c r="C3671" s="7"/>
      <c r="D3671" s="1">
        <v>331.73035396645599</v>
      </c>
      <c r="E3671" s="4">
        <v>331.20335885455802</v>
      </c>
    </row>
    <row r="3672" spans="3:5" x14ac:dyDescent="0.15">
      <c r="C3672" s="7"/>
      <c r="D3672" s="1">
        <v>331.78464258489498</v>
      </c>
      <c r="E3672" s="4">
        <v>331.634047393603</v>
      </c>
    </row>
    <row r="3673" spans="3:5" x14ac:dyDescent="0.15">
      <c r="C3673" s="7"/>
      <c r="D3673" s="1">
        <v>331.94153613464698</v>
      </c>
      <c r="E3673" s="4">
        <v>332.21891160095203</v>
      </c>
    </row>
    <row r="3674" spans="3:5" x14ac:dyDescent="0.15">
      <c r="C3674" s="7"/>
      <c r="D3674" s="1">
        <v>332.01769289738297</v>
      </c>
      <c r="E3674" s="4">
        <v>332.54870739694798</v>
      </c>
    </row>
    <row r="3675" spans="3:5" x14ac:dyDescent="0.15">
      <c r="C3675" s="7"/>
      <c r="D3675" s="1">
        <v>332.15737759126102</v>
      </c>
      <c r="E3675" s="4">
        <v>332.94693447688297</v>
      </c>
    </row>
    <row r="3676" spans="3:5" x14ac:dyDescent="0.15">
      <c r="C3676" s="7"/>
      <c r="D3676" s="1">
        <v>332.27545134779598</v>
      </c>
      <c r="E3676" s="4">
        <v>333.21264576262797</v>
      </c>
    </row>
    <row r="3677" spans="3:5" x14ac:dyDescent="0.15">
      <c r="C3677" s="7"/>
      <c r="D3677" s="1">
        <v>332.356227323197</v>
      </c>
      <c r="E3677" s="4">
        <v>333.35309813375397</v>
      </c>
    </row>
    <row r="3678" spans="3:5" x14ac:dyDescent="0.15">
      <c r="C3678" s="7"/>
      <c r="D3678" s="1">
        <v>332.535736194999</v>
      </c>
      <c r="E3678" s="4">
        <v>333.57339960297799</v>
      </c>
    </row>
    <row r="3679" spans="3:5" x14ac:dyDescent="0.15">
      <c r="C3679" s="7"/>
      <c r="D3679" s="1">
        <v>332.74127795637497</v>
      </c>
      <c r="E3679" s="4">
        <v>333.593263817967</v>
      </c>
    </row>
    <row r="3680" spans="3:5" x14ac:dyDescent="0.15">
      <c r="C3680" s="7"/>
      <c r="D3680" s="1">
        <v>332.76078186688301</v>
      </c>
      <c r="E3680" s="4">
        <v>333.57954598009701</v>
      </c>
    </row>
    <row r="3681" spans="3:5" x14ac:dyDescent="0.15">
      <c r="C3681" s="7"/>
      <c r="D3681" s="1">
        <v>332.78408150465498</v>
      </c>
      <c r="E3681" s="4">
        <v>333.55350720029497</v>
      </c>
    </row>
    <row r="3682" spans="3:5" x14ac:dyDescent="0.15">
      <c r="C3682" s="7"/>
      <c r="D3682" s="1">
        <v>332.90297268706303</v>
      </c>
      <c r="E3682" s="4">
        <v>333.39896425011801</v>
      </c>
    </row>
    <row r="3683" spans="3:5" x14ac:dyDescent="0.15">
      <c r="C3683" s="7"/>
      <c r="D3683" s="1">
        <v>332.97997853979098</v>
      </c>
      <c r="E3683" s="4">
        <v>333.25312015193902</v>
      </c>
    </row>
    <row r="3684" spans="3:5" x14ac:dyDescent="0.15">
      <c r="C3684" s="7"/>
      <c r="D3684" s="1">
        <v>333.01407807753299</v>
      </c>
      <c r="E3684" s="4">
        <v>333.192632001231</v>
      </c>
    </row>
    <row r="3685" spans="3:5" x14ac:dyDescent="0.15">
      <c r="C3685" s="7"/>
      <c r="D3685" s="1">
        <v>333.033196296195</v>
      </c>
      <c r="E3685" s="4">
        <v>333.15257159542301</v>
      </c>
    </row>
    <row r="3686" spans="3:5" x14ac:dyDescent="0.15">
      <c r="C3686" s="7"/>
      <c r="D3686" s="1">
        <v>333.096564358911</v>
      </c>
      <c r="E3686" s="4">
        <v>333.09128541307803</v>
      </c>
    </row>
    <row r="3687" spans="3:5" x14ac:dyDescent="0.15">
      <c r="C3687" s="7"/>
      <c r="D3687" s="1">
        <v>333.12380507684702</v>
      </c>
      <c r="E3687" s="4">
        <v>333.106360520995</v>
      </c>
    </row>
    <row r="3688" spans="3:5" x14ac:dyDescent="0.15">
      <c r="C3688" s="7"/>
      <c r="D3688" s="1">
        <v>333.15389306375198</v>
      </c>
      <c r="E3688" s="4">
        <v>333.16064646862998</v>
      </c>
    </row>
    <row r="3689" spans="3:5" x14ac:dyDescent="0.15">
      <c r="C3689" s="7"/>
      <c r="D3689" s="1">
        <v>333.19434812854001</v>
      </c>
      <c r="E3689" s="4">
        <v>333.20693647579799</v>
      </c>
    </row>
    <row r="3690" spans="3:5" x14ac:dyDescent="0.15">
      <c r="C3690" s="7"/>
      <c r="D3690" s="1">
        <v>333.214961141625</v>
      </c>
      <c r="E3690" s="4">
        <v>333.20589049764698</v>
      </c>
    </row>
    <row r="3691" spans="3:5" x14ac:dyDescent="0.15">
      <c r="C3691" s="7"/>
      <c r="D3691" s="1">
        <v>333.28684071877598</v>
      </c>
      <c r="E3691" s="4">
        <v>333.11013592233502</v>
      </c>
    </row>
    <row r="3692" spans="3:5" x14ac:dyDescent="0.15">
      <c r="C3692" s="7"/>
      <c r="D3692" s="1">
        <v>333.28975238574498</v>
      </c>
      <c r="E3692" s="4">
        <v>333.10346286519899</v>
      </c>
    </row>
    <row r="3693" spans="3:5" x14ac:dyDescent="0.15">
      <c r="C3693" s="7"/>
      <c r="D3693" s="1">
        <v>333.29572820254401</v>
      </c>
      <c r="E3693" s="4">
        <v>333.09302487513997</v>
      </c>
    </row>
    <row r="3694" spans="3:5" x14ac:dyDescent="0.15">
      <c r="C3694" s="7"/>
      <c r="D3694" s="1">
        <v>333.39064690689298</v>
      </c>
      <c r="E3694" s="4">
        <v>332.91266937920898</v>
      </c>
    </row>
    <row r="3695" spans="3:5" x14ac:dyDescent="0.15">
      <c r="C3695" s="7"/>
      <c r="D3695" s="1">
        <v>333.528409865664</v>
      </c>
      <c r="E3695" s="4">
        <v>332.73110821095599</v>
      </c>
    </row>
    <row r="3696" spans="3:5" x14ac:dyDescent="0.15">
      <c r="C3696" s="7"/>
      <c r="D3696" s="1">
        <v>333.537995851527</v>
      </c>
      <c r="E3696" s="4">
        <v>332.72027445475197</v>
      </c>
    </row>
    <row r="3697" spans="3:5" x14ac:dyDescent="0.15">
      <c r="C3697" s="7"/>
      <c r="D3697" s="1">
        <v>333.54623321666497</v>
      </c>
      <c r="E3697" s="4">
        <v>332.71411216123101</v>
      </c>
    </row>
    <row r="3698" spans="3:5" x14ac:dyDescent="0.15">
      <c r="C3698" s="7"/>
      <c r="D3698" s="1">
        <v>333.77223366171103</v>
      </c>
      <c r="E3698" s="4">
        <v>332.73245375478501</v>
      </c>
    </row>
    <row r="3699" spans="3:5" x14ac:dyDescent="0.15">
      <c r="C3699" s="7"/>
      <c r="D3699" s="1">
        <v>333.96077470295</v>
      </c>
      <c r="E3699" s="4">
        <v>332.97485433864699</v>
      </c>
    </row>
    <row r="3700" spans="3:5" x14ac:dyDescent="0.15">
      <c r="C3700" s="7"/>
      <c r="D3700" s="1">
        <v>334.02275113111301</v>
      </c>
      <c r="E3700" s="4">
        <v>333.084056603715</v>
      </c>
    </row>
    <row r="3701" spans="3:5" x14ac:dyDescent="0.15">
      <c r="C3701" s="7"/>
      <c r="D3701" s="1">
        <v>334.12637527541898</v>
      </c>
      <c r="E3701" s="4">
        <v>333.31178609897597</v>
      </c>
    </row>
    <row r="3702" spans="3:5" x14ac:dyDescent="0.15">
      <c r="C3702" s="7"/>
      <c r="D3702" s="1">
        <v>334.27876226859598</v>
      </c>
      <c r="E3702" s="4">
        <v>333.73562221078703</v>
      </c>
    </row>
    <row r="3703" spans="3:5" x14ac:dyDescent="0.15">
      <c r="C3703" s="7"/>
      <c r="D3703" s="1">
        <v>334.36057000439803</v>
      </c>
      <c r="E3703" s="4">
        <v>334.08586343432199</v>
      </c>
    </row>
    <row r="3704" spans="3:5" x14ac:dyDescent="0.15">
      <c r="C3704" s="7"/>
      <c r="D3704" s="1">
        <v>334.51583926839601</v>
      </c>
      <c r="E3704" s="4">
        <v>334.66320718982502</v>
      </c>
    </row>
    <row r="3705" spans="3:5" x14ac:dyDescent="0.15">
      <c r="C3705" s="7"/>
      <c r="D3705" s="1">
        <v>334.5690982415</v>
      </c>
      <c r="E3705" s="4">
        <v>335.08747249656398</v>
      </c>
    </row>
    <row r="3706" spans="3:5" x14ac:dyDescent="0.15">
      <c r="C3706" s="7"/>
      <c r="D3706" s="1">
        <v>334.574229808121</v>
      </c>
      <c r="E3706" s="4">
        <v>335.25182115987297</v>
      </c>
    </row>
    <row r="3707" spans="3:5" x14ac:dyDescent="0.15">
      <c r="C3707" s="7"/>
      <c r="D3707" s="1">
        <v>334.485157038745</v>
      </c>
      <c r="E3707" s="4">
        <v>335.53839256270697</v>
      </c>
    </row>
    <row r="3708" spans="3:5" x14ac:dyDescent="0.15">
      <c r="C3708" s="7"/>
      <c r="D3708" s="1">
        <v>334.44740616441698</v>
      </c>
      <c r="E3708" s="4">
        <v>335.54957203445503</v>
      </c>
    </row>
    <row r="3709" spans="3:5" x14ac:dyDescent="0.15">
      <c r="C3709" s="7"/>
      <c r="D3709" s="1">
        <v>334.331924976133</v>
      </c>
      <c r="E3709" s="4">
        <v>335.51595362395602</v>
      </c>
    </row>
    <row r="3710" spans="3:5" x14ac:dyDescent="0.15">
      <c r="C3710" s="7"/>
      <c r="D3710" s="1">
        <v>333.98009981693502</v>
      </c>
      <c r="E3710" s="4">
        <v>335.25016877437503</v>
      </c>
    </row>
    <row r="3711" spans="3:5" x14ac:dyDescent="0.15">
      <c r="C3711" s="7"/>
      <c r="D3711" s="1">
        <v>333.24206719044798</v>
      </c>
      <c r="E3711" s="4">
        <v>334.47727934024101</v>
      </c>
    </row>
    <row r="3712" spans="3:5" x14ac:dyDescent="0.15">
      <c r="C3712" s="7"/>
      <c r="D3712" s="1">
        <v>333.07837936236598</v>
      </c>
      <c r="E3712" s="4">
        <v>334.27286556656202</v>
      </c>
    </row>
    <row r="3713" spans="3:5" x14ac:dyDescent="0.15">
      <c r="C3713" s="7"/>
      <c r="D3713" s="1">
        <v>332.86170390949098</v>
      </c>
      <c r="E3713" s="4">
        <v>334.04873501388499</v>
      </c>
    </row>
    <row r="3714" spans="3:5" x14ac:dyDescent="0.15">
      <c r="C3714" s="7"/>
      <c r="D3714" s="1">
        <v>331.503229103357</v>
      </c>
      <c r="E3714" s="4">
        <v>332.50797895123799</v>
      </c>
    </row>
    <row r="3715" spans="3:5" x14ac:dyDescent="0.15">
      <c r="C3715" s="7"/>
      <c r="D3715" s="1">
        <v>329.19494825601299</v>
      </c>
      <c r="E3715" s="4">
        <v>330.14038617507703</v>
      </c>
    </row>
    <row r="3716" spans="3:5" x14ac:dyDescent="0.15">
      <c r="C3716" s="7"/>
      <c r="D3716" s="1">
        <v>328.981692291922</v>
      </c>
      <c r="E3716" s="4">
        <v>329.92062447896501</v>
      </c>
    </row>
    <row r="3717" spans="3:5" x14ac:dyDescent="0.15">
      <c r="C3717" s="7"/>
      <c r="D3717" s="1">
        <v>328.73057000640802</v>
      </c>
      <c r="E3717" s="4">
        <v>329.69236663998601</v>
      </c>
    </row>
    <row r="3718" spans="3:5" x14ac:dyDescent="0.15">
      <c r="C3718" s="7"/>
      <c r="D3718" s="1">
        <v>325.28431199093501</v>
      </c>
      <c r="E3718" s="4">
        <v>326.74915714532801</v>
      </c>
    </row>
    <row r="3719" spans="3:5" ht="15" x14ac:dyDescent="0.15">
      <c r="C3719" s="5" t="s">
        <v>1</v>
      </c>
      <c r="D3719" s="6" t="s">
        <v>2</v>
      </c>
      <c r="E3719" s="6" t="s">
        <v>3</v>
      </c>
    </row>
    <row r="3720" spans="3:5" x14ac:dyDescent="0.15">
      <c r="C3720" s="7">
        <v>0.06</v>
      </c>
      <c r="D3720" s="1">
        <v>345.92437932901902</v>
      </c>
      <c r="E3720" s="4">
        <v>342.87823599898201</v>
      </c>
    </row>
    <row r="3721" spans="3:5" x14ac:dyDescent="0.15">
      <c r="C3721" s="7"/>
      <c r="D3721" s="1">
        <v>340.95460693395597</v>
      </c>
      <c r="E3721" s="4">
        <v>339.499067385405</v>
      </c>
    </row>
    <row r="3722" spans="3:5" x14ac:dyDescent="0.15">
      <c r="C3722" s="7"/>
      <c r="D3722" s="1">
        <v>337.31828161331498</v>
      </c>
      <c r="E3722" s="4">
        <v>336.381482159928</v>
      </c>
    </row>
    <row r="3723" spans="3:5" x14ac:dyDescent="0.15">
      <c r="C3723" s="7"/>
      <c r="D3723" s="1">
        <v>337.25070636911499</v>
      </c>
      <c r="E3723" s="4">
        <v>336.31983440239702</v>
      </c>
    </row>
    <row r="3724" spans="3:5" x14ac:dyDescent="0.15">
      <c r="C3724" s="7"/>
      <c r="D3724" s="1">
        <v>337.19395164492801</v>
      </c>
      <c r="E3724" s="4">
        <v>336.26114363388899</v>
      </c>
    </row>
    <row r="3725" spans="3:5" x14ac:dyDescent="0.15">
      <c r="C3725" s="7"/>
      <c r="D3725" s="1">
        <v>334.73389941302202</v>
      </c>
      <c r="E3725" s="4">
        <v>333.73107225033499</v>
      </c>
    </row>
    <row r="3726" spans="3:5" x14ac:dyDescent="0.15">
      <c r="C3726" s="7"/>
      <c r="D3726" s="1">
        <v>333.34504675683098</v>
      </c>
      <c r="E3726" s="4">
        <v>332.157249734125</v>
      </c>
    </row>
    <row r="3727" spans="3:5" x14ac:dyDescent="0.15">
      <c r="C3727" s="7"/>
      <c r="D3727" s="1">
        <v>333.17104154493097</v>
      </c>
      <c r="E3727" s="4">
        <v>331.97813975490698</v>
      </c>
    </row>
    <row r="3728" spans="3:5" x14ac:dyDescent="0.15">
      <c r="C3728" s="7"/>
      <c r="D3728" s="1">
        <v>333.03173890767198</v>
      </c>
      <c r="E3728" s="4">
        <v>331.80318193448801</v>
      </c>
    </row>
    <row r="3729" spans="3:5" x14ac:dyDescent="0.15">
      <c r="C3729" s="7"/>
      <c r="D3729" s="1">
        <v>332.28857917718</v>
      </c>
      <c r="E3729" s="4">
        <v>331.02544637338599</v>
      </c>
    </row>
    <row r="3730" spans="3:5" x14ac:dyDescent="0.15">
      <c r="C3730" s="7"/>
      <c r="D3730" s="1">
        <v>331.953475808478</v>
      </c>
      <c r="E3730" s="4">
        <v>330.782713982627</v>
      </c>
    </row>
    <row r="3731" spans="3:5" x14ac:dyDescent="0.15">
      <c r="C3731" s="7"/>
      <c r="D3731" s="1">
        <v>331.83982061906499</v>
      </c>
      <c r="E3731" s="4">
        <v>330.755877001145</v>
      </c>
    </row>
    <row r="3732" spans="3:5" x14ac:dyDescent="0.15">
      <c r="C3732" s="7"/>
      <c r="D3732" s="1">
        <v>331.80354668998598</v>
      </c>
      <c r="E3732" s="4">
        <v>330.77241563413099</v>
      </c>
    </row>
    <row r="3733" spans="3:5" x14ac:dyDescent="0.15">
      <c r="C3733" s="7"/>
      <c r="D3733" s="1">
        <v>331.73059267834498</v>
      </c>
      <c r="E3733" s="4">
        <v>331.08747422424602</v>
      </c>
    </row>
    <row r="3734" spans="3:5" x14ac:dyDescent="0.15">
      <c r="C3734" s="7"/>
      <c r="D3734" s="1">
        <v>331.73900715979897</v>
      </c>
      <c r="E3734" s="4">
        <v>331.244835938515</v>
      </c>
    </row>
    <row r="3735" spans="3:5" x14ac:dyDescent="0.15">
      <c r="C3735" s="7"/>
      <c r="D3735" s="1">
        <v>331.80142861280501</v>
      </c>
      <c r="E3735" s="4">
        <v>331.68798629653702</v>
      </c>
    </row>
    <row r="3736" spans="3:5" x14ac:dyDescent="0.15">
      <c r="C3736" s="7"/>
      <c r="D3736" s="1">
        <v>331.96438784834299</v>
      </c>
      <c r="E3736" s="4">
        <v>332.2796285531</v>
      </c>
    </row>
    <row r="3737" spans="3:5" x14ac:dyDescent="0.15">
      <c r="C3737" s="7"/>
      <c r="D3737" s="1">
        <v>332.04428738524501</v>
      </c>
      <c r="E3737" s="4">
        <v>332.61025476221101</v>
      </c>
    </row>
    <row r="3738" spans="3:5" x14ac:dyDescent="0.15">
      <c r="C3738" s="7"/>
      <c r="D3738" s="1">
        <v>332.18595791503998</v>
      </c>
      <c r="E3738" s="4">
        <v>333.004041691493</v>
      </c>
    </row>
    <row r="3739" spans="3:5" x14ac:dyDescent="0.15">
      <c r="C3739" s="7"/>
      <c r="D3739" s="1">
        <v>332.30539948906397</v>
      </c>
      <c r="E3739" s="4">
        <v>333.263320357645</v>
      </c>
    </row>
    <row r="3740" spans="3:5" x14ac:dyDescent="0.15">
      <c r="C3740" s="7"/>
      <c r="D3740" s="1">
        <v>332.38579705210901</v>
      </c>
      <c r="E3740" s="4">
        <v>333.39776652154501</v>
      </c>
    </row>
    <row r="3741" spans="3:5" x14ac:dyDescent="0.15">
      <c r="C3741" s="7"/>
      <c r="D3741" s="1">
        <v>332.56461695406301</v>
      </c>
      <c r="E3741" s="4">
        <v>333.60106027892499</v>
      </c>
    </row>
    <row r="3742" spans="3:5" x14ac:dyDescent="0.15">
      <c r="C3742" s="7"/>
      <c r="D3742" s="1">
        <v>332.766311955812</v>
      </c>
      <c r="E3742" s="4">
        <v>333.59853589849399</v>
      </c>
    </row>
    <row r="3743" spans="3:5" x14ac:dyDescent="0.15">
      <c r="C3743" s="7"/>
      <c r="D3743" s="1">
        <v>332.78547928924201</v>
      </c>
      <c r="E3743" s="4">
        <v>333.58265004645699</v>
      </c>
    </row>
    <row r="3744" spans="3:5" x14ac:dyDescent="0.15">
      <c r="C3744" s="7"/>
      <c r="D3744" s="1">
        <v>332.80797459977299</v>
      </c>
      <c r="E3744" s="4">
        <v>333.55377171502602</v>
      </c>
    </row>
    <row r="3745" spans="3:5" x14ac:dyDescent="0.15">
      <c r="C3745" s="7"/>
      <c r="D3745" s="1">
        <v>332.92241511377699</v>
      </c>
      <c r="E3745" s="4">
        <v>333.38890112706201</v>
      </c>
    </row>
    <row r="3746" spans="3:5" x14ac:dyDescent="0.15">
      <c r="C3746" s="7"/>
      <c r="D3746" s="1">
        <v>332.995053517489</v>
      </c>
      <c r="E3746" s="4">
        <v>333.239952742333</v>
      </c>
    </row>
    <row r="3747" spans="3:5" x14ac:dyDescent="0.15">
      <c r="C3747" s="7"/>
      <c r="D3747" s="1">
        <v>333.02714440645002</v>
      </c>
      <c r="E3747" s="4">
        <v>333.17979103519502</v>
      </c>
    </row>
    <row r="3748" spans="3:5" x14ac:dyDescent="0.15">
      <c r="C3748" s="7"/>
      <c r="D3748" s="1">
        <v>333.04475476718</v>
      </c>
      <c r="E3748" s="4">
        <v>333.14078646125103</v>
      </c>
    </row>
    <row r="3749" spans="3:5" x14ac:dyDescent="0.15">
      <c r="C3749" s="7"/>
      <c r="D3749" s="1">
        <v>333.10242435732903</v>
      </c>
      <c r="E3749" s="4">
        <v>333.08506395639398</v>
      </c>
    </row>
    <row r="3750" spans="3:5" x14ac:dyDescent="0.15">
      <c r="C3750" s="7"/>
      <c r="D3750" s="1">
        <v>333.126757894018</v>
      </c>
      <c r="E3750" s="4">
        <v>333.10366393228202</v>
      </c>
    </row>
    <row r="3751" spans="3:5" x14ac:dyDescent="0.15">
      <c r="C3751" s="7"/>
      <c r="D3751" s="1">
        <v>333.153492338832</v>
      </c>
      <c r="E3751" s="4">
        <v>333.16109598744703</v>
      </c>
    </row>
    <row r="3752" spans="3:5" x14ac:dyDescent="0.15">
      <c r="C3752" s="7"/>
      <c r="D3752" s="1">
        <v>333.189462168153</v>
      </c>
      <c r="E3752" s="4">
        <v>333.21181839177001</v>
      </c>
    </row>
    <row r="3753" spans="3:5" x14ac:dyDescent="0.15">
      <c r="C3753" s="7"/>
      <c r="D3753" s="1">
        <v>333.20802459530199</v>
      </c>
      <c r="E3753" s="4">
        <v>333.21322904091102</v>
      </c>
    </row>
    <row r="3754" spans="3:5" x14ac:dyDescent="0.15">
      <c r="C3754" s="7"/>
      <c r="D3754" s="1">
        <v>333.27371994574997</v>
      </c>
      <c r="E3754" s="4">
        <v>333.12265521694098</v>
      </c>
    </row>
    <row r="3755" spans="3:5" x14ac:dyDescent="0.15">
      <c r="C3755" s="7"/>
      <c r="D3755" s="1">
        <v>333.276405950514</v>
      </c>
      <c r="E3755" s="4">
        <v>333.11610673386798</v>
      </c>
    </row>
    <row r="3756" spans="3:5" x14ac:dyDescent="0.15">
      <c r="C3756" s="7"/>
      <c r="D3756" s="1">
        <v>333.28203060647797</v>
      </c>
      <c r="E3756" s="4">
        <v>333.105800778701</v>
      </c>
    </row>
    <row r="3757" spans="3:5" x14ac:dyDescent="0.15">
      <c r="C3757" s="7"/>
      <c r="D3757" s="1">
        <v>333.37151036760997</v>
      </c>
      <c r="E3757" s="4">
        <v>332.92304934823198</v>
      </c>
    </row>
    <row r="3758" spans="3:5" x14ac:dyDescent="0.15">
      <c r="C3758" s="7"/>
      <c r="D3758" s="1">
        <v>333.50400870858101</v>
      </c>
      <c r="E3758" s="4">
        <v>332.72909738412301</v>
      </c>
    </row>
    <row r="3759" spans="3:5" x14ac:dyDescent="0.15">
      <c r="C3759" s="7"/>
      <c r="D3759" s="1">
        <v>333.51325926698598</v>
      </c>
      <c r="E3759" s="4">
        <v>332.71704420025799</v>
      </c>
    </row>
    <row r="3760" spans="3:5" x14ac:dyDescent="0.15">
      <c r="C3760" s="7"/>
      <c r="D3760" s="1">
        <v>333.52135416630199</v>
      </c>
      <c r="E3760" s="4">
        <v>332.70997246064701</v>
      </c>
    </row>
    <row r="3761" spans="3:5" x14ac:dyDescent="0.15">
      <c r="C3761" s="7"/>
      <c r="D3761" s="1">
        <v>333.743266651152</v>
      </c>
      <c r="E3761" s="4">
        <v>332.70402175540801</v>
      </c>
    </row>
    <row r="3762" spans="3:5" x14ac:dyDescent="0.15">
      <c r="C3762" s="7"/>
      <c r="D3762" s="1">
        <v>333.93107376203898</v>
      </c>
      <c r="E3762" s="4">
        <v>332.92873149581499</v>
      </c>
    </row>
    <row r="3763" spans="3:5" x14ac:dyDescent="0.15">
      <c r="C3763" s="7"/>
      <c r="D3763" s="1">
        <v>333.99275853440599</v>
      </c>
      <c r="E3763" s="4">
        <v>333.033383760486</v>
      </c>
    </row>
    <row r="3764" spans="3:5" x14ac:dyDescent="0.15">
      <c r="C3764" s="7"/>
      <c r="D3764" s="1">
        <v>334.09753002389903</v>
      </c>
      <c r="E3764" s="4">
        <v>333.25533659587001</v>
      </c>
    </row>
    <row r="3765" spans="3:5" x14ac:dyDescent="0.15">
      <c r="C3765" s="7"/>
      <c r="D3765" s="1">
        <v>334.25200677692999</v>
      </c>
      <c r="E3765" s="4">
        <v>333.674044862004</v>
      </c>
    </row>
    <row r="3766" spans="3:5" x14ac:dyDescent="0.15">
      <c r="C3766" s="7"/>
      <c r="D3766" s="1">
        <v>334.33777294145398</v>
      </c>
      <c r="E3766" s="4">
        <v>334.02509693841199</v>
      </c>
    </row>
    <row r="3767" spans="3:5" x14ac:dyDescent="0.15">
      <c r="C3767" s="7"/>
      <c r="D3767" s="1">
        <v>334.49902173054801</v>
      </c>
      <c r="E3767" s="4">
        <v>334.609130258231</v>
      </c>
    </row>
    <row r="3768" spans="3:5" x14ac:dyDescent="0.15">
      <c r="C3768" s="7"/>
      <c r="D3768" s="1">
        <v>334.56025253358803</v>
      </c>
      <c r="E3768" s="4">
        <v>335.04556244358298</v>
      </c>
    </row>
    <row r="3769" spans="3:5" x14ac:dyDescent="0.15">
      <c r="C3769" s="7"/>
      <c r="D3769" s="1">
        <v>334.56952462026999</v>
      </c>
      <c r="E3769" s="4">
        <v>335.21702626911701</v>
      </c>
    </row>
    <row r="3770" spans="3:5" x14ac:dyDescent="0.15">
      <c r="C3770" s="7"/>
      <c r="D3770" s="1">
        <v>334.49518121259803</v>
      </c>
      <c r="E3770" s="4">
        <v>335.52890518527403</v>
      </c>
    </row>
    <row r="3771" spans="3:5" x14ac:dyDescent="0.15">
      <c r="C3771" s="7"/>
      <c r="D3771" s="1">
        <v>334.46014557777801</v>
      </c>
      <c r="E3771" s="4">
        <v>335.54477391018702</v>
      </c>
    </row>
    <row r="3772" spans="3:5" x14ac:dyDescent="0.15">
      <c r="C3772" s="7"/>
      <c r="D3772" s="1">
        <v>334.34936100427598</v>
      </c>
      <c r="E3772" s="4">
        <v>335.51880243125299</v>
      </c>
    </row>
    <row r="3773" spans="3:5" x14ac:dyDescent="0.15">
      <c r="C3773" s="7"/>
      <c r="D3773" s="1">
        <v>334.01312407925298</v>
      </c>
      <c r="E3773" s="4">
        <v>335.27675704035403</v>
      </c>
    </row>
    <row r="3774" spans="3:5" x14ac:dyDescent="0.15">
      <c r="C3774" s="7"/>
      <c r="D3774" s="1">
        <v>333.29128788882798</v>
      </c>
      <c r="E3774" s="4">
        <v>334.52500233448001</v>
      </c>
    </row>
    <row r="3775" spans="3:5" x14ac:dyDescent="0.15">
      <c r="C3775" s="7"/>
      <c r="D3775" s="1">
        <v>333.13101829452302</v>
      </c>
      <c r="E3775" s="4">
        <v>334.324429761776</v>
      </c>
    </row>
    <row r="3776" spans="3:5" x14ac:dyDescent="0.15">
      <c r="C3776" s="7"/>
      <c r="D3776" s="1">
        <v>332.91652436571297</v>
      </c>
      <c r="E3776" s="4">
        <v>334.10287456981098</v>
      </c>
    </row>
    <row r="3777" spans="3:5" x14ac:dyDescent="0.15">
      <c r="C3777" s="7"/>
      <c r="D3777" s="1">
        <v>331.572565002332</v>
      </c>
      <c r="E3777" s="4">
        <v>332.57478126180803</v>
      </c>
    </row>
    <row r="3778" spans="3:5" x14ac:dyDescent="0.15">
      <c r="C3778" s="7"/>
      <c r="D3778" s="1">
        <v>329.27156694228</v>
      </c>
      <c r="E3778" s="4">
        <v>330.209217536903</v>
      </c>
    </row>
    <row r="3779" spans="3:5" x14ac:dyDescent="0.15">
      <c r="C3779" s="7"/>
      <c r="D3779" s="1">
        <v>329.058899207227</v>
      </c>
      <c r="E3779" s="4">
        <v>329.989306092486</v>
      </c>
    </row>
    <row r="3780" spans="3:5" x14ac:dyDescent="0.15">
      <c r="C3780" s="7"/>
      <c r="D3780" s="1">
        <v>328.807120024055</v>
      </c>
      <c r="E3780" s="4">
        <v>329.76021168621998</v>
      </c>
    </row>
    <row r="3781" spans="3:5" x14ac:dyDescent="0.15">
      <c r="C3781" s="7"/>
      <c r="D3781" s="1">
        <v>325.35267136899802</v>
      </c>
      <c r="E3781" s="4">
        <v>326.80631225186897</v>
      </c>
    </row>
    <row r="3782" spans="3:5" ht="15" x14ac:dyDescent="0.15">
      <c r="C3782" s="5" t="s">
        <v>1</v>
      </c>
      <c r="D3782" s="6" t="s">
        <v>2</v>
      </c>
      <c r="E3782" s="6" t="s">
        <v>3</v>
      </c>
    </row>
    <row r="3783" spans="3:5" x14ac:dyDescent="0.15">
      <c r="C3783" s="7">
        <v>6.0999999999999999E-2</v>
      </c>
      <c r="D3783" s="1">
        <v>345.88707937479001</v>
      </c>
      <c r="E3783" s="4">
        <v>342.84207480734</v>
      </c>
    </row>
    <row r="3784" spans="3:5" x14ac:dyDescent="0.15">
      <c r="C3784" s="7"/>
      <c r="D3784" s="1">
        <v>340.88726526681302</v>
      </c>
      <c r="E3784" s="4">
        <v>339.44285876616402</v>
      </c>
    </row>
    <row r="3785" spans="3:5" x14ac:dyDescent="0.15">
      <c r="C3785" s="7"/>
      <c r="D3785" s="1">
        <v>337.24269363439799</v>
      </c>
      <c r="E3785" s="4">
        <v>336.31415862435398</v>
      </c>
    </row>
    <row r="3786" spans="3:5" x14ac:dyDescent="0.15">
      <c r="C3786" s="7"/>
      <c r="D3786" s="1">
        <v>337.17494932336501</v>
      </c>
      <c r="E3786" s="4">
        <v>336.25229546646898</v>
      </c>
    </row>
    <row r="3787" spans="3:5" x14ac:dyDescent="0.15">
      <c r="C3787" s="7"/>
      <c r="D3787" s="1">
        <v>337.118356070853</v>
      </c>
      <c r="E3787" s="4">
        <v>336.19356836327597</v>
      </c>
    </row>
    <row r="3788" spans="3:5" x14ac:dyDescent="0.15">
      <c r="C3788" s="7"/>
      <c r="D3788" s="1">
        <v>334.66627922292099</v>
      </c>
      <c r="E3788" s="4">
        <v>333.66583974450998</v>
      </c>
    </row>
    <row r="3789" spans="3:5" x14ac:dyDescent="0.15">
      <c r="C3789" s="7"/>
      <c r="D3789" s="1">
        <v>333.29245080811302</v>
      </c>
      <c r="E3789" s="4">
        <v>332.105444683933</v>
      </c>
    </row>
    <row r="3790" spans="3:5" x14ac:dyDescent="0.15">
      <c r="C3790" s="7"/>
      <c r="D3790" s="1">
        <v>333.12021583188101</v>
      </c>
      <c r="E3790" s="4">
        <v>331.92845721818998</v>
      </c>
    </row>
    <row r="3791" spans="3:5" x14ac:dyDescent="0.15">
      <c r="C3791" s="7"/>
      <c r="D3791" s="1">
        <v>332.98386266211202</v>
      </c>
      <c r="E3791" s="4">
        <v>331.75684755619</v>
      </c>
    </row>
    <row r="3792" spans="3:5" x14ac:dyDescent="0.15">
      <c r="C3792" s="7"/>
      <c r="D3792" s="1">
        <v>332.25720992336602</v>
      </c>
      <c r="E3792" s="4">
        <v>331.000845033801</v>
      </c>
    </row>
    <row r="3793" spans="3:5" x14ac:dyDescent="0.15">
      <c r="C3793" s="7"/>
      <c r="D3793" s="1">
        <v>331.93740052322499</v>
      </c>
      <c r="E3793" s="4">
        <v>330.78165018292998</v>
      </c>
    </row>
    <row r="3794" spans="3:5" x14ac:dyDescent="0.15">
      <c r="C3794" s="7"/>
      <c r="D3794" s="1">
        <v>331.82849971112603</v>
      </c>
      <c r="E3794" s="4">
        <v>330.76258757293499</v>
      </c>
    </row>
    <row r="3795" spans="3:5" x14ac:dyDescent="0.15">
      <c r="C3795" s="7"/>
      <c r="D3795" s="1">
        <v>331.79496784298999</v>
      </c>
      <c r="E3795" s="4">
        <v>330.78389367848501</v>
      </c>
    </row>
    <row r="3796" spans="3:5" x14ac:dyDescent="0.15">
      <c r="C3796" s="7"/>
      <c r="D3796" s="1">
        <v>331.73635558082401</v>
      </c>
      <c r="E3796" s="4">
        <v>331.12367731857302</v>
      </c>
    </row>
    <row r="3797" spans="3:5" x14ac:dyDescent="0.15">
      <c r="C3797" s="7"/>
      <c r="D3797" s="1">
        <v>331.74845313826501</v>
      </c>
      <c r="E3797" s="4">
        <v>331.28735304553697</v>
      </c>
    </row>
    <row r="3798" spans="3:5" x14ac:dyDescent="0.15">
      <c r="C3798" s="7"/>
      <c r="D3798" s="1">
        <v>331.81869597332599</v>
      </c>
      <c r="E3798" s="4">
        <v>331.74226703263599</v>
      </c>
    </row>
    <row r="3799" spans="3:5" x14ac:dyDescent="0.15">
      <c r="C3799" s="7"/>
      <c r="D3799" s="1">
        <v>331.98735391643601</v>
      </c>
      <c r="E3799" s="4">
        <v>332.33976183584599</v>
      </c>
    </row>
    <row r="3800" spans="3:5" x14ac:dyDescent="0.15">
      <c r="C3800" s="7"/>
      <c r="D3800" s="1">
        <v>332.070792062289</v>
      </c>
      <c r="E3800" s="4">
        <v>332.67064751903803</v>
      </c>
    </row>
    <row r="3801" spans="3:5" x14ac:dyDescent="0.15">
      <c r="C3801" s="7"/>
      <c r="D3801" s="1">
        <v>332.21422044194998</v>
      </c>
      <c r="E3801" s="4">
        <v>333.05934475155499</v>
      </c>
    </row>
    <row r="3802" spans="3:5" x14ac:dyDescent="0.15">
      <c r="C3802" s="7"/>
      <c r="D3802" s="1">
        <v>332.33484858416102</v>
      </c>
      <c r="E3802" s="4">
        <v>333.31180099725901</v>
      </c>
    </row>
    <row r="3803" spans="3:5" x14ac:dyDescent="0.15">
      <c r="C3803" s="7"/>
      <c r="D3803" s="1">
        <v>332.41478435731199</v>
      </c>
      <c r="E3803" s="4">
        <v>333.44008368671598</v>
      </c>
    </row>
    <row r="3804" spans="3:5" x14ac:dyDescent="0.15">
      <c r="C3804" s="7"/>
      <c r="D3804" s="1">
        <v>332.59273388012099</v>
      </c>
      <c r="E3804" s="4">
        <v>333.62619712122802</v>
      </c>
    </row>
    <row r="3805" spans="3:5" x14ac:dyDescent="0.15">
      <c r="C3805" s="7"/>
      <c r="D3805" s="1">
        <v>332.79049403055598</v>
      </c>
      <c r="E3805" s="4">
        <v>333.60168026353898</v>
      </c>
    </row>
    <row r="3806" spans="3:5" x14ac:dyDescent="0.15">
      <c r="C3806" s="7"/>
      <c r="D3806" s="1">
        <v>332.80931766203997</v>
      </c>
      <c r="E3806" s="4">
        <v>333.583703294744</v>
      </c>
    </row>
    <row r="3807" spans="3:5" x14ac:dyDescent="0.15">
      <c r="C3807" s="7"/>
      <c r="D3807" s="1">
        <v>332.83101932347398</v>
      </c>
      <c r="E3807" s="4">
        <v>333.55211895916398</v>
      </c>
    </row>
    <row r="3808" spans="3:5" x14ac:dyDescent="0.15">
      <c r="C3808" s="7"/>
      <c r="D3808" s="1">
        <v>332.94107534444998</v>
      </c>
      <c r="E3808" s="4">
        <v>333.377656705856</v>
      </c>
    </row>
    <row r="3809" spans="3:5" x14ac:dyDescent="0.15">
      <c r="C3809" s="7"/>
      <c r="D3809" s="1">
        <v>333.009475035739</v>
      </c>
      <c r="E3809" s="4">
        <v>333.22628156163199</v>
      </c>
    </row>
    <row r="3810" spans="3:5" x14ac:dyDescent="0.15">
      <c r="C3810" s="7"/>
      <c r="D3810" s="1">
        <v>333.03962222309298</v>
      </c>
      <c r="E3810" s="4">
        <v>333.16673231409101</v>
      </c>
    </row>
    <row r="3811" spans="3:5" x14ac:dyDescent="0.15">
      <c r="C3811" s="7"/>
      <c r="D3811" s="1">
        <v>333.05578726852298</v>
      </c>
      <c r="E3811" s="4">
        <v>333.12897465594301</v>
      </c>
    </row>
    <row r="3812" spans="3:5" x14ac:dyDescent="0.15">
      <c r="C3812" s="7"/>
      <c r="D3812" s="1">
        <v>333.10800114117598</v>
      </c>
      <c r="E3812" s="4">
        <v>333.07916218788699</v>
      </c>
    </row>
    <row r="3813" spans="3:5" x14ac:dyDescent="0.15">
      <c r="C3813" s="7"/>
      <c r="D3813" s="1">
        <v>333.12956479819599</v>
      </c>
      <c r="E3813" s="4">
        <v>333.101248008737</v>
      </c>
    </row>
    <row r="3814" spans="3:5" x14ac:dyDescent="0.15">
      <c r="C3814" s="7"/>
      <c r="D3814" s="1">
        <v>333.15310493647098</v>
      </c>
      <c r="E3814" s="4">
        <v>333.16161057848302</v>
      </c>
    </row>
    <row r="3815" spans="3:5" x14ac:dyDescent="0.15">
      <c r="C3815" s="7"/>
      <c r="D3815" s="1">
        <v>333.18480152125397</v>
      </c>
      <c r="E3815" s="4">
        <v>333.216600696071</v>
      </c>
    </row>
    <row r="3816" spans="3:5" x14ac:dyDescent="0.15">
      <c r="C3816" s="7"/>
      <c r="D3816" s="1">
        <v>333.20140748080701</v>
      </c>
      <c r="E3816" s="4">
        <v>333.22049760705301</v>
      </c>
    </row>
    <row r="3817" spans="3:5" x14ac:dyDescent="0.15">
      <c r="C3817" s="7"/>
      <c r="D3817" s="1">
        <v>333.26117490282098</v>
      </c>
      <c r="E3817" s="4">
        <v>333.13559107126702</v>
      </c>
    </row>
    <row r="3818" spans="3:5" x14ac:dyDescent="0.15">
      <c r="C3818" s="7"/>
      <c r="D3818" s="1">
        <v>333.263644438894</v>
      </c>
      <c r="E3818" s="4">
        <v>333.12919765273199</v>
      </c>
    </row>
    <row r="3819" spans="3:5" x14ac:dyDescent="0.15">
      <c r="C3819" s="7"/>
      <c r="D3819" s="1">
        <v>333.26892934103898</v>
      </c>
      <c r="E3819" s="4">
        <v>333.11907253931503</v>
      </c>
    </row>
    <row r="3820" spans="3:5" x14ac:dyDescent="0.15">
      <c r="C3820" s="7"/>
      <c r="D3820" s="1">
        <v>333.353136381647</v>
      </c>
      <c r="E3820" s="4">
        <v>332.93474981612098</v>
      </c>
    </row>
    <row r="3821" spans="3:5" x14ac:dyDescent="0.15">
      <c r="C3821" s="7"/>
      <c r="D3821" s="1">
        <v>333.48045473893899</v>
      </c>
      <c r="E3821" s="4">
        <v>332.72926609132401</v>
      </c>
    </row>
    <row r="3822" spans="3:5" x14ac:dyDescent="0.15">
      <c r="C3822" s="7"/>
      <c r="D3822" s="1">
        <v>333.48937458600301</v>
      </c>
      <c r="E3822" s="4">
        <v>332.716048360348</v>
      </c>
    </row>
    <row r="3823" spans="3:5" x14ac:dyDescent="0.15">
      <c r="C3823" s="7"/>
      <c r="D3823" s="1">
        <v>333.497324039825</v>
      </c>
      <c r="E3823" s="4">
        <v>332.70810062746602</v>
      </c>
    </row>
    <row r="3824" spans="3:5" x14ac:dyDescent="0.15">
      <c r="C3824" s="7"/>
      <c r="D3824" s="1">
        <v>333.71504718040802</v>
      </c>
      <c r="E3824" s="4">
        <v>332.67827727225102</v>
      </c>
    </row>
    <row r="3825" spans="3:5" x14ac:dyDescent="0.15">
      <c r="C3825" s="7"/>
      <c r="D3825" s="1">
        <v>333.90193150561299</v>
      </c>
      <c r="E3825" s="4">
        <v>332.88504253742701</v>
      </c>
    </row>
    <row r="3826" spans="3:5" x14ac:dyDescent="0.15">
      <c r="C3826" s="7"/>
      <c r="D3826" s="1">
        <v>333.96326086320101</v>
      </c>
      <c r="E3826" s="4">
        <v>332.98499931817003</v>
      </c>
    </row>
    <row r="3827" spans="3:5" x14ac:dyDescent="0.15">
      <c r="C3827" s="7"/>
      <c r="D3827" s="1">
        <v>334.06902266120898</v>
      </c>
      <c r="E3827" s="4">
        <v>333.20081869742597</v>
      </c>
    </row>
    <row r="3828" spans="3:5" x14ac:dyDescent="0.15">
      <c r="C3828" s="7"/>
      <c r="D3828" s="1">
        <v>334.22534342144502</v>
      </c>
      <c r="E3828" s="4">
        <v>333.613722304399</v>
      </c>
    </row>
    <row r="3829" spans="3:5" x14ac:dyDescent="0.15">
      <c r="C3829" s="7"/>
      <c r="D3829" s="1">
        <v>334.31485138067001</v>
      </c>
      <c r="E3829" s="4">
        <v>333.965003816494</v>
      </c>
    </row>
    <row r="3830" spans="3:5" x14ac:dyDescent="0.15">
      <c r="C3830" s="7"/>
      <c r="D3830" s="1">
        <v>334.481717606752</v>
      </c>
      <c r="E3830" s="4">
        <v>334.55488106439498</v>
      </c>
    </row>
    <row r="3831" spans="3:5" x14ac:dyDescent="0.15">
      <c r="C3831" s="7"/>
      <c r="D3831" s="1">
        <v>334.55061503504601</v>
      </c>
      <c r="E3831" s="4">
        <v>335.00290505754901</v>
      </c>
    </row>
    <row r="3832" spans="3:5" x14ac:dyDescent="0.15">
      <c r="C3832" s="7"/>
      <c r="D3832" s="1">
        <v>334.56388823800597</v>
      </c>
      <c r="E3832" s="4">
        <v>335.18124684098001</v>
      </c>
    </row>
    <row r="3833" spans="3:5" x14ac:dyDescent="0.15">
      <c r="C3833" s="7"/>
      <c r="D3833" s="1">
        <v>334.50387090812302</v>
      </c>
      <c r="E3833" s="4">
        <v>335.51777755825702</v>
      </c>
    </row>
    <row r="3834" spans="3:5" x14ac:dyDescent="0.15">
      <c r="C3834" s="7"/>
      <c r="D3834" s="1">
        <v>334.471492588172</v>
      </c>
      <c r="E3834" s="4">
        <v>335.53823433104401</v>
      </c>
    </row>
    <row r="3835" spans="3:5" x14ac:dyDescent="0.15">
      <c r="C3835" s="7"/>
      <c r="D3835" s="1">
        <v>334.36533671007101</v>
      </c>
      <c r="E3835" s="4">
        <v>335.51977814826199</v>
      </c>
    </row>
    <row r="3836" spans="3:5" x14ac:dyDescent="0.15">
      <c r="C3836" s="7"/>
      <c r="D3836" s="1">
        <v>334.04444835865701</v>
      </c>
      <c r="E3836" s="4">
        <v>335.30116084064201</v>
      </c>
    </row>
    <row r="3837" spans="3:5" x14ac:dyDescent="0.15">
      <c r="C3837" s="7"/>
      <c r="D3837" s="1">
        <v>333.33870021753302</v>
      </c>
      <c r="E3837" s="4">
        <v>334.570459666994</v>
      </c>
    </row>
    <row r="3838" spans="3:5" x14ac:dyDescent="0.15">
      <c r="C3838" s="7"/>
      <c r="D3838" s="1">
        <v>333.18182911614701</v>
      </c>
      <c r="E3838" s="4">
        <v>334.373735771501</v>
      </c>
    </row>
    <row r="3839" spans="3:5" x14ac:dyDescent="0.15">
      <c r="C3839" s="7"/>
      <c r="D3839" s="1">
        <v>332.96952954904799</v>
      </c>
      <c r="E3839" s="4">
        <v>334.15478295733601</v>
      </c>
    </row>
    <row r="3840" spans="3:5" x14ac:dyDescent="0.15">
      <c r="C3840" s="7"/>
      <c r="D3840" s="1">
        <v>331.64015161000799</v>
      </c>
      <c r="E3840" s="4">
        <v>332.63975207962602</v>
      </c>
    </row>
    <row r="3841" spans="3:5" x14ac:dyDescent="0.15">
      <c r="C3841" s="7"/>
      <c r="D3841" s="1">
        <v>329.346707455699</v>
      </c>
      <c r="E3841" s="4">
        <v>330.27714495585599</v>
      </c>
    </row>
    <row r="3842" spans="3:5" x14ac:dyDescent="0.15">
      <c r="C3842" s="7"/>
      <c r="D3842" s="1">
        <v>329.13465421851402</v>
      </c>
      <c r="E3842" s="4">
        <v>330.05717496598601</v>
      </c>
    </row>
    <row r="3843" spans="3:5" x14ac:dyDescent="0.15">
      <c r="C3843" s="7"/>
      <c r="D3843" s="1">
        <v>328.88225009510501</v>
      </c>
      <c r="E3843" s="4">
        <v>329.82732216263202</v>
      </c>
    </row>
    <row r="3844" spans="3:5" x14ac:dyDescent="0.15">
      <c r="C3844" s="7"/>
      <c r="D3844" s="1">
        <v>325.42004513719502</v>
      </c>
      <c r="E3844" s="4">
        <v>326.862978629677</v>
      </c>
    </row>
    <row r="3845" spans="3:5" ht="15" x14ac:dyDescent="0.15">
      <c r="C3845" s="5" t="s">
        <v>1</v>
      </c>
      <c r="D3845" s="6" t="s">
        <v>2</v>
      </c>
      <c r="E3845" s="6" t="s">
        <v>3</v>
      </c>
    </row>
    <row r="3846" spans="3:5" x14ac:dyDescent="0.15">
      <c r="C3846" s="7">
        <v>6.2E-2</v>
      </c>
      <c r="D3846" s="1">
        <v>345.85023434967002</v>
      </c>
      <c r="E3846" s="4">
        <v>342.80672275899002</v>
      </c>
    </row>
    <row r="3847" spans="3:5" x14ac:dyDescent="0.15">
      <c r="C3847" s="7"/>
      <c r="D3847" s="1">
        <v>340.82088344504001</v>
      </c>
      <c r="E3847" s="4">
        <v>339.38768623605102</v>
      </c>
    </row>
    <row r="3848" spans="3:5" x14ac:dyDescent="0.15">
      <c r="C3848" s="7"/>
      <c r="D3848" s="1">
        <v>337.168509232676</v>
      </c>
      <c r="E3848" s="4">
        <v>336.24817736937899</v>
      </c>
    </row>
    <row r="3849" spans="3:5" x14ac:dyDescent="0.15">
      <c r="C3849" s="7"/>
      <c r="D3849" s="1">
        <v>337.10060419119901</v>
      </c>
      <c r="E3849" s="4">
        <v>336.18610588552599</v>
      </c>
    </row>
    <row r="3850" spans="3:5" x14ac:dyDescent="0.15">
      <c r="C3850" s="7"/>
      <c r="D3850" s="1">
        <v>337.04417921984998</v>
      </c>
      <c r="E3850" s="4">
        <v>336.12734609041303</v>
      </c>
    </row>
    <row r="3851" spans="3:5" x14ac:dyDescent="0.15">
      <c r="C3851" s="7"/>
      <c r="D3851" s="1">
        <v>334.60035844120898</v>
      </c>
      <c r="E3851" s="4">
        <v>333.60211712479799</v>
      </c>
    </row>
    <row r="3852" spans="3:5" x14ac:dyDescent="0.15">
      <c r="C3852" s="7"/>
      <c r="D3852" s="1">
        <v>333.24162262489199</v>
      </c>
      <c r="E3852" s="4">
        <v>332.05529375827501</v>
      </c>
    </row>
    <row r="3853" spans="3:5" x14ac:dyDescent="0.15">
      <c r="C3853" s="7"/>
      <c r="D3853" s="1">
        <v>333.07116813254299</v>
      </c>
      <c r="E3853" s="4">
        <v>331.88045815444701</v>
      </c>
    </row>
    <row r="3854" spans="3:5" x14ac:dyDescent="0.15">
      <c r="C3854" s="7"/>
      <c r="D3854" s="1">
        <v>332.93774759735902</v>
      </c>
      <c r="E3854" s="4">
        <v>331.712217475665</v>
      </c>
    </row>
    <row r="3855" spans="3:5" x14ac:dyDescent="0.15">
      <c r="C3855" s="7"/>
      <c r="D3855" s="1">
        <v>332.22749814272601</v>
      </c>
      <c r="E3855" s="4">
        <v>330.97793693765101</v>
      </c>
    </row>
    <row r="3856" spans="3:5" x14ac:dyDescent="0.15">
      <c r="C3856" s="7"/>
      <c r="D3856" s="1">
        <v>331.92272649466901</v>
      </c>
      <c r="E3856" s="4">
        <v>330.78194465395899</v>
      </c>
    </row>
    <row r="3857" spans="3:5" x14ac:dyDescent="0.15">
      <c r="C3857" s="7"/>
      <c r="D3857" s="1">
        <v>331.81850566355502</v>
      </c>
      <c r="E3857" s="4">
        <v>330.77052789613703</v>
      </c>
    </row>
    <row r="3858" spans="3:5" x14ac:dyDescent="0.15">
      <c r="C3858" s="7"/>
      <c r="D3858" s="1">
        <v>331.787652047319</v>
      </c>
      <c r="E3858" s="4">
        <v>330.79650976300502</v>
      </c>
    </row>
    <row r="3859" spans="3:5" x14ac:dyDescent="0.15">
      <c r="C3859" s="7"/>
      <c r="D3859" s="1">
        <v>331.74294239027603</v>
      </c>
      <c r="E3859" s="4">
        <v>331.16039387678398</v>
      </c>
    </row>
    <row r="3860" spans="3:5" x14ac:dyDescent="0.15">
      <c r="C3860" s="7"/>
      <c r="D3860" s="1">
        <v>331.75859566907098</v>
      </c>
      <c r="E3860" s="4">
        <v>331.33017754102201</v>
      </c>
    </row>
    <row r="3861" spans="3:5" x14ac:dyDescent="0.15">
      <c r="C3861" s="7"/>
      <c r="D3861" s="1">
        <v>331.83636421796399</v>
      </c>
      <c r="E3861" s="4">
        <v>331.796402513148</v>
      </c>
    </row>
    <row r="3862" spans="3:5" x14ac:dyDescent="0.15">
      <c r="C3862" s="7"/>
      <c r="D3862" s="1">
        <v>332.010373621366</v>
      </c>
      <c r="E3862" s="4">
        <v>332.39918160191399</v>
      </c>
    </row>
    <row r="3863" spans="3:5" x14ac:dyDescent="0.15">
      <c r="C3863" s="7"/>
      <c r="D3863" s="1">
        <v>332.09715629586998</v>
      </c>
      <c r="E3863" s="4">
        <v>332.72999262567498</v>
      </c>
    </row>
    <row r="3864" spans="3:5" x14ac:dyDescent="0.15">
      <c r="C3864" s="7"/>
      <c r="D3864" s="1">
        <v>332.24212753560499</v>
      </c>
      <c r="E3864" s="4">
        <v>333.11320653922297</v>
      </c>
    </row>
    <row r="3865" spans="3:5" x14ac:dyDescent="0.15">
      <c r="C3865" s="7"/>
      <c r="D3865" s="1">
        <v>332.36377220344002</v>
      </c>
      <c r="E3865" s="4">
        <v>333.35849679652603</v>
      </c>
    </row>
    <row r="3866" spans="3:5" x14ac:dyDescent="0.15">
      <c r="C3866" s="7"/>
      <c r="D3866" s="1">
        <v>332.44316907876402</v>
      </c>
      <c r="E3866" s="4">
        <v>333.48041158855</v>
      </c>
    </row>
    <row r="3867" spans="3:5" x14ac:dyDescent="0.15">
      <c r="C3867" s="7"/>
      <c r="D3867" s="1">
        <v>332.62008091653098</v>
      </c>
      <c r="E3867" s="4">
        <v>333.64909665274098</v>
      </c>
    </row>
    <row r="3868" spans="3:5" x14ac:dyDescent="0.15">
      <c r="C3868" s="7"/>
      <c r="D3868" s="1">
        <v>332.81383145371399</v>
      </c>
      <c r="E3868" s="4">
        <v>333.60288466770697</v>
      </c>
    </row>
    <row r="3869" spans="3:5" x14ac:dyDescent="0.15">
      <c r="C3869" s="7"/>
      <c r="D3869" s="1">
        <v>332.83230537319997</v>
      </c>
      <c r="E3869" s="4">
        <v>333.58288262942102</v>
      </c>
    </row>
    <row r="3870" spans="3:5" x14ac:dyDescent="0.15">
      <c r="C3870" s="7"/>
      <c r="D3870" s="1">
        <v>332.85322501668799</v>
      </c>
      <c r="E3870" s="4">
        <v>333.54871191131099</v>
      </c>
    </row>
    <row r="3871" spans="3:5" x14ac:dyDescent="0.15">
      <c r="C3871" s="7"/>
      <c r="D3871" s="1">
        <v>332.95896830865098</v>
      </c>
      <c r="E3871" s="4">
        <v>333.365340450151</v>
      </c>
    </row>
    <row r="3872" spans="3:5" x14ac:dyDescent="0.15">
      <c r="C3872" s="7"/>
      <c r="D3872" s="1">
        <v>333.02325966575398</v>
      </c>
      <c r="E3872" s="4">
        <v>333.21215431586302</v>
      </c>
    </row>
    <row r="3873" spans="3:5" x14ac:dyDescent="0.15">
      <c r="C3873" s="7"/>
      <c r="D3873" s="1">
        <v>333.05152836695299</v>
      </c>
      <c r="E3873" s="4">
        <v>333.15345740242901</v>
      </c>
    </row>
    <row r="3874" spans="3:5" x14ac:dyDescent="0.15">
      <c r="C3874" s="7"/>
      <c r="D3874" s="1">
        <v>333.066309971659</v>
      </c>
      <c r="E3874" s="4">
        <v>333.11710408282403</v>
      </c>
    </row>
    <row r="3875" spans="3:5" x14ac:dyDescent="0.15">
      <c r="C3875" s="7"/>
      <c r="D3875" s="1">
        <v>333.11330861615698</v>
      </c>
      <c r="E3875" s="4">
        <v>333.07346512671899</v>
      </c>
    </row>
    <row r="3876" spans="3:5" x14ac:dyDescent="0.15">
      <c r="C3876" s="7"/>
      <c r="D3876" s="1">
        <v>333.13223766459498</v>
      </c>
      <c r="E3876" s="4">
        <v>333.09897974482999</v>
      </c>
    </row>
    <row r="3877" spans="3:5" x14ac:dyDescent="0.15">
      <c r="C3877" s="7"/>
      <c r="D3877" s="1">
        <v>333.15274031582197</v>
      </c>
      <c r="E3877" s="4">
        <v>333.16206028258</v>
      </c>
    </row>
    <row r="3878" spans="3:5" x14ac:dyDescent="0.15">
      <c r="C3878" s="7"/>
      <c r="D3878" s="1">
        <v>333.18037265199098</v>
      </c>
      <c r="E3878" s="4">
        <v>333.22114173901099</v>
      </c>
    </row>
    <row r="3879" spans="3:5" x14ac:dyDescent="0.15">
      <c r="C3879" s="7"/>
      <c r="D3879" s="1">
        <v>333.19511496228898</v>
      </c>
      <c r="E3879" s="4">
        <v>333.22753477316098</v>
      </c>
    </row>
    <row r="3880" spans="3:5" x14ac:dyDescent="0.15">
      <c r="C3880" s="7"/>
      <c r="D3880" s="1">
        <v>333.24920930177802</v>
      </c>
      <c r="E3880" s="4">
        <v>333.14869478195101</v>
      </c>
    </row>
    <row r="3881" spans="3:5" x14ac:dyDescent="0.15">
      <c r="C3881" s="7"/>
      <c r="D3881" s="1">
        <v>333.25147149504699</v>
      </c>
      <c r="E3881" s="4">
        <v>333.14248300016698</v>
      </c>
    </row>
    <row r="3882" spans="3:5" x14ac:dyDescent="0.15">
      <c r="C3882" s="7"/>
      <c r="D3882" s="1">
        <v>333.25642807605902</v>
      </c>
      <c r="E3882" s="4">
        <v>333.13258144294099</v>
      </c>
    </row>
    <row r="3883" spans="3:5" x14ac:dyDescent="0.15">
      <c r="C3883" s="7"/>
      <c r="D3883" s="1">
        <v>333.33552948486602</v>
      </c>
      <c r="E3883" s="4">
        <v>332.94742614474899</v>
      </c>
    </row>
    <row r="3884" spans="3:5" x14ac:dyDescent="0.15">
      <c r="C3884" s="7"/>
      <c r="D3884" s="1">
        <v>333.45775600771799</v>
      </c>
      <c r="E3884" s="4">
        <v>332.73123482355197</v>
      </c>
    </row>
    <row r="3885" spans="3:5" x14ac:dyDescent="0.15">
      <c r="C3885" s="7"/>
      <c r="D3885" s="1">
        <v>333.46635010335399</v>
      </c>
      <c r="E3885" s="4">
        <v>332.716901473527</v>
      </c>
    </row>
    <row r="3886" spans="3:5" x14ac:dyDescent="0.15">
      <c r="C3886" s="7"/>
      <c r="D3886" s="1">
        <v>333.47415152781201</v>
      </c>
      <c r="E3886" s="4">
        <v>332.70810465359102</v>
      </c>
    </row>
    <row r="3887" spans="3:5" x14ac:dyDescent="0.15">
      <c r="C3887" s="7"/>
      <c r="D3887" s="1">
        <v>333.68759622637702</v>
      </c>
      <c r="E3887" s="4">
        <v>332.65477515228997</v>
      </c>
    </row>
    <row r="3888" spans="3:5" x14ac:dyDescent="0.15">
      <c r="C3888" s="7"/>
      <c r="D3888" s="1">
        <v>333.87338070588902</v>
      </c>
      <c r="E3888" s="4">
        <v>332.84343752389901</v>
      </c>
    </row>
    <row r="3889" spans="3:5" x14ac:dyDescent="0.15">
      <c r="C3889" s="7"/>
      <c r="D3889" s="1">
        <v>333.93429501618499</v>
      </c>
      <c r="E3889" s="4">
        <v>332.93858498274602</v>
      </c>
    </row>
    <row r="3890" spans="3:5" x14ac:dyDescent="0.15">
      <c r="C3890" s="7"/>
      <c r="D3890" s="1">
        <v>334.04089831331299</v>
      </c>
      <c r="E3890" s="4">
        <v>333.147979253382</v>
      </c>
    </row>
    <row r="3891" spans="3:5" x14ac:dyDescent="0.15">
      <c r="C3891" s="7"/>
      <c r="D3891" s="1">
        <v>334.19882942206499</v>
      </c>
      <c r="E3891" s="4">
        <v>333.55453203249402</v>
      </c>
    </row>
    <row r="3892" spans="3:5" x14ac:dyDescent="0.15">
      <c r="C3892" s="7"/>
      <c r="D3892" s="1">
        <v>334.29187092192899</v>
      </c>
      <c r="E3892" s="4">
        <v>333.90558322292497</v>
      </c>
    </row>
    <row r="3893" spans="3:5" x14ac:dyDescent="0.15">
      <c r="C3893" s="7"/>
      <c r="D3893" s="1">
        <v>334.46400958092499</v>
      </c>
      <c r="E3893" s="4">
        <v>334.50055635990998</v>
      </c>
    </row>
    <row r="3894" spans="3:5" x14ac:dyDescent="0.15">
      <c r="C3894" s="7"/>
      <c r="D3894" s="1">
        <v>334.540279932597</v>
      </c>
      <c r="E3894" s="4">
        <v>334.95958758164602</v>
      </c>
    </row>
    <row r="3895" spans="3:5" x14ac:dyDescent="0.15">
      <c r="C3895" s="7"/>
      <c r="D3895" s="1">
        <v>334.55741581824901</v>
      </c>
      <c r="E3895" s="4">
        <v>335.14456420341799</v>
      </c>
    </row>
    <row r="3896" spans="3:5" x14ac:dyDescent="0.15">
      <c r="C3896" s="7"/>
      <c r="D3896" s="1">
        <v>334.51129722423798</v>
      </c>
      <c r="E3896" s="4">
        <v>335.50527822583302</v>
      </c>
    </row>
    <row r="3897" spans="3:5" x14ac:dyDescent="0.15">
      <c r="C3897" s="7"/>
      <c r="D3897" s="1">
        <v>334.48151536845199</v>
      </c>
      <c r="E3897" s="4">
        <v>335.53029049154702</v>
      </c>
    </row>
    <row r="3898" spans="3:5" x14ac:dyDescent="0.15">
      <c r="C3898" s="7"/>
      <c r="D3898" s="1">
        <v>334.37991709069303</v>
      </c>
      <c r="E3898" s="4">
        <v>335.51932836947401</v>
      </c>
    </row>
    <row r="3899" spans="3:5" x14ac:dyDescent="0.15">
      <c r="C3899" s="7"/>
      <c r="D3899" s="1">
        <v>334.07412611477798</v>
      </c>
      <c r="E3899" s="4">
        <v>335.32419383523398</v>
      </c>
    </row>
    <row r="3900" spans="3:5" x14ac:dyDescent="0.15">
      <c r="C3900" s="7"/>
      <c r="D3900" s="1">
        <v>333.38435811109599</v>
      </c>
      <c r="E3900" s="4">
        <v>334.61489021642001</v>
      </c>
    </row>
    <row r="3901" spans="3:5" x14ac:dyDescent="0.15">
      <c r="C3901" s="7"/>
      <c r="D3901" s="1">
        <v>333.230865159443</v>
      </c>
      <c r="E3901" s="4">
        <v>334.42207963069501</v>
      </c>
    </row>
    <row r="3902" spans="3:5" x14ac:dyDescent="0.15">
      <c r="C3902" s="7"/>
      <c r="D3902" s="1">
        <v>333.02077195015602</v>
      </c>
      <c r="E3902" s="4">
        <v>334.20578384229299</v>
      </c>
    </row>
    <row r="3903" spans="3:5" x14ac:dyDescent="0.15">
      <c r="C3903" s="7"/>
      <c r="D3903" s="1">
        <v>331.70603739768001</v>
      </c>
      <c r="E3903" s="4">
        <v>332.70370575518803</v>
      </c>
    </row>
    <row r="3904" spans="3:5" x14ac:dyDescent="0.15">
      <c r="C3904" s="7"/>
      <c r="D3904" s="1">
        <v>329.42040834660202</v>
      </c>
      <c r="E3904" s="4">
        <v>330.34318204982202</v>
      </c>
    </row>
    <row r="3905" spans="3:5" x14ac:dyDescent="0.15">
      <c r="C3905" s="7"/>
      <c r="D3905" s="1">
        <v>329.208994971675</v>
      </c>
      <c r="E3905" s="4">
        <v>330.123055478239</v>
      </c>
    </row>
    <row r="3906" spans="3:5" x14ac:dyDescent="0.15">
      <c r="C3906" s="7"/>
      <c r="D3906" s="1">
        <v>328.95599697221297</v>
      </c>
      <c r="E3906" s="4">
        <v>329.89238783068299</v>
      </c>
    </row>
    <row r="3907" spans="3:5" x14ac:dyDescent="0.15">
      <c r="C3907" s="7"/>
      <c r="D3907" s="1">
        <v>325.48645742037002</v>
      </c>
      <c r="E3907" s="4">
        <v>326.91776408955701</v>
      </c>
    </row>
    <row r="3908" spans="3:5" ht="15" x14ac:dyDescent="0.15">
      <c r="C3908" s="5" t="s">
        <v>1</v>
      </c>
      <c r="D3908" s="6" t="s">
        <v>2</v>
      </c>
      <c r="E3908" s="6" t="s">
        <v>3</v>
      </c>
    </row>
    <row r="3909" spans="3:5" x14ac:dyDescent="0.15">
      <c r="C3909" s="7">
        <v>6.3E-2</v>
      </c>
      <c r="D3909" s="1">
        <v>345.81383360250999</v>
      </c>
      <c r="E3909" s="4">
        <v>342.77164205142299</v>
      </c>
    </row>
    <row r="3910" spans="3:5" x14ac:dyDescent="0.15">
      <c r="C3910" s="7"/>
      <c r="D3910" s="1">
        <v>340.75543836445701</v>
      </c>
      <c r="E3910" s="4">
        <v>339.33312802445698</v>
      </c>
    </row>
    <row r="3911" spans="3:5" x14ac:dyDescent="0.15">
      <c r="C3911" s="7"/>
      <c r="D3911" s="1">
        <v>337.09568986526102</v>
      </c>
      <c r="E3911" s="4">
        <v>336.18322246572899</v>
      </c>
    </row>
    <row r="3912" spans="3:5" x14ac:dyDescent="0.15">
      <c r="C3912" s="7"/>
      <c r="D3912" s="1">
        <v>337.027632128172</v>
      </c>
      <c r="E3912" s="4">
        <v>336.120951495913</v>
      </c>
    </row>
    <row r="3913" spans="3:5" x14ac:dyDescent="0.15">
      <c r="C3913" s="7"/>
      <c r="D3913" s="1">
        <v>336.97138176181102</v>
      </c>
      <c r="E3913" s="4">
        <v>336.06216797659698</v>
      </c>
    </row>
    <row r="3914" spans="3:5" x14ac:dyDescent="0.15">
      <c r="C3914" s="7"/>
      <c r="D3914" s="1">
        <v>334.53607782042502</v>
      </c>
      <c r="E3914" s="4">
        <v>333.53990100297801</v>
      </c>
    </row>
    <row r="3915" spans="3:5" x14ac:dyDescent="0.15">
      <c r="C3915" s="7"/>
      <c r="D3915" s="1">
        <v>333.19247815426502</v>
      </c>
      <c r="E3915" s="4">
        <v>332.00701233668201</v>
      </c>
    </row>
    <row r="3916" spans="3:5" x14ac:dyDescent="0.15">
      <c r="C3916" s="7"/>
      <c r="D3916" s="1">
        <v>333.02381159334601</v>
      </c>
      <c r="E3916" s="4">
        <v>331.83436862164803</v>
      </c>
    </row>
    <row r="3917" spans="3:5" x14ac:dyDescent="0.15">
      <c r="C3917" s="7"/>
      <c r="D3917" s="1">
        <v>332.893303454658</v>
      </c>
      <c r="E3917" s="4">
        <v>331.66951323916697</v>
      </c>
    </row>
    <row r="3918" spans="3:5" x14ac:dyDescent="0.15">
      <c r="C3918" s="7"/>
      <c r="D3918" s="1">
        <v>332.19932929945099</v>
      </c>
      <c r="E3918" s="4">
        <v>330.957005396949</v>
      </c>
    </row>
    <row r="3919" spans="3:5" x14ac:dyDescent="0.15">
      <c r="C3919" s="7"/>
      <c r="D3919" s="1">
        <v>331.90935341220199</v>
      </c>
      <c r="E3919" s="4">
        <v>330.78410397344499</v>
      </c>
    </row>
    <row r="3920" spans="3:5" x14ac:dyDescent="0.15">
      <c r="C3920" s="7"/>
      <c r="D3920" s="1">
        <v>331.80974186931599</v>
      </c>
      <c r="E3920" s="4">
        <v>330.78026405690701</v>
      </c>
    </row>
    <row r="3921" spans="3:5" x14ac:dyDescent="0.15">
      <c r="C3921" s="7"/>
      <c r="D3921" s="1">
        <v>331.78151105127</v>
      </c>
      <c r="E3921" s="4">
        <v>330.81085749500301</v>
      </c>
    </row>
    <row r="3922" spans="3:5" x14ac:dyDescent="0.15">
      <c r="C3922" s="7"/>
      <c r="D3922" s="1">
        <v>331.75034969904698</v>
      </c>
      <c r="E3922" s="4">
        <v>331.198277484588</v>
      </c>
    </row>
    <row r="3923" spans="3:5" x14ac:dyDescent="0.15">
      <c r="C3923" s="7"/>
      <c r="D3923" s="1">
        <v>331.76943552164698</v>
      </c>
      <c r="E3923" s="4">
        <v>331.37393944148499</v>
      </c>
    </row>
    <row r="3924" spans="3:5" x14ac:dyDescent="0.15">
      <c r="C3924" s="7"/>
      <c r="D3924" s="1">
        <v>331.854420179334</v>
      </c>
      <c r="E3924" s="4">
        <v>331.85084724779102</v>
      </c>
    </row>
    <row r="3925" spans="3:5" x14ac:dyDescent="0.15">
      <c r="C3925" s="7"/>
      <c r="D3925" s="1">
        <v>332.03342632473999</v>
      </c>
      <c r="E3925" s="4">
        <v>332.45797640728398</v>
      </c>
    </row>
    <row r="3926" spans="3:5" x14ac:dyDescent="0.15">
      <c r="C3926" s="7"/>
      <c r="D3926" s="1">
        <v>332.123356855765</v>
      </c>
      <c r="E3926" s="4">
        <v>332.78811783080999</v>
      </c>
    </row>
    <row r="3927" spans="3:5" x14ac:dyDescent="0.15">
      <c r="C3927" s="7"/>
      <c r="D3927" s="1">
        <v>332.26965641765099</v>
      </c>
      <c r="E3927" s="4">
        <v>333.16513874874801</v>
      </c>
    </row>
    <row r="3928" spans="3:5" x14ac:dyDescent="0.15">
      <c r="C3928" s="7"/>
      <c r="D3928" s="1">
        <v>332.39214864623801</v>
      </c>
      <c r="E3928" s="4">
        <v>333.40283162885601</v>
      </c>
    </row>
    <row r="3929" spans="3:5" x14ac:dyDescent="0.15">
      <c r="C3929" s="7"/>
      <c r="D3929" s="1">
        <v>332.47093306772001</v>
      </c>
      <c r="E3929" s="4">
        <v>333.51823732172198</v>
      </c>
    </row>
    <row r="3930" spans="3:5" x14ac:dyDescent="0.15">
      <c r="C3930" s="7"/>
      <c r="D3930" s="1">
        <v>332.646645427907</v>
      </c>
      <c r="E3930" s="4">
        <v>333.66940847721003</v>
      </c>
    </row>
    <row r="3931" spans="3:5" x14ac:dyDescent="0.15">
      <c r="C3931" s="7"/>
      <c r="D3931" s="1">
        <v>332.83631950708201</v>
      </c>
      <c r="E3931" s="4">
        <v>333.601977155302</v>
      </c>
    </row>
    <row r="3932" spans="3:5" x14ac:dyDescent="0.15">
      <c r="C3932" s="7"/>
      <c r="D3932" s="1">
        <v>332.85443812495998</v>
      </c>
      <c r="E3932" s="4">
        <v>333.58003447265702</v>
      </c>
    </row>
    <row r="3933" spans="3:5" x14ac:dyDescent="0.15">
      <c r="C3933" s="7"/>
      <c r="D3933" s="1">
        <v>332.87458792049199</v>
      </c>
      <c r="E3933" s="4">
        <v>333.54341690601802</v>
      </c>
    </row>
    <row r="3934" spans="3:5" x14ac:dyDescent="0.15">
      <c r="C3934" s="7"/>
      <c r="D3934" s="1">
        <v>332.97609362626901</v>
      </c>
      <c r="E3934" s="4">
        <v>333.35193819921801</v>
      </c>
    </row>
    <row r="3935" spans="3:5" x14ac:dyDescent="0.15">
      <c r="C3935" s="7"/>
      <c r="D3935" s="1">
        <v>333.036407773679</v>
      </c>
      <c r="E3935" s="4">
        <v>333.197545163477</v>
      </c>
    </row>
    <row r="3936" spans="3:5" x14ac:dyDescent="0.15">
      <c r="C3936" s="7"/>
      <c r="D3936" s="1">
        <v>333.06286315255198</v>
      </c>
      <c r="E3936" s="4">
        <v>333.13998937594801</v>
      </c>
    </row>
    <row r="3937" spans="3:5" x14ac:dyDescent="0.15">
      <c r="C3937" s="7"/>
      <c r="D3937" s="1">
        <v>333.07632249637402</v>
      </c>
      <c r="E3937" s="4">
        <v>333.10521824374399</v>
      </c>
    </row>
    <row r="3938" spans="3:5" x14ac:dyDescent="0.15">
      <c r="C3938" s="7"/>
      <c r="D3938" s="1">
        <v>333.118344054369</v>
      </c>
      <c r="E3938" s="4">
        <v>333.06801645729001</v>
      </c>
    </row>
    <row r="3939" spans="3:5" x14ac:dyDescent="0.15">
      <c r="C3939" s="7"/>
      <c r="D3939" s="1">
        <v>333.134771875468</v>
      </c>
      <c r="E3939" s="4">
        <v>333.09688403106799</v>
      </c>
    </row>
    <row r="3940" spans="3:5" x14ac:dyDescent="0.15">
      <c r="C3940" s="7"/>
      <c r="D3940" s="1">
        <v>333.152391745226</v>
      </c>
      <c r="E3940" s="4">
        <v>333.16243933802599</v>
      </c>
    </row>
    <row r="3941" spans="3:5" x14ac:dyDescent="0.15">
      <c r="C3941" s="7"/>
      <c r="D3941" s="1">
        <v>333.17616615893098</v>
      </c>
      <c r="E3941" s="4">
        <v>333.22540426495902</v>
      </c>
    </row>
    <row r="3942" spans="3:5" x14ac:dyDescent="0.15">
      <c r="C3942" s="7"/>
      <c r="D3942" s="1">
        <v>333.18913649620703</v>
      </c>
      <c r="E3942" s="4">
        <v>333.23429674662702</v>
      </c>
    </row>
    <row r="3943" spans="3:5" x14ac:dyDescent="0.15">
      <c r="C3943" s="7"/>
      <c r="D3943" s="1">
        <v>333.23781076852902</v>
      </c>
      <c r="E3943" s="4">
        <v>333.161947210611</v>
      </c>
    </row>
    <row r="3944" spans="3:5" x14ac:dyDescent="0.15">
      <c r="C3944" s="7"/>
      <c r="D3944" s="1">
        <v>333.239874662651</v>
      </c>
      <c r="E3944" s="4">
        <v>333.15594563699301</v>
      </c>
    </row>
    <row r="3945" spans="3:5" x14ac:dyDescent="0.15">
      <c r="C3945" s="7"/>
      <c r="D3945" s="1">
        <v>333.24451435490403</v>
      </c>
      <c r="E3945" s="4">
        <v>333.146313331123</v>
      </c>
    </row>
    <row r="3946" spans="3:5" x14ac:dyDescent="0.15">
      <c r="C3946" s="7"/>
      <c r="D3946" s="1">
        <v>333.31867817674402</v>
      </c>
      <c r="E3946" s="4">
        <v>332.96114678231203</v>
      </c>
    </row>
    <row r="3947" spans="3:5" x14ac:dyDescent="0.15">
      <c r="C3947" s="7"/>
      <c r="D3947" s="1">
        <v>333.43590632968102</v>
      </c>
      <c r="E3947" s="4">
        <v>332.73514985972201</v>
      </c>
    </row>
    <row r="3948" spans="3:5" x14ac:dyDescent="0.15">
      <c r="C3948" s="7"/>
      <c r="D3948" s="1">
        <v>333.44417996574299</v>
      </c>
      <c r="E3948" s="4">
        <v>332.71976085027399</v>
      </c>
    </row>
    <row r="3949" spans="3:5" x14ac:dyDescent="0.15">
      <c r="C3949" s="7"/>
      <c r="D3949" s="1">
        <v>333.45183100047302</v>
      </c>
      <c r="E3949" s="4">
        <v>332.71015264134599</v>
      </c>
    </row>
    <row r="3950" spans="3:5" x14ac:dyDescent="0.15">
      <c r="C3950" s="7"/>
      <c r="D3950" s="1">
        <v>333.66091829415899</v>
      </c>
      <c r="E3950" s="4">
        <v>332.63381165112401</v>
      </c>
    </row>
    <row r="3951" spans="3:5" x14ac:dyDescent="0.15">
      <c r="C3951" s="7"/>
      <c r="D3951" s="1">
        <v>333.84543417980001</v>
      </c>
      <c r="E3951" s="4">
        <v>332.80411773553499</v>
      </c>
    </row>
    <row r="3952" spans="3:5" x14ac:dyDescent="0.15">
      <c r="C3952" s="7"/>
      <c r="D3952" s="1">
        <v>333.90587715156499</v>
      </c>
      <c r="E3952" s="4">
        <v>332.89431074860403</v>
      </c>
    </row>
    <row r="3953" spans="3:5" x14ac:dyDescent="0.15">
      <c r="C3953" s="7"/>
      <c r="D3953" s="1">
        <v>334.01317659536801</v>
      </c>
      <c r="E3953" s="4">
        <v>333.09695350595302</v>
      </c>
    </row>
    <row r="3954" spans="3:5" x14ac:dyDescent="0.15">
      <c r="C3954" s="7"/>
      <c r="D3954" s="1">
        <v>334.17248775731002</v>
      </c>
      <c r="E3954" s="4">
        <v>333.49657832358997</v>
      </c>
    </row>
    <row r="3955" spans="3:5" x14ac:dyDescent="0.15">
      <c r="C3955" s="7"/>
      <c r="D3955" s="1">
        <v>334.26885630327399</v>
      </c>
      <c r="E3955" s="4">
        <v>333.846861537069</v>
      </c>
    </row>
    <row r="3956" spans="3:5" x14ac:dyDescent="0.15">
      <c r="C3956" s="7"/>
      <c r="D3956" s="1">
        <v>334.44592135676999</v>
      </c>
      <c r="E3956" s="4">
        <v>334.44609749172599</v>
      </c>
    </row>
    <row r="3957" spans="3:5" x14ac:dyDescent="0.15">
      <c r="C3957" s="7"/>
      <c r="D3957" s="1">
        <v>334.52926730325999</v>
      </c>
      <c r="E3957" s="4">
        <v>334.91551273008298</v>
      </c>
    </row>
    <row r="3958" spans="3:5" x14ac:dyDescent="0.15">
      <c r="C3958" s="7"/>
      <c r="D3958" s="1">
        <v>334.55013213284502</v>
      </c>
      <c r="E3958" s="4">
        <v>335.1068706021</v>
      </c>
    </row>
    <row r="3959" spans="3:5" x14ac:dyDescent="0.15">
      <c r="C3959" s="7"/>
      <c r="D3959" s="1">
        <v>334.517544459595</v>
      </c>
      <c r="E3959" s="4">
        <v>335.49109200291298</v>
      </c>
    </row>
    <row r="3960" spans="3:5" x14ac:dyDescent="0.15">
      <c r="C3960" s="7"/>
      <c r="D3960" s="1">
        <v>334.49030378147597</v>
      </c>
      <c r="E3960" s="4">
        <v>335.52056689233302</v>
      </c>
    </row>
    <row r="3961" spans="3:5" x14ac:dyDescent="0.15">
      <c r="C3961" s="7"/>
      <c r="D3961" s="1">
        <v>334.39319241300899</v>
      </c>
      <c r="E3961" s="4">
        <v>335.51699245761603</v>
      </c>
    </row>
    <row r="3962" spans="3:5" x14ac:dyDescent="0.15">
      <c r="C3962" s="7"/>
      <c r="D3962" s="1">
        <v>334.10224773579398</v>
      </c>
      <c r="E3962" s="4">
        <v>335.34508308493503</v>
      </c>
    </row>
    <row r="3963" spans="3:5" x14ac:dyDescent="0.15">
      <c r="C3963" s="7"/>
      <c r="D3963" s="1">
        <v>333.42833910370899</v>
      </c>
      <c r="E3963" s="4">
        <v>334.65705873828898</v>
      </c>
    </row>
    <row r="3964" spans="3:5" x14ac:dyDescent="0.15">
      <c r="C3964" s="7"/>
      <c r="D3964" s="1">
        <v>333.278201492314</v>
      </c>
      <c r="E3964" s="4">
        <v>334.46815776843999</v>
      </c>
    </row>
    <row r="3965" spans="3:5" x14ac:dyDescent="0.15">
      <c r="C3965" s="7"/>
      <c r="D3965" s="1">
        <v>333.07032421278598</v>
      </c>
      <c r="E3965" s="4">
        <v>334.25457014361501</v>
      </c>
    </row>
    <row r="3966" spans="3:5" x14ac:dyDescent="0.15">
      <c r="C3966" s="7"/>
      <c r="D3966" s="1">
        <v>331.77027897654301</v>
      </c>
      <c r="E3966" s="4">
        <v>332.76594699458099</v>
      </c>
    </row>
    <row r="3967" spans="3:5" x14ac:dyDescent="0.15">
      <c r="C3967" s="7"/>
      <c r="D3967" s="1">
        <v>329.49271037898501</v>
      </c>
      <c r="E3967" s="4">
        <v>330.40843681869399</v>
      </c>
    </row>
    <row r="3968" spans="3:5" x14ac:dyDescent="0.15">
      <c r="C3968" s="7"/>
      <c r="D3968" s="1">
        <v>329.28196071851698</v>
      </c>
      <c r="E3968" s="4">
        <v>330.188241771788</v>
      </c>
    </row>
    <row r="3969" spans="3:5" x14ac:dyDescent="0.15">
      <c r="C3969" s="7"/>
      <c r="D3969" s="1">
        <v>329.02839885406098</v>
      </c>
      <c r="E3969" s="4">
        <v>329.95683245158301</v>
      </c>
    </row>
    <row r="3970" spans="3:5" x14ac:dyDescent="0.15">
      <c r="C3970" s="7"/>
      <c r="D3970" s="1">
        <v>325.55193211625601</v>
      </c>
      <c r="E3970" s="4">
        <v>326.97233493561998</v>
      </c>
    </row>
    <row r="3971" spans="3:5" ht="15" x14ac:dyDescent="0.15">
      <c r="C3971" s="5" t="s">
        <v>1</v>
      </c>
      <c r="D3971" s="6" t="s">
        <v>2</v>
      </c>
      <c r="E3971" s="6" t="s">
        <v>3</v>
      </c>
    </row>
    <row r="3972" spans="3:5" x14ac:dyDescent="0.15">
      <c r="C3972" s="7">
        <v>6.4000000000000001E-2</v>
      </c>
      <c r="D3972" s="1">
        <v>345.77786672665502</v>
      </c>
      <c r="E3972" s="4">
        <v>342.737104427053</v>
      </c>
    </row>
    <row r="3973" spans="3:5" x14ac:dyDescent="0.15">
      <c r="C3973" s="7"/>
      <c r="D3973" s="1">
        <v>340.69090750645501</v>
      </c>
      <c r="E3973" s="4">
        <v>339.27942029551298</v>
      </c>
    </row>
    <row r="3974" spans="3:5" x14ac:dyDescent="0.15">
      <c r="C3974" s="7"/>
      <c r="D3974" s="1">
        <v>337.02420074524503</v>
      </c>
      <c r="E3974" s="4">
        <v>336.11941325648399</v>
      </c>
    </row>
    <row r="3975" spans="3:5" x14ac:dyDescent="0.15">
      <c r="C3975" s="7"/>
      <c r="D3975" s="1">
        <v>336.95599812095298</v>
      </c>
      <c r="E3975" s="4">
        <v>336.05694761025597</v>
      </c>
    </row>
    <row r="3976" spans="3:5" x14ac:dyDescent="0.15">
      <c r="C3976" s="7"/>
      <c r="D3976" s="1">
        <v>336.89992842862301</v>
      </c>
      <c r="E3976" s="4">
        <v>335.99814792286901</v>
      </c>
    </row>
    <row r="3977" spans="3:5" x14ac:dyDescent="0.15">
      <c r="C3977" s="7"/>
      <c r="D3977" s="1">
        <v>334.473390900661</v>
      </c>
      <c r="E3977" s="4">
        <v>333.47917587564001</v>
      </c>
    </row>
    <row r="3978" spans="3:5" x14ac:dyDescent="0.15">
      <c r="C3978" s="7"/>
      <c r="D3978" s="1">
        <v>333.14496415423997</v>
      </c>
      <c r="E3978" s="4">
        <v>331.96035794533901</v>
      </c>
    </row>
    <row r="3979" spans="3:5" x14ac:dyDescent="0.15">
      <c r="C3979" s="7"/>
      <c r="D3979" s="1">
        <v>332.97809204062997</v>
      </c>
      <c r="E3979" s="4">
        <v>331.78992354674301</v>
      </c>
    </row>
    <row r="3980" spans="3:5" x14ac:dyDescent="0.15">
      <c r="C3980" s="7"/>
      <c r="D3980" s="1">
        <v>332.850475391646</v>
      </c>
      <c r="E3980" s="4">
        <v>331.62846838752102</v>
      </c>
    </row>
    <row r="3981" spans="3:5" x14ac:dyDescent="0.15">
      <c r="C3981" s="7"/>
      <c r="D3981" s="1">
        <v>332.17264574589501</v>
      </c>
      <c r="E3981" s="4">
        <v>330.93774887519498</v>
      </c>
    </row>
    <row r="3982" spans="3:5" x14ac:dyDescent="0.15">
      <c r="C3982" s="7"/>
      <c r="D3982" s="1">
        <v>331.897223637644</v>
      </c>
      <c r="E3982" s="4">
        <v>330.78776052916999</v>
      </c>
    </row>
    <row r="3983" spans="3:5" x14ac:dyDescent="0.15">
      <c r="C3983" s="7"/>
      <c r="D3983" s="1">
        <v>331.80215034606402</v>
      </c>
      <c r="E3983" s="4">
        <v>330.79141175938798</v>
      </c>
    </row>
    <row r="3984" spans="3:5" x14ac:dyDescent="0.15">
      <c r="C3984" s="7"/>
      <c r="D3984" s="1">
        <v>331.77648606934798</v>
      </c>
      <c r="E3984" s="4">
        <v>330.82654394353301</v>
      </c>
    </row>
    <row r="3985" spans="3:5" x14ac:dyDescent="0.15">
      <c r="C3985" s="7"/>
      <c r="D3985" s="1">
        <v>331.75850932979199</v>
      </c>
      <c r="E3985" s="4">
        <v>331.23695647759098</v>
      </c>
    </row>
    <row r="3986" spans="3:5" x14ac:dyDescent="0.15">
      <c r="C3986" s="7"/>
      <c r="D3986" s="1">
        <v>331.78090662595798</v>
      </c>
      <c r="E3986" s="4">
        <v>331.41825879425102</v>
      </c>
    </row>
    <row r="3987" spans="3:5" x14ac:dyDescent="0.15">
      <c r="C3987" s="7"/>
      <c r="D3987" s="1">
        <v>331.87280931949999</v>
      </c>
      <c r="E3987" s="4">
        <v>331.905105259999</v>
      </c>
    </row>
    <row r="3988" spans="3:5" x14ac:dyDescent="0.15">
      <c r="C3988" s="7"/>
      <c r="D3988" s="1">
        <v>332.05647160512802</v>
      </c>
      <c r="E3988" s="4">
        <v>332.51581820183702</v>
      </c>
    </row>
    <row r="3989" spans="3:5" x14ac:dyDescent="0.15">
      <c r="C3989" s="7"/>
      <c r="D3989" s="1">
        <v>332.14936079390202</v>
      </c>
      <c r="E3989" s="4">
        <v>332.84489186344399</v>
      </c>
    </row>
    <row r="3990" spans="3:5" x14ac:dyDescent="0.15">
      <c r="C3990" s="7"/>
      <c r="D3990" s="1">
        <v>332.29678415181201</v>
      </c>
      <c r="E3990" s="4">
        <v>333.21533229362501</v>
      </c>
    </row>
    <row r="3991" spans="3:5" x14ac:dyDescent="0.15">
      <c r="C3991" s="7"/>
      <c r="D3991" s="1">
        <v>332.41996368585097</v>
      </c>
      <c r="E3991" s="4">
        <v>333.44519079064202</v>
      </c>
    </row>
    <row r="3992" spans="3:5" x14ac:dyDescent="0.15">
      <c r="C3992" s="7"/>
      <c r="D3992" s="1">
        <v>332.49806759884098</v>
      </c>
      <c r="E3992" s="4">
        <v>333.55395239129302</v>
      </c>
    </row>
    <row r="3993" spans="3:5" x14ac:dyDescent="0.15">
      <c r="C3993" s="7"/>
      <c r="D3993" s="1">
        <v>332.67243005513899</v>
      </c>
      <c r="E3993" s="4">
        <v>333.68743094896899</v>
      </c>
    </row>
    <row r="3994" spans="3:5" x14ac:dyDescent="0.15">
      <c r="C3994" s="7"/>
      <c r="D3994" s="1">
        <v>332.85797143866699</v>
      </c>
      <c r="E3994" s="4">
        <v>333.59918622687297</v>
      </c>
    </row>
    <row r="3995" spans="3:5" x14ac:dyDescent="0.15">
      <c r="C3995" s="7"/>
      <c r="D3995" s="1">
        <v>332.87573001424801</v>
      </c>
      <c r="E3995" s="4">
        <v>333.57538028536902</v>
      </c>
    </row>
    <row r="3996" spans="3:5" x14ac:dyDescent="0.15">
      <c r="C3996" s="7"/>
      <c r="D3996" s="1">
        <v>332.89512279587598</v>
      </c>
      <c r="E3996" s="4">
        <v>333.53647063173003</v>
      </c>
    </row>
    <row r="3997" spans="3:5" x14ac:dyDescent="0.15">
      <c r="C3997" s="7"/>
      <c r="D3997" s="1">
        <v>332.99246941768098</v>
      </c>
      <c r="E3997" s="4">
        <v>333.33759929577701</v>
      </c>
    </row>
    <row r="3998" spans="3:5" x14ac:dyDescent="0.15">
      <c r="C3998" s="7"/>
      <c r="D3998" s="1">
        <v>333.04893818220802</v>
      </c>
      <c r="E3998" s="4">
        <v>333.18266044421699</v>
      </c>
    </row>
    <row r="3999" spans="3:5" x14ac:dyDescent="0.15">
      <c r="C3999" s="7"/>
      <c r="D3999" s="1">
        <v>333.07364524384298</v>
      </c>
      <c r="E3999" s="4">
        <v>333.12648286501201</v>
      </c>
    </row>
    <row r="4000" spans="3:5" x14ac:dyDescent="0.15">
      <c r="C4000" s="7"/>
      <c r="D4000" s="1">
        <v>333.08584260587998</v>
      </c>
      <c r="E4000" s="4">
        <v>333.09346374107901</v>
      </c>
    </row>
    <row r="4001" spans="3:5" x14ac:dyDescent="0.15">
      <c r="C4001" s="7"/>
      <c r="D4001" s="1">
        <v>333.12312188229703</v>
      </c>
      <c r="E4001" s="4">
        <v>333.06290726977198</v>
      </c>
    </row>
    <row r="4002" spans="3:5" x14ac:dyDescent="0.15">
      <c r="C4002" s="7"/>
      <c r="D4002" s="1">
        <v>333.137179341234</v>
      </c>
      <c r="E4002" s="4">
        <v>333.09501789622402</v>
      </c>
    </row>
    <row r="4003" spans="3:5" x14ac:dyDescent="0.15">
      <c r="C4003" s="7"/>
      <c r="D4003" s="1">
        <v>333.15206812172198</v>
      </c>
      <c r="E4003" s="4">
        <v>333.16278290856599</v>
      </c>
    </row>
    <row r="4004" spans="3:5" x14ac:dyDescent="0.15">
      <c r="C4004" s="7"/>
      <c r="D4004" s="1">
        <v>333.17218752321401</v>
      </c>
      <c r="E4004" s="4">
        <v>333.22939251164001</v>
      </c>
    </row>
    <row r="4005" spans="3:5" x14ac:dyDescent="0.15">
      <c r="C4005" s="7"/>
      <c r="D4005" s="1">
        <v>333.18347528157</v>
      </c>
      <c r="E4005" s="4">
        <v>333.24076945474701</v>
      </c>
    </row>
    <row r="4006" spans="3:5" x14ac:dyDescent="0.15">
      <c r="C4006" s="7"/>
      <c r="D4006" s="1">
        <v>333.22697700220698</v>
      </c>
      <c r="E4006" s="4">
        <v>333.17525268691099</v>
      </c>
    </row>
    <row r="4007" spans="3:5" x14ac:dyDescent="0.15">
      <c r="C4007" s="7"/>
      <c r="D4007" s="1">
        <v>333.22885150935502</v>
      </c>
      <c r="E4007" s="4">
        <v>333.16948684220301</v>
      </c>
    </row>
    <row r="4008" spans="3:5" x14ac:dyDescent="0.15">
      <c r="C4008" s="7"/>
      <c r="D4008" s="1">
        <v>333.23318569510502</v>
      </c>
      <c r="E4008" s="4">
        <v>333.16016845475099</v>
      </c>
    </row>
    <row r="4009" spans="3:5" x14ac:dyDescent="0.15">
      <c r="C4009" s="7"/>
      <c r="D4009" s="1">
        <v>333.30258021353001</v>
      </c>
      <c r="E4009" s="4">
        <v>332.97570252153002</v>
      </c>
    </row>
    <row r="4010" spans="3:5" x14ac:dyDescent="0.15">
      <c r="C4010" s="7"/>
      <c r="D4010" s="1">
        <v>333.41490694059399</v>
      </c>
      <c r="E4010" s="4">
        <v>332.740780542268</v>
      </c>
    </row>
    <row r="4011" spans="3:5" x14ac:dyDescent="0.15">
      <c r="C4011" s="7"/>
      <c r="D4011" s="1">
        <v>333.42286567154702</v>
      </c>
      <c r="E4011" s="4">
        <v>332.72438596594702</v>
      </c>
    </row>
    <row r="4012" spans="3:5" x14ac:dyDescent="0.15">
      <c r="C4012" s="7"/>
      <c r="D4012" s="1">
        <v>333.43036431674602</v>
      </c>
      <c r="E4012" s="4">
        <v>332.71400097967302</v>
      </c>
    </row>
    <row r="4013" spans="3:5" x14ac:dyDescent="0.15">
      <c r="C4013" s="7"/>
      <c r="D4013" s="1">
        <v>333.63502674186498</v>
      </c>
      <c r="E4013" s="4">
        <v>332.61515638635598</v>
      </c>
    </row>
    <row r="4014" spans="3:5" x14ac:dyDescent="0.15">
      <c r="C4014" s="7"/>
      <c r="D4014" s="1">
        <v>333.81811545358602</v>
      </c>
      <c r="E4014" s="4">
        <v>332.76701327882</v>
      </c>
    </row>
    <row r="4015" spans="3:5" x14ac:dyDescent="0.15">
      <c r="C4015" s="7"/>
      <c r="D4015" s="1">
        <v>333.87803445473997</v>
      </c>
      <c r="E4015" s="4">
        <v>332.85215801537601</v>
      </c>
    </row>
    <row r="4016" spans="3:5" x14ac:dyDescent="0.15">
      <c r="C4016" s="7"/>
      <c r="D4016" s="1">
        <v>333.98589061534699</v>
      </c>
      <c r="E4016" s="4">
        <v>333.04778615335698</v>
      </c>
    </row>
    <row r="4017" spans="3:5" x14ac:dyDescent="0.15">
      <c r="C4017" s="7"/>
      <c r="D4017" s="1">
        <v>334.14636132301399</v>
      </c>
      <c r="E4017" s="4">
        <v>333.43993395248202</v>
      </c>
    </row>
    <row r="4018" spans="3:5" x14ac:dyDescent="0.15">
      <c r="C4018" s="7"/>
      <c r="D4018" s="1">
        <v>334.24585481811101</v>
      </c>
      <c r="E4018" s="4">
        <v>333.78896653504398</v>
      </c>
    </row>
    <row r="4019" spans="3:5" x14ac:dyDescent="0.15">
      <c r="C4019" s="7"/>
      <c r="D4019" s="1">
        <v>334.427510325073</v>
      </c>
      <c r="E4019" s="4">
        <v>334.39169606768598</v>
      </c>
    </row>
    <row r="4020" spans="3:5" x14ac:dyDescent="0.15">
      <c r="C4020" s="7"/>
      <c r="D4020" s="1">
        <v>334.517639270941</v>
      </c>
      <c r="E4020" s="4">
        <v>334.87085293667099</v>
      </c>
    </row>
    <row r="4021" spans="3:5" x14ac:dyDescent="0.15">
      <c r="C4021" s="7"/>
      <c r="D4021" s="1">
        <v>334.54210080110499</v>
      </c>
      <c r="E4021" s="4">
        <v>335.06834157821902</v>
      </c>
    </row>
    <row r="4022" spans="3:5" x14ac:dyDescent="0.15">
      <c r="C4022" s="7"/>
      <c r="D4022" s="1">
        <v>334.52267815527199</v>
      </c>
      <c r="E4022" s="4">
        <v>335.47559599668301</v>
      </c>
    </row>
    <row r="4023" spans="3:5" x14ac:dyDescent="0.15">
      <c r="C4023" s="7"/>
      <c r="D4023" s="1">
        <v>334.49792344928602</v>
      </c>
      <c r="E4023" s="4">
        <v>335.50947717862499</v>
      </c>
    </row>
    <row r="4024" spans="3:5" x14ac:dyDescent="0.15">
      <c r="C4024" s="7"/>
      <c r="D4024" s="1">
        <v>334.40522917663498</v>
      </c>
      <c r="E4024" s="4">
        <v>335.51320263300403</v>
      </c>
    </row>
    <row r="4025" spans="3:5" x14ac:dyDescent="0.15">
      <c r="C4025" s="7"/>
      <c r="D4025" s="1">
        <v>334.128885388225</v>
      </c>
      <c r="E4025" s="4">
        <v>335.364301257796</v>
      </c>
    </row>
    <row r="4026" spans="3:5" x14ac:dyDescent="0.15">
      <c r="C4026" s="7"/>
      <c r="D4026" s="1">
        <v>333.47070691950597</v>
      </c>
      <c r="E4026" s="4">
        <v>334.697572638086</v>
      </c>
    </row>
    <row r="4027" spans="3:5" x14ac:dyDescent="0.15">
      <c r="C4027" s="7"/>
      <c r="D4027" s="1">
        <v>333.32390024549602</v>
      </c>
      <c r="E4027" s="4">
        <v>334.51260486246599</v>
      </c>
    </row>
    <row r="4028" spans="3:5" x14ac:dyDescent="0.15">
      <c r="C4028" s="7"/>
      <c r="D4028" s="1">
        <v>333.11824673474501</v>
      </c>
      <c r="E4028" s="4">
        <v>334.301710922192</v>
      </c>
    </row>
    <row r="4029" spans="3:5" x14ac:dyDescent="0.15">
      <c r="C4029" s="7"/>
      <c r="D4029" s="1">
        <v>331.832925752802</v>
      </c>
      <c r="E4029" s="4">
        <v>332.82653659861199</v>
      </c>
    </row>
    <row r="4030" spans="3:5" x14ac:dyDescent="0.15">
      <c r="C4030" s="7"/>
      <c r="D4030" s="1">
        <v>329.56365066072499</v>
      </c>
      <c r="E4030" s="4">
        <v>330.47239841735399</v>
      </c>
    </row>
    <row r="4031" spans="3:5" x14ac:dyDescent="0.15">
      <c r="C4031" s="7"/>
      <c r="D4031" s="1">
        <v>329.35358741503097</v>
      </c>
      <c r="E4031" s="4">
        <v>330.25217089789498</v>
      </c>
    </row>
    <row r="4032" spans="3:5" x14ac:dyDescent="0.15">
      <c r="C4032" s="7"/>
      <c r="D4032" s="1">
        <v>329.09949077089698</v>
      </c>
      <c r="E4032" s="4">
        <v>330.02004576214898</v>
      </c>
    </row>
    <row r="4033" spans="3:5" x14ac:dyDescent="0.15">
      <c r="C4033" s="7"/>
      <c r="D4033" s="1">
        <v>325.616491751909</v>
      </c>
      <c r="E4033" s="4">
        <v>327.02606331412397</v>
      </c>
    </row>
    <row r="4034" spans="3:5" ht="15" x14ac:dyDescent="0.15">
      <c r="C4034" s="5" t="s">
        <v>1</v>
      </c>
      <c r="D4034" s="6" t="s">
        <v>2</v>
      </c>
      <c r="E4034" s="6" t="s">
        <v>3</v>
      </c>
    </row>
    <row r="4035" spans="3:5" x14ac:dyDescent="0.15">
      <c r="C4035" s="7">
        <v>6.5000000000000002E-2</v>
      </c>
      <c r="D4035" s="1">
        <v>345.74232337497602</v>
      </c>
      <c r="E4035" s="4">
        <v>342.70304561025898</v>
      </c>
    </row>
    <row r="4036" spans="3:5" x14ac:dyDescent="0.15">
      <c r="C4036" s="7"/>
      <c r="D4036" s="1">
        <v>340.62726880314199</v>
      </c>
      <c r="E4036" s="4">
        <v>339.22644565262198</v>
      </c>
    </row>
    <row r="4037" spans="3:5" x14ac:dyDescent="0.15">
      <c r="C4037" s="7"/>
      <c r="D4037" s="1">
        <v>336.95400773663101</v>
      </c>
      <c r="E4037" s="4">
        <v>336.05670239002501</v>
      </c>
    </row>
    <row r="4038" spans="3:5" x14ac:dyDescent="0.15">
      <c r="C4038" s="7"/>
      <c r="D4038" s="1">
        <v>336.88566781833703</v>
      </c>
      <c r="E4038" s="4">
        <v>335.994051979061</v>
      </c>
    </row>
    <row r="4039" spans="3:5" x14ac:dyDescent="0.15">
      <c r="C4039" s="7"/>
      <c r="D4039" s="1">
        <v>336.82978464072102</v>
      </c>
      <c r="E4039" s="4">
        <v>335.93524173459201</v>
      </c>
    </row>
    <row r="4040" spans="3:5" x14ac:dyDescent="0.15">
      <c r="C4040" s="7"/>
      <c r="D4040" s="1">
        <v>334.41225370408301</v>
      </c>
      <c r="E4040" s="4">
        <v>333.41985563724103</v>
      </c>
    </row>
    <row r="4041" spans="3:5" x14ac:dyDescent="0.15">
      <c r="C4041" s="7"/>
      <c r="D4041" s="1">
        <v>333.09903118106303</v>
      </c>
      <c r="E4041" s="4">
        <v>331.91536259008302</v>
      </c>
    </row>
    <row r="4042" spans="3:5" x14ac:dyDescent="0.15">
      <c r="C4042" s="7"/>
      <c r="D4042" s="1">
        <v>332.93395924625003</v>
      </c>
      <c r="E4042" s="4">
        <v>331.747171080366</v>
      </c>
    </row>
    <row r="4043" spans="3:5" x14ac:dyDescent="0.15">
      <c r="C4043" s="7"/>
      <c r="D4043" s="1">
        <v>332.80921227216902</v>
      </c>
      <c r="E4043" s="4">
        <v>331.589135651834</v>
      </c>
    </row>
    <row r="4044" spans="3:5" x14ac:dyDescent="0.15">
      <c r="C4044" s="7"/>
      <c r="D4044" s="1">
        <v>332.14739305961399</v>
      </c>
      <c r="E4044" s="4">
        <v>330.92021706838</v>
      </c>
    </row>
    <row r="4045" spans="3:5" x14ac:dyDescent="0.15">
      <c r="C4045" s="7"/>
      <c r="D4045" s="1">
        <v>331.88627498397699</v>
      </c>
      <c r="E4045" s="4">
        <v>330.79295545178798</v>
      </c>
    </row>
    <row r="4046" spans="3:5" x14ac:dyDescent="0.15">
      <c r="C4046" s="7"/>
      <c r="D4046" s="1">
        <v>331.79566666461199</v>
      </c>
      <c r="E4046" s="4">
        <v>330.80401671783301</v>
      </c>
    </row>
    <row r="4047" spans="3:5" x14ac:dyDescent="0.15">
      <c r="C4047" s="7"/>
      <c r="D4047" s="1">
        <v>331.772511225968</v>
      </c>
      <c r="E4047" s="4">
        <v>330.84361972373802</v>
      </c>
    </row>
    <row r="4048" spans="3:5" x14ac:dyDescent="0.15">
      <c r="C4048" s="7"/>
      <c r="D4048" s="1">
        <v>331.76734736145698</v>
      </c>
      <c r="E4048" s="4">
        <v>331.27644754984198</v>
      </c>
    </row>
    <row r="4049" spans="3:5" x14ac:dyDescent="0.15">
      <c r="C4049" s="7"/>
      <c r="D4049" s="1">
        <v>331.79293675896702</v>
      </c>
      <c r="E4049" s="4">
        <v>331.46316490649201</v>
      </c>
    </row>
    <row r="4050" spans="3:5" x14ac:dyDescent="0.15">
      <c r="C4050" s="7"/>
      <c r="D4050" s="1">
        <v>331.89146907042402</v>
      </c>
      <c r="E4050" s="4">
        <v>331.959398977923</v>
      </c>
    </row>
    <row r="4051" spans="3:5" x14ac:dyDescent="0.15">
      <c r="C4051" s="7"/>
      <c r="D4051" s="1">
        <v>332.07946218340197</v>
      </c>
      <c r="E4051" s="4">
        <v>332.572916630995</v>
      </c>
    </row>
    <row r="4052" spans="3:5" x14ac:dyDescent="0.15">
      <c r="C4052" s="7"/>
      <c r="D4052" s="1">
        <v>332.17512727524098</v>
      </c>
      <c r="E4052" s="4">
        <v>332.90043742044003</v>
      </c>
    </row>
    <row r="4053" spans="3:5" x14ac:dyDescent="0.15">
      <c r="C4053" s="7"/>
      <c r="D4053" s="1">
        <v>332.32348093375998</v>
      </c>
      <c r="E4053" s="4">
        <v>333.263717256966</v>
      </c>
    </row>
    <row r="4054" spans="3:5" x14ac:dyDescent="0.15">
      <c r="C4054" s="7"/>
      <c r="D4054" s="1">
        <v>332.44719589037402</v>
      </c>
      <c r="E4054" s="4">
        <v>333.485366665779</v>
      </c>
    </row>
    <row r="4055" spans="3:5" x14ac:dyDescent="0.15">
      <c r="C4055" s="7"/>
      <c r="D4055" s="1">
        <v>332.524556188529</v>
      </c>
      <c r="E4055" s="4">
        <v>333.58735799138901</v>
      </c>
    </row>
    <row r="4056" spans="3:5" x14ac:dyDescent="0.15">
      <c r="C4056" s="7"/>
      <c r="D4056" s="1">
        <v>332.697428739933</v>
      </c>
      <c r="E4056" s="4">
        <v>333.70311594012702</v>
      </c>
    </row>
    <row r="4057" spans="3:5" x14ac:dyDescent="0.15">
      <c r="C4057" s="7"/>
      <c r="D4057" s="1">
        <v>332.87879114489698</v>
      </c>
      <c r="E4057" s="4">
        <v>333.59461764003902</v>
      </c>
    </row>
    <row r="4058" spans="3:5" x14ac:dyDescent="0.15">
      <c r="C4058" s="7"/>
      <c r="D4058" s="1">
        <v>332.896185768772</v>
      </c>
      <c r="E4058" s="4">
        <v>333.56904268244699</v>
      </c>
    </row>
    <row r="4059" spans="3:5" x14ac:dyDescent="0.15">
      <c r="C4059" s="7"/>
      <c r="D4059" s="1">
        <v>332.91483476348202</v>
      </c>
      <c r="E4059" s="4">
        <v>333.52796734513299</v>
      </c>
    </row>
    <row r="4060" spans="3:5" x14ac:dyDescent="0.15">
      <c r="C4060" s="7"/>
      <c r="D4060" s="1">
        <v>333.00810258442499</v>
      </c>
      <c r="E4060" s="4">
        <v>333.32241067454601</v>
      </c>
    </row>
    <row r="4061" spans="3:5" x14ac:dyDescent="0.15">
      <c r="C4061" s="7"/>
      <c r="D4061" s="1">
        <v>333.06085580638802</v>
      </c>
      <c r="E4061" s="4">
        <v>333.16751125042998</v>
      </c>
    </row>
    <row r="4062" spans="3:5" x14ac:dyDescent="0.15">
      <c r="C4062" s="7"/>
      <c r="D4062" s="1">
        <v>333.083878406324</v>
      </c>
      <c r="E4062" s="4">
        <v>333.11291511521</v>
      </c>
    </row>
    <row r="4063" spans="3:5" x14ac:dyDescent="0.15">
      <c r="C4063" s="7"/>
      <c r="D4063" s="1">
        <v>333.094872636876</v>
      </c>
      <c r="E4063" s="4">
        <v>333.08172652523399</v>
      </c>
    </row>
    <row r="4064" spans="3:5" x14ac:dyDescent="0.15">
      <c r="C4064" s="7"/>
      <c r="D4064" s="1">
        <v>333.12763879778402</v>
      </c>
      <c r="E4064" s="4">
        <v>333.05799574067697</v>
      </c>
    </row>
    <row r="4065" spans="3:5" x14ac:dyDescent="0.15">
      <c r="C4065" s="7"/>
      <c r="D4065" s="1">
        <v>333.13945331174898</v>
      </c>
      <c r="E4065" s="4">
        <v>333.093287062412</v>
      </c>
    </row>
    <row r="4066" spans="3:5" x14ac:dyDescent="0.15">
      <c r="C4066" s="7"/>
      <c r="D4066" s="1">
        <v>333.15175888302099</v>
      </c>
      <c r="E4066" s="4">
        <v>333.16305501976598</v>
      </c>
    </row>
    <row r="4067" spans="3:5" x14ac:dyDescent="0.15">
      <c r="C4067" s="7"/>
      <c r="D4067" s="1">
        <v>333.16842080294299</v>
      </c>
      <c r="E4067" s="4">
        <v>333.233112268931</v>
      </c>
    </row>
    <row r="4068" spans="3:5" x14ac:dyDescent="0.15">
      <c r="C4068" s="7"/>
      <c r="D4068" s="1">
        <v>333.17811402557999</v>
      </c>
      <c r="E4068" s="4">
        <v>333.24694939059998</v>
      </c>
    </row>
    <row r="4069" spans="3:5" x14ac:dyDescent="0.15">
      <c r="C4069" s="7"/>
      <c r="D4069" s="1">
        <v>333.21668816420998</v>
      </c>
      <c r="E4069" s="4">
        <v>333.18857969076998</v>
      </c>
    </row>
    <row r="4070" spans="3:5" x14ac:dyDescent="0.15">
      <c r="C4070" s="7"/>
      <c r="D4070" s="1">
        <v>333.21838205363599</v>
      </c>
      <c r="E4070" s="4">
        <v>333.18307302523499</v>
      </c>
    </row>
    <row r="4071" spans="3:5" x14ac:dyDescent="0.15">
      <c r="C4071" s="7"/>
      <c r="D4071" s="1">
        <v>333.22242205376602</v>
      </c>
      <c r="E4071" s="4">
        <v>333.17410375323698</v>
      </c>
    </row>
    <row r="4072" spans="3:5" x14ac:dyDescent="0.15">
      <c r="C4072" s="7"/>
      <c r="D4072" s="1">
        <v>333.28721504737803</v>
      </c>
      <c r="E4072" s="4">
        <v>332.99110694505902</v>
      </c>
    </row>
    <row r="4073" spans="3:5" x14ac:dyDescent="0.15">
      <c r="C4073" s="7"/>
      <c r="D4073" s="1">
        <v>333.39474111365399</v>
      </c>
      <c r="E4073" s="4">
        <v>332.74807988117902</v>
      </c>
    </row>
    <row r="4074" spans="3:5" x14ac:dyDescent="0.15">
      <c r="C4074" s="7"/>
      <c r="D4074" s="1">
        <v>333.40239077251601</v>
      </c>
      <c r="E4074" s="4">
        <v>332.73075484404302</v>
      </c>
    </row>
    <row r="4075" spans="3:5" x14ac:dyDescent="0.15">
      <c r="C4075" s="7"/>
      <c r="D4075" s="1">
        <v>333.40973542511398</v>
      </c>
      <c r="E4075" s="4">
        <v>332.71962852444301</v>
      </c>
    </row>
    <row r="4076" spans="3:5" x14ac:dyDescent="0.15">
      <c r="C4076" s="7"/>
      <c r="D4076" s="1">
        <v>333.60991793051301</v>
      </c>
      <c r="E4076" s="4">
        <v>332.59881519898602</v>
      </c>
    </row>
    <row r="4077" spans="3:5" x14ac:dyDescent="0.15">
      <c r="C4077" s="7"/>
      <c r="D4077" s="1">
        <v>333.79143269505499</v>
      </c>
      <c r="E4077" s="4">
        <v>332.73212553693003</v>
      </c>
    </row>
    <row r="4078" spans="3:5" x14ac:dyDescent="0.15">
      <c r="C4078" s="7"/>
      <c r="D4078" s="1">
        <v>333.85077917692701</v>
      </c>
      <c r="E4078" s="4">
        <v>332.81212047077798</v>
      </c>
    </row>
    <row r="4079" spans="3:5" x14ac:dyDescent="0.15">
      <c r="C4079" s="7"/>
      <c r="D4079" s="1">
        <v>333.959060200024</v>
      </c>
      <c r="E4079" s="4">
        <v>333.00045502549898</v>
      </c>
    </row>
    <row r="4080" spans="3:5" x14ac:dyDescent="0.15">
      <c r="C4080" s="7"/>
      <c r="D4080" s="1">
        <v>334.12048160462501</v>
      </c>
      <c r="E4080" s="4">
        <v>333.38458267989603</v>
      </c>
    </row>
    <row r="4081" spans="3:5" x14ac:dyDescent="0.15">
      <c r="C4081" s="7"/>
      <c r="D4081" s="1">
        <v>334.22290535363197</v>
      </c>
      <c r="E4081" s="4">
        <v>333.73188733331602</v>
      </c>
    </row>
    <row r="4082" spans="3:5" x14ac:dyDescent="0.15">
      <c r="C4082" s="7"/>
      <c r="D4082" s="1">
        <v>334.40882989316498</v>
      </c>
      <c r="E4082" s="4">
        <v>334.33736189029099</v>
      </c>
    </row>
    <row r="4083" spans="3:5" x14ac:dyDescent="0.15">
      <c r="C4083" s="7"/>
      <c r="D4083" s="1">
        <v>334.50545857853501</v>
      </c>
      <c r="E4083" s="4">
        <v>334.82569390371202</v>
      </c>
    </row>
    <row r="4084" spans="3:5" x14ac:dyDescent="0.15">
      <c r="C4084" s="7"/>
      <c r="D4084" s="1">
        <v>334.53338682849102</v>
      </c>
      <c r="E4084" s="4">
        <v>335.02906523649199</v>
      </c>
    </row>
    <row r="4085" spans="3:5" x14ac:dyDescent="0.15">
      <c r="C4085" s="7"/>
      <c r="D4085" s="1">
        <v>334.52675840407198</v>
      </c>
      <c r="E4085" s="4">
        <v>335.45871446475201</v>
      </c>
    </row>
    <row r="4086" spans="3:5" x14ac:dyDescent="0.15">
      <c r="C4086" s="7"/>
      <c r="D4086" s="1">
        <v>334.50443366181798</v>
      </c>
      <c r="E4086" s="4">
        <v>335.49691931696998</v>
      </c>
    </row>
    <row r="4087" spans="3:5" x14ac:dyDescent="0.15">
      <c r="C4087" s="7"/>
      <c r="D4087" s="1">
        <v>334.41608533836802</v>
      </c>
      <c r="E4087" s="4">
        <v>335.50785365951498</v>
      </c>
    </row>
    <row r="4088" spans="3:5" x14ac:dyDescent="0.15">
      <c r="C4088" s="7"/>
      <c r="D4088" s="1">
        <v>334.15409240986401</v>
      </c>
      <c r="E4088" s="4">
        <v>335.38178902467598</v>
      </c>
    </row>
    <row r="4089" spans="3:5" x14ac:dyDescent="0.15">
      <c r="C4089" s="7"/>
      <c r="D4089" s="1">
        <v>333.51151287669097</v>
      </c>
      <c r="E4089" s="4">
        <v>334.73638625210799</v>
      </c>
    </row>
    <row r="4090" spans="3:5" x14ac:dyDescent="0.15">
      <c r="C4090" s="7"/>
      <c r="D4090" s="1">
        <v>333.36801198319898</v>
      </c>
      <c r="E4090" s="4">
        <v>334.55536476575003</v>
      </c>
    </row>
    <row r="4091" spans="3:5" x14ac:dyDescent="0.15">
      <c r="C4091" s="7"/>
      <c r="D4091" s="1">
        <v>333.16458914209301</v>
      </c>
      <c r="E4091" s="4">
        <v>334.34721629474802</v>
      </c>
    </row>
    <row r="4092" spans="3:5" x14ac:dyDescent="0.15">
      <c r="C4092" s="7"/>
      <c r="D4092" s="1">
        <v>331.89402212865798</v>
      </c>
      <c r="E4092" s="4">
        <v>332.88577769421602</v>
      </c>
    </row>
    <row r="4093" spans="3:5" x14ac:dyDescent="0.15">
      <c r="C4093" s="7"/>
      <c r="D4093" s="1">
        <v>329.63326429632599</v>
      </c>
      <c r="E4093" s="4">
        <v>330.53529509874198</v>
      </c>
    </row>
    <row r="4094" spans="3:5" x14ac:dyDescent="0.15">
      <c r="C4094" s="7"/>
      <c r="D4094" s="1">
        <v>329.42390927953301</v>
      </c>
      <c r="E4094" s="4">
        <v>330.31505619584698</v>
      </c>
    </row>
    <row r="4095" spans="3:5" x14ac:dyDescent="0.15">
      <c r="C4095" s="7"/>
      <c r="D4095" s="1">
        <v>329.169306132717</v>
      </c>
      <c r="E4095" s="4">
        <v>330.08224483811898</v>
      </c>
    </row>
    <row r="4096" spans="3:5" x14ac:dyDescent="0.15">
      <c r="C4096" s="7"/>
      <c r="D4096" s="1">
        <v>325.680158303528</v>
      </c>
      <c r="E4096" s="4">
        <v>327.07907542381201</v>
      </c>
    </row>
    <row r="4097" spans="3:5" ht="15" x14ac:dyDescent="0.15">
      <c r="C4097" s="5" t="s">
        <v>1</v>
      </c>
      <c r="D4097" s="6" t="s">
        <v>2</v>
      </c>
      <c r="E4097" s="6" t="s">
        <v>3</v>
      </c>
    </row>
    <row r="4098" spans="3:5" x14ac:dyDescent="0.15">
      <c r="C4098" s="7">
        <v>6.6000000000000003E-2</v>
      </c>
      <c r="D4098" s="1">
        <v>345.707193703884</v>
      </c>
      <c r="E4098" s="4">
        <v>342.66943194240298</v>
      </c>
    </row>
    <row r="4099" spans="3:5" x14ac:dyDescent="0.15">
      <c r="C4099" s="7"/>
      <c r="D4099" s="1">
        <v>340.56450096887698</v>
      </c>
      <c r="E4099" s="4">
        <v>339.17420523456502</v>
      </c>
    </row>
    <row r="4100" spans="3:5" x14ac:dyDescent="0.15">
      <c r="C4100" s="7"/>
      <c r="D4100" s="1">
        <v>336.885077846201</v>
      </c>
      <c r="E4100" s="4">
        <v>335.99504956532002</v>
      </c>
    </row>
    <row r="4101" spans="3:5" x14ac:dyDescent="0.15">
      <c r="C4101" s="7"/>
      <c r="D4101" s="1">
        <v>336.81660800944201</v>
      </c>
      <c r="E4101" s="4">
        <v>335.93222055624801</v>
      </c>
    </row>
    <row r="4102" spans="3:5" x14ac:dyDescent="0.15">
      <c r="C4102" s="7"/>
      <c r="D4102" s="1">
        <v>336.76091694848202</v>
      </c>
      <c r="E4102" s="4">
        <v>335.87340902767897</v>
      </c>
    </row>
    <row r="4103" spans="3:5" x14ac:dyDescent="0.15">
      <c r="C4103" s="7"/>
      <c r="D4103" s="1">
        <v>334.35262230027899</v>
      </c>
      <c r="E4103" s="4">
        <v>333.36202044228099</v>
      </c>
    </row>
    <row r="4104" spans="3:5" x14ac:dyDescent="0.15">
      <c r="C4104" s="7"/>
      <c r="D4104" s="1">
        <v>333.05462966982702</v>
      </c>
      <c r="E4104" s="4">
        <v>331.87202492684003</v>
      </c>
    </row>
    <row r="4105" spans="3:5" x14ac:dyDescent="0.15">
      <c r="C4105" s="7"/>
      <c r="D4105" s="1">
        <v>332.89136287486502</v>
      </c>
      <c r="E4105" s="4">
        <v>331.70609357235497</v>
      </c>
    </row>
    <row r="4106" spans="3:5" x14ac:dyDescent="0.15">
      <c r="C4106" s="7"/>
      <c r="D4106" s="1">
        <v>332.769463321133</v>
      </c>
      <c r="E4106" s="4">
        <v>331.55148922874099</v>
      </c>
    </row>
    <row r="4107" spans="3:5" x14ac:dyDescent="0.15">
      <c r="C4107" s="7"/>
      <c r="D4107" s="1">
        <v>332.12351897699398</v>
      </c>
      <c r="E4107" s="4">
        <v>330.904382308744</v>
      </c>
    </row>
    <row r="4108" spans="3:5" x14ac:dyDescent="0.15">
      <c r="C4108" s="7"/>
      <c r="D4108" s="1">
        <v>331.87645537001202</v>
      </c>
      <c r="E4108" s="4">
        <v>330.79961765108999</v>
      </c>
    </row>
    <row r="4109" spans="3:5" x14ac:dyDescent="0.15">
      <c r="C4109" s="7"/>
      <c r="D4109" s="1">
        <v>331.79023860619799</v>
      </c>
      <c r="E4109" s="4">
        <v>330.817969119449</v>
      </c>
    </row>
    <row r="4110" spans="3:5" x14ac:dyDescent="0.15">
      <c r="C4110" s="7"/>
      <c r="D4110" s="1">
        <v>331.76953410253702</v>
      </c>
      <c r="E4110" s="4">
        <v>330.86194564608701</v>
      </c>
    </row>
    <row r="4111" spans="3:5" x14ac:dyDescent="0.15">
      <c r="C4111" s="7"/>
      <c r="D4111" s="1">
        <v>331.77681165427902</v>
      </c>
      <c r="E4111" s="4">
        <v>331.31647833229999</v>
      </c>
    </row>
    <row r="4112" spans="3:5" x14ac:dyDescent="0.15">
      <c r="C4112" s="7"/>
      <c r="D4112" s="1">
        <v>331.80547329473399</v>
      </c>
      <c r="E4112" s="4">
        <v>331.50836968487801</v>
      </c>
    </row>
    <row r="4113" spans="3:5" x14ac:dyDescent="0.15">
      <c r="C4113" s="7"/>
      <c r="D4113" s="1">
        <v>331.91034003019399</v>
      </c>
      <c r="E4113" s="4">
        <v>332.01336571834003</v>
      </c>
    </row>
    <row r="4114" spans="3:5" x14ac:dyDescent="0.15">
      <c r="C4114" s="7"/>
      <c r="D4114" s="1">
        <v>332.10235525374401</v>
      </c>
      <c r="E4114" s="4">
        <v>332.62896680047299</v>
      </c>
    </row>
    <row r="4115" spans="3:5" x14ac:dyDescent="0.15">
      <c r="C4115" s="7"/>
      <c r="D4115" s="1">
        <v>332.20061947972602</v>
      </c>
      <c r="E4115" s="4">
        <v>332.95455280157398</v>
      </c>
    </row>
    <row r="4116" spans="3:5" x14ac:dyDescent="0.15">
      <c r="C4116" s="7"/>
      <c r="D4116" s="1">
        <v>332.349720787443</v>
      </c>
      <c r="E4116" s="4">
        <v>333.31026679165802</v>
      </c>
    </row>
    <row r="4117" spans="3:5" x14ac:dyDescent="0.15">
      <c r="C4117" s="7"/>
      <c r="D4117" s="1">
        <v>332.47382898559999</v>
      </c>
      <c r="E4117" s="4">
        <v>333.52344594646797</v>
      </c>
    </row>
    <row r="4118" spans="3:5" x14ac:dyDescent="0.15">
      <c r="C4118" s="7"/>
      <c r="D4118" s="1">
        <v>332.550387352288</v>
      </c>
      <c r="E4118" s="4">
        <v>333.61855950840197</v>
      </c>
    </row>
    <row r="4119" spans="3:5" x14ac:dyDescent="0.15">
      <c r="C4119" s="7"/>
      <c r="D4119" s="1">
        <v>332.72164074327401</v>
      </c>
      <c r="E4119" s="4">
        <v>333.71653841905197</v>
      </c>
    </row>
    <row r="4120" spans="3:5" x14ac:dyDescent="0.15">
      <c r="C4120" s="7"/>
      <c r="D4120" s="1">
        <v>332.89878868720302</v>
      </c>
      <c r="E4120" s="4">
        <v>333.58828668562899</v>
      </c>
    </row>
    <row r="4121" spans="3:5" x14ac:dyDescent="0.15">
      <c r="C4121" s="7"/>
      <c r="D4121" s="1">
        <v>332.91581631915801</v>
      </c>
      <c r="E4121" s="4">
        <v>333.56102795450198</v>
      </c>
    </row>
    <row r="4122" spans="3:5" x14ac:dyDescent="0.15">
      <c r="C4122" s="7"/>
      <c r="D4122" s="1">
        <v>332.9337354589</v>
      </c>
      <c r="E4122" s="4">
        <v>333.51793870218103</v>
      </c>
    </row>
    <row r="4123" spans="3:5" x14ac:dyDescent="0.15">
      <c r="C4123" s="7"/>
      <c r="D4123" s="1">
        <v>333.02300855672797</v>
      </c>
      <c r="E4123" s="4">
        <v>333.30648697592102</v>
      </c>
    </row>
    <row r="4124" spans="3:5" x14ac:dyDescent="0.15">
      <c r="C4124" s="7"/>
      <c r="D4124" s="1">
        <v>333.072176167919</v>
      </c>
      <c r="E4124" s="4">
        <v>333.152209242097</v>
      </c>
    </row>
    <row r="4125" spans="3:5" x14ac:dyDescent="0.15">
      <c r="C4125" s="7"/>
      <c r="D4125" s="1">
        <v>333.09357778758402</v>
      </c>
      <c r="E4125" s="4">
        <v>333.09942400676402</v>
      </c>
    </row>
    <row r="4126" spans="3:5" x14ac:dyDescent="0.15">
      <c r="C4126" s="7"/>
      <c r="D4126" s="1">
        <v>333.10342657733497</v>
      </c>
      <c r="E4126" s="4">
        <v>333.070220642908</v>
      </c>
    </row>
    <row r="4127" spans="3:5" x14ac:dyDescent="0.15">
      <c r="C4127" s="7"/>
      <c r="D4127" s="1">
        <v>333.131904427591</v>
      </c>
      <c r="E4127" s="4">
        <v>333.05342023859401</v>
      </c>
    </row>
    <row r="4128" spans="3:5" x14ac:dyDescent="0.15">
      <c r="C4128" s="7"/>
      <c r="D4128" s="1">
        <v>333.14160012557198</v>
      </c>
      <c r="E4128" s="4">
        <v>333.091737618926</v>
      </c>
    </row>
    <row r="4129" spans="3:5" x14ac:dyDescent="0.15">
      <c r="C4129" s="7"/>
      <c r="D4129" s="1">
        <v>333.15146658280099</v>
      </c>
      <c r="E4129" s="4">
        <v>333.16321575837401</v>
      </c>
    </row>
    <row r="4130" spans="3:5" x14ac:dyDescent="0.15">
      <c r="C4130" s="7"/>
      <c r="D4130" s="1">
        <v>333.164863243431</v>
      </c>
      <c r="E4130" s="4">
        <v>333.23643466820198</v>
      </c>
    </row>
    <row r="4131" spans="3:5" x14ac:dyDescent="0.15">
      <c r="C4131" s="7"/>
      <c r="D4131" s="1">
        <v>333.17304755943502</v>
      </c>
      <c r="E4131" s="4">
        <v>333.25268750970702</v>
      </c>
    </row>
    <row r="4132" spans="3:5" x14ac:dyDescent="0.15">
      <c r="C4132" s="7"/>
      <c r="D4132" s="1">
        <v>333.20693373737498</v>
      </c>
      <c r="E4132" s="4">
        <v>333.20171979346202</v>
      </c>
    </row>
    <row r="4133" spans="3:5" x14ac:dyDescent="0.15">
      <c r="C4133" s="7"/>
      <c r="D4133" s="1">
        <v>333.20845556160998</v>
      </c>
      <c r="E4133" s="4">
        <v>333.19649412680002</v>
      </c>
    </row>
    <row r="4134" spans="3:5" x14ac:dyDescent="0.15">
      <c r="C4134" s="7"/>
      <c r="D4134" s="1">
        <v>333.21221252619898</v>
      </c>
      <c r="E4134" s="4">
        <v>333.18791238346301</v>
      </c>
    </row>
    <row r="4135" spans="3:5" x14ac:dyDescent="0.15">
      <c r="C4135" s="7"/>
      <c r="D4135" s="1">
        <v>333.27256999276801</v>
      </c>
      <c r="E4135" s="4">
        <v>333.00706571559402</v>
      </c>
    </row>
    <row r="4136" spans="3:5" x14ac:dyDescent="0.15">
      <c r="C4136" s="7"/>
      <c r="D4136" s="1">
        <v>333.37539841093201</v>
      </c>
      <c r="E4136" s="4">
        <v>332.75686455040801</v>
      </c>
    </row>
    <row r="4137" spans="3:5" x14ac:dyDescent="0.15">
      <c r="C4137" s="7"/>
      <c r="D4137" s="1">
        <v>333.38274498710302</v>
      </c>
      <c r="E4137" s="4">
        <v>332.73866091393802</v>
      </c>
    </row>
    <row r="4138" spans="3:5" x14ac:dyDescent="0.15">
      <c r="C4138" s="7"/>
      <c r="D4138" s="1">
        <v>333.38993436038498</v>
      </c>
      <c r="E4138" s="4">
        <v>332.72683359616502</v>
      </c>
    </row>
    <row r="4139" spans="3:5" x14ac:dyDescent="0.15">
      <c r="C4139" s="7"/>
      <c r="D4139" s="1">
        <v>333.58559228208401</v>
      </c>
      <c r="E4139" s="4">
        <v>332.58470090335197</v>
      </c>
    </row>
    <row r="4140" spans="3:5" x14ac:dyDescent="0.15">
      <c r="C4140" s="7"/>
      <c r="D4140" s="1">
        <v>333.765397502528</v>
      </c>
      <c r="E4140" s="4">
        <v>332.699443026116</v>
      </c>
    </row>
    <row r="4141" spans="3:5" x14ac:dyDescent="0.15">
      <c r="C4141" s="7"/>
      <c r="D4141" s="1">
        <v>333.82412666440598</v>
      </c>
      <c r="E4141" s="4">
        <v>332.77420254684301</v>
      </c>
    </row>
    <row r="4142" spans="3:5" x14ac:dyDescent="0.15">
      <c r="C4142" s="7"/>
      <c r="D4142" s="1">
        <v>333.93270908464098</v>
      </c>
      <c r="E4142" s="4">
        <v>332.955025018063</v>
      </c>
    </row>
    <row r="4143" spans="3:5" x14ac:dyDescent="0.15">
      <c r="C4143" s="7"/>
      <c r="D4143" s="1">
        <v>334.09488407280202</v>
      </c>
      <c r="E4143" s="4">
        <v>333.33068062786799</v>
      </c>
    </row>
    <row r="4144" spans="3:5" x14ac:dyDescent="0.15">
      <c r="C4144" s="7"/>
      <c r="D4144" s="1">
        <v>334.200049708032</v>
      </c>
      <c r="E4144" s="4">
        <v>333.67577688145002</v>
      </c>
    </row>
    <row r="4145" spans="3:5" x14ac:dyDescent="0.15">
      <c r="C4145" s="7"/>
      <c r="D4145" s="1">
        <v>334.389938070109</v>
      </c>
      <c r="E4145" s="4">
        <v>334.28320247658701</v>
      </c>
    </row>
    <row r="4146" spans="3:5" x14ac:dyDescent="0.15">
      <c r="C4146" s="7"/>
      <c r="D4146" s="1">
        <v>334.49277614450102</v>
      </c>
      <c r="E4146" s="4">
        <v>334.78012293729398</v>
      </c>
    </row>
    <row r="4147" spans="3:5" x14ac:dyDescent="0.15">
      <c r="C4147" s="7"/>
      <c r="D4147" s="1">
        <v>334.52404060556597</v>
      </c>
      <c r="E4147" s="4">
        <v>334.98914557621299</v>
      </c>
    </row>
    <row r="4148" spans="3:5" x14ac:dyDescent="0.15">
      <c r="C4148" s="7"/>
      <c r="D4148" s="1">
        <v>334.52983715069303</v>
      </c>
      <c r="E4148" s="4">
        <v>335.44056132388499</v>
      </c>
    </row>
    <row r="4149" spans="3:5" x14ac:dyDescent="0.15">
      <c r="C4149" s="7"/>
      <c r="D4149" s="1">
        <v>334.50988633262398</v>
      </c>
      <c r="E4149" s="4">
        <v>335.48301516058802</v>
      </c>
    </row>
    <row r="4150" spans="3:5" x14ac:dyDescent="0.15">
      <c r="C4150" s="7"/>
      <c r="D4150" s="1">
        <v>334.425812919213</v>
      </c>
      <c r="E4150" s="4">
        <v>335.501076972666</v>
      </c>
    </row>
    <row r="4151" spans="3:5" x14ac:dyDescent="0.15">
      <c r="C4151" s="7"/>
      <c r="D4151" s="1">
        <v>334.17792196947102</v>
      </c>
      <c r="E4151" s="4">
        <v>335.39766494076503</v>
      </c>
    </row>
    <row r="4152" spans="3:5" x14ac:dyDescent="0.15">
      <c r="C4152" s="7"/>
      <c r="D4152" s="1">
        <v>333.55080874231197</v>
      </c>
      <c r="E4152" s="4">
        <v>334.77356641299099</v>
      </c>
    </row>
    <row r="4153" spans="3:5" x14ac:dyDescent="0.15">
      <c r="C4153" s="7"/>
      <c r="D4153" s="1">
        <v>333.41058797416503</v>
      </c>
      <c r="E4153" s="4">
        <v>334.59649923037</v>
      </c>
    </row>
    <row r="4154" spans="3:5" x14ac:dyDescent="0.15">
      <c r="C4154" s="7"/>
      <c r="D4154" s="1">
        <v>333.20940171304801</v>
      </c>
      <c r="E4154" s="4">
        <v>334.39111525770602</v>
      </c>
    </row>
    <row r="4155" spans="3:5" x14ac:dyDescent="0.15">
      <c r="C4155" s="7"/>
      <c r="D4155" s="1">
        <v>331.95361250184999</v>
      </c>
      <c r="E4155" s="4">
        <v>332.94353960900099</v>
      </c>
    </row>
    <row r="4156" spans="3:5" x14ac:dyDescent="0.15">
      <c r="C4156" s="7"/>
      <c r="D4156" s="1">
        <v>329.70158569174799</v>
      </c>
      <c r="E4156" s="4">
        <v>330.59701270827497</v>
      </c>
    </row>
    <row r="4157" spans="3:5" x14ac:dyDescent="0.15">
      <c r="C4157" s="7"/>
      <c r="D4157" s="1">
        <v>329.49295979889399</v>
      </c>
      <c r="E4157" s="4">
        <v>330.37679061613898</v>
      </c>
    </row>
    <row r="4158" spans="3:5" x14ac:dyDescent="0.15">
      <c r="C4158" s="7"/>
      <c r="D4158" s="1">
        <v>329.237877616422</v>
      </c>
      <c r="E4158" s="4">
        <v>330.14332184515001</v>
      </c>
    </row>
    <row r="4159" spans="3:5" x14ac:dyDescent="0.15">
      <c r="C4159" s="7"/>
      <c r="D4159" s="1">
        <v>325.742953121563</v>
      </c>
      <c r="E4159" s="4">
        <v>327.131318336368</v>
      </c>
    </row>
    <row r="4160" spans="3:5" ht="15" x14ac:dyDescent="0.15">
      <c r="C4160" s="5" t="s">
        <v>1</v>
      </c>
      <c r="D4160" s="6" t="s">
        <v>2</v>
      </c>
      <c r="E4160" s="6" t="s">
        <v>3</v>
      </c>
    </row>
    <row r="4161" spans="3:5" x14ac:dyDescent="0.15">
      <c r="C4161" s="7">
        <v>6.7000000000000004E-2</v>
      </c>
      <c r="D4161" s="1">
        <v>345.67246816941298</v>
      </c>
      <c r="E4161" s="4">
        <v>342.63618178362998</v>
      </c>
    </row>
    <row r="4162" spans="3:5" x14ac:dyDescent="0.15">
      <c r="C4162" s="7"/>
      <c r="D4162" s="1">
        <v>340.50258343156901</v>
      </c>
      <c r="E4162" s="4">
        <v>339.12264734885201</v>
      </c>
    </row>
    <row r="4163" spans="3:5" x14ac:dyDescent="0.15">
      <c r="C4163" s="7"/>
      <c r="D4163" s="1">
        <v>336.81737867687701</v>
      </c>
      <c r="E4163" s="4">
        <v>335.93444020898198</v>
      </c>
    </row>
    <row r="4164" spans="3:5" x14ac:dyDescent="0.15">
      <c r="C4164" s="7"/>
      <c r="D4164" s="1">
        <v>336.74878607753402</v>
      </c>
      <c r="E4164" s="4">
        <v>335.871440533564</v>
      </c>
    </row>
    <row r="4165" spans="3:5" x14ac:dyDescent="0.15">
      <c r="C4165" s="7"/>
      <c r="D4165" s="1">
        <v>336.69329249019501</v>
      </c>
      <c r="E4165" s="4">
        <v>335.81263250415799</v>
      </c>
    </row>
    <row r="4166" spans="3:5" x14ac:dyDescent="0.15">
      <c r="C4166" s="7"/>
      <c r="D4166" s="1">
        <v>334.29445335434701</v>
      </c>
      <c r="E4166" s="4">
        <v>333.30549038849301</v>
      </c>
    </row>
    <row r="4167" spans="3:5" x14ac:dyDescent="0.15">
      <c r="C4167" s="7"/>
      <c r="D4167" s="1">
        <v>333.01170954331099</v>
      </c>
      <c r="E4167" s="4">
        <v>331.83018155842097</v>
      </c>
    </row>
    <row r="4168" spans="3:5" x14ac:dyDescent="0.15">
      <c r="C4168" s="7"/>
      <c r="D4168" s="1">
        <v>332.850251958375</v>
      </c>
      <c r="E4168" s="4">
        <v>331.666535273124</v>
      </c>
    </row>
    <row r="4169" spans="3:5" x14ac:dyDescent="0.15">
      <c r="C4169" s="7"/>
      <c r="D4169" s="1">
        <v>332.73117681152002</v>
      </c>
      <c r="E4169" s="4">
        <v>331.51537164603099</v>
      </c>
    </row>
    <row r="4170" spans="3:5" x14ac:dyDescent="0.15">
      <c r="C4170" s="7"/>
      <c r="D4170" s="1">
        <v>332.10096861921198</v>
      </c>
      <c r="E4170" s="4">
        <v>330.89006124599899</v>
      </c>
    </row>
    <row r="4171" spans="3:5" x14ac:dyDescent="0.15">
      <c r="C4171" s="7"/>
      <c r="D4171" s="1">
        <v>331.86770629781699</v>
      </c>
      <c r="E4171" s="4">
        <v>330.807629927861</v>
      </c>
    </row>
    <row r="4172" spans="3:5" x14ac:dyDescent="0.15">
      <c r="C4172" s="7"/>
      <c r="D4172" s="1">
        <v>331.785806756326</v>
      </c>
      <c r="E4172" s="4">
        <v>330.83320467025101</v>
      </c>
    </row>
    <row r="4173" spans="3:5" x14ac:dyDescent="0.15">
      <c r="C4173" s="7"/>
      <c r="D4173" s="1">
        <v>331.76749685983498</v>
      </c>
      <c r="E4173" s="4">
        <v>330.88149835737698</v>
      </c>
    </row>
    <row r="4174" spans="3:5" x14ac:dyDescent="0.15">
      <c r="C4174" s="7"/>
      <c r="D4174" s="1">
        <v>331.78684496379998</v>
      </c>
      <c r="E4174" s="4">
        <v>331.35725567647302</v>
      </c>
    </row>
    <row r="4175" spans="3:5" x14ac:dyDescent="0.15">
      <c r="C4175" s="7"/>
      <c r="D4175" s="1">
        <v>331.81846208484399</v>
      </c>
      <c r="E4175" s="4">
        <v>331.55409435766398</v>
      </c>
    </row>
    <row r="4176" spans="3:5" x14ac:dyDescent="0.15">
      <c r="C4176" s="7"/>
      <c r="D4176" s="1">
        <v>331.929392830111</v>
      </c>
      <c r="E4176" s="4">
        <v>332.06728293901102</v>
      </c>
    </row>
    <row r="4177" spans="3:5" x14ac:dyDescent="0.15">
      <c r="C4177" s="7"/>
      <c r="D4177" s="1">
        <v>332.12512724849699</v>
      </c>
      <c r="E4177" s="4">
        <v>332.68415971689001</v>
      </c>
    </row>
    <row r="4178" spans="3:5" x14ac:dyDescent="0.15">
      <c r="C4178" s="7"/>
      <c r="D4178" s="1">
        <v>332.225819455894</v>
      </c>
      <c r="E4178" s="4">
        <v>333.00728815798402</v>
      </c>
    </row>
    <row r="4179" spans="3:5" x14ac:dyDescent="0.15">
      <c r="C4179" s="7"/>
      <c r="D4179" s="1">
        <v>332.37549211452898</v>
      </c>
      <c r="E4179" s="4">
        <v>333.35490556973298</v>
      </c>
    </row>
    <row r="4180" spans="3:5" x14ac:dyDescent="0.15">
      <c r="C4180" s="7"/>
      <c r="D4180" s="1">
        <v>332.49985593823499</v>
      </c>
      <c r="E4180" s="4">
        <v>333.55934570715198</v>
      </c>
    </row>
    <row r="4181" spans="3:5" x14ac:dyDescent="0.15">
      <c r="C4181" s="7"/>
      <c r="D4181" s="1">
        <v>332.57555824552003</v>
      </c>
      <c r="E4181" s="4">
        <v>333.64750444947799</v>
      </c>
    </row>
    <row r="4182" spans="3:5" x14ac:dyDescent="0.15">
      <c r="C4182" s="7"/>
      <c r="D4182" s="1">
        <v>332.74507133689201</v>
      </c>
      <c r="E4182" s="4">
        <v>333.72778462090798</v>
      </c>
    </row>
    <row r="4183" spans="3:5" x14ac:dyDescent="0.15">
      <c r="C4183" s="7"/>
      <c r="D4183" s="1">
        <v>332.91797775550202</v>
      </c>
      <c r="E4183" s="4">
        <v>333.58041900480498</v>
      </c>
    </row>
    <row r="4184" spans="3:5" x14ac:dyDescent="0.15">
      <c r="C4184" s="7"/>
      <c r="D4184" s="1">
        <v>332.93463597295198</v>
      </c>
      <c r="E4184" s="4">
        <v>333.55156920190302</v>
      </c>
    </row>
    <row r="4185" spans="3:5" x14ac:dyDescent="0.15">
      <c r="C4185" s="7"/>
      <c r="D4185" s="1">
        <v>332.951839594901</v>
      </c>
      <c r="E4185" s="4">
        <v>333.50660673632098</v>
      </c>
    </row>
    <row r="4186" spans="3:5" x14ac:dyDescent="0.15">
      <c r="C4186" s="7"/>
      <c r="D4186" s="1">
        <v>333.037204213309</v>
      </c>
      <c r="E4186" s="4">
        <v>333.28997918058701</v>
      </c>
    </row>
    <row r="4187" spans="3:5" x14ac:dyDescent="0.15">
      <c r="C4187" s="7"/>
      <c r="D4187" s="1">
        <v>333.08291541696798</v>
      </c>
      <c r="E4187" s="4">
        <v>333.13690064208498</v>
      </c>
    </row>
    <row r="4188" spans="3:5" x14ac:dyDescent="0.15">
      <c r="C4188" s="7"/>
      <c r="D4188" s="1">
        <v>333.10275878096598</v>
      </c>
      <c r="E4188" s="4">
        <v>333.08617323615903</v>
      </c>
    </row>
    <row r="4189" spans="3:5" x14ac:dyDescent="0.15">
      <c r="C4189" s="7"/>
      <c r="D4189" s="1">
        <v>333.11151845019202</v>
      </c>
      <c r="E4189" s="4">
        <v>333.05909367392599</v>
      </c>
    </row>
    <row r="4190" spans="3:5" x14ac:dyDescent="0.15">
      <c r="C4190" s="7"/>
      <c r="D4190" s="1">
        <v>333.135927515589</v>
      </c>
      <c r="E4190" s="4">
        <v>333.049378923615</v>
      </c>
    </row>
    <row r="4191" spans="3:5" x14ac:dyDescent="0.15">
      <c r="C4191" s="7"/>
      <c r="D4191" s="1">
        <v>333.14362506545302</v>
      </c>
      <c r="E4191" s="4">
        <v>333.09058815382599</v>
      </c>
    </row>
    <row r="4192" spans="3:5" x14ac:dyDescent="0.15">
      <c r="C4192" s="7"/>
      <c r="D4192" s="1">
        <v>333.15119250546201</v>
      </c>
      <c r="E4192" s="4">
        <v>333.16349419040301</v>
      </c>
    </row>
    <row r="4193" spans="3:5" x14ac:dyDescent="0.15">
      <c r="C4193" s="7"/>
      <c r="D4193" s="1">
        <v>333.16151085446103</v>
      </c>
      <c r="E4193" s="4">
        <v>333.23961235949599</v>
      </c>
    </row>
    <row r="4194" spans="3:5" x14ac:dyDescent="0.15">
      <c r="C4194" s="7"/>
      <c r="D4194" s="1">
        <v>333.16826950295399</v>
      </c>
      <c r="E4194" s="4">
        <v>333.25823673134403</v>
      </c>
    </row>
    <row r="4195" spans="3:5" x14ac:dyDescent="0.15">
      <c r="C4195" s="7"/>
      <c r="D4195" s="1">
        <v>333.19770191234801</v>
      </c>
      <c r="E4195" s="4">
        <v>333.21490515726998</v>
      </c>
    </row>
    <row r="4196" spans="3:5" x14ac:dyDescent="0.15">
      <c r="C4196" s="7"/>
      <c r="D4196" s="1">
        <v>333.19906001854599</v>
      </c>
      <c r="E4196" s="4">
        <v>333.20998043884202</v>
      </c>
    </row>
    <row r="4197" spans="3:5" x14ac:dyDescent="0.15">
      <c r="C4197" s="7"/>
      <c r="D4197" s="1">
        <v>333.20254493170802</v>
      </c>
      <c r="E4197" s="4">
        <v>333.20181923722299</v>
      </c>
    </row>
    <row r="4198" spans="3:5" x14ac:dyDescent="0.15">
      <c r="C4198" s="7"/>
      <c r="D4198" s="1">
        <v>333.25863098368001</v>
      </c>
      <c r="E4198" s="4">
        <v>333.02377546853199</v>
      </c>
    </row>
    <row r="4199" spans="3:5" x14ac:dyDescent="0.15">
      <c r="C4199" s="7"/>
      <c r="D4199" s="1">
        <v>333.35686653939803</v>
      </c>
      <c r="E4199" s="4">
        <v>332.76725505305899</v>
      </c>
    </row>
    <row r="4200" spans="3:5" x14ac:dyDescent="0.15">
      <c r="C4200" s="7"/>
      <c r="D4200" s="1">
        <v>333.36391614314198</v>
      </c>
      <c r="E4200" s="4">
        <v>332.74823420084101</v>
      </c>
    </row>
    <row r="4201" spans="3:5" x14ac:dyDescent="0.15">
      <c r="C4201" s="7"/>
      <c r="D4201" s="1">
        <v>333.37094919418001</v>
      </c>
      <c r="E4201" s="4">
        <v>332.73574439150798</v>
      </c>
    </row>
    <row r="4202" spans="3:5" x14ac:dyDescent="0.15">
      <c r="C4202" s="7"/>
      <c r="D4202" s="1">
        <v>333.56204662361699</v>
      </c>
      <c r="E4202" s="4">
        <v>332.57289485341499</v>
      </c>
    </row>
    <row r="4203" spans="3:5" x14ac:dyDescent="0.15">
      <c r="C4203" s="7"/>
      <c r="D4203" s="1">
        <v>333.740014919879</v>
      </c>
      <c r="E4203" s="4">
        <v>332.66902393644398</v>
      </c>
    </row>
    <row r="4204" spans="3:5" x14ac:dyDescent="0.15">
      <c r="C4204" s="7"/>
      <c r="D4204" s="1">
        <v>333.79808508256002</v>
      </c>
      <c r="E4204" s="4">
        <v>332.73848088429003</v>
      </c>
    </row>
    <row r="4205" spans="3:5" x14ac:dyDescent="0.15">
      <c r="C4205" s="7"/>
      <c r="D4205" s="1">
        <v>333.906849421902</v>
      </c>
      <c r="E4205" s="4">
        <v>332.911524242307</v>
      </c>
    </row>
    <row r="4206" spans="3:5" x14ac:dyDescent="0.15">
      <c r="C4206" s="7"/>
      <c r="D4206" s="1">
        <v>334.06958777319301</v>
      </c>
      <c r="E4206" s="4">
        <v>333.27813807572397</v>
      </c>
    </row>
    <row r="4207" spans="3:5" x14ac:dyDescent="0.15">
      <c r="C4207" s="7"/>
      <c r="D4207" s="1">
        <v>334.17731343435503</v>
      </c>
      <c r="E4207" s="4">
        <v>333.62058662465301</v>
      </c>
    </row>
    <row r="4208" spans="3:5" x14ac:dyDescent="0.15">
      <c r="C4208" s="7"/>
      <c r="D4208" s="1">
        <v>334.37086660464797</v>
      </c>
      <c r="E4208" s="4">
        <v>334.22930499643098</v>
      </c>
    </row>
    <row r="4209" spans="3:5" x14ac:dyDescent="0.15">
      <c r="C4209" s="7"/>
      <c r="D4209" s="1">
        <v>334.47964964149099</v>
      </c>
      <c r="E4209" s="4">
        <v>334.73416213142798</v>
      </c>
    </row>
    <row r="4210" spans="3:5" x14ac:dyDescent="0.15">
      <c r="C4210" s="7"/>
      <c r="D4210" s="1">
        <v>334.51412560495601</v>
      </c>
      <c r="E4210" s="4">
        <v>334.94854023565699</v>
      </c>
    </row>
    <row r="4211" spans="3:5" x14ac:dyDescent="0.15">
      <c r="C4211" s="7"/>
      <c r="D4211" s="1">
        <v>334.53197626578998</v>
      </c>
      <c r="E4211" s="4">
        <v>335.42120904804301</v>
      </c>
    </row>
    <row r="4212" spans="3:5" x14ac:dyDescent="0.15">
      <c r="C4212" s="7"/>
      <c r="D4212" s="1">
        <v>334.51434306746501</v>
      </c>
      <c r="E4212" s="4">
        <v>335.46784218417798</v>
      </c>
    </row>
    <row r="4213" spans="3:5" x14ac:dyDescent="0.15">
      <c r="C4213" s="7"/>
      <c r="D4213" s="1">
        <v>334.43447201058899</v>
      </c>
      <c r="E4213" s="4">
        <v>335.49292374926</v>
      </c>
    </row>
    <row r="4214" spans="3:5" x14ac:dyDescent="0.15">
      <c r="C4214" s="7"/>
      <c r="D4214" s="1">
        <v>334.20042856380002</v>
      </c>
      <c r="E4214" s="4">
        <v>335.41189708373901</v>
      </c>
    </row>
    <row r="4215" spans="3:5" x14ac:dyDescent="0.15">
      <c r="C4215" s="7"/>
      <c r="D4215" s="1">
        <v>333.58864536418702</v>
      </c>
      <c r="E4215" s="4">
        <v>334.80910766422198</v>
      </c>
    </row>
    <row r="4216" spans="3:5" x14ac:dyDescent="0.15">
      <c r="C4216" s="7"/>
      <c r="D4216" s="1">
        <v>333.451678029177</v>
      </c>
      <c r="E4216" s="4">
        <v>334.63602404697701</v>
      </c>
    </row>
    <row r="4217" spans="3:5" x14ac:dyDescent="0.15">
      <c r="C4217" s="7"/>
      <c r="D4217" s="1">
        <v>333.25273319840602</v>
      </c>
      <c r="E4217" s="4">
        <v>334.433457338263</v>
      </c>
    </row>
    <row r="4218" spans="3:5" x14ac:dyDescent="0.15">
      <c r="C4218" s="7"/>
      <c r="D4218" s="1">
        <v>332.01173945693102</v>
      </c>
      <c r="E4218" s="4">
        <v>333.00007029629199</v>
      </c>
    </row>
    <row r="4219" spans="3:5" x14ac:dyDescent="0.15">
      <c r="C4219" s="7"/>
      <c r="D4219" s="1">
        <v>329.76864804168798</v>
      </c>
      <c r="E4219" s="4">
        <v>330.65782151715501</v>
      </c>
    </row>
    <row r="4220" spans="3:5" x14ac:dyDescent="0.15">
      <c r="C4220" s="7"/>
      <c r="D4220" s="1">
        <v>329.560771278581</v>
      </c>
      <c r="E4220" s="4">
        <v>330.43763937473801</v>
      </c>
    </row>
    <row r="4221" spans="3:5" x14ac:dyDescent="0.15">
      <c r="C4221" s="7"/>
      <c r="D4221" s="1">
        <v>329.30523673134599</v>
      </c>
      <c r="E4221" s="4">
        <v>330.20353346148499</v>
      </c>
    </row>
    <row r="4222" spans="3:5" x14ac:dyDescent="0.15">
      <c r="C4222" s="7"/>
      <c r="D4222" s="1">
        <v>325.80489683936099</v>
      </c>
      <c r="E4222" s="4">
        <v>327.18291499375403</v>
      </c>
    </row>
    <row r="4223" spans="3:5" ht="15" x14ac:dyDescent="0.15">
      <c r="C4223" s="5" t="s">
        <v>1</v>
      </c>
      <c r="D4223" s="6" t="s">
        <v>2</v>
      </c>
      <c r="E4223" s="6" t="s">
        <v>3</v>
      </c>
    </row>
    <row r="4224" spans="3:5" x14ac:dyDescent="0.15">
      <c r="C4224" s="7">
        <v>6.8000000000000005E-2</v>
      </c>
      <c r="D4224" s="1">
        <v>345.638137187241</v>
      </c>
      <c r="E4224" s="4">
        <v>342.60338239931201</v>
      </c>
    </row>
    <row r="4225" spans="3:5" x14ac:dyDescent="0.15">
      <c r="C4225" s="7"/>
      <c r="D4225" s="1">
        <v>340.44149507332298</v>
      </c>
      <c r="E4225" s="4">
        <v>339.071748800975</v>
      </c>
    </row>
    <row r="4226" spans="3:5" x14ac:dyDescent="0.15">
      <c r="C4226" s="7"/>
      <c r="D4226" s="1">
        <v>336.75087502515203</v>
      </c>
      <c r="E4226" s="4">
        <v>335.874832038725</v>
      </c>
    </row>
    <row r="4227" spans="3:5" x14ac:dyDescent="0.15">
      <c r="C4227" s="7"/>
      <c r="D4227" s="1">
        <v>336.68216656187502</v>
      </c>
      <c r="E4227" s="4">
        <v>335.811669437175</v>
      </c>
    </row>
    <row r="4228" spans="3:5" x14ac:dyDescent="0.15">
      <c r="C4228" s="7"/>
      <c r="D4228" s="1">
        <v>336.62687543504097</v>
      </c>
      <c r="E4228" s="4">
        <v>335.75287282175998</v>
      </c>
    </row>
    <row r="4229" spans="3:5" x14ac:dyDescent="0.15">
      <c r="C4229" s="7"/>
      <c r="D4229" s="1">
        <v>334.23769490157298</v>
      </c>
      <c r="E4229" s="4">
        <v>333.25031500642399</v>
      </c>
    </row>
    <row r="4230" spans="3:5" x14ac:dyDescent="0.15">
      <c r="C4230" s="7"/>
      <c r="D4230" s="1">
        <v>332.97020613129001</v>
      </c>
      <c r="E4230" s="4">
        <v>331.78986108003301</v>
      </c>
    </row>
    <row r="4231" spans="3:5" x14ac:dyDescent="0.15">
      <c r="C4231" s="7"/>
      <c r="D4231" s="1">
        <v>332.81056040897101</v>
      </c>
      <c r="E4231" s="4">
        <v>331.628519606834</v>
      </c>
    </row>
    <row r="4232" spans="3:5" x14ac:dyDescent="0.15">
      <c r="C4232" s="7"/>
      <c r="D4232" s="1">
        <v>332.69428642170101</v>
      </c>
      <c r="E4232" s="4">
        <v>331.48080949712698</v>
      </c>
    </row>
    <row r="4233" spans="3:5" x14ac:dyDescent="0.15">
      <c r="C4233" s="7"/>
      <c r="D4233" s="1">
        <v>332.07967376696598</v>
      </c>
      <c r="E4233" s="4">
        <v>330.87729278311298</v>
      </c>
    </row>
    <row r="4234" spans="3:5" x14ac:dyDescent="0.15">
      <c r="C4234" s="7"/>
      <c r="D4234" s="1">
        <v>331.85997419342601</v>
      </c>
      <c r="E4234" s="4">
        <v>330.81695606679699</v>
      </c>
    </row>
    <row r="4235" spans="3:5" x14ac:dyDescent="0.15">
      <c r="C4235" s="7"/>
      <c r="D4235" s="1">
        <v>331.78232139188702</v>
      </c>
      <c r="E4235" s="4">
        <v>330.84964343770702</v>
      </c>
    </row>
    <row r="4236" spans="3:5" x14ac:dyDescent="0.15">
      <c r="C4236" s="7"/>
      <c r="D4236" s="1">
        <v>331.76635357627401</v>
      </c>
      <c r="E4236" s="4">
        <v>330.90216893786601</v>
      </c>
    </row>
    <row r="4237" spans="3:5" x14ac:dyDescent="0.15">
      <c r="C4237" s="7"/>
      <c r="D4237" s="1">
        <v>331.79742165541501</v>
      </c>
      <c r="E4237" s="4">
        <v>331.39852868222101</v>
      </c>
    </row>
    <row r="4238" spans="3:5" x14ac:dyDescent="0.15">
      <c r="C4238" s="7"/>
      <c r="D4238" s="1">
        <v>331.83187940377002</v>
      </c>
      <c r="E4238" s="4">
        <v>331.60009790687798</v>
      </c>
    </row>
    <row r="4239" spans="3:5" x14ac:dyDescent="0.15">
      <c r="C4239" s="7"/>
      <c r="D4239" s="1">
        <v>331.948610269011</v>
      </c>
      <c r="E4239" s="4">
        <v>332.120897936782</v>
      </c>
    </row>
    <row r="4240" spans="3:5" x14ac:dyDescent="0.15">
      <c r="C4240" s="7"/>
      <c r="D4240" s="1">
        <v>332.14776476840001</v>
      </c>
      <c r="E4240" s="4">
        <v>332.73839154603701</v>
      </c>
    </row>
    <row r="4241" spans="3:5" x14ac:dyDescent="0.15">
      <c r="C4241" s="7"/>
      <c r="D4241" s="1">
        <v>332.25071652826</v>
      </c>
      <c r="E4241" s="4">
        <v>333.05868013292502</v>
      </c>
    </row>
    <row r="4242" spans="3:5" x14ac:dyDescent="0.15">
      <c r="C4242" s="7"/>
      <c r="D4242" s="1">
        <v>332.400788795143</v>
      </c>
      <c r="E4242" s="4">
        <v>333.397811244482</v>
      </c>
    </row>
    <row r="4243" spans="3:5" x14ac:dyDescent="0.15">
      <c r="C4243" s="7"/>
      <c r="D4243" s="1">
        <v>332.52527409868799</v>
      </c>
      <c r="E4243" s="4">
        <v>333.593265946786</v>
      </c>
    </row>
    <row r="4244" spans="3:5" x14ac:dyDescent="0.15">
      <c r="C4244" s="7"/>
      <c r="D4244" s="1">
        <v>332.60006942258099</v>
      </c>
      <c r="E4244" s="4">
        <v>333.67439512820499</v>
      </c>
    </row>
    <row r="4245" spans="3:5" x14ac:dyDescent="0.15">
      <c r="C4245" s="7"/>
      <c r="D4245" s="1">
        <v>332.76772722026698</v>
      </c>
      <c r="E4245" s="4">
        <v>333.736994866359</v>
      </c>
    </row>
    <row r="4246" spans="3:5" x14ac:dyDescent="0.15">
      <c r="C4246" s="7"/>
      <c r="D4246" s="1">
        <v>332.93637170956799</v>
      </c>
      <c r="E4246" s="4">
        <v>333.57107866525001</v>
      </c>
    </row>
    <row r="4247" spans="3:5" x14ac:dyDescent="0.15">
      <c r="C4247" s="7"/>
      <c r="D4247" s="1">
        <v>332.95265853337298</v>
      </c>
      <c r="E4247" s="4">
        <v>333.540727095384</v>
      </c>
    </row>
    <row r="4248" spans="3:5" x14ac:dyDescent="0.15">
      <c r="C4248" s="7"/>
      <c r="D4248" s="1">
        <v>332.969161200499</v>
      </c>
      <c r="E4248" s="4">
        <v>333.49403484880298</v>
      </c>
    </row>
    <row r="4249" spans="3:5" x14ac:dyDescent="0.15">
      <c r="C4249" s="7"/>
      <c r="D4249" s="1">
        <v>333.05070488272298</v>
      </c>
      <c r="E4249" s="4">
        <v>333.27294287078303</v>
      </c>
    </row>
    <row r="4250" spans="3:5" x14ac:dyDescent="0.15">
      <c r="C4250" s="7"/>
      <c r="D4250" s="1">
        <v>333.09308753470799</v>
      </c>
      <c r="E4250" s="4">
        <v>333.12157640149002</v>
      </c>
    </row>
    <row r="4251" spans="3:5" x14ac:dyDescent="0.15">
      <c r="C4251" s="7"/>
      <c r="D4251" s="1">
        <v>333.111434397138</v>
      </c>
      <c r="E4251" s="4">
        <v>333.07303904409298</v>
      </c>
    </row>
    <row r="4252" spans="3:5" x14ac:dyDescent="0.15">
      <c r="C4252" s="7"/>
      <c r="D4252" s="1">
        <v>333.11915991672498</v>
      </c>
      <c r="E4252" s="4">
        <v>333.04815851205001</v>
      </c>
    </row>
    <row r="4253" spans="3:5" x14ac:dyDescent="0.15">
      <c r="C4253" s="7"/>
      <c r="D4253" s="1">
        <v>333.13971462273003</v>
      </c>
      <c r="E4253" s="4">
        <v>333.04555222078102</v>
      </c>
    </row>
    <row r="4254" spans="3:5" x14ac:dyDescent="0.15">
      <c r="C4254" s="7"/>
      <c r="D4254" s="1">
        <v>333.14553159334599</v>
      </c>
      <c r="E4254" s="4">
        <v>333.08953090016502</v>
      </c>
    </row>
    <row r="4255" spans="3:5" x14ac:dyDescent="0.15">
      <c r="C4255" s="7"/>
      <c r="D4255" s="1">
        <v>333.15093650948199</v>
      </c>
      <c r="E4255" s="4">
        <v>333.16363980385199</v>
      </c>
    </row>
    <row r="4256" spans="3:5" x14ac:dyDescent="0.15">
      <c r="C4256" s="7"/>
      <c r="D4256" s="1">
        <v>333.15835911370698</v>
      </c>
      <c r="E4256" s="4">
        <v>333.24240653357299</v>
      </c>
    </row>
    <row r="4257" spans="3:5" x14ac:dyDescent="0.15">
      <c r="C4257" s="7"/>
      <c r="D4257" s="1">
        <v>333.16377298606898</v>
      </c>
      <c r="E4257" s="4">
        <v>333.26334958850299</v>
      </c>
    </row>
    <row r="4258" spans="3:5" x14ac:dyDescent="0.15">
      <c r="C4258" s="7"/>
      <c r="D4258" s="1">
        <v>333.18897962763799</v>
      </c>
      <c r="E4258" s="4">
        <v>333.22785597040797</v>
      </c>
    </row>
    <row r="4259" spans="3:5" x14ac:dyDescent="0.15">
      <c r="C4259" s="7"/>
      <c r="D4259" s="1">
        <v>333.19018213103499</v>
      </c>
      <c r="E4259" s="4">
        <v>333.22325136466702</v>
      </c>
    </row>
    <row r="4260" spans="3:5" x14ac:dyDescent="0.15">
      <c r="C4260" s="7"/>
      <c r="D4260" s="1">
        <v>333.19340565144603</v>
      </c>
      <c r="E4260" s="4">
        <v>333.21554366951699</v>
      </c>
    </row>
    <row r="4261" spans="3:5" x14ac:dyDescent="0.15">
      <c r="C4261" s="7"/>
      <c r="D4261" s="1">
        <v>333.24537813406698</v>
      </c>
      <c r="E4261" s="4">
        <v>333.04095604355098</v>
      </c>
    </row>
    <row r="4262" spans="3:5" x14ac:dyDescent="0.15">
      <c r="C4262" s="7"/>
      <c r="D4262" s="1">
        <v>333.33912837113201</v>
      </c>
      <c r="E4262" s="4">
        <v>332.778976186634</v>
      </c>
    </row>
    <row r="4263" spans="3:5" x14ac:dyDescent="0.15">
      <c r="C4263" s="7"/>
      <c r="D4263" s="1">
        <v>333.34588720872699</v>
      </c>
      <c r="E4263" s="4">
        <v>332.75919855915703</v>
      </c>
    </row>
    <row r="4264" spans="3:5" x14ac:dyDescent="0.15">
      <c r="C4264" s="7"/>
      <c r="D4264" s="1">
        <v>333.35276310998898</v>
      </c>
      <c r="E4264" s="4">
        <v>332.74608456011299</v>
      </c>
    </row>
    <row r="4265" spans="3:5" x14ac:dyDescent="0.15">
      <c r="C4265" s="7"/>
      <c r="D4265" s="1">
        <v>333.53927279837001</v>
      </c>
      <c r="E4265" s="4">
        <v>332.563162656793</v>
      </c>
    </row>
    <row r="4266" spans="3:5" x14ac:dyDescent="0.15">
      <c r="C4266" s="7"/>
      <c r="D4266" s="1">
        <v>333.715283674006</v>
      </c>
      <c r="E4266" s="4">
        <v>332.640722213554</v>
      </c>
    </row>
    <row r="4267" spans="3:5" x14ac:dyDescent="0.15">
      <c r="C4267" s="7"/>
      <c r="D4267" s="1">
        <v>333.77265574472699</v>
      </c>
      <c r="E4267" s="4">
        <v>332.70481205355799</v>
      </c>
    </row>
    <row r="4268" spans="3:5" x14ac:dyDescent="0.15">
      <c r="C4268" s="7"/>
      <c r="D4268" s="1">
        <v>333.88148575235499</v>
      </c>
      <c r="E4268" s="4">
        <v>332.869891635523</v>
      </c>
    </row>
    <row r="4269" spans="3:5" x14ac:dyDescent="0.15">
      <c r="C4269" s="7"/>
      <c r="D4269" s="1">
        <v>334.04460250429798</v>
      </c>
      <c r="E4269" s="4">
        <v>333.22706380762702</v>
      </c>
    </row>
    <row r="4270" spans="3:5" x14ac:dyDescent="0.15">
      <c r="C4270" s="7"/>
      <c r="D4270" s="1">
        <v>334.15470961760298</v>
      </c>
      <c r="E4270" s="4">
        <v>333.56643313173601</v>
      </c>
    </row>
    <row r="4271" spans="3:5" x14ac:dyDescent="0.15">
      <c r="C4271" s="7"/>
      <c r="D4271" s="1">
        <v>334.35163280883899</v>
      </c>
      <c r="E4271" s="4">
        <v>334.17569477664699</v>
      </c>
    </row>
    <row r="4272" spans="3:5" x14ac:dyDescent="0.15">
      <c r="C4272" s="7"/>
      <c r="D4272" s="1">
        <v>334.46610323508497</v>
      </c>
      <c r="E4272" s="4">
        <v>334.68793942905501</v>
      </c>
    </row>
    <row r="4273" spans="3:5" x14ac:dyDescent="0.15">
      <c r="C4273" s="7"/>
      <c r="D4273" s="1">
        <v>334.50366971635998</v>
      </c>
      <c r="E4273" s="4">
        <v>334.90745304616399</v>
      </c>
    </row>
    <row r="4274" spans="3:5" x14ac:dyDescent="0.15">
      <c r="C4274" s="7"/>
      <c r="D4274" s="1">
        <v>334.53322303399398</v>
      </c>
      <c r="E4274" s="4">
        <v>335.40075337819701</v>
      </c>
    </row>
    <row r="4275" spans="3:5" x14ac:dyDescent="0.15">
      <c r="C4275" s="7"/>
      <c r="D4275" s="1">
        <v>334.51785369671899</v>
      </c>
      <c r="E4275" s="4">
        <v>335.45149120376999</v>
      </c>
    </row>
    <row r="4276" spans="3:5" x14ac:dyDescent="0.15">
      <c r="C4276" s="7"/>
      <c r="D4276" s="1">
        <v>334.442116043873</v>
      </c>
      <c r="E4276" s="4">
        <v>335.48351602072501</v>
      </c>
    </row>
    <row r="4277" spans="3:5" x14ac:dyDescent="0.15">
      <c r="C4277" s="7"/>
      <c r="D4277" s="1">
        <v>334.22168020854798</v>
      </c>
      <c r="E4277" s="4">
        <v>335.42471886928797</v>
      </c>
    </row>
    <row r="4278" spans="3:5" x14ac:dyDescent="0.15">
      <c r="C4278" s="7"/>
      <c r="D4278" s="1">
        <v>333.62508912161297</v>
      </c>
      <c r="E4278" s="4">
        <v>334.84318716155502</v>
      </c>
    </row>
    <row r="4279" spans="3:5" x14ac:dyDescent="0.15">
      <c r="C4279" s="7"/>
      <c r="D4279" s="1">
        <v>333.49134830143203</v>
      </c>
      <c r="E4279" s="4">
        <v>334.67408533481301</v>
      </c>
    </row>
    <row r="4280" spans="3:5" x14ac:dyDescent="0.15">
      <c r="C4280" s="7"/>
      <c r="D4280" s="1">
        <v>333.29464800526898</v>
      </c>
      <c r="E4280" s="4">
        <v>334.474347572483</v>
      </c>
    </row>
    <row r="4281" spans="3:5" x14ac:dyDescent="0.15">
      <c r="C4281" s="7"/>
      <c r="D4281" s="1">
        <v>332.06845526161499</v>
      </c>
      <c r="E4281" s="4">
        <v>333.05523098968399</v>
      </c>
    </row>
    <row r="4282" spans="3:5" x14ac:dyDescent="0.15">
      <c r="C4282" s="7"/>
      <c r="D4282" s="1">
        <v>329.834488500014</v>
      </c>
      <c r="E4282" s="4">
        <v>330.71751802478502</v>
      </c>
    </row>
    <row r="4283" spans="3:5" x14ac:dyDescent="0.15">
      <c r="C4283" s="7"/>
      <c r="D4283" s="1">
        <v>329.62737949605099</v>
      </c>
      <c r="E4283" s="4">
        <v>330.49740078485303</v>
      </c>
    </row>
    <row r="4284" spans="3:5" x14ac:dyDescent="0.15">
      <c r="C4284" s="7"/>
      <c r="D4284" s="1">
        <v>329.37141826304099</v>
      </c>
      <c r="E4284" s="4">
        <v>330.26268776575398</v>
      </c>
    </row>
    <row r="4285" spans="3:5" x14ac:dyDescent="0.15">
      <c r="C4285" s="7"/>
      <c r="D4285" s="1">
        <v>325.86601054108797</v>
      </c>
      <c r="E4285" s="4">
        <v>327.23380407193798</v>
      </c>
    </row>
    <row r="4286" spans="3:5" ht="15" x14ac:dyDescent="0.15">
      <c r="C4286" s="5" t="s">
        <v>1</v>
      </c>
      <c r="D4286" s="6" t="s">
        <v>2</v>
      </c>
      <c r="E4286" s="6" t="s">
        <v>3</v>
      </c>
    </row>
    <row r="4287" spans="3:5" x14ac:dyDescent="0.15">
      <c r="C4287" s="7">
        <v>6.9000000000000006E-2</v>
      </c>
      <c r="D4287" s="1">
        <v>345.60419201690399</v>
      </c>
      <c r="E4287" s="4">
        <v>342.57112877715298</v>
      </c>
    </row>
    <row r="4288" spans="3:5" x14ac:dyDescent="0.15">
      <c r="C4288" s="7"/>
      <c r="D4288" s="1">
        <v>340.381217094362</v>
      </c>
      <c r="E4288" s="4">
        <v>339.02181009676298</v>
      </c>
    </row>
    <row r="4289" spans="3:5" x14ac:dyDescent="0.15">
      <c r="C4289" s="7"/>
      <c r="D4289" s="1">
        <v>336.68553766989498</v>
      </c>
      <c r="E4289" s="4">
        <v>335.816410764512</v>
      </c>
    </row>
    <row r="4290" spans="3:5" x14ac:dyDescent="0.15">
      <c r="C4290" s="7"/>
      <c r="D4290" s="1">
        <v>336.61672004481602</v>
      </c>
      <c r="E4290" s="4">
        <v>335.75308956446599</v>
      </c>
    </row>
    <row r="4291" spans="3:5" x14ac:dyDescent="0.15">
      <c r="C4291" s="7"/>
      <c r="D4291" s="1">
        <v>336.56163614683197</v>
      </c>
      <c r="E4291" s="4">
        <v>335.694309464257</v>
      </c>
    </row>
    <row r="4292" spans="3:5" x14ac:dyDescent="0.15">
      <c r="C4292" s="7"/>
      <c r="D4292" s="1">
        <v>334.182307944429</v>
      </c>
      <c r="E4292" s="4">
        <v>333.19661012319199</v>
      </c>
    </row>
    <row r="4293" spans="3:5" x14ac:dyDescent="0.15">
      <c r="C4293" s="7"/>
      <c r="D4293" s="1">
        <v>332.93007435401603</v>
      </c>
      <c r="E4293" s="4">
        <v>331.75120681774803</v>
      </c>
    </row>
    <row r="4294" spans="3:5" x14ac:dyDescent="0.15">
      <c r="C4294" s="7"/>
      <c r="D4294" s="1">
        <v>332.77224232750501</v>
      </c>
      <c r="E4294" s="4">
        <v>331.59219504590698</v>
      </c>
    </row>
    <row r="4295" spans="3:5" x14ac:dyDescent="0.15">
      <c r="C4295" s="7"/>
      <c r="D4295" s="1">
        <v>332.658745465425</v>
      </c>
      <c r="E4295" s="4">
        <v>331.447952240777</v>
      </c>
    </row>
    <row r="4296" spans="3:5" x14ac:dyDescent="0.15">
      <c r="C4296" s="7"/>
      <c r="D4296" s="1">
        <v>332.05958406107902</v>
      </c>
      <c r="E4296" s="4">
        <v>330.86622019215503</v>
      </c>
    </row>
    <row r="4297" spans="3:5" x14ac:dyDescent="0.15">
      <c r="C4297" s="7"/>
      <c r="D4297" s="1">
        <v>331.85320738160198</v>
      </c>
      <c r="E4297" s="4">
        <v>330.82775570351703</v>
      </c>
    </row>
    <row r="4298" spans="3:5" x14ac:dyDescent="0.15">
      <c r="C4298" s="7"/>
      <c r="D4298" s="1">
        <v>331.77972986858998</v>
      </c>
      <c r="E4298" s="4">
        <v>330.867445431916</v>
      </c>
    </row>
    <row r="4299" spans="3:5" x14ac:dyDescent="0.15">
      <c r="C4299" s="7"/>
      <c r="D4299" s="1">
        <v>331.76604608751597</v>
      </c>
      <c r="E4299" s="4">
        <v>330.92411357326699</v>
      </c>
    </row>
    <row r="4300" spans="3:5" x14ac:dyDescent="0.15">
      <c r="C4300" s="7"/>
      <c r="D4300" s="1">
        <v>331.80848385980801</v>
      </c>
      <c r="E4300" s="4">
        <v>331.440461741604</v>
      </c>
    </row>
    <row r="4301" spans="3:5" x14ac:dyDescent="0.15">
      <c r="C4301" s="7"/>
      <c r="D4301" s="1">
        <v>331.84567682122702</v>
      </c>
      <c r="E4301" s="4">
        <v>331.646555877178</v>
      </c>
    </row>
    <row r="4302" spans="3:5" x14ac:dyDescent="0.15">
      <c r="C4302" s="7"/>
      <c r="D4302" s="1">
        <v>331.967951929523</v>
      </c>
      <c r="E4302" s="4">
        <v>332.17449067536899</v>
      </c>
    </row>
    <row r="4303" spans="3:5" x14ac:dyDescent="0.15">
      <c r="C4303" s="7"/>
      <c r="D4303" s="1">
        <v>332.17023978612502</v>
      </c>
      <c r="E4303" s="4">
        <v>332.79204477717298</v>
      </c>
    </row>
    <row r="4304" spans="3:5" x14ac:dyDescent="0.15">
      <c r="C4304" s="7"/>
      <c r="D4304" s="1">
        <v>332.27528950048702</v>
      </c>
      <c r="E4304" s="4">
        <v>333.10922762000598</v>
      </c>
    </row>
    <row r="4305" spans="3:5" x14ac:dyDescent="0.15">
      <c r="C4305" s="7"/>
      <c r="D4305" s="1">
        <v>332.425597969808</v>
      </c>
      <c r="E4305" s="4">
        <v>333.439469151813</v>
      </c>
    </row>
    <row r="4306" spans="3:5" x14ac:dyDescent="0.15">
      <c r="C4306" s="7"/>
      <c r="D4306" s="1">
        <v>332.550077367646</v>
      </c>
      <c r="E4306" s="4">
        <v>333.62568294468502</v>
      </c>
    </row>
    <row r="4307" spans="3:5" x14ac:dyDescent="0.15">
      <c r="C4307" s="7"/>
      <c r="D4307" s="1">
        <v>332.62391865498898</v>
      </c>
      <c r="E4307" s="4">
        <v>333.69966935137899</v>
      </c>
    </row>
    <row r="4308" spans="3:5" x14ac:dyDescent="0.15">
      <c r="C4308" s="7"/>
      <c r="D4308" s="1">
        <v>332.78961438925398</v>
      </c>
      <c r="E4308" s="4">
        <v>333.74449730964301</v>
      </c>
    </row>
    <row r="4309" spans="3:5" x14ac:dyDescent="0.15">
      <c r="C4309" s="7"/>
      <c r="D4309" s="1">
        <v>332.95398357082598</v>
      </c>
      <c r="E4309" s="4">
        <v>333.56055623714201</v>
      </c>
    </row>
    <row r="4310" spans="3:5" x14ac:dyDescent="0.15">
      <c r="C4310" s="7"/>
      <c r="D4310" s="1">
        <v>332.96989760164098</v>
      </c>
      <c r="E4310" s="4">
        <v>333.52879655490301</v>
      </c>
    </row>
    <row r="4311" spans="3:5" x14ac:dyDescent="0.15">
      <c r="C4311" s="7"/>
      <c r="D4311" s="1">
        <v>332.98571410062402</v>
      </c>
      <c r="E4311" s="4">
        <v>333.48052749826098</v>
      </c>
    </row>
    <row r="4312" spans="3:5" x14ac:dyDescent="0.15">
      <c r="C4312" s="7"/>
      <c r="D4312" s="1">
        <v>333.06352535602099</v>
      </c>
      <c r="E4312" s="4">
        <v>333.25573231162599</v>
      </c>
    </row>
    <row r="4313" spans="3:5" x14ac:dyDescent="0.15">
      <c r="C4313" s="7"/>
      <c r="D4313" s="1">
        <v>333.10270554011902</v>
      </c>
      <c r="E4313" s="4">
        <v>333.10660549918202</v>
      </c>
    </row>
    <row r="4314" spans="3:5" x14ac:dyDescent="0.15">
      <c r="C4314" s="7"/>
      <c r="D4314" s="1">
        <v>333.11961659441801</v>
      </c>
      <c r="E4314" s="4">
        <v>333.06045477686399</v>
      </c>
    </row>
    <row r="4315" spans="3:5" x14ac:dyDescent="0.15">
      <c r="C4315" s="7"/>
      <c r="D4315" s="1">
        <v>333.12636149013701</v>
      </c>
      <c r="E4315" s="4">
        <v>333.03787591814501</v>
      </c>
    </row>
    <row r="4316" spans="3:5" x14ac:dyDescent="0.15">
      <c r="C4316" s="7"/>
      <c r="D4316" s="1">
        <v>333.14327061520697</v>
      </c>
      <c r="E4316" s="4">
        <v>333.04243433084201</v>
      </c>
    </row>
    <row r="4317" spans="3:5" x14ac:dyDescent="0.15">
      <c r="C4317" s="7"/>
      <c r="D4317" s="1">
        <v>333.14732097513701</v>
      </c>
      <c r="E4317" s="4">
        <v>333.08902994495003</v>
      </c>
    </row>
    <row r="4318" spans="3:5" x14ac:dyDescent="0.15">
      <c r="C4318" s="7"/>
      <c r="D4318" s="1">
        <v>333.15069586847602</v>
      </c>
      <c r="E4318" s="4">
        <v>333.16406720548298</v>
      </c>
    </row>
    <row r="4319" spans="3:5" x14ac:dyDescent="0.15">
      <c r="C4319" s="7"/>
      <c r="D4319" s="1">
        <v>333.15539951210701</v>
      </c>
      <c r="E4319" s="4">
        <v>333.245207635567</v>
      </c>
    </row>
    <row r="4320" spans="3:5" x14ac:dyDescent="0.15">
      <c r="C4320" s="7"/>
      <c r="D4320" s="1">
        <v>333.15954734190598</v>
      </c>
      <c r="E4320" s="4">
        <v>333.26840819188499</v>
      </c>
    </row>
    <row r="4321" spans="3:5" x14ac:dyDescent="0.15">
      <c r="C4321" s="7"/>
      <c r="D4321" s="1">
        <v>333.18075133686301</v>
      </c>
      <c r="E4321" s="4">
        <v>333.24092145640702</v>
      </c>
    </row>
    <row r="4322" spans="3:5" x14ac:dyDescent="0.15">
      <c r="C4322" s="7"/>
      <c r="D4322" s="1">
        <v>333.18180617771901</v>
      </c>
      <c r="E4322" s="4">
        <v>333.23665401974699</v>
      </c>
    </row>
    <row r="4323" spans="3:5" x14ac:dyDescent="0.15">
      <c r="C4323" s="7"/>
      <c r="D4323" s="1">
        <v>333.18477890399402</v>
      </c>
      <c r="E4323" s="4">
        <v>333.22942879705198</v>
      </c>
    </row>
    <row r="4324" spans="3:5" x14ac:dyDescent="0.15">
      <c r="C4324" s="7"/>
      <c r="D4324" s="1">
        <v>333.23279658069703</v>
      </c>
      <c r="E4324" s="4">
        <v>333.05888796768102</v>
      </c>
    </row>
    <row r="4325" spans="3:5" x14ac:dyDescent="0.15">
      <c r="C4325" s="7"/>
      <c r="D4325" s="1">
        <v>333.32216926861798</v>
      </c>
      <c r="E4325" s="4">
        <v>332.79225311506502</v>
      </c>
    </row>
    <row r="4326" spans="3:5" x14ac:dyDescent="0.15">
      <c r="C4326" s="7"/>
      <c r="D4326" s="1">
        <v>333.32864364266999</v>
      </c>
      <c r="E4326" s="4">
        <v>332.77177590655299</v>
      </c>
    </row>
    <row r="4327" spans="3:5" x14ac:dyDescent="0.15">
      <c r="C4327" s="7"/>
      <c r="D4327" s="1">
        <v>333.33536180126998</v>
      </c>
      <c r="E4327" s="4">
        <v>332.75807516796101</v>
      </c>
    </row>
    <row r="4328" spans="3:5" x14ac:dyDescent="0.15">
      <c r="C4328" s="7"/>
      <c r="D4328" s="1">
        <v>333.51726379950298</v>
      </c>
      <c r="E4328" s="4">
        <v>332.55573988581301</v>
      </c>
    </row>
    <row r="4329" spans="3:5" x14ac:dyDescent="0.15">
      <c r="C4329" s="7"/>
      <c r="D4329" s="1">
        <v>333.691205256675</v>
      </c>
      <c r="E4329" s="4">
        <v>332.61475961532898</v>
      </c>
    </row>
    <row r="4330" spans="3:5" x14ac:dyDescent="0.15">
      <c r="C4330" s="7"/>
      <c r="D4330" s="1">
        <v>333.74784311696902</v>
      </c>
      <c r="E4330" s="4">
        <v>332.67341407788098</v>
      </c>
    </row>
    <row r="4331" spans="3:5" x14ac:dyDescent="0.15">
      <c r="C4331" s="7"/>
      <c r="D4331" s="1">
        <v>333.85662833144301</v>
      </c>
      <c r="E4331" s="4">
        <v>332.830329700981</v>
      </c>
    </row>
    <row r="4332" spans="3:5" x14ac:dyDescent="0.15">
      <c r="C4332" s="7"/>
      <c r="D4332" s="1">
        <v>334.01994714827299</v>
      </c>
      <c r="E4332" s="4">
        <v>333.17765578156599</v>
      </c>
    </row>
    <row r="4333" spans="3:5" x14ac:dyDescent="0.15">
      <c r="C4333" s="7"/>
      <c r="D4333" s="1">
        <v>334.13226290466798</v>
      </c>
      <c r="E4333" s="4">
        <v>333.51352511441002</v>
      </c>
    </row>
    <row r="4334" spans="3:5" x14ac:dyDescent="0.15">
      <c r="C4334" s="7"/>
      <c r="D4334" s="1">
        <v>334.33227213100901</v>
      </c>
      <c r="E4334" s="4">
        <v>334.12263162491701</v>
      </c>
    </row>
    <row r="4335" spans="3:5" x14ac:dyDescent="0.15">
      <c r="C4335" s="7"/>
      <c r="D4335" s="1">
        <v>334.45217789921998</v>
      </c>
      <c r="E4335" s="4">
        <v>334.64169989111701</v>
      </c>
    </row>
    <row r="4336" spans="3:5" x14ac:dyDescent="0.15">
      <c r="C4336" s="7"/>
      <c r="D4336" s="1">
        <v>334.49271630581097</v>
      </c>
      <c r="E4336" s="4">
        <v>334.86610331587701</v>
      </c>
    </row>
    <row r="4337" spans="3:5" x14ac:dyDescent="0.15">
      <c r="C4337" s="7"/>
      <c r="D4337" s="1">
        <v>334.53362645290599</v>
      </c>
      <c r="E4337" s="4">
        <v>335.379407637089</v>
      </c>
    </row>
    <row r="4338" spans="3:5" x14ac:dyDescent="0.15">
      <c r="C4338" s="7"/>
      <c r="D4338" s="1">
        <v>334.52046772261599</v>
      </c>
      <c r="E4338" s="4">
        <v>335.43414790946002</v>
      </c>
    </row>
    <row r="4339" spans="3:5" x14ac:dyDescent="0.15">
      <c r="C4339" s="7"/>
      <c r="D4339" s="1">
        <v>334.44879450619197</v>
      </c>
      <c r="E4339" s="4">
        <v>335.47294462062098</v>
      </c>
    </row>
    <row r="4340" spans="3:5" x14ac:dyDescent="0.15">
      <c r="C4340" s="7"/>
      <c r="D4340" s="1">
        <v>334.241726736396</v>
      </c>
      <c r="E4340" s="4">
        <v>335.43593118481198</v>
      </c>
    </row>
    <row r="4341" spans="3:5" x14ac:dyDescent="0.15">
      <c r="C4341" s="7"/>
      <c r="D4341" s="1">
        <v>333.66018669219199</v>
      </c>
      <c r="E4341" s="4">
        <v>334.87732278580398</v>
      </c>
    </row>
    <row r="4342" spans="3:5" x14ac:dyDescent="0.15">
      <c r="C4342" s="7"/>
      <c r="D4342" s="1">
        <v>333.529644698261</v>
      </c>
      <c r="E4342" s="4">
        <v>334.712854546389</v>
      </c>
    </row>
    <row r="4343" spans="3:5" x14ac:dyDescent="0.15">
      <c r="C4343" s="7"/>
      <c r="D4343" s="1">
        <v>333.33519102929301</v>
      </c>
      <c r="E4343" s="4">
        <v>334.51630369271697</v>
      </c>
    </row>
    <row r="4344" spans="3:5" x14ac:dyDescent="0.15">
      <c r="C4344" s="7"/>
      <c r="D4344" s="1">
        <v>332.12379871986701</v>
      </c>
      <c r="E4344" s="4">
        <v>333.10978184292497</v>
      </c>
    </row>
    <row r="4345" spans="3:5" x14ac:dyDescent="0.15">
      <c r="C4345" s="7"/>
      <c r="D4345" s="1">
        <v>329.89913710896298</v>
      </c>
      <c r="E4345" s="4">
        <v>330.77581451743299</v>
      </c>
    </row>
    <row r="4346" spans="3:5" x14ac:dyDescent="0.15">
      <c r="C4346" s="7"/>
      <c r="D4346" s="1">
        <v>329.692813658989</v>
      </c>
      <c r="E4346" s="4">
        <v>330.55607107819998</v>
      </c>
    </row>
    <row r="4347" spans="3:5" x14ac:dyDescent="0.15">
      <c r="C4347" s="7"/>
      <c r="D4347" s="1">
        <v>329.43645071513498</v>
      </c>
      <c r="E4347" s="4">
        <v>330.32081367541298</v>
      </c>
    </row>
    <row r="4348" spans="3:5" x14ac:dyDescent="0.15">
      <c r="C4348" s="7"/>
      <c r="D4348" s="1">
        <v>325.92631302155598</v>
      </c>
      <c r="E4348" s="4">
        <v>327.28424308526502</v>
      </c>
    </row>
    <row r="4349" spans="3:5" ht="15" x14ac:dyDescent="0.15">
      <c r="C4349" s="5" t="s">
        <v>1</v>
      </c>
      <c r="D4349" s="6" t="s">
        <v>2</v>
      </c>
      <c r="E4349" s="6" t="s">
        <v>3</v>
      </c>
    </row>
    <row r="4350" spans="3:5" x14ac:dyDescent="0.15">
      <c r="C4350" s="7">
        <v>7.0000000000000007E-2</v>
      </c>
      <c r="D4350" s="1">
        <v>345.57062183329202</v>
      </c>
      <c r="E4350" s="4">
        <v>342.539177634731</v>
      </c>
    </row>
    <row r="4351" spans="3:5" x14ac:dyDescent="0.15">
      <c r="C4351" s="7"/>
      <c r="D4351" s="1">
        <v>340.32172737522001</v>
      </c>
      <c r="E4351" s="4">
        <v>338.97218831200303</v>
      </c>
    </row>
    <row r="4352" spans="3:5" x14ac:dyDescent="0.15">
      <c r="C4352" s="7"/>
      <c r="D4352" s="1">
        <v>336.62133386691301</v>
      </c>
      <c r="E4352" s="4">
        <v>335.758615894721</v>
      </c>
    </row>
    <row r="4353" spans="3:5" x14ac:dyDescent="0.15">
      <c r="C4353" s="7"/>
      <c r="D4353" s="1">
        <v>336.55241359260998</v>
      </c>
      <c r="E4353" s="4">
        <v>335.69514352777497</v>
      </c>
    </row>
    <row r="4354" spans="3:5" x14ac:dyDescent="0.15">
      <c r="C4354" s="7"/>
      <c r="D4354" s="1">
        <v>336.49754153676901</v>
      </c>
      <c r="E4354" s="4">
        <v>335.63638494750001</v>
      </c>
    </row>
    <row r="4355" spans="3:5" x14ac:dyDescent="0.15">
      <c r="C4355" s="7"/>
      <c r="D4355" s="1">
        <v>334.12825285867302</v>
      </c>
      <c r="E4355" s="4">
        <v>333.143768981726</v>
      </c>
    </row>
    <row r="4356" spans="3:5" x14ac:dyDescent="0.15">
      <c r="C4356" s="7"/>
      <c r="D4356" s="1">
        <v>332.89127351132697</v>
      </c>
      <c r="E4356" s="4">
        <v>331.71348509368102</v>
      </c>
    </row>
    <row r="4357" spans="3:5" x14ac:dyDescent="0.15">
      <c r="C4357" s="7"/>
      <c r="D4357" s="1">
        <v>332.735257096125</v>
      </c>
      <c r="E4357" s="4">
        <v>331.55680742820999</v>
      </c>
    </row>
    <row r="4358" spans="3:5" x14ac:dyDescent="0.15">
      <c r="C4358" s="7"/>
      <c r="D4358" s="1">
        <v>332.62451634887998</v>
      </c>
      <c r="E4358" s="4">
        <v>331.41602003713501</v>
      </c>
    </row>
    <row r="4359" spans="3:5" x14ac:dyDescent="0.15">
      <c r="C4359" s="7"/>
      <c r="D4359" s="1">
        <v>332.040673044215</v>
      </c>
      <c r="E4359" s="4">
        <v>330.85595896096902</v>
      </c>
    </row>
    <row r="4360" spans="3:5" x14ac:dyDescent="0.15">
      <c r="C4360" s="7"/>
      <c r="D4360" s="1">
        <v>331.84745932585201</v>
      </c>
      <c r="E4360" s="4">
        <v>330.83918726900703</v>
      </c>
    </row>
    <row r="4361" spans="3:5" x14ac:dyDescent="0.15">
      <c r="C4361" s="7"/>
      <c r="D4361" s="1">
        <v>331.778100932992</v>
      </c>
      <c r="E4361" s="4">
        <v>330.88580771332698</v>
      </c>
    </row>
    <row r="4362" spans="3:5" x14ac:dyDescent="0.15">
      <c r="C4362" s="7"/>
      <c r="D4362" s="1">
        <v>331.76661980562</v>
      </c>
      <c r="E4362" s="4">
        <v>330.94653885056903</v>
      </c>
    </row>
    <row r="4363" spans="3:5" x14ac:dyDescent="0.15">
      <c r="C4363" s="7"/>
      <c r="D4363" s="1">
        <v>331.819919007338</v>
      </c>
      <c r="E4363" s="4">
        <v>331.48222946340798</v>
      </c>
    </row>
    <row r="4364" spans="3:5" x14ac:dyDescent="0.15">
      <c r="C4364" s="7"/>
      <c r="D4364" s="1">
        <v>331.85975453673001</v>
      </c>
      <c r="E4364" s="4">
        <v>331.69260628806597</v>
      </c>
    </row>
    <row r="4365" spans="3:5" x14ac:dyDescent="0.15">
      <c r="C4365" s="7"/>
      <c r="D4365" s="1">
        <v>331.987353136053</v>
      </c>
      <c r="E4365" s="4">
        <v>332.22693357152298</v>
      </c>
    </row>
    <row r="4366" spans="3:5" x14ac:dyDescent="0.15">
      <c r="C4366" s="7"/>
      <c r="D4366" s="1">
        <v>332.19250873535401</v>
      </c>
      <c r="E4366" s="4">
        <v>332.84359846520999</v>
      </c>
    </row>
    <row r="4367" spans="3:5" x14ac:dyDescent="0.15">
      <c r="C4367" s="7"/>
      <c r="D4367" s="1">
        <v>332.29950818548798</v>
      </c>
      <c r="E4367" s="4">
        <v>333.157167620069</v>
      </c>
    </row>
    <row r="4368" spans="3:5" x14ac:dyDescent="0.15">
      <c r="C4368" s="7"/>
      <c r="D4368" s="1">
        <v>332.44990110220499</v>
      </c>
      <c r="E4368" s="4">
        <v>333.47820293234599</v>
      </c>
    </row>
    <row r="4369" spans="3:5" x14ac:dyDescent="0.15">
      <c r="C4369" s="7"/>
      <c r="D4369" s="1">
        <v>332.57425610303102</v>
      </c>
      <c r="E4369" s="4">
        <v>333.65507180587701</v>
      </c>
    </row>
    <row r="4370" spans="3:5" x14ac:dyDescent="0.15">
      <c r="C4370" s="7"/>
      <c r="D4370" s="1">
        <v>332.64710076699401</v>
      </c>
      <c r="E4370" s="4">
        <v>333.72197463307202</v>
      </c>
    </row>
    <row r="4371" spans="3:5" x14ac:dyDescent="0.15">
      <c r="C4371" s="7"/>
      <c r="D4371" s="1">
        <v>332.81073755307301</v>
      </c>
      <c r="E4371" s="4">
        <v>333.749497312156</v>
      </c>
    </row>
    <row r="4372" spans="3:5" x14ac:dyDescent="0.15">
      <c r="C4372" s="7"/>
      <c r="D4372" s="1">
        <v>332.97082586845801</v>
      </c>
      <c r="E4372" s="4">
        <v>333.54830932367702</v>
      </c>
    </row>
    <row r="4373" spans="3:5" x14ac:dyDescent="0.15">
      <c r="C4373" s="7"/>
      <c r="D4373" s="1">
        <v>332.98636635656902</v>
      </c>
      <c r="E4373" s="4">
        <v>333.515220007214</v>
      </c>
    </row>
    <row r="4374" spans="3:5" x14ac:dyDescent="0.15">
      <c r="C4374" s="7"/>
      <c r="D4374" s="1">
        <v>333.00151165117001</v>
      </c>
      <c r="E4374" s="4">
        <v>333.46544592225598</v>
      </c>
    </row>
    <row r="4375" spans="3:5" x14ac:dyDescent="0.15">
      <c r="C4375" s="7"/>
      <c r="D4375" s="1">
        <v>333.07567959251401</v>
      </c>
      <c r="E4375" s="4">
        <v>333.23671190001397</v>
      </c>
    </row>
    <row r="4376" spans="3:5" x14ac:dyDescent="0.15">
      <c r="C4376" s="7"/>
      <c r="D4376" s="1">
        <v>333.11178103742901</v>
      </c>
      <c r="E4376" s="4">
        <v>333.08914150469502</v>
      </c>
    </row>
    <row r="4377" spans="3:5" x14ac:dyDescent="0.15">
      <c r="C4377" s="7"/>
      <c r="D4377" s="1">
        <v>333.12731551399798</v>
      </c>
      <c r="E4377" s="4">
        <v>333.045242628447</v>
      </c>
    </row>
    <row r="4378" spans="3:5" x14ac:dyDescent="0.15">
      <c r="C4378" s="7"/>
      <c r="D4378" s="1">
        <v>333.13313153486001</v>
      </c>
      <c r="E4378" s="4">
        <v>333.02562146077003</v>
      </c>
    </row>
    <row r="4379" spans="3:5" x14ac:dyDescent="0.15">
      <c r="C4379" s="7"/>
      <c r="D4379" s="1">
        <v>333.14659697748101</v>
      </c>
      <c r="E4379" s="4">
        <v>333.03808227582601</v>
      </c>
    </row>
    <row r="4380" spans="3:5" x14ac:dyDescent="0.15">
      <c r="C4380" s="7"/>
      <c r="D4380" s="1">
        <v>333.14899046219602</v>
      </c>
      <c r="E4380" s="4">
        <v>333.08744951406601</v>
      </c>
    </row>
    <row r="4381" spans="3:5" x14ac:dyDescent="0.15">
      <c r="C4381" s="7"/>
      <c r="D4381" s="1">
        <v>333.15046297758198</v>
      </c>
      <c r="E4381" s="4">
        <v>333.16360379187802</v>
      </c>
    </row>
    <row r="4382" spans="3:5" x14ac:dyDescent="0.15">
      <c r="C4382" s="7"/>
      <c r="D4382" s="1">
        <v>333.15261794735102</v>
      </c>
      <c r="E4382" s="4">
        <v>333.24774965314901</v>
      </c>
    </row>
    <row r="4383" spans="3:5" x14ac:dyDescent="0.15">
      <c r="C4383" s="7"/>
      <c r="D4383" s="1">
        <v>333.15557570084297</v>
      </c>
      <c r="E4383" s="4">
        <v>333.27321142324098</v>
      </c>
    </row>
    <row r="4384" spans="3:5" x14ac:dyDescent="0.15">
      <c r="C4384" s="7"/>
      <c r="D4384" s="1">
        <v>333.17299347599698</v>
      </c>
      <c r="E4384" s="4">
        <v>333.25339788179099</v>
      </c>
    </row>
    <row r="4385" spans="3:5" x14ac:dyDescent="0.15">
      <c r="C4385" s="7"/>
      <c r="D4385" s="1">
        <v>333.17390835218998</v>
      </c>
      <c r="E4385" s="4">
        <v>333.24945959392102</v>
      </c>
    </row>
    <row r="4386" spans="3:5" x14ac:dyDescent="0.15">
      <c r="C4386" s="7"/>
      <c r="D4386" s="1">
        <v>333.17664067504501</v>
      </c>
      <c r="E4386" s="4">
        <v>333.24271565402199</v>
      </c>
    </row>
    <row r="4387" spans="3:5" x14ac:dyDescent="0.15">
      <c r="C4387" s="7"/>
      <c r="D4387" s="1">
        <v>333.22086005038398</v>
      </c>
      <c r="E4387" s="4">
        <v>333.07649762024499</v>
      </c>
    </row>
    <row r="4388" spans="3:5" x14ac:dyDescent="0.15">
      <c r="C4388" s="7"/>
      <c r="D4388" s="1">
        <v>333.30596377748998</v>
      </c>
      <c r="E4388" s="4">
        <v>332.80595269632698</v>
      </c>
    </row>
    <row r="4389" spans="3:5" x14ac:dyDescent="0.15">
      <c r="C4389" s="7"/>
      <c r="D4389" s="1">
        <v>333.31216008628502</v>
      </c>
      <c r="E4389" s="4">
        <v>332.784836132512</v>
      </c>
    </row>
    <row r="4390" spans="3:5" x14ac:dyDescent="0.15">
      <c r="C4390" s="7"/>
      <c r="D4390" s="1">
        <v>333.31872020549002</v>
      </c>
      <c r="E4390" s="4">
        <v>332.77058837281402</v>
      </c>
    </row>
    <row r="4391" spans="3:5" x14ac:dyDescent="0.15">
      <c r="C4391" s="7"/>
      <c r="D4391" s="1">
        <v>333.49600378914499</v>
      </c>
      <c r="E4391" s="4">
        <v>332.54952786343802</v>
      </c>
    </row>
    <row r="4392" spans="3:5" x14ac:dyDescent="0.15">
      <c r="C4392" s="7"/>
      <c r="D4392" s="1">
        <v>333.66777458655599</v>
      </c>
      <c r="E4392" s="4">
        <v>332.59014351531698</v>
      </c>
    </row>
    <row r="4393" spans="3:5" x14ac:dyDescent="0.15">
      <c r="C4393" s="7"/>
      <c r="D4393" s="1">
        <v>333.72364570541902</v>
      </c>
      <c r="E4393" s="4">
        <v>332.643368890614</v>
      </c>
    </row>
    <row r="4394" spans="3:5" x14ac:dyDescent="0.15">
      <c r="C4394" s="7"/>
      <c r="D4394" s="1">
        <v>333.83228350737699</v>
      </c>
      <c r="E4394" s="4">
        <v>332.79202549423701</v>
      </c>
    </row>
    <row r="4395" spans="3:5" x14ac:dyDescent="0.15">
      <c r="C4395" s="7"/>
      <c r="D4395" s="1">
        <v>333.99564030874802</v>
      </c>
      <c r="E4395" s="4">
        <v>333.12914474752301</v>
      </c>
    </row>
    <row r="4396" spans="3:5" x14ac:dyDescent="0.15">
      <c r="C4396" s="7"/>
      <c r="D4396" s="1">
        <v>334.11000348522902</v>
      </c>
      <c r="E4396" s="4">
        <v>333.46114631298298</v>
      </c>
    </row>
    <row r="4397" spans="3:5" x14ac:dyDescent="0.15">
      <c r="C4397" s="7"/>
      <c r="D4397" s="1">
        <v>334.31283342237498</v>
      </c>
      <c r="E4397" s="4">
        <v>334.06949813950001</v>
      </c>
    </row>
    <row r="4398" spans="3:5" x14ac:dyDescent="0.15">
      <c r="C4398" s="7"/>
      <c r="D4398" s="1">
        <v>334.437945296848</v>
      </c>
      <c r="E4398" s="4">
        <v>334.594864052959</v>
      </c>
    </row>
    <row r="4399" spans="3:5" x14ac:dyDescent="0.15">
      <c r="C4399" s="7"/>
      <c r="D4399" s="1">
        <v>334.48134524938501</v>
      </c>
      <c r="E4399" s="4">
        <v>334.823937577604</v>
      </c>
    </row>
    <row r="4400" spans="3:5" x14ac:dyDescent="0.15">
      <c r="C4400" s="7"/>
      <c r="D4400" s="1">
        <v>334.53316977441602</v>
      </c>
      <c r="E4400" s="4">
        <v>335.35668630027601</v>
      </c>
    </row>
    <row r="4401" spans="3:5" x14ac:dyDescent="0.15">
      <c r="C4401" s="7"/>
      <c r="D4401" s="1">
        <v>334.52215497076998</v>
      </c>
      <c r="E4401" s="4">
        <v>335.41538870321</v>
      </c>
    </row>
    <row r="4402" spans="3:5" x14ac:dyDescent="0.15">
      <c r="C4402" s="7"/>
      <c r="D4402" s="1">
        <v>334.45448604522801</v>
      </c>
      <c r="E4402" s="4">
        <v>335.46099496344499</v>
      </c>
    </row>
    <row r="4403" spans="3:5" x14ac:dyDescent="0.15">
      <c r="C4403" s="7"/>
      <c r="D4403" s="1">
        <v>334.26059505632702</v>
      </c>
      <c r="E4403" s="4">
        <v>335.44600230510298</v>
      </c>
    </row>
    <row r="4404" spans="3:5" x14ac:dyDescent="0.15">
      <c r="C4404" s="7"/>
      <c r="D4404" s="1">
        <v>333.69397124234098</v>
      </c>
      <c r="E4404" s="4">
        <v>334.90701327542001</v>
      </c>
    </row>
    <row r="4405" spans="3:5" x14ac:dyDescent="0.15">
      <c r="C4405" s="7"/>
      <c r="D4405" s="1">
        <v>333.56660238633299</v>
      </c>
      <c r="E4405" s="4">
        <v>334.74591557011797</v>
      </c>
    </row>
    <row r="4406" spans="3:5" x14ac:dyDescent="0.15">
      <c r="C4406" s="7"/>
      <c r="D4406" s="1">
        <v>333.37439737133298</v>
      </c>
      <c r="E4406" s="4">
        <v>334.55191249283899</v>
      </c>
    </row>
    <row r="4407" spans="3:5" x14ac:dyDescent="0.15">
      <c r="C4407" s="7"/>
      <c r="D4407" s="1">
        <v>332.17780385555102</v>
      </c>
      <c r="E4407" s="4">
        <v>333.161769643448</v>
      </c>
    </row>
    <row r="4408" spans="3:5" x14ac:dyDescent="0.15">
      <c r="C4408" s="7"/>
      <c r="D4408" s="1">
        <v>329.96262241658098</v>
      </c>
      <c r="E4408" s="4">
        <v>330.833751052835</v>
      </c>
    </row>
    <row r="4409" spans="3:5" x14ac:dyDescent="0.15">
      <c r="C4409" s="7"/>
      <c r="D4409" s="1">
        <v>329.75710180667699</v>
      </c>
      <c r="E4409" s="4">
        <v>330.61381777179798</v>
      </c>
    </row>
    <row r="4410" spans="3:5" x14ac:dyDescent="0.15">
      <c r="C4410" s="7"/>
      <c r="D4410" s="1">
        <v>329.50036150463899</v>
      </c>
      <c r="E4410" s="4">
        <v>330.37795694996299</v>
      </c>
    </row>
    <row r="4411" spans="3:5" x14ac:dyDescent="0.15">
      <c r="C4411" s="7"/>
      <c r="D4411" s="1">
        <v>325.98582310165398</v>
      </c>
      <c r="E4411" s="4">
        <v>327.33339936594302</v>
      </c>
    </row>
    <row r="4412" spans="3:5" ht="15" x14ac:dyDescent="0.15">
      <c r="C4412" s="5" t="s">
        <v>1</v>
      </c>
      <c r="D4412" s="6" t="s">
        <v>2</v>
      </c>
      <c r="E4412" s="6" t="s">
        <v>3</v>
      </c>
    </row>
    <row r="4413" spans="3:5" x14ac:dyDescent="0.15">
      <c r="C4413" s="7">
        <v>7.0999999999999994E-2</v>
      </c>
      <c r="D4413" s="1">
        <v>345.53741861224501</v>
      </c>
      <c r="E4413" s="4">
        <v>342.50745691147802</v>
      </c>
    </row>
    <row r="4414" spans="3:5" x14ac:dyDescent="0.15">
      <c r="C4414" s="7"/>
      <c r="D4414" s="1">
        <v>340.26300922137801</v>
      </c>
      <c r="E4414" s="4">
        <v>338.92320201773202</v>
      </c>
    </row>
    <row r="4415" spans="3:5" x14ac:dyDescent="0.15">
      <c r="C4415" s="7"/>
      <c r="D4415" s="1">
        <v>336.558237706738</v>
      </c>
      <c r="E4415" s="4">
        <v>335.70186894384898</v>
      </c>
    </row>
    <row r="4416" spans="3:5" x14ac:dyDescent="0.15">
      <c r="C4416" s="7"/>
      <c r="D4416" s="1">
        <v>336.48922111895598</v>
      </c>
      <c r="E4416" s="4">
        <v>335.638254096183</v>
      </c>
    </row>
    <row r="4417" spans="3:5" x14ac:dyDescent="0.15">
      <c r="C4417" s="7"/>
      <c r="D4417" s="1">
        <v>336.43456527554002</v>
      </c>
      <c r="E4417" s="4">
        <v>335.57951889743998</v>
      </c>
    </row>
    <row r="4418" spans="3:5" x14ac:dyDescent="0.15">
      <c r="C4418" s="7"/>
      <c r="D4418" s="1">
        <v>334.07549316785003</v>
      </c>
      <c r="E4418" s="4">
        <v>333.09232816437202</v>
      </c>
    </row>
    <row r="4419" spans="3:5" x14ac:dyDescent="0.15">
      <c r="C4419" s="7"/>
      <c r="D4419" s="1">
        <v>332.853757365707</v>
      </c>
      <c r="E4419" s="4">
        <v>331.67746447585398</v>
      </c>
    </row>
    <row r="4420" spans="3:5" x14ac:dyDescent="0.15">
      <c r="C4420" s="7"/>
      <c r="D4420" s="1">
        <v>332.69955671645499</v>
      </c>
      <c r="E4420" s="4">
        <v>331.523153243168</v>
      </c>
    </row>
    <row r="4421" spans="3:5" x14ac:dyDescent="0.15">
      <c r="C4421" s="7"/>
      <c r="D4421" s="1">
        <v>332.59154480943999</v>
      </c>
      <c r="E4421" s="4">
        <v>331.385847820717</v>
      </c>
    </row>
    <row r="4422" spans="3:5" x14ac:dyDescent="0.15">
      <c r="C4422" s="7"/>
      <c r="D4422" s="1">
        <v>332.02286259512198</v>
      </c>
      <c r="E4422" s="4">
        <v>330.84750576375001</v>
      </c>
    </row>
    <row r="4423" spans="3:5" x14ac:dyDescent="0.15">
      <c r="C4423" s="7"/>
      <c r="D4423" s="1">
        <v>331.84252058789002</v>
      </c>
      <c r="E4423" s="4">
        <v>330.85218483419902</v>
      </c>
    </row>
    <row r="4424" spans="3:5" x14ac:dyDescent="0.15">
      <c r="C4424" s="7"/>
      <c r="D4424" s="1">
        <v>331.77719955979302</v>
      </c>
      <c r="E4424" s="4">
        <v>330.90562210917</v>
      </c>
    </row>
    <row r="4425" spans="3:5" x14ac:dyDescent="0.15">
      <c r="C4425" s="7"/>
      <c r="D4425" s="1">
        <v>331.76787724333298</v>
      </c>
      <c r="E4425" s="4">
        <v>330.97033593510702</v>
      </c>
    </row>
    <row r="4426" spans="3:5" x14ac:dyDescent="0.15">
      <c r="C4426" s="7"/>
      <c r="D4426" s="1">
        <v>331.83177904377999</v>
      </c>
      <c r="E4426" s="4">
        <v>331.52477153542901</v>
      </c>
    </row>
    <row r="4427" spans="3:5" x14ac:dyDescent="0.15">
      <c r="C4427" s="7"/>
      <c r="D4427" s="1">
        <v>331.87414833474003</v>
      </c>
      <c r="E4427" s="4">
        <v>331.739196697431</v>
      </c>
    </row>
    <row r="4428" spans="3:5" x14ac:dyDescent="0.15">
      <c r="C4428" s="7"/>
      <c r="D4428" s="1">
        <v>332.00681250874698</v>
      </c>
      <c r="E4428" s="4">
        <v>332.27934398846901</v>
      </c>
    </row>
    <row r="4429" spans="3:5" x14ac:dyDescent="0.15">
      <c r="C4429" s="7"/>
      <c r="D4429" s="1">
        <v>332.21456899297601</v>
      </c>
      <c r="E4429" s="4">
        <v>332.89444802218901</v>
      </c>
    </row>
    <row r="4430" spans="3:5" x14ac:dyDescent="0.15">
      <c r="C4430" s="7"/>
      <c r="D4430" s="1">
        <v>332.32336459587901</v>
      </c>
      <c r="E4430" s="4">
        <v>333.20399561133098</v>
      </c>
    </row>
    <row r="4431" spans="3:5" x14ac:dyDescent="0.15">
      <c r="C4431" s="7"/>
      <c r="D4431" s="1">
        <v>332.47369408140497</v>
      </c>
      <c r="E4431" s="4">
        <v>333.51533479409397</v>
      </c>
    </row>
    <row r="4432" spans="3:5" x14ac:dyDescent="0.15">
      <c r="C4432" s="7"/>
      <c r="D4432" s="1">
        <v>332.59781080501102</v>
      </c>
      <c r="E4432" s="4">
        <v>333.68256813999699</v>
      </c>
    </row>
    <row r="4433" spans="3:5" x14ac:dyDescent="0.15">
      <c r="C4433" s="7"/>
      <c r="D4433" s="1">
        <v>332.66961945413601</v>
      </c>
      <c r="E4433" s="4">
        <v>333.74226505255098</v>
      </c>
    </row>
    <row r="4434" spans="3:5" x14ac:dyDescent="0.15">
      <c r="C4434" s="7"/>
      <c r="D4434" s="1">
        <v>332.83110676736402</v>
      </c>
      <c r="E4434" s="4">
        <v>333.75237065846801</v>
      </c>
    </row>
    <row r="4435" spans="3:5" x14ac:dyDescent="0.15">
      <c r="C4435" s="7"/>
      <c r="D4435" s="1">
        <v>332.98691440771199</v>
      </c>
      <c r="E4435" s="4">
        <v>333.53465559062602</v>
      </c>
    </row>
    <row r="4436" spans="3:5" x14ac:dyDescent="0.15">
      <c r="C4436" s="7"/>
      <c r="D4436" s="1">
        <v>333.002081017715</v>
      </c>
      <c r="E4436" s="4">
        <v>333.500374248654</v>
      </c>
    </row>
    <row r="4437" spans="3:5" x14ac:dyDescent="0.15">
      <c r="C4437" s="7"/>
      <c r="D4437" s="1">
        <v>333.01657024472502</v>
      </c>
      <c r="E4437" s="4">
        <v>333.449396300704</v>
      </c>
    </row>
    <row r="4438" spans="3:5" x14ac:dyDescent="0.15">
      <c r="C4438" s="7"/>
      <c r="D4438" s="1">
        <v>333.08718504946501</v>
      </c>
      <c r="E4438" s="4">
        <v>333.219310974341</v>
      </c>
    </row>
    <row r="4439" spans="3:5" x14ac:dyDescent="0.15">
      <c r="C4439" s="7"/>
      <c r="D4439" s="1">
        <v>333.120330044767</v>
      </c>
      <c r="E4439" s="4">
        <v>333.07614383262001</v>
      </c>
    </row>
    <row r="4440" spans="3:5" x14ac:dyDescent="0.15">
      <c r="C4440" s="7"/>
      <c r="D4440" s="1">
        <v>333.13454627070001</v>
      </c>
      <c r="E4440" s="4">
        <v>333.035256215581</v>
      </c>
    </row>
    <row r="4441" spans="3:5" x14ac:dyDescent="0.15">
      <c r="C4441" s="7"/>
      <c r="D4441" s="1">
        <v>333.13948387551602</v>
      </c>
      <c r="E4441" s="4">
        <v>333.01751373738699</v>
      </c>
    </row>
    <row r="4442" spans="3:5" x14ac:dyDescent="0.15">
      <c r="C4442" s="7"/>
      <c r="D4442" s="1">
        <v>333.149702595348</v>
      </c>
      <c r="E4442" s="4">
        <v>333.03633498245301</v>
      </c>
    </row>
    <row r="4443" spans="3:5" x14ac:dyDescent="0.15">
      <c r="C4443" s="7"/>
      <c r="D4443" s="1">
        <v>333.15054579068902</v>
      </c>
      <c r="E4443" s="4">
        <v>333.08763403215897</v>
      </c>
    </row>
    <row r="4444" spans="3:5" x14ac:dyDescent="0.15">
      <c r="C4444" s="7"/>
      <c r="D4444" s="1">
        <v>333.150239922222</v>
      </c>
      <c r="E4444" s="4">
        <v>333.16371565851699</v>
      </c>
    </row>
    <row r="4445" spans="3:5" x14ac:dyDescent="0.15">
      <c r="C4445" s="7"/>
      <c r="D4445" s="1">
        <v>333.15001161799802</v>
      </c>
      <c r="E4445" s="4">
        <v>333.24873193617901</v>
      </c>
    </row>
    <row r="4446" spans="3:5" x14ac:dyDescent="0.15">
      <c r="C4446" s="7"/>
      <c r="D4446" s="1">
        <v>333.15185309991398</v>
      </c>
      <c r="E4446" s="4">
        <v>333.27616734894201</v>
      </c>
    </row>
    <row r="4447" spans="3:5" x14ac:dyDescent="0.15">
      <c r="C4447" s="7"/>
      <c r="D4447" s="1">
        <v>333.16569580524902</v>
      </c>
      <c r="E4447" s="4">
        <v>333.26488026175798</v>
      </c>
    </row>
    <row r="4448" spans="3:5" x14ac:dyDescent="0.15">
      <c r="C4448" s="7"/>
      <c r="D4448" s="1">
        <v>333.16647821632398</v>
      </c>
      <c r="E4448" s="4">
        <v>333.26132986334602</v>
      </c>
    </row>
    <row r="4449" spans="3:5" x14ac:dyDescent="0.15">
      <c r="C4449" s="7"/>
      <c r="D4449" s="1">
        <v>333.168980352218</v>
      </c>
      <c r="E4449" s="4">
        <v>333.25514780230202</v>
      </c>
    </row>
    <row r="4450" spans="3:5" x14ac:dyDescent="0.15">
      <c r="C4450" s="7"/>
      <c r="D4450" s="1">
        <v>333.20955559121001</v>
      </c>
      <c r="E4450" s="4">
        <v>333.09445733738301</v>
      </c>
    </row>
    <row r="4451" spans="3:5" x14ac:dyDescent="0.15">
      <c r="C4451" s="7"/>
      <c r="D4451" s="1">
        <v>333.29049996494598</v>
      </c>
      <c r="E4451" s="4">
        <v>332.82119119612003</v>
      </c>
    </row>
    <row r="4452" spans="3:5" x14ac:dyDescent="0.15">
      <c r="C4452" s="7"/>
      <c r="D4452" s="1">
        <v>333.29642466223601</v>
      </c>
      <c r="E4452" s="4">
        <v>332.79951300090801</v>
      </c>
    </row>
    <row r="4453" spans="3:5" x14ac:dyDescent="0.15">
      <c r="C4453" s="7"/>
      <c r="D4453" s="1">
        <v>333.302826662597</v>
      </c>
      <c r="E4453" s="4">
        <v>332.78476938195303</v>
      </c>
    </row>
    <row r="4454" spans="3:5" x14ac:dyDescent="0.15">
      <c r="C4454" s="7"/>
      <c r="D4454" s="1">
        <v>333.47548793420702</v>
      </c>
      <c r="E4454" s="4">
        <v>332.54589629789803</v>
      </c>
    </row>
    <row r="4455" spans="3:5" x14ac:dyDescent="0.15">
      <c r="C4455" s="7"/>
      <c r="D4455" s="1">
        <v>333.64499466616201</v>
      </c>
      <c r="E4455" s="4">
        <v>332.56826151714699</v>
      </c>
    </row>
    <row r="4456" spans="3:5" x14ac:dyDescent="0.15">
      <c r="C4456" s="7"/>
      <c r="D4456" s="1">
        <v>333.70006917964298</v>
      </c>
      <c r="E4456" s="4">
        <v>332.61599726445098</v>
      </c>
    </row>
    <row r="4457" spans="3:5" x14ac:dyDescent="0.15">
      <c r="C4457" s="7"/>
      <c r="D4457" s="1">
        <v>333.80846197314497</v>
      </c>
      <c r="E4457" s="4">
        <v>332.75614303344099</v>
      </c>
    </row>
    <row r="4458" spans="3:5" x14ac:dyDescent="0.15">
      <c r="C4458" s="7"/>
      <c r="D4458" s="1">
        <v>333.97169948086298</v>
      </c>
      <c r="E4458" s="4">
        <v>333.08256463627703</v>
      </c>
    </row>
    <row r="4459" spans="3:5" x14ac:dyDescent="0.15">
      <c r="C4459" s="7"/>
      <c r="D4459" s="1">
        <v>334.08795066836802</v>
      </c>
      <c r="E4459" s="4">
        <v>333.41022943359002</v>
      </c>
    </row>
    <row r="4460" spans="3:5" x14ac:dyDescent="0.15">
      <c r="C4460" s="7"/>
      <c r="D4460" s="1">
        <v>334.293342003622</v>
      </c>
      <c r="E4460" s="4">
        <v>334.01703859226598</v>
      </c>
    </row>
    <row r="4461" spans="3:5" x14ac:dyDescent="0.15">
      <c r="C4461" s="7"/>
      <c r="D4461" s="1">
        <v>334.423421373672</v>
      </c>
      <c r="E4461" s="4">
        <v>334.54807592802001</v>
      </c>
    </row>
    <row r="4462" spans="3:5" x14ac:dyDescent="0.15">
      <c r="C4462" s="7"/>
      <c r="D4462" s="1">
        <v>334.46956777180299</v>
      </c>
      <c r="E4462" s="4">
        <v>334.78153536052798</v>
      </c>
    </row>
    <row r="4463" spans="3:5" x14ac:dyDescent="0.15">
      <c r="C4463" s="7"/>
      <c r="D4463" s="1">
        <v>334.531971022741</v>
      </c>
      <c r="E4463" s="4">
        <v>335.33296607900002</v>
      </c>
    </row>
    <row r="4464" spans="3:5" x14ac:dyDescent="0.15">
      <c r="C4464" s="7"/>
      <c r="D4464" s="1">
        <v>334.52304866925402</v>
      </c>
      <c r="E4464" s="4">
        <v>335.395508906739</v>
      </c>
    </row>
    <row r="4465" spans="3:5" x14ac:dyDescent="0.15">
      <c r="C4465" s="7"/>
      <c r="D4465" s="1">
        <v>334.45931348121297</v>
      </c>
      <c r="E4465" s="4">
        <v>335.44773195200298</v>
      </c>
    </row>
    <row r="4466" spans="3:5" x14ac:dyDescent="0.15">
      <c r="C4466" s="7"/>
      <c r="D4466" s="1">
        <v>334.27835243493001</v>
      </c>
      <c r="E4466" s="4">
        <v>335.45426343723199</v>
      </c>
    </row>
    <row r="4467" spans="3:5" x14ac:dyDescent="0.15">
      <c r="C4467" s="7"/>
      <c r="D4467" s="1">
        <v>333.726498779856</v>
      </c>
      <c r="E4467" s="4">
        <v>334.936604616289</v>
      </c>
    </row>
    <row r="4468" spans="3:5" x14ac:dyDescent="0.15">
      <c r="C4468" s="7"/>
      <c r="D4468" s="1">
        <v>333.60227392174301</v>
      </c>
      <c r="E4468" s="4">
        <v>334.779489863712</v>
      </c>
    </row>
    <row r="4469" spans="3:5" x14ac:dyDescent="0.15">
      <c r="C4469" s="7"/>
      <c r="D4469" s="1">
        <v>333.41231807973202</v>
      </c>
      <c r="E4469" s="4">
        <v>334.58835635552703</v>
      </c>
    </row>
    <row r="4470" spans="3:5" x14ac:dyDescent="0.15">
      <c r="C4470" s="7"/>
      <c r="D4470" s="1">
        <v>332.23051409249899</v>
      </c>
      <c r="E4470" s="4">
        <v>333.21295352817901</v>
      </c>
    </row>
    <row r="4471" spans="3:5" x14ac:dyDescent="0.15">
      <c r="C4471" s="7"/>
      <c r="D4471" s="1">
        <v>330.024978206654</v>
      </c>
      <c r="E4471" s="4">
        <v>330.89051310707299</v>
      </c>
    </row>
    <row r="4472" spans="3:5" x14ac:dyDescent="0.15">
      <c r="C4472" s="7"/>
      <c r="D4472" s="1">
        <v>329.82027679056102</v>
      </c>
      <c r="E4472" s="4">
        <v>330.67072847538901</v>
      </c>
    </row>
    <row r="4473" spans="3:5" x14ac:dyDescent="0.15">
      <c r="C4473" s="7"/>
      <c r="D4473" s="1">
        <v>329.56318270688899</v>
      </c>
      <c r="E4473" s="4">
        <v>330.434338965096</v>
      </c>
    </row>
    <row r="4474" spans="3:5" x14ac:dyDescent="0.15">
      <c r="C4474" s="7"/>
      <c r="D4474" s="1">
        <v>326.04456198446701</v>
      </c>
      <c r="E4474" s="4">
        <v>327.382390305841</v>
      </c>
    </row>
    <row r="4475" spans="3:5" ht="15" x14ac:dyDescent="0.15">
      <c r="C4475" s="5" t="s">
        <v>1</v>
      </c>
      <c r="D4475" s="6" t="s">
        <v>2</v>
      </c>
      <c r="E4475" s="6" t="s">
        <v>3</v>
      </c>
    </row>
    <row r="4476" spans="3:5" x14ac:dyDescent="0.15">
      <c r="C4476" s="7">
        <v>7.1999999999999995E-2</v>
      </c>
      <c r="D4476" s="1">
        <v>345.50457555451999</v>
      </c>
      <c r="E4476" s="4">
        <v>342.47620712689201</v>
      </c>
    </row>
    <row r="4477" spans="3:5" x14ac:dyDescent="0.15">
      <c r="C4477" s="7"/>
      <c r="D4477" s="1">
        <v>340.20504732202301</v>
      </c>
      <c r="E4477" s="4">
        <v>338.87486615646498</v>
      </c>
    </row>
    <row r="4478" spans="3:5" x14ac:dyDescent="0.15">
      <c r="C4478" s="7"/>
      <c r="D4478" s="1">
        <v>336.49622459006702</v>
      </c>
      <c r="E4478" s="4">
        <v>335.64611261579</v>
      </c>
    </row>
    <row r="4479" spans="3:5" x14ac:dyDescent="0.15">
      <c r="C4479" s="7"/>
      <c r="D4479" s="1">
        <v>336.42711785417202</v>
      </c>
      <c r="E4479" s="4">
        <v>335.58236193188498</v>
      </c>
    </row>
    <row r="4480" spans="3:5" x14ac:dyDescent="0.15">
      <c r="C4480" s="7"/>
      <c r="D4480" s="1">
        <v>336.37268240411299</v>
      </c>
      <c r="E4480" s="4">
        <v>335.52366898598098</v>
      </c>
    </row>
    <row r="4481" spans="3:5" x14ac:dyDescent="0.15">
      <c r="C4481" s="7"/>
      <c r="D4481" s="1">
        <v>334.02399602361601</v>
      </c>
      <c r="E4481" s="4">
        <v>333.04225367582802</v>
      </c>
    </row>
    <row r="4482" spans="3:5" x14ac:dyDescent="0.15">
      <c r="C4482" s="7"/>
      <c r="D4482" s="1">
        <v>332.817488874096</v>
      </c>
      <c r="E4482" s="4">
        <v>331.642839026015</v>
      </c>
    </row>
    <row r="4483" spans="3:5" x14ac:dyDescent="0.15">
      <c r="C4483" s="7"/>
      <c r="D4483" s="1">
        <v>332.66510367695503</v>
      </c>
      <c r="E4483" s="4">
        <v>331.49090561736602</v>
      </c>
    </row>
    <row r="4484" spans="3:5" x14ac:dyDescent="0.15">
      <c r="C4484" s="7"/>
      <c r="D4484" s="1">
        <v>332.55979381290098</v>
      </c>
      <c r="E4484" s="4">
        <v>331.35707592725203</v>
      </c>
    </row>
    <row r="4485" spans="3:5" x14ac:dyDescent="0.15">
      <c r="C4485" s="7"/>
      <c r="D4485" s="1">
        <v>332.006117333936</v>
      </c>
      <c r="E4485" s="4">
        <v>330.84035449147598</v>
      </c>
    </row>
    <row r="4486" spans="3:5" x14ac:dyDescent="0.15">
      <c r="C4486" s="7"/>
      <c r="D4486" s="1">
        <v>331.83837392949903</v>
      </c>
      <c r="E4486" s="4">
        <v>330.86622834616702</v>
      </c>
    </row>
    <row r="4487" spans="3:5" x14ac:dyDescent="0.15">
      <c r="C4487" s="7"/>
      <c r="D4487" s="1">
        <v>331.777012771974</v>
      </c>
      <c r="E4487" s="4">
        <v>330.92637704578698</v>
      </c>
    </row>
    <row r="4488" spans="3:5" x14ac:dyDescent="0.15">
      <c r="C4488" s="7"/>
      <c r="D4488" s="1">
        <v>331.76980896547099</v>
      </c>
      <c r="E4488" s="4">
        <v>330.995000034778</v>
      </c>
    </row>
    <row r="4489" spans="3:5" x14ac:dyDescent="0.15">
      <c r="C4489" s="7"/>
      <c r="D4489" s="1">
        <v>331.84404409067798</v>
      </c>
      <c r="E4489" s="4">
        <v>331.56759851408901</v>
      </c>
    </row>
    <row r="4490" spans="3:5" x14ac:dyDescent="0.15">
      <c r="C4490" s="7"/>
      <c r="D4490" s="1">
        <v>331.888833604105</v>
      </c>
      <c r="E4490" s="4">
        <v>331.78582890088802</v>
      </c>
    </row>
    <row r="4491" spans="3:5" x14ac:dyDescent="0.15">
      <c r="C4491" s="7"/>
      <c r="D4491" s="1">
        <v>332.02630858322101</v>
      </c>
      <c r="E4491" s="4">
        <v>332.33118433988898</v>
      </c>
    </row>
    <row r="4492" spans="3:5" x14ac:dyDescent="0.15">
      <c r="C4492" s="7"/>
      <c r="D4492" s="1">
        <v>332.23640995471402</v>
      </c>
      <c r="E4492" s="4">
        <v>332.94410761941401</v>
      </c>
    </row>
    <row r="4493" spans="3:5" x14ac:dyDescent="0.15">
      <c r="C4493" s="7"/>
      <c r="D4493" s="1">
        <v>332.34685409224102</v>
      </c>
      <c r="E4493" s="4">
        <v>333.24934566657299</v>
      </c>
    </row>
    <row r="4494" spans="3:5" x14ac:dyDescent="0.15">
      <c r="C4494" s="7"/>
      <c r="D4494" s="1">
        <v>332.496980285186</v>
      </c>
      <c r="E4494" s="4">
        <v>333.550748893589</v>
      </c>
    </row>
    <row r="4495" spans="3:5" x14ac:dyDescent="0.15">
      <c r="C4495" s="7"/>
      <c r="D4495" s="1">
        <v>332.62075142585297</v>
      </c>
      <c r="E4495" s="4">
        <v>333.70824380024902</v>
      </c>
    </row>
    <row r="4496" spans="3:5" x14ac:dyDescent="0.15">
      <c r="C4496" s="7"/>
      <c r="D4496" s="1">
        <v>332.691488542868</v>
      </c>
      <c r="E4496" s="4">
        <v>333.76075261913297</v>
      </c>
    </row>
    <row r="4497" spans="3:5" x14ac:dyDescent="0.15">
      <c r="C4497" s="7"/>
      <c r="D4497" s="1">
        <v>332.85074431412102</v>
      </c>
      <c r="E4497" s="4">
        <v>333.75370642768797</v>
      </c>
    </row>
    <row r="4498" spans="3:5" x14ac:dyDescent="0.15">
      <c r="C4498" s="7"/>
      <c r="D4498" s="1">
        <v>333.00227878377899</v>
      </c>
      <c r="E4498" s="4">
        <v>333.52014026951298</v>
      </c>
    </row>
    <row r="4499" spans="3:5" x14ac:dyDescent="0.15">
      <c r="C4499" s="7"/>
      <c r="D4499" s="1">
        <v>333.017071815946</v>
      </c>
      <c r="E4499" s="4">
        <v>333.48474646708002</v>
      </c>
    </row>
    <row r="4500" spans="3:5" x14ac:dyDescent="0.15">
      <c r="C4500" s="7"/>
      <c r="D4500" s="1">
        <v>333.03092040214398</v>
      </c>
      <c r="E4500" s="4">
        <v>333.43263821349097</v>
      </c>
    </row>
    <row r="4501" spans="3:5" x14ac:dyDescent="0.15">
      <c r="C4501" s="7"/>
      <c r="D4501" s="1">
        <v>333.09807366904698</v>
      </c>
      <c r="E4501" s="4">
        <v>333.20097023131899</v>
      </c>
    </row>
    <row r="4502" spans="3:5" x14ac:dyDescent="0.15">
      <c r="C4502" s="7"/>
      <c r="D4502" s="1">
        <v>333.1283830063</v>
      </c>
      <c r="E4502" s="4">
        <v>333.061494774121</v>
      </c>
    </row>
    <row r="4503" spans="3:5" x14ac:dyDescent="0.15">
      <c r="C4503" s="7"/>
      <c r="D4503" s="1">
        <v>333.141338437358</v>
      </c>
      <c r="E4503" s="4">
        <v>333.02345490401501</v>
      </c>
    </row>
    <row r="4504" spans="3:5" x14ac:dyDescent="0.15">
      <c r="C4504" s="7"/>
      <c r="D4504" s="1">
        <v>333.14544674457801</v>
      </c>
      <c r="E4504" s="4">
        <v>333.008226705185</v>
      </c>
    </row>
    <row r="4505" spans="3:5" x14ac:dyDescent="0.15">
      <c r="C4505" s="7"/>
      <c r="D4505" s="1">
        <v>333.15261028111598</v>
      </c>
      <c r="E4505" s="4">
        <v>333.03411099211502</v>
      </c>
    </row>
    <row r="4506" spans="3:5" x14ac:dyDescent="0.15">
      <c r="C4506" s="7"/>
      <c r="D4506" s="1">
        <v>333.15200625028098</v>
      </c>
      <c r="E4506" s="4">
        <v>333.08748960063599</v>
      </c>
    </row>
    <row r="4507" spans="3:5" x14ac:dyDescent="0.15">
      <c r="C4507" s="7"/>
      <c r="D4507" s="1">
        <v>333.15004183513997</v>
      </c>
      <c r="E4507" s="4">
        <v>333.16365077345</v>
      </c>
    </row>
    <row r="4508" spans="3:5" x14ac:dyDescent="0.15">
      <c r="C4508" s="7"/>
      <c r="D4508" s="1">
        <v>333.14758986861102</v>
      </c>
      <c r="E4508" s="4">
        <v>333.25008990371799</v>
      </c>
    </row>
    <row r="4509" spans="3:5" x14ac:dyDescent="0.15">
      <c r="C4509" s="7"/>
      <c r="D4509" s="1">
        <v>333.14838627384398</v>
      </c>
      <c r="E4509" s="4">
        <v>333.27953447912802</v>
      </c>
    </row>
    <row r="4510" spans="3:5" x14ac:dyDescent="0.15">
      <c r="C4510" s="7"/>
      <c r="D4510" s="1">
        <v>333.15885801617497</v>
      </c>
      <c r="E4510" s="4">
        <v>333.27652117013201</v>
      </c>
    </row>
    <row r="4511" spans="3:5" x14ac:dyDescent="0.15">
      <c r="C4511" s="7"/>
      <c r="D4511" s="1">
        <v>333.15951521053802</v>
      </c>
      <c r="E4511" s="4">
        <v>333.27334802395802</v>
      </c>
    </row>
    <row r="4512" spans="3:5" x14ac:dyDescent="0.15">
      <c r="C4512" s="7"/>
      <c r="D4512" s="1">
        <v>333.16179708093802</v>
      </c>
      <c r="E4512" s="4">
        <v>333.26772176672802</v>
      </c>
    </row>
    <row r="4513" spans="3:5" x14ac:dyDescent="0.15">
      <c r="C4513" s="7"/>
      <c r="D4513" s="1">
        <v>333.19887831490797</v>
      </c>
      <c r="E4513" s="4">
        <v>333.11277163703897</v>
      </c>
    </row>
    <row r="4514" spans="3:5" x14ac:dyDescent="0.15">
      <c r="C4514" s="7"/>
      <c r="D4514" s="1">
        <v>333.27577168884801</v>
      </c>
      <c r="E4514" s="4">
        <v>332.83745682532998</v>
      </c>
    </row>
    <row r="4515" spans="3:5" x14ac:dyDescent="0.15">
      <c r="C4515" s="7"/>
      <c r="D4515" s="1">
        <v>333.28143116884098</v>
      </c>
      <c r="E4515" s="4">
        <v>332.81527496899503</v>
      </c>
    </row>
    <row r="4516" spans="3:5" x14ac:dyDescent="0.15">
      <c r="C4516" s="7"/>
      <c r="D4516" s="1">
        <v>333.28767508750599</v>
      </c>
      <c r="E4516" s="4">
        <v>332.80007518291399</v>
      </c>
    </row>
    <row r="4517" spans="3:5" x14ac:dyDescent="0.15">
      <c r="C4517" s="7"/>
      <c r="D4517" s="1">
        <v>333.45571495879102</v>
      </c>
      <c r="E4517" s="4">
        <v>332.544082104881</v>
      </c>
    </row>
    <row r="4518" spans="3:5" x14ac:dyDescent="0.15">
      <c r="C4518" s="7"/>
      <c r="D4518" s="1">
        <v>333.62287016595798</v>
      </c>
      <c r="E4518" s="4">
        <v>332.54830016679398</v>
      </c>
    </row>
    <row r="4519" spans="3:5" x14ac:dyDescent="0.15">
      <c r="C4519" s="7"/>
      <c r="D4519" s="1">
        <v>333.67712040790099</v>
      </c>
      <c r="E4519" s="4">
        <v>332.59052527590302</v>
      </c>
    </row>
    <row r="4520" spans="3:5" x14ac:dyDescent="0.15">
      <c r="C4520" s="7"/>
      <c r="D4520" s="1">
        <v>333.78517475150102</v>
      </c>
      <c r="E4520" s="4">
        <v>332.72206568284599</v>
      </c>
    </row>
    <row r="4521" spans="3:5" x14ac:dyDescent="0.15">
      <c r="C4521" s="7"/>
      <c r="D4521" s="1">
        <v>333.94814193200398</v>
      </c>
      <c r="E4521" s="4">
        <v>333.03749561996</v>
      </c>
    </row>
    <row r="4522" spans="3:5" x14ac:dyDescent="0.15">
      <c r="C4522" s="7"/>
      <c r="D4522" s="1">
        <v>334.06612525157402</v>
      </c>
      <c r="E4522" s="4">
        <v>333.36048043575801</v>
      </c>
    </row>
    <row r="4523" spans="3:5" x14ac:dyDescent="0.15">
      <c r="C4523" s="7"/>
      <c r="D4523" s="1">
        <v>334.27382573119399</v>
      </c>
      <c r="E4523" s="4">
        <v>333.96514482570802</v>
      </c>
    </row>
    <row r="4524" spans="3:5" x14ac:dyDescent="0.15">
      <c r="C4524" s="7"/>
      <c r="D4524" s="1">
        <v>334.408621774219</v>
      </c>
      <c r="E4524" s="4">
        <v>334.50130739399498</v>
      </c>
    </row>
    <row r="4525" spans="3:5" x14ac:dyDescent="0.15">
      <c r="C4525" s="7"/>
      <c r="D4525" s="1">
        <v>334.457395219651</v>
      </c>
      <c r="E4525" s="4">
        <v>334.73893209701498</v>
      </c>
    </row>
    <row r="4526" spans="3:5" x14ac:dyDescent="0.15">
      <c r="C4526" s="7"/>
      <c r="D4526" s="1">
        <v>334.53011183179501</v>
      </c>
      <c r="E4526" s="4">
        <v>335.30862670427501</v>
      </c>
    </row>
    <row r="4527" spans="3:5" x14ac:dyDescent="0.15">
      <c r="C4527" s="7"/>
      <c r="D4527" s="1">
        <v>334.52323965888399</v>
      </c>
      <c r="E4527" s="4">
        <v>335.374963170586</v>
      </c>
    </row>
    <row r="4528" spans="3:5" x14ac:dyDescent="0.15">
      <c r="C4528" s="7"/>
      <c r="D4528" s="1">
        <v>334.46336126958403</v>
      </c>
      <c r="E4528" s="4">
        <v>335.43372616161702</v>
      </c>
    </row>
    <row r="4529" spans="3:5" x14ac:dyDescent="0.15">
      <c r="C4529" s="7"/>
      <c r="D4529" s="1">
        <v>334.29505012219698</v>
      </c>
      <c r="E4529" s="4">
        <v>335.46153116737702</v>
      </c>
    </row>
    <row r="4530" spans="3:5" x14ac:dyDescent="0.15">
      <c r="C4530" s="7"/>
      <c r="D4530" s="1">
        <v>333.75781282256901</v>
      </c>
      <c r="E4530" s="4">
        <v>334.964811024722</v>
      </c>
    </row>
    <row r="4531" spans="3:5" x14ac:dyDescent="0.15">
      <c r="C4531" s="7"/>
      <c r="D4531" s="1">
        <v>333.636700504386</v>
      </c>
      <c r="E4531" s="4">
        <v>334.811725802762</v>
      </c>
    </row>
    <row r="4532" spans="3:5" x14ac:dyDescent="0.15">
      <c r="C4532" s="7"/>
      <c r="D4532" s="1">
        <v>333.448993101052</v>
      </c>
      <c r="E4532" s="4">
        <v>334.62352675476302</v>
      </c>
    </row>
    <row r="4533" spans="3:5" x14ac:dyDescent="0.15">
      <c r="C4533" s="7"/>
      <c r="D4533" s="1">
        <v>332.28196267081597</v>
      </c>
      <c r="E4533" s="4">
        <v>333.26307815571801</v>
      </c>
    </row>
    <row r="4534" spans="3:5" x14ac:dyDescent="0.15">
      <c r="C4534" s="7"/>
      <c r="D4534" s="1">
        <v>330.086229253483</v>
      </c>
      <c r="E4534" s="4">
        <v>330.94627869777997</v>
      </c>
    </row>
    <row r="4535" spans="3:5" x14ac:dyDescent="0.15">
      <c r="C4535" s="7"/>
      <c r="D4535" s="1">
        <v>329.88236259229399</v>
      </c>
      <c r="E4535" s="4">
        <v>330.726649076716</v>
      </c>
    </row>
    <row r="4536" spans="3:5" x14ac:dyDescent="0.15">
      <c r="C4536" s="7"/>
      <c r="D4536" s="1">
        <v>329.624937668565</v>
      </c>
      <c r="E4536" s="4">
        <v>330.489751273666</v>
      </c>
    </row>
    <row r="4537" spans="3:5" x14ac:dyDescent="0.15">
      <c r="C4537" s="7"/>
      <c r="D4537" s="1">
        <v>326.10254457375299</v>
      </c>
      <c r="E4537" s="4">
        <v>327.43071753895299</v>
      </c>
    </row>
    <row r="4538" spans="3:5" ht="15" x14ac:dyDescent="0.15">
      <c r="C4538" s="5" t="s">
        <v>1</v>
      </c>
      <c r="D4538" s="6" t="s">
        <v>2</v>
      </c>
      <c r="E4538" s="6" t="s">
        <v>3</v>
      </c>
    </row>
    <row r="4539" spans="3:5" x14ac:dyDescent="0.15">
      <c r="C4539" s="7">
        <v>7.2999999999999995E-2</v>
      </c>
      <c r="D4539" s="1">
        <v>345.47208637818397</v>
      </c>
      <c r="E4539" s="4">
        <v>342.445507378211</v>
      </c>
    </row>
    <row r="4540" spans="3:5" x14ac:dyDescent="0.15">
      <c r="C4540" s="7"/>
      <c r="D4540" s="1">
        <v>340.14782673314699</v>
      </c>
      <c r="E4540" s="4">
        <v>338.82744963132899</v>
      </c>
    </row>
    <row r="4541" spans="3:5" x14ac:dyDescent="0.15">
      <c r="C4541" s="7"/>
      <c r="D4541" s="1">
        <v>336.43527030379403</v>
      </c>
      <c r="E4541" s="4">
        <v>335.59128690107099</v>
      </c>
    </row>
    <row r="4542" spans="3:5" x14ac:dyDescent="0.15">
      <c r="C4542" s="7"/>
      <c r="D4542" s="1">
        <v>336.36607941497101</v>
      </c>
      <c r="E4542" s="4">
        <v>335.52740078761002</v>
      </c>
    </row>
    <row r="4543" spans="3:5" x14ac:dyDescent="0.15">
      <c r="C4543" s="7"/>
      <c r="D4543" s="1">
        <v>336.311868355596</v>
      </c>
      <c r="E4543" s="4">
        <v>335.46874468359499</v>
      </c>
    </row>
    <row r="4544" spans="3:5" x14ac:dyDescent="0.15">
      <c r="C4544" s="7"/>
      <c r="D4544" s="1">
        <v>333.97372877142902</v>
      </c>
      <c r="E4544" s="4">
        <v>332.9931484288</v>
      </c>
    </row>
    <row r="4545" spans="3:5" x14ac:dyDescent="0.15">
      <c r="C4545" s="7"/>
      <c r="D4545" s="1">
        <v>332.78243063258401</v>
      </c>
      <c r="E4545" s="4">
        <v>331.60928284838798</v>
      </c>
    </row>
    <row r="4546" spans="3:5" x14ac:dyDescent="0.15">
      <c r="C4546" s="7"/>
      <c r="D4546" s="1">
        <v>332.63186000980801</v>
      </c>
      <c r="E4546" s="4">
        <v>331.45973719269801</v>
      </c>
    </row>
    <row r="4547" spans="3:5" x14ac:dyDescent="0.15">
      <c r="C4547" s="7"/>
      <c r="D4547" s="1">
        <v>332.52922570742197</v>
      </c>
      <c r="E4547" s="4">
        <v>331.32938604722602</v>
      </c>
    </row>
    <row r="4548" spans="3:5" x14ac:dyDescent="0.15">
      <c r="C4548" s="7"/>
      <c r="D4548" s="1">
        <v>331.99040053235501</v>
      </c>
      <c r="E4548" s="4">
        <v>330.83424745096403</v>
      </c>
    </row>
    <row r="4549" spans="3:5" x14ac:dyDescent="0.15">
      <c r="C4549" s="7"/>
      <c r="D4549" s="1">
        <v>331.83500162679297</v>
      </c>
      <c r="E4549" s="4">
        <v>330.88104439444101</v>
      </c>
    </row>
    <row r="4550" spans="3:5" x14ac:dyDescent="0.15">
      <c r="C4550" s="7"/>
      <c r="D4550" s="1">
        <v>331.77752624939802</v>
      </c>
      <c r="E4550" s="4">
        <v>330.94778147384397</v>
      </c>
    </row>
    <row r="4551" spans="3:5" x14ac:dyDescent="0.15">
      <c r="C4551" s="7"/>
      <c r="D4551" s="1">
        <v>331.77239257214802</v>
      </c>
      <c r="E4551" s="4">
        <v>331.02022777750102</v>
      </c>
    </row>
    <row r="4552" spans="3:5" x14ac:dyDescent="0.15">
      <c r="C4552" s="7"/>
      <c r="D4552" s="1">
        <v>331.85665877350402</v>
      </c>
      <c r="E4552" s="4">
        <v>331.61049159381599</v>
      </c>
    </row>
    <row r="4553" spans="3:5" x14ac:dyDescent="0.15">
      <c r="C4553" s="7"/>
      <c r="D4553" s="1">
        <v>331.90376059908999</v>
      </c>
      <c r="E4553" s="4">
        <v>331.83237744888402</v>
      </c>
    </row>
    <row r="4554" spans="3:5" x14ac:dyDescent="0.15">
      <c r="C4554" s="7"/>
      <c r="D4554" s="1">
        <v>332.045800473562</v>
      </c>
      <c r="E4554" s="4">
        <v>332.38260372694998</v>
      </c>
    </row>
    <row r="4555" spans="3:5" x14ac:dyDescent="0.15">
      <c r="C4555" s="7"/>
      <c r="D4555" s="1">
        <v>332.25800561874598</v>
      </c>
      <c r="E4555" s="4">
        <v>332.992836335557</v>
      </c>
    </row>
    <row r="4556" spans="3:5" x14ac:dyDescent="0.15">
      <c r="C4556" s="7"/>
      <c r="D4556" s="1">
        <v>332.36996133069601</v>
      </c>
      <c r="E4556" s="4">
        <v>333.29340810069601</v>
      </c>
    </row>
    <row r="4557" spans="3:5" x14ac:dyDescent="0.15">
      <c r="C4557" s="7"/>
      <c r="D4557" s="1">
        <v>332.519752598286</v>
      </c>
      <c r="E4557" s="4">
        <v>333.58449106188903</v>
      </c>
    </row>
    <row r="4558" spans="3:5" x14ac:dyDescent="0.15">
      <c r="C4558" s="7"/>
      <c r="D4558" s="1">
        <v>332.64307663202902</v>
      </c>
      <c r="E4558" s="4">
        <v>333.732055250955</v>
      </c>
    </row>
    <row r="4559" spans="3:5" x14ac:dyDescent="0.15">
      <c r="C4559" s="7"/>
      <c r="D4559" s="1">
        <v>332.71270992977202</v>
      </c>
      <c r="E4559" s="4">
        <v>333.777343735758</v>
      </c>
    </row>
    <row r="4560" spans="3:5" x14ac:dyDescent="0.15">
      <c r="C4560" s="7"/>
      <c r="D4560" s="1">
        <v>332.86965881088997</v>
      </c>
      <c r="E4560" s="4">
        <v>333.75329307954303</v>
      </c>
    </row>
    <row r="4561" spans="3:5" x14ac:dyDescent="0.15">
      <c r="C4561" s="7"/>
      <c r="D4561" s="1">
        <v>333.01693275590901</v>
      </c>
      <c r="E4561" s="4">
        <v>333.504520329005</v>
      </c>
    </row>
    <row r="4562" spans="3:5" x14ac:dyDescent="0.15">
      <c r="C4562" s="7"/>
      <c r="D4562" s="1">
        <v>333.03135286715599</v>
      </c>
      <c r="E4562" s="4">
        <v>333.46810513049098</v>
      </c>
    </row>
    <row r="4563" spans="3:5" x14ac:dyDescent="0.15">
      <c r="C4563" s="7"/>
      <c r="D4563" s="1">
        <v>333.044576125216</v>
      </c>
      <c r="E4563" s="4">
        <v>333.41500362664499</v>
      </c>
    </row>
    <row r="4564" spans="3:5" x14ac:dyDescent="0.15">
      <c r="C4564" s="7"/>
      <c r="D4564" s="1">
        <v>333.108358483232</v>
      </c>
      <c r="E4564" s="4">
        <v>333.182411781952</v>
      </c>
    </row>
    <row r="4565" spans="3:5" x14ac:dyDescent="0.15">
      <c r="C4565" s="7"/>
      <c r="D4565" s="1">
        <v>333.13594963221601</v>
      </c>
      <c r="E4565" s="4">
        <v>333.04701577799199</v>
      </c>
    </row>
    <row r="4566" spans="3:5" x14ac:dyDescent="0.15">
      <c r="C4566" s="7"/>
      <c r="D4566" s="1">
        <v>333.147699788914</v>
      </c>
      <c r="E4566" s="4">
        <v>333.01195461711097</v>
      </c>
    </row>
    <row r="4567" spans="3:5" x14ac:dyDescent="0.15">
      <c r="C4567" s="7"/>
      <c r="D4567" s="1">
        <v>333.15102591490501</v>
      </c>
      <c r="E4567" s="4">
        <v>332.99929291481601</v>
      </c>
    </row>
    <row r="4568" spans="3:5" x14ac:dyDescent="0.15">
      <c r="C4568" s="7"/>
      <c r="D4568" s="1">
        <v>333.15531823567397</v>
      </c>
      <c r="E4568" s="4">
        <v>333.03216736355802</v>
      </c>
    </row>
    <row r="4569" spans="3:5" x14ac:dyDescent="0.15">
      <c r="C4569" s="7"/>
      <c r="D4569" s="1">
        <v>333.15336565084903</v>
      </c>
      <c r="E4569" s="4">
        <v>333.087462053161</v>
      </c>
    </row>
    <row r="4570" spans="3:5" x14ac:dyDescent="0.15">
      <c r="C4570" s="7"/>
      <c r="D4570" s="1">
        <v>333.14985754190201</v>
      </c>
      <c r="E4570" s="4">
        <v>333.16348447181798</v>
      </c>
    </row>
    <row r="4571" spans="3:5" x14ac:dyDescent="0.15">
      <c r="C4571" s="7"/>
      <c r="D4571" s="1">
        <v>333.14533509078001</v>
      </c>
      <c r="E4571" s="4">
        <v>333.251127781957</v>
      </c>
    </row>
    <row r="4572" spans="3:5" x14ac:dyDescent="0.15">
      <c r="C4572" s="7"/>
      <c r="D4572" s="1">
        <v>333.14515486689697</v>
      </c>
      <c r="E4572" s="4">
        <v>333.28246504939801</v>
      </c>
    </row>
    <row r="4573" spans="3:5" x14ac:dyDescent="0.15">
      <c r="C4573" s="7"/>
      <c r="D4573" s="1">
        <v>333.15245309758302</v>
      </c>
      <c r="E4573" s="4">
        <v>333.28763217821199</v>
      </c>
    </row>
    <row r="4574" spans="3:5" x14ac:dyDescent="0.15">
      <c r="C4574" s="7"/>
      <c r="D4574" s="1">
        <v>333.152992082114</v>
      </c>
      <c r="E4574" s="4">
        <v>333.28484679201</v>
      </c>
    </row>
    <row r="4575" spans="3:5" x14ac:dyDescent="0.15">
      <c r="C4575" s="7"/>
      <c r="D4575" s="1">
        <v>333.15506337812201</v>
      </c>
      <c r="E4575" s="4">
        <v>333.27980396450198</v>
      </c>
    </row>
    <row r="4576" spans="3:5" x14ac:dyDescent="0.15">
      <c r="C4576" s="7"/>
      <c r="D4576" s="1">
        <v>333.18879784681098</v>
      </c>
      <c r="E4576" s="4">
        <v>333.131077863602</v>
      </c>
    </row>
    <row r="4577" spans="3:5" x14ac:dyDescent="0.15">
      <c r="C4577" s="7"/>
      <c r="D4577" s="1">
        <v>333.26174923022103</v>
      </c>
      <c r="E4577" s="4">
        <v>332.85443890068098</v>
      </c>
    </row>
    <row r="4578" spans="3:5" x14ac:dyDescent="0.15">
      <c r="C4578" s="7"/>
      <c r="D4578" s="1">
        <v>333.26714995708198</v>
      </c>
      <c r="E4578" s="4">
        <v>332.83180824497401</v>
      </c>
    </row>
    <row r="4579" spans="3:5" x14ac:dyDescent="0.15">
      <c r="C4579" s="7"/>
      <c r="D4579" s="1">
        <v>333.27323606719898</v>
      </c>
      <c r="E4579" s="4">
        <v>332.81618817637002</v>
      </c>
    </row>
    <row r="4580" spans="3:5" x14ac:dyDescent="0.15">
      <c r="C4580" s="7"/>
      <c r="D4580" s="1">
        <v>333.43666338212199</v>
      </c>
      <c r="E4580" s="4">
        <v>332.54379814437198</v>
      </c>
    </row>
    <row r="4581" spans="3:5" x14ac:dyDescent="0.15">
      <c r="C4581" s="7"/>
      <c r="D4581" s="1">
        <v>333.60138810066599</v>
      </c>
      <c r="E4581" s="4">
        <v>332.53009344920002</v>
      </c>
    </row>
    <row r="4582" spans="3:5" x14ac:dyDescent="0.15">
      <c r="C4582" s="7"/>
      <c r="D4582" s="1">
        <v>333.65478932345098</v>
      </c>
      <c r="E4582" s="4">
        <v>332.56680784043402</v>
      </c>
    </row>
    <row r="4583" spans="3:5" x14ac:dyDescent="0.15">
      <c r="C4583" s="7"/>
      <c r="D4583" s="1">
        <v>333.76241744011099</v>
      </c>
      <c r="E4583" s="4">
        <v>332.68964314351302</v>
      </c>
    </row>
    <row r="4584" spans="3:5" x14ac:dyDescent="0.15">
      <c r="C4584" s="7"/>
      <c r="D4584" s="1">
        <v>333.924972382009</v>
      </c>
      <c r="E4584" s="4">
        <v>332.99378676630101</v>
      </c>
    </row>
    <row r="4585" spans="3:5" x14ac:dyDescent="0.15">
      <c r="C4585" s="7"/>
      <c r="D4585" s="1">
        <v>334.04454029379201</v>
      </c>
      <c r="E4585" s="4">
        <v>333.31174155415403</v>
      </c>
    </row>
    <row r="4586" spans="3:5" x14ac:dyDescent="0.15">
      <c r="C4586" s="7"/>
      <c r="D4586" s="1">
        <v>334.25431037298802</v>
      </c>
      <c r="E4586" s="4">
        <v>333.91364749533898</v>
      </c>
    </row>
    <row r="4587" spans="3:5" x14ac:dyDescent="0.15">
      <c r="C4587" s="7"/>
      <c r="D4587" s="1">
        <v>334.393583314301</v>
      </c>
      <c r="E4587" s="4">
        <v>334.45443983407301</v>
      </c>
    </row>
    <row r="4588" spans="3:5" x14ac:dyDescent="0.15">
      <c r="C4588" s="7"/>
      <c r="D4588" s="1">
        <v>334.444868558758</v>
      </c>
      <c r="E4588" s="4">
        <v>334.696007262737</v>
      </c>
    </row>
    <row r="4589" spans="3:5" x14ac:dyDescent="0.15">
      <c r="C4589" s="7"/>
      <c r="D4589" s="1">
        <v>334.52760289221101</v>
      </c>
      <c r="E4589" s="4">
        <v>335.283389190295</v>
      </c>
    </row>
    <row r="4590" spans="3:5" x14ac:dyDescent="0.15">
      <c r="C4590" s="7"/>
      <c r="D4590" s="1">
        <v>334.522734307912</v>
      </c>
      <c r="E4590" s="4">
        <v>335.35343720557302</v>
      </c>
    </row>
    <row r="4591" spans="3:5" x14ac:dyDescent="0.15">
      <c r="C4591" s="7"/>
      <c r="D4591" s="1">
        <v>334.466640099801</v>
      </c>
      <c r="E4591" s="4">
        <v>335.418631861638</v>
      </c>
    </row>
    <row r="4592" spans="3:5" x14ac:dyDescent="0.15">
      <c r="C4592" s="7"/>
      <c r="D4592" s="1">
        <v>334.31072120000101</v>
      </c>
      <c r="E4592" s="4">
        <v>335.46747960840497</v>
      </c>
    </row>
    <row r="4593" spans="3:5" x14ac:dyDescent="0.15">
      <c r="C4593" s="7"/>
      <c r="D4593" s="1">
        <v>333.78794851350199</v>
      </c>
      <c r="E4593" s="4">
        <v>334.99181157388</v>
      </c>
    </row>
    <row r="4594" spans="3:5" x14ac:dyDescent="0.15">
      <c r="C4594" s="7"/>
      <c r="D4594" s="1">
        <v>333.66991795877101</v>
      </c>
      <c r="E4594" s="4">
        <v>334.84273635484402</v>
      </c>
    </row>
    <row r="4595" spans="3:5" x14ac:dyDescent="0.15">
      <c r="C4595" s="7"/>
      <c r="D4595" s="1">
        <v>333.48445771249902</v>
      </c>
      <c r="E4595" s="4">
        <v>334.65747273346</v>
      </c>
    </row>
    <row r="4596" spans="3:5" x14ac:dyDescent="0.15">
      <c r="C4596" s="7"/>
      <c r="D4596" s="1">
        <v>332.33218112254298</v>
      </c>
      <c r="E4596" s="4">
        <v>333.31202771027102</v>
      </c>
    </row>
    <row r="4597" spans="3:5" x14ac:dyDescent="0.15">
      <c r="C4597" s="7"/>
      <c r="D4597" s="1">
        <v>330.14639984535597</v>
      </c>
      <c r="E4597" s="4">
        <v>331.00103197847699</v>
      </c>
    </row>
    <row r="4598" spans="3:5" x14ac:dyDescent="0.15">
      <c r="C4598" s="7"/>
      <c r="D4598" s="1">
        <v>329.943382822807</v>
      </c>
      <c r="E4598" s="4">
        <v>330.781573031204</v>
      </c>
    </row>
    <row r="4599" spans="3:5" x14ac:dyDescent="0.15">
      <c r="C4599" s="7"/>
      <c r="D4599" s="1">
        <v>329.685649384052</v>
      </c>
      <c r="E4599" s="4">
        <v>330.54418377883599</v>
      </c>
    </row>
    <row r="4600" spans="3:5" x14ac:dyDescent="0.15">
      <c r="C4600" s="7"/>
      <c r="D4600" s="1">
        <v>326.15978532324198</v>
      </c>
      <c r="E4600" s="4">
        <v>327.47826912189799</v>
      </c>
    </row>
    <row r="4601" spans="3:5" ht="15" x14ac:dyDescent="0.15">
      <c r="C4601" s="5" t="s">
        <v>1</v>
      </c>
      <c r="D4601" s="6" t="s">
        <v>2</v>
      </c>
      <c r="E4601" s="6" t="s">
        <v>3</v>
      </c>
    </row>
    <row r="4602" spans="3:5" x14ac:dyDescent="0.15">
      <c r="C4602" s="7">
        <v>7.3999999999999996E-2</v>
      </c>
      <c r="D4602" s="1">
        <v>345.43994342598199</v>
      </c>
      <c r="E4602" s="4">
        <v>342.41498790768202</v>
      </c>
    </row>
    <row r="4603" spans="3:5" x14ac:dyDescent="0.15">
      <c r="C4603" s="7"/>
      <c r="D4603" s="1">
        <v>340.09133094747102</v>
      </c>
      <c r="E4603" s="4">
        <v>338.78032727816498</v>
      </c>
    </row>
    <row r="4604" spans="3:5" x14ac:dyDescent="0.15">
      <c r="C4604" s="7"/>
      <c r="D4604" s="1">
        <v>336.37534920545801</v>
      </c>
      <c r="E4604" s="4">
        <v>335.53722631784802</v>
      </c>
    </row>
    <row r="4605" spans="3:5" x14ac:dyDescent="0.15">
      <c r="C4605" s="7"/>
      <c r="D4605" s="1">
        <v>336.30607999269199</v>
      </c>
      <c r="E4605" s="4">
        <v>335.47321688118399</v>
      </c>
    </row>
    <row r="4606" spans="3:5" x14ac:dyDescent="0.15">
      <c r="C4606" s="7"/>
      <c r="D4606" s="1">
        <v>336.25209713204299</v>
      </c>
      <c r="E4606" s="4">
        <v>335.41460987432401</v>
      </c>
    </row>
    <row r="4607" spans="3:5" x14ac:dyDescent="0.15">
      <c r="C4607" s="7"/>
      <c r="D4607" s="1">
        <v>333.924657458566</v>
      </c>
      <c r="E4607" s="4">
        <v>332.94534637726798</v>
      </c>
    </row>
    <row r="4608" spans="3:5" x14ac:dyDescent="0.15">
      <c r="C4608" s="7"/>
      <c r="D4608" s="1">
        <v>332.74854465154499</v>
      </c>
      <c r="E4608" s="4">
        <v>331.57722434917002</v>
      </c>
    </row>
    <row r="4609" spans="3:5" x14ac:dyDescent="0.15">
      <c r="C4609" s="7"/>
      <c r="D4609" s="1">
        <v>332.59978721064698</v>
      </c>
      <c r="E4609" s="4">
        <v>331.43007858392701</v>
      </c>
    </row>
    <row r="4610" spans="3:5" x14ac:dyDescent="0.15">
      <c r="C4610" s="7"/>
      <c r="D4610" s="1">
        <v>332.49980205898299</v>
      </c>
      <c r="E4610" s="4">
        <v>331.30320094868102</v>
      </c>
    </row>
    <row r="4611" spans="3:5" x14ac:dyDescent="0.15">
      <c r="C4611" s="7"/>
      <c r="D4611" s="1">
        <v>331.975674081416</v>
      </c>
      <c r="E4611" s="4">
        <v>330.82953572958297</v>
      </c>
    </row>
    <row r="4612" spans="3:5" x14ac:dyDescent="0.15">
      <c r="C4612" s="7"/>
      <c r="D4612" s="1">
        <v>331.83237581312301</v>
      </c>
      <c r="E4612" s="4">
        <v>330.89700278507399</v>
      </c>
    </row>
    <row r="4613" spans="3:5" x14ac:dyDescent="0.15">
      <c r="C4613" s="7"/>
      <c r="D4613" s="1">
        <v>331.77871379108001</v>
      </c>
      <c r="E4613" s="4">
        <v>330.97022660177498</v>
      </c>
    </row>
    <row r="4614" spans="3:5" x14ac:dyDescent="0.15">
      <c r="C4614" s="7"/>
      <c r="D4614" s="1">
        <v>331.77559770315901</v>
      </c>
      <c r="E4614" s="4">
        <v>331.046415734128</v>
      </c>
    </row>
    <row r="4615" spans="3:5" x14ac:dyDescent="0.15">
      <c r="C4615" s="7"/>
      <c r="D4615" s="1">
        <v>331.86957953833098</v>
      </c>
      <c r="E4615" s="4">
        <v>331.65370358686698</v>
      </c>
    </row>
    <row r="4616" spans="3:5" x14ac:dyDescent="0.15">
      <c r="C4616" s="7"/>
      <c r="D4616" s="1">
        <v>331.91889869696701</v>
      </c>
      <c r="E4616" s="4">
        <v>331.87899240364601</v>
      </c>
    </row>
    <row r="4617" spans="3:5" x14ac:dyDescent="0.15">
      <c r="C4617" s="7"/>
      <c r="D4617" s="1">
        <v>332.06527792467199</v>
      </c>
      <c r="E4617" s="4">
        <v>332.43343929638399</v>
      </c>
    </row>
    <row r="4618" spans="3:5" x14ac:dyDescent="0.15">
      <c r="C4618" s="7"/>
      <c r="D4618" s="1">
        <v>332.27935043751199</v>
      </c>
      <c r="E4618" s="4">
        <v>333.04032771790997</v>
      </c>
    </row>
    <row r="4619" spans="3:5" x14ac:dyDescent="0.15">
      <c r="C4619" s="7"/>
      <c r="D4619" s="1">
        <v>332.39267984799397</v>
      </c>
      <c r="E4619" s="4">
        <v>333.33591915472198</v>
      </c>
    </row>
    <row r="4620" spans="3:5" x14ac:dyDescent="0.15">
      <c r="C4620" s="7"/>
      <c r="D4620" s="1">
        <v>332.54201044213698</v>
      </c>
      <c r="E4620" s="4">
        <v>333.616414038318</v>
      </c>
    </row>
    <row r="4621" spans="3:5" x14ac:dyDescent="0.15">
      <c r="C4621" s="7"/>
      <c r="D4621" s="1">
        <v>332.664791490786</v>
      </c>
      <c r="E4621" s="4">
        <v>333.75394223126301</v>
      </c>
    </row>
    <row r="4622" spans="3:5" x14ac:dyDescent="0.15">
      <c r="C4622" s="7"/>
      <c r="D4622" s="1">
        <v>332.73329194028599</v>
      </c>
      <c r="E4622" s="4">
        <v>333.79202116680898</v>
      </c>
    </row>
    <row r="4623" spans="3:5" x14ac:dyDescent="0.15">
      <c r="C4623" s="7"/>
      <c r="D4623" s="1">
        <v>332.88786529110598</v>
      </c>
      <c r="E4623" s="4">
        <v>333.75121252126098</v>
      </c>
    </row>
    <row r="4624" spans="3:5" x14ac:dyDescent="0.15">
      <c r="C4624" s="7"/>
      <c r="D4624" s="1">
        <v>333.030896605289</v>
      </c>
      <c r="E4624" s="4">
        <v>333.488008513686</v>
      </c>
    </row>
    <row r="4625" spans="3:5" x14ac:dyDescent="0.15">
      <c r="C4625" s="7"/>
      <c r="D4625" s="1">
        <v>333.04494483441903</v>
      </c>
      <c r="E4625" s="4">
        <v>333.45067589707003</v>
      </c>
    </row>
    <row r="4626" spans="3:5" x14ac:dyDescent="0.15">
      <c r="C4626" s="7"/>
      <c r="D4626" s="1">
        <v>333.05755801908299</v>
      </c>
      <c r="E4626" s="4">
        <v>333.39673425908597</v>
      </c>
    </row>
    <row r="4627" spans="3:5" x14ac:dyDescent="0.15">
      <c r="C4627" s="7"/>
      <c r="D4627" s="1">
        <v>333.11805964944898</v>
      </c>
      <c r="E4627" s="4">
        <v>333.16389950568703</v>
      </c>
    </row>
    <row r="4628" spans="3:5" x14ac:dyDescent="0.15">
      <c r="C4628" s="7"/>
      <c r="D4628" s="1">
        <v>333.143046981927</v>
      </c>
      <c r="E4628" s="4">
        <v>333.03300314842602</v>
      </c>
    </row>
    <row r="4629" spans="3:5" x14ac:dyDescent="0.15">
      <c r="C4629" s="7"/>
      <c r="D4629" s="1">
        <v>333.153645760308</v>
      </c>
      <c r="E4629" s="4">
        <v>333.00102550376698</v>
      </c>
    </row>
    <row r="4630" spans="3:5" x14ac:dyDescent="0.15">
      <c r="C4630" s="7"/>
      <c r="D4630" s="1">
        <v>333.156235092739</v>
      </c>
      <c r="E4630" s="4">
        <v>332.99096657314999</v>
      </c>
    </row>
    <row r="4631" spans="3:5" x14ac:dyDescent="0.15">
      <c r="C4631" s="7"/>
      <c r="D4631" s="1">
        <v>333.15783336670802</v>
      </c>
      <c r="E4631" s="4">
        <v>333.03072049018601</v>
      </c>
    </row>
    <row r="4632" spans="3:5" x14ac:dyDescent="0.15">
      <c r="C4632" s="7"/>
      <c r="D4632" s="1">
        <v>333.15462702600797</v>
      </c>
      <c r="E4632" s="4">
        <v>333.08774065593502</v>
      </c>
    </row>
    <row r="4633" spans="3:5" x14ac:dyDescent="0.15">
      <c r="C4633" s="7"/>
      <c r="D4633" s="1">
        <v>333.14968569574</v>
      </c>
      <c r="E4633" s="4">
        <v>333.16336239603402</v>
      </c>
    </row>
    <row r="4634" spans="3:5" x14ac:dyDescent="0.15">
      <c r="C4634" s="7"/>
      <c r="D4634" s="1">
        <v>333.14324007045298</v>
      </c>
      <c r="E4634" s="4">
        <v>333.25190373216498</v>
      </c>
    </row>
    <row r="4635" spans="3:5" x14ac:dyDescent="0.15">
      <c r="C4635" s="7"/>
      <c r="D4635" s="1">
        <v>333.14214916631198</v>
      </c>
      <c r="E4635" s="4">
        <v>333.285036165816</v>
      </c>
    </row>
    <row r="4636" spans="3:5" x14ac:dyDescent="0.15">
      <c r="C4636" s="7"/>
      <c r="D4636" s="1">
        <v>333.14646478552999</v>
      </c>
      <c r="E4636" s="4">
        <v>333.29845288509</v>
      </c>
    </row>
    <row r="4637" spans="3:5" x14ac:dyDescent="0.15">
      <c r="C4637" s="7"/>
      <c r="D4637" s="1">
        <v>333.14689233438799</v>
      </c>
      <c r="E4637" s="4">
        <v>333.296063528785</v>
      </c>
    </row>
    <row r="4638" spans="3:5" x14ac:dyDescent="0.15">
      <c r="C4638" s="7"/>
      <c r="D4638" s="1">
        <v>333.148762498005</v>
      </c>
      <c r="E4638" s="4">
        <v>333.29160618965199</v>
      </c>
    </row>
    <row r="4639" spans="3:5" x14ac:dyDescent="0.15">
      <c r="C4639" s="7"/>
      <c r="D4639" s="1">
        <v>333.17929404721002</v>
      </c>
      <c r="E4639" s="4">
        <v>333.14946887791803</v>
      </c>
    </row>
    <row r="4640" spans="3:5" x14ac:dyDescent="0.15">
      <c r="C4640" s="7"/>
      <c r="D4640" s="1">
        <v>333.24841211575199</v>
      </c>
      <c r="E4640" s="4">
        <v>332.87230482071698</v>
      </c>
    </row>
    <row r="4641" spans="3:5" x14ac:dyDescent="0.15">
      <c r="C4641" s="7"/>
      <c r="D4641" s="1">
        <v>333.25356054919399</v>
      </c>
      <c r="E4641" s="4">
        <v>332.84928826764099</v>
      </c>
    </row>
    <row r="4642" spans="3:5" x14ac:dyDescent="0.15">
      <c r="C4642" s="7"/>
      <c r="D4642" s="1">
        <v>333.25948928825699</v>
      </c>
      <c r="E4642" s="4">
        <v>332.83329195061202</v>
      </c>
    </row>
    <row r="4643" spans="3:5" x14ac:dyDescent="0.15">
      <c r="C4643" s="7"/>
      <c r="D4643" s="1">
        <v>333.41831867821998</v>
      </c>
      <c r="E4643" s="4">
        <v>332.54531938678099</v>
      </c>
    </row>
    <row r="4644" spans="3:5" x14ac:dyDescent="0.15">
      <c r="C4644" s="7"/>
      <c r="D4644" s="1">
        <v>333.58054083868399</v>
      </c>
      <c r="E4644" s="4">
        <v>332.51390958982103</v>
      </c>
    </row>
    <row r="4645" spans="3:5" x14ac:dyDescent="0.15">
      <c r="C4645" s="7"/>
      <c r="D4645" s="1">
        <v>333.63307071384003</v>
      </c>
      <c r="E4645" s="4">
        <v>332.54511649667899</v>
      </c>
    </row>
    <row r="4646" spans="3:5" x14ac:dyDescent="0.15">
      <c r="C4646" s="7"/>
      <c r="D4646" s="1">
        <v>333.740189672567</v>
      </c>
      <c r="E4646" s="4">
        <v>332.659148265505</v>
      </c>
    </row>
    <row r="4647" spans="3:5" x14ac:dyDescent="0.15">
      <c r="C4647" s="7"/>
      <c r="D4647" s="1">
        <v>333.90219708933199</v>
      </c>
      <c r="E4647" s="4">
        <v>332.95170134705802</v>
      </c>
    </row>
    <row r="4648" spans="3:5" x14ac:dyDescent="0.15">
      <c r="C4648" s="7"/>
      <c r="D4648" s="1">
        <v>334.02320295784801</v>
      </c>
      <c r="E4648" s="4">
        <v>333.26429373054702</v>
      </c>
    </row>
    <row r="4649" spans="3:5" x14ac:dyDescent="0.15">
      <c r="C4649" s="7"/>
      <c r="D4649" s="1">
        <v>334.234809014571</v>
      </c>
      <c r="E4649" s="4">
        <v>333.86294019354801</v>
      </c>
    </row>
    <row r="4650" spans="3:5" x14ac:dyDescent="0.15">
      <c r="C4650" s="7"/>
      <c r="D4650" s="1">
        <v>334.37833670960902</v>
      </c>
      <c r="E4650" s="4">
        <v>334.40771085646901</v>
      </c>
    </row>
    <row r="4651" spans="3:5" x14ac:dyDescent="0.15">
      <c r="C4651" s="7"/>
      <c r="D4651" s="1">
        <v>334.43202998940802</v>
      </c>
      <c r="E4651" s="4">
        <v>334.65293316787501</v>
      </c>
    </row>
    <row r="4652" spans="3:5" x14ac:dyDescent="0.15">
      <c r="C4652" s="7"/>
      <c r="D4652" s="1">
        <v>334.52447103022399</v>
      </c>
      <c r="E4652" s="4">
        <v>335.25732660864998</v>
      </c>
    </row>
    <row r="4653" spans="3:5" x14ac:dyDescent="0.15">
      <c r="C4653" s="7"/>
      <c r="D4653" s="1">
        <v>334.52155559048799</v>
      </c>
      <c r="E4653" s="4">
        <v>335.330998702393</v>
      </c>
    </row>
    <row r="4654" spans="3:5" x14ac:dyDescent="0.15">
      <c r="C4654" s="7"/>
      <c r="D4654" s="1">
        <v>334.46917485188402</v>
      </c>
      <c r="E4654" s="4">
        <v>335.40251063793602</v>
      </c>
    </row>
    <row r="4655" spans="3:5" x14ac:dyDescent="0.15">
      <c r="C4655" s="7"/>
      <c r="D4655" s="1">
        <v>334.325402017648</v>
      </c>
      <c r="E4655" s="4">
        <v>335.47215489242399</v>
      </c>
    </row>
    <row r="4656" spans="3:5" x14ac:dyDescent="0.15">
      <c r="C4656" s="7"/>
      <c r="D4656" s="1">
        <v>333.81694285766298</v>
      </c>
      <c r="E4656" s="4">
        <v>335.017535164447</v>
      </c>
    </row>
    <row r="4657" spans="3:5" x14ac:dyDescent="0.15">
      <c r="C4657" s="7"/>
      <c r="D4657" s="1">
        <v>333.70196346090199</v>
      </c>
      <c r="E4657" s="4">
        <v>334.87248616952598</v>
      </c>
    </row>
    <row r="4658" spans="3:5" x14ac:dyDescent="0.15">
      <c r="C4658" s="7"/>
      <c r="D4658" s="1">
        <v>333.51874848194899</v>
      </c>
      <c r="E4658" s="4">
        <v>334.69018301471402</v>
      </c>
    </row>
    <row r="4659" spans="3:5" x14ac:dyDescent="0.15">
      <c r="C4659" s="7"/>
      <c r="D4659" s="1">
        <v>332.38120209642102</v>
      </c>
      <c r="E4659" s="4">
        <v>333.359898133299</v>
      </c>
    </row>
    <row r="4660" spans="3:5" x14ac:dyDescent="0.15">
      <c r="C4660" s="7"/>
      <c r="D4660" s="1">
        <v>330.20551569399601</v>
      </c>
      <c r="E4660" s="4">
        <v>331.054993619024</v>
      </c>
    </row>
    <row r="4661" spans="3:5" x14ac:dyDescent="0.15">
      <c r="C4661" s="7"/>
      <c r="D4661" s="1">
        <v>330.00336253459801</v>
      </c>
      <c r="E4661" s="4">
        <v>330.83573596600098</v>
      </c>
    </row>
    <row r="4662" spans="3:5" x14ac:dyDescent="0.15">
      <c r="C4662" s="7"/>
      <c r="D4662" s="1">
        <v>329.74534230230302</v>
      </c>
      <c r="E4662" s="4">
        <v>330.59788123269999</v>
      </c>
    </row>
    <row r="4663" spans="3:5" x14ac:dyDescent="0.15">
      <c r="C4663" s="7"/>
      <c r="D4663" s="1">
        <v>326.21629999627697</v>
      </c>
      <c r="E4663" s="4">
        <v>327.52534758788403</v>
      </c>
    </row>
    <row r="4664" spans="3:5" ht="15" x14ac:dyDescent="0.15">
      <c r="C4664" s="5" t="s">
        <v>1</v>
      </c>
      <c r="D4664" s="6" t="s">
        <v>2</v>
      </c>
      <c r="E4664" s="6" t="s">
        <v>3</v>
      </c>
    </row>
    <row r="4665" spans="3:5" x14ac:dyDescent="0.15">
      <c r="C4665" s="7">
        <v>7.4999999999999997E-2</v>
      </c>
      <c r="D4665" s="1">
        <v>345.408139209414</v>
      </c>
      <c r="E4665" s="4">
        <v>342.38484325848401</v>
      </c>
    </row>
    <row r="4666" spans="3:5" x14ac:dyDescent="0.15">
      <c r="C4666" s="7"/>
      <c r="D4666" s="1">
        <v>340.03554378814698</v>
      </c>
      <c r="E4666" s="4">
        <v>338.733931761348</v>
      </c>
    </row>
    <row r="4667" spans="3:5" x14ac:dyDescent="0.15">
      <c r="C4667" s="7"/>
      <c r="D4667" s="1">
        <v>336.31643649773298</v>
      </c>
      <c r="E4667" s="4">
        <v>335.48411846363302</v>
      </c>
    </row>
    <row r="4668" spans="3:5" x14ac:dyDescent="0.15">
      <c r="C4668" s="7"/>
      <c r="D4668" s="1">
        <v>336.24709462671399</v>
      </c>
      <c r="E4668" s="4">
        <v>335.41998818801602</v>
      </c>
    </row>
    <row r="4669" spans="3:5" x14ac:dyDescent="0.15">
      <c r="C4669" s="7"/>
      <c r="D4669" s="1">
        <v>336.19334360140903</v>
      </c>
      <c r="E4669" s="4">
        <v>335.36143052485698</v>
      </c>
    </row>
    <row r="4670" spans="3:5" x14ac:dyDescent="0.15">
      <c r="C4670" s="7"/>
      <c r="D4670" s="1">
        <v>333.87674943069197</v>
      </c>
      <c r="E4670" s="4">
        <v>332.898544708825</v>
      </c>
    </row>
    <row r="4671" spans="3:5" x14ac:dyDescent="0.15">
      <c r="C4671" s="7"/>
      <c r="D4671" s="1">
        <v>332.715794544537</v>
      </c>
      <c r="E4671" s="4">
        <v>331.54629194753301</v>
      </c>
    </row>
    <row r="4672" spans="3:5" x14ac:dyDescent="0.15">
      <c r="C4672" s="7"/>
      <c r="D4672" s="1">
        <v>332.56884840910698</v>
      </c>
      <c r="E4672" s="4">
        <v>331.40156825163501</v>
      </c>
    </row>
    <row r="4673" spans="3:5" x14ac:dyDescent="0.15">
      <c r="C4673" s="7"/>
      <c r="D4673" s="1">
        <v>332.47148596203698</v>
      </c>
      <c r="E4673" s="4">
        <v>331.27816985578698</v>
      </c>
    </row>
    <row r="4674" spans="3:5" x14ac:dyDescent="0.15">
      <c r="C4674" s="7"/>
      <c r="D4674" s="1">
        <v>331.96190129636398</v>
      </c>
      <c r="E4674" s="4">
        <v>330.82590119522303</v>
      </c>
    </row>
    <row r="4675" spans="3:5" x14ac:dyDescent="0.15">
      <c r="C4675" s="7"/>
      <c r="D4675" s="1">
        <v>331.83046413154199</v>
      </c>
      <c r="E4675" s="4">
        <v>330.91377333435997</v>
      </c>
    </row>
    <row r="4676" spans="3:5" x14ac:dyDescent="0.15">
      <c r="C4676" s="7"/>
      <c r="D4676" s="1">
        <v>331.78054394255702</v>
      </c>
      <c r="E4676" s="4">
        <v>330.99338453733498</v>
      </c>
    </row>
    <row r="4677" spans="3:5" x14ac:dyDescent="0.15">
      <c r="C4677" s="7"/>
      <c r="D4677" s="1">
        <v>331.77939252610503</v>
      </c>
      <c r="E4677" s="4">
        <v>331.07324434931598</v>
      </c>
    </row>
    <row r="4678" spans="3:5" x14ac:dyDescent="0.15">
      <c r="C4678" s="7"/>
      <c r="D4678" s="1">
        <v>331.88276981895802</v>
      </c>
      <c r="E4678" s="4">
        <v>331.69705879858799</v>
      </c>
    </row>
    <row r="4679" spans="3:5" x14ac:dyDescent="0.15">
      <c r="C4679" s="7"/>
      <c r="D4679" s="1">
        <v>331.93421315247002</v>
      </c>
      <c r="E4679" s="4">
        <v>331.92556522286299</v>
      </c>
    </row>
    <row r="4680" spans="3:5" x14ac:dyDescent="0.15">
      <c r="C4680" s="7"/>
      <c r="D4680" s="1">
        <v>332.08471475968003</v>
      </c>
      <c r="E4680" s="4">
        <v>332.48372306853702</v>
      </c>
    </row>
    <row r="4681" spans="3:5" x14ac:dyDescent="0.15">
      <c r="C4681" s="7"/>
      <c r="D4681" s="1">
        <v>332.30042899250401</v>
      </c>
      <c r="E4681" s="4">
        <v>333.08660310571599</v>
      </c>
    </row>
    <row r="4682" spans="3:5" x14ac:dyDescent="0.15">
      <c r="C4682" s="7"/>
      <c r="D4682" s="1">
        <v>332.41500055899701</v>
      </c>
      <c r="E4682" s="4">
        <v>333.37686255280602</v>
      </c>
    </row>
    <row r="4683" spans="3:5" x14ac:dyDescent="0.15">
      <c r="C4683" s="7"/>
      <c r="D4683" s="1">
        <v>332.563751756633</v>
      </c>
      <c r="E4683" s="4">
        <v>333.64649597608599</v>
      </c>
    </row>
    <row r="4684" spans="3:5" x14ac:dyDescent="0.15">
      <c r="C4684" s="7"/>
      <c r="D4684" s="1">
        <v>332.68589945724199</v>
      </c>
      <c r="E4684" s="4">
        <v>333.77390223049503</v>
      </c>
    </row>
    <row r="4685" spans="3:5" x14ac:dyDescent="0.15">
      <c r="C4685" s="7"/>
      <c r="D4685" s="1">
        <v>332.75324101365999</v>
      </c>
      <c r="E4685" s="4">
        <v>333.804801026934</v>
      </c>
    </row>
    <row r="4686" spans="3:5" x14ac:dyDescent="0.15">
      <c r="C4686" s="7"/>
      <c r="D4686" s="1">
        <v>332.90537665870499</v>
      </c>
      <c r="E4686" s="4">
        <v>333.74750539711602</v>
      </c>
    </row>
    <row r="4687" spans="3:5" x14ac:dyDescent="0.15">
      <c r="C4687" s="7"/>
      <c r="D4687" s="1">
        <v>333.04418822028703</v>
      </c>
      <c r="E4687" s="4">
        <v>333.47058548386599</v>
      </c>
    </row>
    <row r="4688" spans="3:5" x14ac:dyDescent="0.15">
      <c r="C4688" s="7"/>
      <c r="D4688" s="1">
        <v>333.05786600491302</v>
      </c>
      <c r="E4688" s="4">
        <v>333.43242913930197</v>
      </c>
    </row>
    <row r="4689" spans="3:5" x14ac:dyDescent="0.15">
      <c r="C4689" s="7"/>
      <c r="D4689" s="1">
        <v>333.06988441014403</v>
      </c>
      <c r="E4689" s="4">
        <v>333.37778621706298</v>
      </c>
    </row>
    <row r="4690" spans="3:5" x14ac:dyDescent="0.15">
      <c r="C4690" s="7"/>
      <c r="D4690" s="1">
        <v>333.1271954719</v>
      </c>
      <c r="E4690" s="4">
        <v>333.14534377655298</v>
      </c>
    </row>
    <row r="4691" spans="3:5" x14ac:dyDescent="0.15">
      <c r="C4691" s="7"/>
      <c r="D4691" s="1">
        <v>333.14969114178803</v>
      </c>
      <c r="E4691" s="4">
        <v>333.01933231769499</v>
      </c>
    </row>
    <row r="4692" spans="3:5" x14ac:dyDescent="0.15">
      <c r="C4692" s="7"/>
      <c r="D4692" s="1">
        <v>333.15919109856702</v>
      </c>
      <c r="E4692" s="4">
        <v>332.990542888047</v>
      </c>
    </row>
    <row r="4693" spans="3:5" x14ac:dyDescent="0.15">
      <c r="C4693" s="7"/>
      <c r="D4693" s="1">
        <v>333.16108740265997</v>
      </c>
      <c r="E4693" s="4">
        <v>332.98311967906801</v>
      </c>
    </row>
    <row r="4694" spans="3:5" x14ac:dyDescent="0.15">
      <c r="C4694" s="7"/>
      <c r="D4694" s="1">
        <v>333.16016256670503</v>
      </c>
      <c r="E4694" s="4">
        <v>333.02963255759101</v>
      </c>
    </row>
    <row r="4695" spans="3:5" x14ac:dyDescent="0.15">
      <c r="C4695" s="7"/>
      <c r="D4695" s="1">
        <v>333.155793350198</v>
      </c>
      <c r="E4695" s="4">
        <v>333.08819295195002</v>
      </c>
    </row>
    <row r="4696" spans="3:5" x14ac:dyDescent="0.15">
      <c r="C4696" s="7"/>
      <c r="D4696" s="1">
        <v>333.149524628611</v>
      </c>
      <c r="E4696" s="4">
        <v>333.163165270756</v>
      </c>
    </row>
    <row r="4697" spans="3:5" x14ac:dyDescent="0.15">
      <c r="C4697" s="7"/>
      <c r="D4697" s="1">
        <v>333.14129699936501</v>
      </c>
      <c r="E4697" s="4">
        <v>333.25231205059998</v>
      </c>
    </row>
    <row r="4698" spans="3:5" x14ac:dyDescent="0.15">
      <c r="C4698" s="7"/>
      <c r="D4698" s="1">
        <v>333.13935860483099</v>
      </c>
      <c r="E4698" s="4">
        <v>333.28713387866998</v>
      </c>
    </row>
    <row r="4699" spans="3:5" x14ac:dyDescent="0.15">
      <c r="C4699" s="7"/>
      <c r="D4699" s="1">
        <v>333.14087551074198</v>
      </c>
      <c r="E4699" s="4">
        <v>333.30875220536097</v>
      </c>
    </row>
    <row r="4700" spans="3:5" x14ac:dyDescent="0.15">
      <c r="C4700" s="7"/>
      <c r="D4700" s="1">
        <v>333.14119814331002</v>
      </c>
      <c r="E4700" s="4">
        <v>333.30676796030502</v>
      </c>
    </row>
    <row r="4701" spans="3:5" x14ac:dyDescent="0.15">
      <c r="C4701" s="7"/>
      <c r="D4701" s="1">
        <v>333.14287634181801</v>
      </c>
      <c r="E4701" s="4">
        <v>333.30291978467699</v>
      </c>
    </row>
    <row r="4702" spans="3:5" x14ac:dyDescent="0.15">
      <c r="C4702" s="7"/>
      <c r="D4702" s="1">
        <v>333.17034506323199</v>
      </c>
      <c r="E4702" s="4">
        <v>333.16786754188502</v>
      </c>
    </row>
    <row r="4703" spans="3:5" x14ac:dyDescent="0.15">
      <c r="C4703" s="7"/>
      <c r="D4703" s="1">
        <v>333.23573785913499</v>
      </c>
      <c r="E4703" s="4">
        <v>332.89090804699299</v>
      </c>
    </row>
    <row r="4704" spans="3:5" x14ac:dyDescent="0.15">
      <c r="C4704" s="7"/>
      <c r="D4704" s="1">
        <v>333.24064043700997</v>
      </c>
      <c r="E4704" s="4">
        <v>332.86755908949402</v>
      </c>
    </row>
    <row r="4705" spans="3:5" x14ac:dyDescent="0.15">
      <c r="C4705" s="7"/>
      <c r="D4705" s="1">
        <v>333.24641241323297</v>
      </c>
      <c r="E4705" s="4">
        <v>332.851223052092</v>
      </c>
    </row>
    <row r="4706" spans="3:5" x14ac:dyDescent="0.15">
      <c r="C4706" s="7"/>
      <c r="D4706" s="1">
        <v>333.40066422757701</v>
      </c>
      <c r="E4706" s="4">
        <v>332.54843585199501</v>
      </c>
    </row>
    <row r="4707" spans="3:5" x14ac:dyDescent="0.15">
      <c r="C4707" s="7"/>
      <c r="D4707" s="1">
        <v>333.56031881709998</v>
      </c>
      <c r="E4707" s="4">
        <v>332.49956830695498</v>
      </c>
    </row>
    <row r="4708" spans="3:5" x14ac:dyDescent="0.15">
      <c r="C4708" s="7"/>
      <c r="D4708" s="1">
        <v>333.61195741417998</v>
      </c>
      <c r="E4708" s="4">
        <v>332.52527236078902</v>
      </c>
    </row>
    <row r="4709" spans="3:5" x14ac:dyDescent="0.15">
      <c r="C4709" s="7"/>
      <c r="D4709" s="1">
        <v>333.718489249144</v>
      </c>
      <c r="E4709" s="4">
        <v>332.63040544044202</v>
      </c>
    </row>
    <row r="4710" spans="3:5" x14ac:dyDescent="0.15">
      <c r="C4710" s="7"/>
      <c r="D4710" s="1">
        <v>333.87982169299698</v>
      </c>
      <c r="E4710" s="4">
        <v>332.91108548211702</v>
      </c>
    </row>
    <row r="4711" spans="3:5" x14ac:dyDescent="0.15">
      <c r="C4711" s="7"/>
      <c r="D4711" s="1">
        <v>334.00212576175801</v>
      </c>
      <c r="E4711" s="4">
        <v>333.21800603808902</v>
      </c>
    </row>
    <row r="4712" spans="3:5" x14ac:dyDescent="0.15">
      <c r="C4712" s="7"/>
      <c r="D4712" s="1">
        <v>334.21534505323501</v>
      </c>
      <c r="E4712" s="4">
        <v>333.81265980524</v>
      </c>
    </row>
    <row r="4713" spans="3:5" x14ac:dyDescent="0.15">
      <c r="C4713" s="7"/>
      <c r="D4713" s="1">
        <v>334.36291414859397</v>
      </c>
      <c r="E4713" s="4">
        <v>334.36103056703701</v>
      </c>
    </row>
    <row r="4714" spans="3:5" x14ac:dyDescent="0.15">
      <c r="C4714" s="7"/>
      <c r="D4714" s="1">
        <v>334.41891390892903</v>
      </c>
      <c r="E4714" s="4">
        <v>334.60973123021898</v>
      </c>
    </row>
    <row r="4715" spans="3:5" x14ac:dyDescent="0.15">
      <c r="C4715" s="7"/>
      <c r="D4715" s="1">
        <v>334.520744862188</v>
      </c>
      <c r="E4715" s="4">
        <v>335.23057862169998</v>
      </c>
    </row>
    <row r="4716" spans="3:5" x14ac:dyDescent="0.15">
      <c r="C4716" s="7"/>
      <c r="D4716" s="1">
        <v>334.51973159930299</v>
      </c>
      <c r="E4716" s="4">
        <v>335.307789032671</v>
      </c>
    </row>
    <row r="4717" spans="3:5" x14ac:dyDescent="0.15">
      <c r="C4717" s="7"/>
      <c r="D4717" s="1">
        <v>334.470994670621</v>
      </c>
      <c r="E4717" s="4">
        <v>335.38549807252701</v>
      </c>
    </row>
    <row r="4718" spans="3:5" x14ac:dyDescent="0.15">
      <c r="C4718" s="7"/>
      <c r="D4718" s="1">
        <v>334.339126904105</v>
      </c>
      <c r="E4718" s="4">
        <v>335.47559025657802</v>
      </c>
    </row>
    <row r="4719" spans="3:5" x14ac:dyDescent="0.15">
      <c r="C4719" s="7"/>
      <c r="D4719" s="1">
        <v>333.844830582746</v>
      </c>
      <c r="E4719" s="4">
        <v>335.04185186255103</v>
      </c>
    </row>
    <row r="4720" spans="3:5" x14ac:dyDescent="0.15">
      <c r="C4720" s="7"/>
      <c r="D4720" s="1">
        <v>333.73287175859298</v>
      </c>
      <c r="E4720" s="4">
        <v>334.90083433364202</v>
      </c>
    </row>
    <row r="4721" spans="3:5" x14ac:dyDescent="0.15">
      <c r="C4721" s="7"/>
      <c r="D4721" s="1">
        <v>333.55189961186102</v>
      </c>
      <c r="E4721" s="4">
        <v>334.721536609108</v>
      </c>
    </row>
    <row r="4722" spans="3:5" x14ac:dyDescent="0.15">
      <c r="C4722" s="7"/>
      <c r="D4722" s="1">
        <v>332.42905662763502</v>
      </c>
      <c r="E4722" s="4">
        <v>333.40673251361</v>
      </c>
    </row>
    <row r="4723" spans="3:5" x14ac:dyDescent="0.15">
      <c r="C4723" s="7"/>
      <c r="D4723" s="1">
        <v>330.26360089867001</v>
      </c>
      <c r="E4723" s="4">
        <v>331.10820495603701</v>
      </c>
    </row>
    <row r="4724" spans="3:5" x14ac:dyDescent="0.15">
      <c r="C4724" s="7"/>
      <c r="D4724" s="1">
        <v>330.06232519599899</v>
      </c>
      <c r="E4724" s="4">
        <v>330.88915958626899</v>
      </c>
    </row>
    <row r="4725" spans="3:5" x14ac:dyDescent="0.15">
      <c r="C4725" s="7"/>
      <c r="D4725" s="1">
        <v>329.80403930377298</v>
      </c>
      <c r="E4725" s="4">
        <v>330.65084788207099</v>
      </c>
    </row>
    <row r="4726" spans="3:5" x14ac:dyDescent="0.15">
      <c r="C4726" s="7"/>
      <c r="D4726" s="1">
        <v>326.272103753838</v>
      </c>
      <c r="E4726" s="4">
        <v>327.57169979172699</v>
      </c>
    </row>
    <row r="4727" spans="3:5" ht="15" x14ac:dyDescent="0.15">
      <c r="C4727" s="5" t="s">
        <v>1</v>
      </c>
      <c r="D4727" s="6" t="s">
        <v>2</v>
      </c>
      <c r="E4727" s="6" t="s">
        <v>3</v>
      </c>
    </row>
    <row r="4728" spans="3:5" x14ac:dyDescent="0.15">
      <c r="C4728" s="7">
        <v>7.5999999999999998E-2</v>
      </c>
      <c r="D4728" s="1">
        <v>345.37666726718902</v>
      </c>
      <c r="E4728" s="4">
        <v>342.355100346043</v>
      </c>
    </row>
    <row r="4729" spans="3:5" x14ac:dyDescent="0.15">
      <c r="C4729" s="7"/>
      <c r="D4729" s="1">
        <v>339.980451438209</v>
      </c>
      <c r="E4729" s="4">
        <v>338.68802137542099</v>
      </c>
    </row>
    <row r="4730" spans="3:5" x14ac:dyDescent="0.15">
      <c r="C4730" s="7"/>
      <c r="D4730" s="1">
        <v>336.25851003832503</v>
      </c>
      <c r="E4730" s="4">
        <v>335.43175455218199</v>
      </c>
    </row>
    <row r="4731" spans="3:5" x14ac:dyDescent="0.15">
      <c r="C4731" s="7"/>
      <c r="D4731" s="1">
        <v>336.18910102361002</v>
      </c>
      <c r="E4731" s="4">
        <v>335.36751128217799</v>
      </c>
    </row>
    <row r="4732" spans="3:5" x14ac:dyDescent="0.15">
      <c r="C4732" s="7"/>
      <c r="D4732" s="1">
        <v>336.13558532285901</v>
      </c>
      <c r="E4732" s="4">
        <v>335.30901181052099</v>
      </c>
    </row>
    <row r="4733" spans="3:5" x14ac:dyDescent="0.15">
      <c r="C4733" s="7"/>
      <c r="D4733" s="1">
        <v>333.82997599472401</v>
      </c>
      <c r="E4733" s="4">
        <v>332.852930091095</v>
      </c>
    </row>
    <row r="4734" spans="3:5" x14ac:dyDescent="0.15">
      <c r="C4734" s="7"/>
      <c r="D4734" s="1">
        <v>332.68414906110797</v>
      </c>
      <c r="E4734" s="4">
        <v>331.51666494003501</v>
      </c>
    </row>
    <row r="4735" spans="3:5" x14ac:dyDescent="0.15">
      <c r="C4735" s="7"/>
      <c r="D4735" s="1">
        <v>332.539011971489</v>
      </c>
      <c r="E4735" s="4">
        <v>331.37436505789299</v>
      </c>
    </row>
    <row r="4736" spans="3:5" x14ac:dyDescent="0.15">
      <c r="C4736" s="7"/>
      <c r="D4736" s="1">
        <v>332.44424576119599</v>
      </c>
      <c r="E4736" s="4">
        <v>331.25444606372002</v>
      </c>
    </row>
    <row r="4737" spans="3:5" x14ac:dyDescent="0.15">
      <c r="C4737" s="7"/>
      <c r="D4737" s="1">
        <v>331.94905131261697</v>
      </c>
      <c r="E4737" s="4">
        <v>330.823569564911</v>
      </c>
    </row>
    <row r="4738" spans="3:5" x14ac:dyDescent="0.15">
      <c r="C4738" s="7"/>
      <c r="D4738" s="1">
        <v>331.82923603417299</v>
      </c>
      <c r="E4738" s="4">
        <v>330.93163069483802</v>
      </c>
    </row>
    <row r="4739" spans="3:5" x14ac:dyDescent="0.15">
      <c r="C4739" s="7"/>
      <c r="D4739" s="1">
        <v>331.78298618527401</v>
      </c>
      <c r="E4739" s="4">
        <v>331.01749805875301</v>
      </c>
    </row>
    <row r="4740" spans="3:5" x14ac:dyDescent="0.15">
      <c r="C4740" s="7"/>
      <c r="D4740" s="1">
        <v>331.78374641886597</v>
      </c>
      <c r="E4740" s="4">
        <v>331.100921401167</v>
      </c>
    </row>
    <row r="4741" spans="3:5" x14ac:dyDescent="0.15">
      <c r="C4741" s="7"/>
      <c r="D4741" s="1">
        <v>331.89619649428897</v>
      </c>
      <c r="E4741" s="4">
        <v>331.74048195632599</v>
      </c>
    </row>
    <row r="4742" spans="3:5" x14ac:dyDescent="0.15">
      <c r="C4742" s="7"/>
      <c r="D4742" s="1">
        <v>331.94967238936698</v>
      </c>
      <c r="E4742" s="4">
        <v>331.97194639142998</v>
      </c>
    </row>
    <row r="4743" spans="3:5" x14ac:dyDescent="0.15">
      <c r="C4743" s="7"/>
      <c r="D4743" s="1">
        <v>332.10408741316297</v>
      </c>
      <c r="E4743" s="4">
        <v>332.53324701926198</v>
      </c>
    </row>
    <row r="4744" spans="3:5" x14ac:dyDescent="0.15">
      <c r="C4744" s="7"/>
      <c r="D4744" s="1">
        <v>332.32122694713098</v>
      </c>
      <c r="E4744" s="4">
        <v>333.13162641486701</v>
      </c>
    </row>
    <row r="4745" spans="3:5" x14ac:dyDescent="0.15">
      <c r="C4745" s="7"/>
      <c r="D4745" s="1">
        <v>332.43691445128798</v>
      </c>
      <c r="E4745" s="4">
        <v>333.41632057864302</v>
      </c>
    </row>
    <row r="4746" spans="3:5" x14ac:dyDescent="0.15">
      <c r="C4746" s="7"/>
      <c r="D4746" s="1">
        <v>332.584973220096</v>
      </c>
      <c r="E4746" s="4">
        <v>333.67486449885803</v>
      </c>
    </row>
    <row r="4747" spans="3:5" x14ac:dyDescent="0.15">
      <c r="C4747" s="7"/>
      <c r="D4747" s="1">
        <v>332.70640170024899</v>
      </c>
      <c r="E4747" s="4">
        <v>333.79204090667298</v>
      </c>
    </row>
    <row r="4748" spans="3:5" x14ac:dyDescent="0.15">
      <c r="C4748" s="7"/>
      <c r="D4748" s="1">
        <v>332.77256049828497</v>
      </c>
      <c r="E4748" s="4">
        <v>333.815766706266</v>
      </c>
    </row>
    <row r="4749" spans="3:5" x14ac:dyDescent="0.15">
      <c r="C4749" s="7"/>
      <c r="D4749" s="1">
        <v>332.92220095891298</v>
      </c>
      <c r="E4749" s="4">
        <v>333.74221855911401</v>
      </c>
    </row>
    <row r="4750" spans="3:5" x14ac:dyDescent="0.15">
      <c r="C4750" s="7"/>
      <c r="D4750" s="1">
        <v>333.05681826204</v>
      </c>
      <c r="E4750" s="4">
        <v>333.45235350894097</v>
      </c>
    </row>
    <row r="4751" spans="3:5" x14ac:dyDescent="0.15">
      <c r="C4751" s="7"/>
      <c r="D4751" s="1">
        <v>333.07012723806099</v>
      </c>
      <c r="E4751" s="4">
        <v>333.41347494694298</v>
      </c>
    </row>
    <row r="4752" spans="3:5" x14ac:dyDescent="0.15">
      <c r="C4752" s="7"/>
      <c r="D4752" s="1">
        <v>333.081565937422</v>
      </c>
      <c r="E4752" s="4">
        <v>333.358273636288</v>
      </c>
    </row>
    <row r="4753" spans="3:5" x14ac:dyDescent="0.15">
      <c r="C4753" s="7"/>
      <c r="D4753" s="1">
        <v>333.13577515971599</v>
      </c>
      <c r="E4753" s="4">
        <v>333.12685891812202</v>
      </c>
    </row>
    <row r="4754" spans="3:5" x14ac:dyDescent="0.15">
      <c r="C4754" s="7"/>
      <c r="D4754" s="1">
        <v>333.15588830191399</v>
      </c>
      <c r="E4754" s="4">
        <v>333.00609566875198</v>
      </c>
    </row>
    <row r="4755" spans="3:5" x14ac:dyDescent="0.15">
      <c r="C4755" s="7"/>
      <c r="D4755" s="1">
        <v>333.164340374978</v>
      </c>
      <c r="E4755" s="4">
        <v>332.98058248759003</v>
      </c>
    </row>
    <row r="4756" spans="3:5" x14ac:dyDescent="0.15">
      <c r="C4756" s="7"/>
      <c r="D4756" s="1">
        <v>333.16558581069</v>
      </c>
      <c r="E4756" s="4">
        <v>332.97581365767502</v>
      </c>
    </row>
    <row r="4757" spans="3:5" x14ac:dyDescent="0.15">
      <c r="C4757" s="7"/>
      <c r="D4757" s="1">
        <v>333.16230260812898</v>
      </c>
      <c r="E4757" s="4">
        <v>333.02891366908398</v>
      </c>
    </row>
    <row r="4758" spans="3:5" x14ac:dyDescent="0.15">
      <c r="C4758" s="7"/>
      <c r="D4758" s="1">
        <v>333.156857865809</v>
      </c>
      <c r="E4758" s="4">
        <v>333.08880996624703</v>
      </c>
    </row>
    <row r="4759" spans="3:5" x14ac:dyDescent="0.15">
      <c r="C4759" s="7"/>
      <c r="D4759" s="1">
        <v>333.14936354334702</v>
      </c>
      <c r="E4759" s="4">
        <v>333.16288069008198</v>
      </c>
    </row>
    <row r="4760" spans="3:5" x14ac:dyDescent="0.15">
      <c r="C4760" s="7"/>
      <c r="D4760" s="1">
        <v>333.13948981357601</v>
      </c>
      <c r="E4760" s="4">
        <v>333.25233133846803</v>
      </c>
    </row>
    <row r="4761" spans="3:5" x14ac:dyDescent="0.15">
      <c r="C4761" s="7"/>
      <c r="D4761" s="1">
        <v>333.136764918795</v>
      </c>
      <c r="E4761" s="4">
        <v>333.28872203021302</v>
      </c>
    </row>
    <row r="4762" spans="3:5" x14ac:dyDescent="0.15">
      <c r="C4762" s="7"/>
      <c r="D4762" s="1">
        <v>333.13566139194501</v>
      </c>
      <c r="E4762" s="4">
        <v>333.31841471901799</v>
      </c>
    </row>
    <row r="4763" spans="3:5" x14ac:dyDescent="0.15">
      <c r="C4763" s="7"/>
      <c r="D4763" s="1">
        <v>333.13588543198301</v>
      </c>
      <c r="E4763" s="4">
        <v>333.31683866580101</v>
      </c>
    </row>
    <row r="4764" spans="3:5" x14ac:dyDescent="0.15">
      <c r="C4764" s="7"/>
      <c r="D4764" s="1">
        <v>333.13738065352601</v>
      </c>
      <c r="E4764" s="4">
        <v>333.31360856847698</v>
      </c>
    </row>
    <row r="4765" spans="3:5" x14ac:dyDescent="0.15">
      <c r="C4765" s="7"/>
      <c r="D4765" s="1">
        <v>333.16192401755899</v>
      </c>
      <c r="E4765" s="4">
        <v>333.18601415804397</v>
      </c>
    </row>
    <row r="4766" spans="3:5" x14ac:dyDescent="0.15">
      <c r="C4766" s="7"/>
      <c r="D4766" s="1">
        <v>333.22370008463503</v>
      </c>
      <c r="E4766" s="4">
        <v>332.91010640393</v>
      </c>
    </row>
    <row r="4767" spans="3:5" x14ac:dyDescent="0.15">
      <c r="C4767" s="7"/>
      <c r="D4767" s="1">
        <v>333.228363302937</v>
      </c>
      <c r="E4767" s="4">
        <v>332.886495360548</v>
      </c>
    </row>
    <row r="4768" spans="3:5" x14ac:dyDescent="0.15">
      <c r="C4768" s="7"/>
      <c r="D4768" s="1">
        <v>333.23397935858497</v>
      </c>
      <c r="E4768" s="4">
        <v>332.86986769867701</v>
      </c>
    </row>
    <row r="4769" spans="3:5" x14ac:dyDescent="0.15">
      <c r="C4769" s="7"/>
      <c r="D4769" s="1">
        <v>333.383680535108</v>
      </c>
      <c r="E4769" s="4">
        <v>332.55317642371898</v>
      </c>
    </row>
    <row r="4770" spans="3:5" x14ac:dyDescent="0.15">
      <c r="C4770" s="7"/>
      <c r="D4770" s="1">
        <v>333.540710113317</v>
      </c>
      <c r="E4770" s="4">
        <v>332.48713640677897</v>
      </c>
    </row>
    <row r="4771" spans="3:5" x14ac:dyDescent="0.15">
      <c r="C4771" s="7"/>
      <c r="D4771" s="1">
        <v>333.591439999447</v>
      </c>
      <c r="E4771" s="4">
        <v>332.50735392113199</v>
      </c>
    </row>
    <row r="4772" spans="3:5" x14ac:dyDescent="0.15">
      <c r="C4772" s="7"/>
      <c r="D4772" s="1">
        <v>333.6973119365</v>
      </c>
      <c r="E4772" s="4">
        <v>332.60351138055699</v>
      </c>
    </row>
    <row r="4773" spans="3:5" x14ac:dyDescent="0.15">
      <c r="C4773" s="7"/>
      <c r="D4773" s="1">
        <v>333.857850117765</v>
      </c>
      <c r="E4773" s="4">
        <v>332.872043793118</v>
      </c>
    </row>
    <row r="4774" spans="3:5" x14ac:dyDescent="0.15">
      <c r="C4774" s="7"/>
      <c r="D4774" s="1">
        <v>333.98131955608602</v>
      </c>
      <c r="E4774" s="4">
        <v>333.17293809209798</v>
      </c>
    </row>
    <row r="4775" spans="3:5" x14ac:dyDescent="0.15">
      <c r="C4775" s="7"/>
      <c r="D4775" s="1">
        <v>334.19594052682299</v>
      </c>
      <c r="E4775" s="4">
        <v>333.76304105025298</v>
      </c>
    </row>
    <row r="4776" spans="3:5" x14ac:dyDescent="0.15">
      <c r="C4776" s="7"/>
      <c r="D4776" s="1">
        <v>334.34734712537301</v>
      </c>
      <c r="E4776" s="4">
        <v>334.31441731950201</v>
      </c>
    </row>
    <row r="4777" spans="3:5" x14ac:dyDescent="0.15">
      <c r="C4777" s="7"/>
      <c r="D4777" s="1">
        <v>334.405554208132</v>
      </c>
      <c r="E4777" s="4">
        <v>334.56634785646901</v>
      </c>
    </row>
    <row r="4778" spans="3:5" x14ac:dyDescent="0.15">
      <c r="C4778" s="7"/>
      <c r="D4778" s="1">
        <v>334.51645642535499</v>
      </c>
      <c r="E4778" s="4">
        <v>335.20310215155098</v>
      </c>
    </row>
    <row r="4779" spans="3:5" x14ac:dyDescent="0.15">
      <c r="C4779" s="7"/>
      <c r="D4779" s="1">
        <v>334.51729437745598</v>
      </c>
      <c r="E4779" s="4">
        <v>335.28378781770698</v>
      </c>
    </row>
    <row r="4780" spans="3:5" x14ac:dyDescent="0.15">
      <c r="C4780" s="7"/>
      <c r="D4780" s="1">
        <v>334.47213186880299</v>
      </c>
      <c r="E4780" s="4">
        <v>335.36761991841098</v>
      </c>
    </row>
    <row r="4781" spans="3:5" x14ac:dyDescent="0.15">
      <c r="C4781" s="7"/>
      <c r="D4781" s="1">
        <v>334.35192939098403</v>
      </c>
      <c r="E4781" s="4">
        <v>335.47806226934</v>
      </c>
    </row>
    <row r="4782" spans="3:5" x14ac:dyDescent="0.15">
      <c r="C4782" s="7"/>
      <c r="D4782" s="1">
        <v>333.87164641461601</v>
      </c>
      <c r="E4782" s="4">
        <v>335.06523017397598</v>
      </c>
    </row>
    <row r="4783" spans="3:5" x14ac:dyDescent="0.15">
      <c r="C4783" s="7"/>
      <c r="D4783" s="1">
        <v>333.76267763296698</v>
      </c>
      <c r="E4783" s="4">
        <v>334.92820914547701</v>
      </c>
    </row>
    <row r="4784" spans="3:5" x14ac:dyDescent="0.15">
      <c r="C4784" s="7"/>
      <c r="D4784" s="1">
        <v>333.58394542977197</v>
      </c>
      <c r="E4784" s="4">
        <v>334.75185470612098</v>
      </c>
    </row>
    <row r="4785" spans="3:5" x14ac:dyDescent="0.15">
      <c r="C4785" s="7"/>
      <c r="D4785" s="1">
        <v>332.475776518923</v>
      </c>
      <c r="E4785" s="4">
        <v>333.45219313369802</v>
      </c>
    </row>
    <row r="4786" spans="3:5" x14ac:dyDescent="0.15">
      <c r="C4786" s="7"/>
      <c r="D4786" s="1">
        <v>330.32068118527502</v>
      </c>
      <c r="E4786" s="4">
        <v>331.160178362159</v>
      </c>
    </row>
    <row r="4787" spans="3:5" x14ac:dyDescent="0.15">
      <c r="C4787" s="7"/>
      <c r="D4787" s="1">
        <v>330.12029594609902</v>
      </c>
      <c r="E4787" s="4">
        <v>330.94137749321999</v>
      </c>
    </row>
    <row r="4788" spans="3:5" x14ac:dyDescent="0.15">
      <c r="C4788" s="7"/>
      <c r="D4788" s="1">
        <v>329.86176493872199</v>
      </c>
      <c r="E4788" s="4">
        <v>330.70265901226401</v>
      </c>
    </row>
    <row r="4789" spans="3:5" x14ac:dyDescent="0.15">
      <c r="C4789" s="7"/>
      <c r="D4789" s="1">
        <v>326.32721268720002</v>
      </c>
      <c r="E4789" s="4">
        <v>327.617714199278</v>
      </c>
    </row>
    <row r="4790" spans="3:5" ht="15" x14ac:dyDescent="0.15">
      <c r="C4790" s="5" t="s">
        <v>1</v>
      </c>
      <c r="D4790" s="6" t="s">
        <v>2</v>
      </c>
      <c r="E4790" s="6" t="s">
        <v>3</v>
      </c>
    </row>
    <row r="4791" spans="3:5" x14ac:dyDescent="0.15">
      <c r="C4791" s="7">
        <v>7.6999999999999999E-2</v>
      </c>
      <c r="D4791" s="1">
        <v>345.34551995371601</v>
      </c>
      <c r="E4791" s="4">
        <v>342.32563779852097</v>
      </c>
    </row>
    <row r="4792" spans="3:5" x14ac:dyDescent="0.15">
      <c r="C4792" s="7"/>
      <c r="D4792" s="1">
        <v>339.92603753777701</v>
      </c>
      <c r="E4792" s="4">
        <v>338.64263978834202</v>
      </c>
    </row>
    <row r="4793" spans="3:5" x14ac:dyDescent="0.15">
      <c r="C4793" s="7"/>
      <c r="D4793" s="1">
        <v>336.20154542752698</v>
      </c>
      <c r="E4793" s="4">
        <v>335.380215064374</v>
      </c>
    </row>
    <row r="4794" spans="3:5" x14ac:dyDescent="0.15">
      <c r="C4794" s="7"/>
      <c r="D4794" s="1">
        <v>336.13207463649599</v>
      </c>
      <c r="E4794" s="4">
        <v>335.31586548754802</v>
      </c>
    </row>
    <row r="4795" spans="3:5" x14ac:dyDescent="0.15">
      <c r="C4795" s="7"/>
      <c r="D4795" s="1">
        <v>336.07879759749898</v>
      </c>
      <c r="E4795" s="4">
        <v>335.25743024717298</v>
      </c>
    </row>
    <row r="4796" spans="3:5" x14ac:dyDescent="0.15">
      <c r="C4796" s="7"/>
      <c r="D4796" s="1">
        <v>333.78430577421</v>
      </c>
      <c r="E4796" s="4">
        <v>332.80840543907402</v>
      </c>
    </row>
    <row r="4797" spans="3:5" x14ac:dyDescent="0.15">
      <c r="C4797" s="7"/>
      <c r="D4797" s="1">
        <v>332.653575083779</v>
      </c>
      <c r="E4797" s="4">
        <v>331.48823074794501</v>
      </c>
    </row>
    <row r="4798" spans="3:5" x14ac:dyDescent="0.15">
      <c r="C4798" s="7"/>
      <c r="D4798" s="1">
        <v>332.51024451064598</v>
      </c>
      <c r="E4798" s="4">
        <v>331.34836522283899</v>
      </c>
    </row>
    <row r="4799" spans="3:5" x14ac:dyDescent="0.15">
      <c r="C4799" s="7"/>
      <c r="D4799" s="1">
        <v>332.41804829484602</v>
      </c>
      <c r="E4799" s="4">
        <v>331.23191193771498</v>
      </c>
    </row>
    <row r="4800" spans="3:5" x14ac:dyDescent="0.15">
      <c r="C4800" s="7"/>
      <c r="D4800" s="1">
        <v>331.93709339196897</v>
      </c>
      <c r="E4800" s="4">
        <v>330.82225134519001</v>
      </c>
    </row>
    <row r="4801" spans="3:5" x14ac:dyDescent="0.15">
      <c r="C4801" s="7"/>
      <c r="D4801" s="1">
        <v>331.82866096801098</v>
      </c>
      <c r="E4801" s="4">
        <v>330.950207129305</v>
      </c>
    </row>
    <row r="4802" spans="3:5" x14ac:dyDescent="0.15">
      <c r="C4802" s="7"/>
      <c r="D4802" s="1">
        <v>331.78601007171801</v>
      </c>
      <c r="E4802" s="4">
        <v>331.04222921911202</v>
      </c>
    </row>
    <row r="4803" spans="3:5" x14ac:dyDescent="0.15">
      <c r="C4803" s="7"/>
      <c r="D4803" s="1">
        <v>331.788629118784</v>
      </c>
      <c r="E4803" s="4">
        <v>331.12914215469499</v>
      </c>
    </row>
    <row r="4804" spans="3:5" x14ac:dyDescent="0.15">
      <c r="C4804" s="7"/>
      <c r="D4804" s="1">
        <v>331.90982849823001</v>
      </c>
      <c r="E4804" s="4">
        <v>331.783946999622</v>
      </c>
    </row>
    <row r="4805" spans="3:5" x14ac:dyDescent="0.15">
      <c r="C4805" s="7"/>
      <c r="D4805" s="1">
        <v>331.96524795935397</v>
      </c>
      <c r="E4805" s="4">
        <v>332.018188269966</v>
      </c>
    </row>
    <row r="4806" spans="3:5" x14ac:dyDescent="0.15">
      <c r="C4806" s="7"/>
      <c r="D4806" s="1">
        <v>332.12337852667099</v>
      </c>
      <c r="E4806" s="4">
        <v>332.58214175998199</v>
      </c>
    </row>
    <row r="4807" spans="3:5" x14ac:dyDescent="0.15">
      <c r="C4807" s="7"/>
      <c r="D4807" s="1">
        <v>332.34173965590702</v>
      </c>
      <c r="E4807" s="4">
        <v>333.17539380055399</v>
      </c>
    </row>
    <row r="4808" spans="3:5" x14ac:dyDescent="0.15">
      <c r="C4808" s="7"/>
      <c r="D4808" s="1">
        <v>332.45842410829198</v>
      </c>
      <c r="E4808" s="4">
        <v>333.45419944666003</v>
      </c>
    </row>
    <row r="4809" spans="3:5" x14ac:dyDescent="0.15">
      <c r="C4809" s="7"/>
      <c r="D4809" s="1">
        <v>332.60568586284802</v>
      </c>
      <c r="E4809" s="4">
        <v>333.70140908105799</v>
      </c>
    </row>
    <row r="4810" spans="3:5" x14ac:dyDescent="0.15">
      <c r="C4810" s="7"/>
      <c r="D4810" s="1">
        <v>332.72631592432901</v>
      </c>
      <c r="E4810" s="4">
        <v>333.80829432967403</v>
      </c>
    </row>
    <row r="4811" spans="3:5" x14ac:dyDescent="0.15">
      <c r="C4811" s="7"/>
      <c r="D4811" s="1">
        <v>332.79127174026002</v>
      </c>
      <c r="E4811" s="4">
        <v>333.82489841807501</v>
      </c>
    </row>
    <row r="4812" spans="3:5" x14ac:dyDescent="0.15">
      <c r="C4812" s="7"/>
      <c r="D4812" s="1">
        <v>332.93836764976498</v>
      </c>
      <c r="E4812" s="4">
        <v>333.73543472995402</v>
      </c>
    </row>
    <row r="4813" spans="3:5" x14ac:dyDescent="0.15">
      <c r="C4813" s="7"/>
      <c r="D4813" s="1">
        <v>333.06882293799799</v>
      </c>
      <c r="E4813" s="4">
        <v>333.433407426825</v>
      </c>
    </row>
    <row r="4814" spans="3:5" x14ac:dyDescent="0.15">
      <c r="C4814" s="7"/>
      <c r="D4814" s="1">
        <v>333.08176538056199</v>
      </c>
      <c r="E4814" s="4">
        <v>333.393905760542</v>
      </c>
    </row>
    <row r="4815" spans="3:5" x14ac:dyDescent="0.15">
      <c r="C4815" s="7"/>
      <c r="D4815" s="1">
        <v>333.09263968027199</v>
      </c>
      <c r="E4815" s="4">
        <v>333.33828980460601</v>
      </c>
    </row>
    <row r="4816" spans="3:5" x14ac:dyDescent="0.15">
      <c r="C4816" s="7"/>
      <c r="D4816" s="1">
        <v>333.14383670481698</v>
      </c>
      <c r="E4816" s="4">
        <v>333.108536996922</v>
      </c>
    </row>
    <row r="4817" spans="3:5" x14ac:dyDescent="0.15">
      <c r="C4817" s="7"/>
      <c r="D4817" s="1">
        <v>333.16167459051798</v>
      </c>
      <c r="E4817" s="4">
        <v>332.99335693980203</v>
      </c>
    </row>
    <row r="4818" spans="3:5" x14ac:dyDescent="0.15">
      <c r="C4818" s="7"/>
      <c r="D4818" s="1">
        <v>333.16912873774498</v>
      </c>
      <c r="E4818" s="4">
        <v>332.97119465297499</v>
      </c>
    </row>
    <row r="4819" spans="3:5" x14ac:dyDescent="0.15">
      <c r="C4819" s="7"/>
      <c r="D4819" s="1">
        <v>333.169764105821</v>
      </c>
      <c r="E4819" s="4">
        <v>332.96909039395598</v>
      </c>
    </row>
    <row r="4820" spans="3:5" x14ac:dyDescent="0.15">
      <c r="C4820" s="7"/>
      <c r="D4820" s="1">
        <v>333.164281620856</v>
      </c>
      <c r="E4820" s="4">
        <v>333.02860031860399</v>
      </c>
    </row>
    <row r="4821" spans="3:5" x14ac:dyDescent="0.15">
      <c r="C4821" s="7"/>
      <c r="D4821" s="1">
        <v>333.15784513219899</v>
      </c>
      <c r="E4821" s="4">
        <v>333.08963641461003</v>
      </c>
    </row>
    <row r="4822" spans="3:5" x14ac:dyDescent="0.15">
      <c r="C4822" s="7"/>
      <c r="D4822" s="1">
        <v>333.14922268932202</v>
      </c>
      <c r="E4822" s="4">
        <v>333.16256739523999</v>
      </c>
    </row>
    <row r="4823" spans="3:5" x14ac:dyDescent="0.15">
      <c r="C4823" s="7"/>
      <c r="D4823" s="1">
        <v>333.13783283705499</v>
      </c>
      <c r="E4823" s="4">
        <v>333.25202901110498</v>
      </c>
    </row>
    <row r="4824" spans="3:5" x14ac:dyDescent="0.15">
      <c r="C4824" s="7"/>
      <c r="D4824" s="1">
        <v>333.13437966580801</v>
      </c>
      <c r="E4824" s="4">
        <v>333.28986799047999</v>
      </c>
    </row>
    <row r="4825" spans="3:5" x14ac:dyDescent="0.15">
      <c r="C4825" s="7"/>
      <c r="D4825" s="1">
        <v>333.130826416204</v>
      </c>
      <c r="E4825" s="4">
        <v>333.32754324419898</v>
      </c>
    </row>
    <row r="4826" spans="3:5" x14ac:dyDescent="0.15">
      <c r="C4826" s="7"/>
      <c r="D4826" s="1">
        <v>333.130957911682</v>
      </c>
      <c r="E4826" s="4">
        <v>333.32638080203498</v>
      </c>
    </row>
    <row r="4827" spans="3:5" x14ac:dyDescent="0.15">
      <c r="C4827" s="7"/>
      <c r="D4827" s="1">
        <v>333.13227878775098</v>
      </c>
      <c r="E4827" s="4">
        <v>333.32378135507201</v>
      </c>
    </row>
    <row r="4828" spans="3:5" x14ac:dyDescent="0.15">
      <c r="C4828" s="7"/>
      <c r="D4828" s="1">
        <v>333.15402927653997</v>
      </c>
      <c r="E4828" s="4">
        <v>333.204019833578</v>
      </c>
    </row>
    <row r="4829" spans="3:5" x14ac:dyDescent="0.15">
      <c r="C4829" s="7"/>
      <c r="D4829" s="1">
        <v>333.21229428299199</v>
      </c>
      <c r="E4829" s="4">
        <v>332.92985665950101</v>
      </c>
    </row>
    <row r="4830" spans="3:5" x14ac:dyDescent="0.15">
      <c r="C4830" s="7"/>
      <c r="D4830" s="1">
        <v>333.21672447076003</v>
      </c>
      <c r="E4830" s="4">
        <v>332.90603967909198</v>
      </c>
    </row>
    <row r="4831" spans="3:5" x14ac:dyDescent="0.15">
      <c r="C4831" s="7"/>
      <c r="D4831" s="1">
        <v>333.22218548235799</v>
      </c>
      <c r="E4831" s="4">
        <v>332.889161449656</v>
      </c>
    </row>
    <row r="4832" spans="3:5" x14ac:dyDescent="0.15">
      <c r="C4832" s="7"/>
      <c r="D4832" s="1">
        <v>333.36736505601499</v>
      </c>
      <c r="E4832" s="4">
        <v>332.55940278302302</v>
      </c>
    </row>
    <row r="4833" spans="3:5" x14ac:dyDescent="0.15">
      <c r="C4833" s="7"/>
      <c r="D4833" s="1">
        <v>333.52171648815198</v>
      </c>
      <c r="E4833" s="4">
        <v>332.47647494343602</v>
      </c>
    </row>
    <row r="4834" spans="3:5" x14ac:dyDescent="0.15">
      <c r="C4834" s="7"/>
      <c r="D4834" s="1">
        <v>333.57152171885099</v>
      </c>
      <c r="E4834" s="4">
        <v>332.49123632580398</v>
      </c>
    </row>
    <row r="4835" spans="3:5" x14ac:dyDescent="0.15">
      <c r="C4835" s="7"/>
      <c r="D4835" s="1">
        <v>333.67666467842099</v>
      </c>
      <c r="E4835" s="4">
        <v>332.57839620984998</v>
      </c>
    </row>
    <row r="4836" spans="3:5" x14ac:dyDescent="0.15">
      <c r="C4836" s="7"/>
      <c r="D4836" s="1">
        <v>333.83629520782199</v>
      </c>
      <c r="E4836" s="4">
        <v>332.83455720560897</v>
      </c>
    </row>
    <row r="4837" spans="3:5" x14ac:dyDescent="0.15">
      <c r="C4837" s="7"/>
      <c r="D4837" s="1">
        <v>333.96080294155598</v>
      </c>
      <c r="E4837" s="4">
        <v>333.12911245417303</v>
      </c>
    </row>
    <row r="4838" spans="3:5" x14ac:dyDescent="0.15">
      <c r="C4838" s="7"/>
      <c r="D4838" s="1">
        <v>334.176623322833</v>
      </c>
      <c r="E4838" s="4">
        <v>333.714113902593</v>
      </c>
    </row>
    <row r="4839" spans="3:5" x14ac:dyDescent="0.15">
      <c r="C4839" s="7"/>
      <c r="D4839" s="1">
        <v>334.331672391822</v>
      </c>
      <c r="E4839" s="4">
        <v>334.26798423481603</v>
      </c>
    </row>
    <row r="4840" spans="3:5" x14ac:dyDescent="0.15">
      <c r="C4840" s="7"/>
      <c r="D4840" s="1">
        <v>334.39198963704303</v>
      </c>
      <c r="E4840" s="4">
        <v>334.522909537028</v>
      </c>
    </row>
    <row r="4841" spans="3:5" x14ac:dyDescent="0.15">
      <c r="C4841" s="7"/>
      <c r="D4841" s="1">
        <v>334.51164003494102</v>
      </c>
      <c r="E4841" s="4">
        <v>335.17493940664298</v>
      </c>
    </row>
    <row r="4842" spans="3:5" x14ac:dyDescent="0.15">
      <c r="C4842" s="7"/>
      <c r="D4842" s="1">
        <v>334.51427772813503</v>
      </c>
      <c r="E4842" s="4">
        <v>335.25901171036298</v>
      </c>
    </row>
    <row r="4843" spans="3:5" x14ac:dyDescent="0.15">
      <c r="C4843" s="7"/>
      <c r="D4843" s="1">
        <v>334.47261966150199</v>
      </c>
      <c r="E4843" s="4">
        <v>335.34884924717198</v>
      </c>
    </row>
    <row r="4844" spans="3:5" x14ac:dyDescent="0.15">
      <c r="C4844" s="7"/>
      <c r="D4844" s="1">
        <v>334.36384062145999</v>
      </c>
      <c r="E4844" s="4">
        <v>335.47931679422197</v>
      </c>
    </row>
    <row r="4845" spans="3:5" x14ac:dyDescent="0.15">
      <c r="C4845" s="7"/>
      <c r="D4845" s="1">
        <v>333.89742305450898</v>
      </c>
      <c r="E4845" s="4">
        <v>335.08727440615399</v>
      </c>
    </row>
    <row r="4846" spans="3:5" x14ac:dyDescent="0.15">
      <c r="C4846" s="7"/>
      <c r="D4846" s="1">
        <v>333.79141383556498</v>
      </c>
      <c r="E4846" s="4">
        <v>334.95426919934403</v>
      </c>
    </row>
    <row r="4847" spans="3:5" x14ac:dyDescent="0.15">
      <c r="C4847" s="7"/>
      <c r="D4847" s="1">
        <v>333.61491828539903</v>
      </c>
      <c r="E4847" s="4">
        <v>334.78091475985798</v>
      </c>
    </row>
    <row r="4848" spans="3:5" x14ac:dyDescent="0.15">
      <c r="C4848" s="7"/>
      <c r="D4848" s="1">
        <v>332.52139221809398</v>
      </c>
      <c r="E4848" s="4">
        <v>333.49673400355101</v>
      </c>
    </row>
    <row r="4849" spans="3:5" x14ac:dyDescent="0.15">
      <c r="C4849" s="7"/>
      <c r="D4849" s="1">
        <v>330.37678076101901</v>
      </c>
      <c r="E4849" s="4">
        <v>331.21149899344101</v>
      </c>
    </row>
    <row r="4850" spans="3:5" x14ac:dyDescent="0.15">
      <c r="C4850" s="7"/>
      <c r="D4850" s="1">
        <v>330.17729843495698</v>
      </c>
      <c r="E4850" s="4">
        <v>330.99295478897301</v>
      </c>
    </row>
    <row r="4851" spans="3:5" x14ac:dyDescent="0.15">
      <c r="C4851" s="7"/>
      <c r="D4851" s="1">
        <v>329.91854229555997</v>
      </c>
      <c r="E4851" s="4">
        <v>330.75383639348303</v>
      </c>
    </row>
    <row r="4852" spans="3:5" x14ac:dyDescent="0.15">
      <c r="C4852" s="7"/>
      <c r="D4852" s="1">
        <v>326.38164216073199</v>
      </c>
      <c r="E4852" s="4">
        <v>327.66305879542398</v>
      </c>
    </row>
    <row r="4853" spans="3:5" ht="15" x14ac:dyDescent="0.15">
      <c r="C4853" s="5" t="s">
        <v>1</v>
      </c>
      <c r="D4853" s="6" t="s">
        <v>2</v>
      </c>
      <c r="E4853" s="6" t="s">
        <v>3</v>
      </c>
    </row>
    <row r="4854" spans="3:5" x14ac:dyDescent="0.15">
      <c r="C4854" s="7">
        <v>7.8E-2</v>
      </c>
      <c r="D4854" s="1">
        <v>345.31469016899899</v>
      </c>
      <c r="E4854" s="4">
        <v>342.29655149280802</v>
      </c>
    </row>
    <row r="4855" spans="3:5" x14ac:dyDescent="0.15">
      <c r="C4855" s="7"/>
      <c r="D4855" s="1">
        <v>339.87228687783198</v>
      </c>
      <c r="E4855" s="4">
        <v>338.59793591795602</v>
      </c>
    </row>
    <row r="4856" spans="3:5" x14ac:dyDescent="0.15">
      <c r="C4856" s="7"/>
      <c r="D4856" s="1">
        <v>336.14551895864298</v>
      </c>
      <c r="E4856" s="4">
        <v>335.32958148946898</v>
      </c>
    </row>
    <row r="4857" spans="3:5" x14ac:dyDescent="0.15">
      <c r="C4857" s="7"/>
      <c r="D4857" s="1">
        <v>336.07599160092502</v>
      </c>
      <c r="E4857" s="4">
        <v>335.26512846104998</v>
      </c>
    </row>
    <row r="4858" spans="3:5" x14ac:dyDescent="0.15">
      <c r="C4858" s="7"/>
      <c r="D4858" s="1">
        <v>336.02295639682899</v>
      </c>
      <c r="E4858" s="4">
        <v>335.20675763235602</v>
      </c>
    </row>
    <row r="4859" spans="3:5" x14ac:dyDescent="0.15">
      <c r="C4859" s="7"/>
      <c r="D4859" s="1">
        <v>333.73970783660599</v>
      </c>
      <c r="E4859" s="4">
        <v>332.76480255534301</v>
      </c>
    </row>
    <row r="4860" spans="3:5" x14ac:dyDescent="0.15">
      <c r="C4860" s="7"/>
      <c r="D4860" s="1">
        <v>332.62403794156802</v>
      </c>
      <c r="E4860" s="4">
        <v>331.460791422998</v>
      </c>
    </row>
    <row r="4861" spans="3:5" x14ac:dyDescent="0.15">
      <c r="C4861" s="7"/>
      <c r="D4861" s="1">
        <v>332.48251091983201</v>
      </c>
      <c r="E4861" s="4">
        <v>331.32338099802701</v>
      </c>
    </row>
    <row r="4862" spans="3:5" x14ac:dyDescent="0.15">
      <c r="C4862" s="7"/>
      <c r="D4862" s="1">
        <v>332.39285867593202</v>
      </c>
      <c r="E4862" s="4">
        <v>331.21041585540098</v>
      </c>
    </row>
    <row r="4863" spans="3:5" x14ac:dyDescent="0.15">
      <c r="C4863" s="7"/>
      <c r="D4863" s="1">
        <v>331.92599410730901</v>
      </c>
      <c r="E4863" s="4">
        <v>330.82199085447098</v>
      </c>
    </row>
    <row r="4864" spans="3:5" x14ac:dyDescent="0.15">
      <c r="C4864" s="7"/>
      <c r="D4864" s="1">
        <v>331.82871095707901</v>
      </c>
      <c r="E4864" s="4">
        <v>330.96955402908299</v>
      </c>
    </row>
    <row r="4865" spans="3:5" x14ac:dyDescent="0.15">
      <c r="C4865" s="7"/>
      <c r="D4865" s="1">
        <v>331.78958969064098</v>
      </c>
      <c r="E4865" s="4">
        <v>331.067605254505</v>
      </c>
    </row>
    <row r="4866" spans="3:5" x14ac:dyDescent="0.15">
      <c r="C4866" s="7"/>
      <c r="D4866" s="1">
        <v>331.79401344086</v>
      </c>
      <c r="E4866" s="4">
        <v>331.15791661199898</v>
      </c>
    </row>
    <row r="4867" spans="3:5" x14ac:dyDescent="0.15">
      <c r="C4867" s="7"/>
      <c r="D4867" s="1">
        <v>331.92363754553099</v>
      </c>
      <c r="E4867" s="4">
        <v>331.82737726104398</v>
      </c>
    </row>
    <row r="4868" spans="3:5" x14ac:dyDescent="0.15">
      <c r="C4868" s="7"/>
      <c r="D4868" s="1">
        <v>331.98091408524402</v>
      </c>
      <c r="E4868" s="4">
        <v>332.06420158053902</v>
      </c>
    </row>
    <row r="4869" spans="3:5" x14ac:dyDescent="0.15">
      <c r="C4869" s="7"/>
      <c r="D4869" s="1">
        <v>332.14256967357397</v>
      </c>
      <c r="E4869" s="4">
        <v>332.630338396036</v>
      </c>
    </row>
    <row r="4870" spans="3:5" x14ac:dyDescent="0.15">
      <c r="C4870" s="7"/>
      <c r="D4870" s="1">
        <v>332.36195887313897</v>
      </c>
      <c r="E4870" s="4">
        <v>333.21796509943999</v>
      </c>
    </row>
    <row r="4871" spans="3:5" x14ac:dyDescent="0.15">
      <c r="C4871" s="7"/>
      <c r="D4871" s="1">
        <v>332.47952718780198</v>
      </c>
      <c r="E4871" s="4">
        <v>333.49062902222198</v>
      </c>
    </row>
    <row r="4872" spans="3:5" x14ac:dyDescent="0.15">
      <c r="C4872" s="7"/>
      <c r="D4872" s="1">
        <v>332.62589382205101</v>
      </c>
      <c r="E4872" s="4">
        <v>333.72630812314299</v>
      </c>
    </row>
    <row r="4873" spans="3:5" x14ac:dyDescent="0.15">
      <c r="C4873" s="7"/>
      <c r="D4873" s="1">
        <v>332.74565128394499</v>
      </c>
      <c r="E4873" s="4">
        <v>333.822856096127</v>
      </c>
    </row>
    <row r="4874" spans="3:5" x14ac:dyDescent="0.15">
      <c r="C4874" s="7"/>
      <c r="D4874" s="1">
        <v>332.80938648958602</v>
      </c>
      <c r="E4874" s="4">
        <v>333.83239163762101</v>
      </c>
    </row>
    <row r="4875" spans="3:5" x14ac:dyDescent="0.15">
      <c r="C4875" s="7"/>
      <c r="D4875" s="1">
        <v>332.95389399137798</v>
      </c>
      <c r="E4875" s="4">
        <v>333.72734337796197</v>
      </c>
    </row>
    <row r="4876" spans="3:5" x14ac:dyDescent="0.15">
      <c r="C4876" s="7"/>
      <c r="D4876" s="1">
        <v>333.08022298356099</v>
      </c>
      <c r="E4876" s="4">
        <v>333.413938327702</v>
      </c>
    </row>
    <row r="4877" spans="3:5" x14ac:dyDescent="0.15">
      <c r="C4877" s="7"/>
      <c r="D4877" s="1">
        <v>333.09280140053301</v>
      </c>
      <c r="E4877" s="4">
        <v>333.37390995379502</v>
      </c>
    </row>
    <row r="4878" spans="3:5" x14ac:dyDescent="0.15">
      <c r="C4878" s="7"/>
      <c r="D4878" s="1">
        <v>333.10312638712998</v>
      </c>
      <c r="E4878" s="4">
        <v>333.31800416519201</v>
      </c>
    </row>
    <row r="4879" spans="3:5" x14ac:dyDescent="0.15">
      <c r="C4879" s="7"/>
      <c r="D4879" s="1">
        <v>333.15139937804997</v>
      </c>
      <c r="E4879" s="4">
        <v>333.09042695213498</v>
      </c>
    </row>
    <row r="4880" spans="3:5" x14ac:dyDescent="0.15">
      <c r="C4880" s="7"/>
      <c r="D4880" s="1">
        <v>333.16706579650901</v>
      </c>
      <c r="E4880" s="4">
        <v>332.98112156849697</v>
      </c>
    </row>
    <row r="4881" spans="3:5" x14ac:dyDescent="0.15">
      <c r="C4881" s="7"/>
      <c r="D4881" s="1">
        <v>333.17357009227698</v>
      </c>
      <c r="E4881" s="4">
        <v>332.962375562989</v>
      </c>
    </row>
    <row r="4882" spans="3:5" x14ac:dyDescent="0.15">
      <c r="C4882" s="7"/>
      <c r="D4882" s="1">
        <v>333.17363431591002</v>
      </c>
      <c r="E4882" s="4">
        <v>332.96294056851599</v>
      </c>
    </row>
    <row r="4883" spans="3:5" x14ac:dyDescent="0.15">
      <c r="C4883" s="7"/>
      <c r="D4883" s="1">
        <v>333.166104421233</v>
      </c>
      <c r="E4883" s="4">
        <v>333.02866205596303</v>
      </c>
    </row>
    <row r="4884" spans="3:5" x14ac:dyDescent="0.15">
      <c r="C4884" s="7"/>
      <c r="D4884" s="1">
        <v>333.15875585958503</v>
      </c>
      <c r="E4884" s="4">
        <v>333.09065025792802</v>
      </c>
    </row>
    <row r="4885" spans="3:5" x14ac:dyDescent="0.15">
      <c r="C4885" s="7"/>
      <c r="D4885" s="1">
        <v>333.14909800699598</v>
      </c>
      <c r="E4885" s="4">
        <v>333.16223561362102</v>
      </c>
    </row>
    <row r="4886" spans="3:5" x14ac:dyDescent="0.15">
      <c r="C4886" s="7"/>
      <c r="D4886" s="1">
        <v>333.13631582483998</v>
      </c>
      <c r="E4886" s="4">
        <v>333.251452864996</v>
      </c>
    </row>
    <row r="4887" spans="3:5" x14ac:dyDescent="0.15">
      <c r="C4887" s="7"/>
      <c r="D4887" s="1">
        <v>333.13218987793999</v>
      </c>
      <c r="E4887" s="4">
        <v>333.29063066843798</v>
      </c>
    </row>
    <row r="4888" spans="3:5" x14ac:dyDescent="0.15">
      <c r="C4888" s="7"/>
      <c r="D4888" s="1">
        <v>333.12635057170701</v>
      </c>
      <c r="E4888" s="4">
        <v>333.33611857749497</v>
      </c>
    </row>
    <row r="4889" spans="3:5" x14ac:dyDescent="0.15">
      <c r="C4889" s="7"/>
      <c r="D4889" s="1">
        <v>333.12639531742502</v>
      </c>
      <c r="E4889" s="4">
        <v>333.33536962281198</v>
      </c>
    </row>
    <row r="4890" spans="3:5" x14ac:dyDescent="0.15">
      <c r="C4890" s="7"/>
      <c r="D4890" s="1">
        <v>333.12755019139797</v>
      </c>
      <c r="E4890" s="4">
        <v>333.33340615258601</v>
      </c>
    </row>
    <row r="4891" spans="3:5" x14ac:dyDescent="0.15">
      <c r="C4891" s="7"/>
      <c r="D4891" s="1">
        <v>333.14663627083598</v>
      </c>
      <c r="E4891" s="4">
        <v>333.22179037913202</v>
      </c>
    </row>
    <row r="4892" spans="3:5" x14ac:dyDescent="0.15">
      <c r="C4892" s="7"/>
      <c r="D4892" s="1">
        <v>333.20149464978698</v>
      </c>
      <c r="E4892" s="4">
        <v>332.95009823299603</v>
      </c>
    </row>
    <row r="4893" spans="3:5" x14ac:dyDescent="0.15">
      <c r="C4893" s="7"/>
      <c r="D4893" s="1">
        <v>333.20569808662299</v>
      </c>
      <c r="E4893" s="4">
        <v>332.92613347681402</v>
      </c>
    </row>
    <row r="4894" spans="3:5" x14ac:dyDescent="0.15">
      <c r="C4894" s="7"/>
      <c r="D4894" s="1">
        <v>333.21100508727397</v>
      </c>
      <c r="E4894" s="4">
        <v>332.909038851513</v>
      </c>
    </row>
    <row r="4895" spans="3:5" x14ac:dyDescent="0.15">
      <c r="C4895" s="7"/>
      <c r="D4895" s="1">
        <v>333.35169707735503</v>
      </c>
      <c r="E4895" s="4">
        <v>332.56695954047399</v>
      </c>
    </row>
    <row r="4896" spans="3:5" x14ac:dyDescent="0.15">
      <c r="C4896" s="7"/>
      <c r="D4896" s="1">
        <v>333.50332405023801</v>
      </c>
      <c r="E4896" s="4">
        <v>332.46752693442699</v>
      </c>
    </row>
    <row r="4897" spans="3:5" x14ac:dyDescent="0.15">
      <c r="C4897" s="7"/>
      <c r="D4897" s="1">
        <v>333.55219096074001</v>
      </c>
      <c r="E4897" s="4">
        <v>332.47686474096002</v>
      </c>
    </row>
    <row r="4898" spans="3:5" x14ac:dyDescent="0.15">
      <c r="C4898" s="7"/>
      <c r="D4898" s="1">
        <v>333.65654100862099</v>
      </c>
      <c r="E4898" s="4">
        <v>332.55495704927898</v>
      </c>
    </row>
    <row r="4899" spans="3:5" x14ac:dyDescent="0.15">
      <c r="C4899" s="7"/>
      <c r="D4899" s="1">
        <v>333.81515878209802</v>
      </c>
      <c r="E4899" s="4">
        <v>332.79852575148402</v>
      </c>
    </row>
    <row r="4900" spans="3:5" x14ac:dyDescent="0.15">
      <c r="C4900" s="7"/>
      <c r="D4900" s="1">
        <v>333.94058576587798</v>
      </c>
      <c r="E4900" s="4">
        <v>333.08648984023102</v>
      </c>
    </row>
    <row r="4901" spans="3:5" x14ac:dyDescent="0.15">
      <c r="C4901" s="7"/>
      <c r="D4901" s="1">
        <v>334.157415915954</v>
      </c>
      <c r="E4901" s="4">
        <v>333.66592497304703</v>
      </c>
    </row>
    <row r="4902" spans="3:5" x14ac:dyDescent="0.15">
      <c r="C4902" s="7"/>
      <c r="D4902" s="1">
        <v>334.31592352166598</v>
      </c>
      <c r="E4902" s="4">
        <v>334.22186480412199</v>
      </c>
    </row>
    <row r="4903" spans="3:5" x14ac:dyDescent="0.15">
      <c r="C4903" s="7"/>
      <c r="D4903" s="1">
        <v>334.37825717774399</v>
      </c>
      <c r="E4903" s="4">
        <v>334.47958469608301</v>
      </c>
    </row>
    <row r="4904" spans="3:5" x14ac:dyDescent="0.15">
      <c r="C4904" s="7"/>
      <c r="D4904" s="1">
        <v>334.50632506457401</v>
      </c>
      <c r="E4904" s="4">
        <v>335.14629115429801</v>
      </c>
    </row>
    <row r="4905" spans="3:5" x14ac:dyDescent="0.15">
      <c r="C4905" s="7"/>
      <c r="D4905" s="1">
        <v>334.51070817613498</v>
      </c>
      <c r="E4905" s="4">
        <v>335.23365380285497</v>
      </c>
    </row>
    <row r="4906" spans="3:5" x14ac:dyDescent="0.15">
      <c r="C4906" s="7"/>
      <c r="D4906" s="1">
        <v>334.47248574911401</v>
      </c>
      <c r="E4906" s="4">
        <v>335.32936056278203</v>
      </c>
    </row>
    <row r="4907" spans="3:5" x14ac:dyDescent="0.15">
      <c r="C4907" s="7"/>
      <c r="D4907" s="1">
        <v>334.37488848853002</v>
      </c>
      <c r="E4907" s="4">
        <v>335.47952621984598</v>
      </c>
    </row>
    <row r="4908" spans="3:5" x14ac:dyDescent="0.15">
      <c r="C4908" s="7"/>
      <c r="D4908" s="1">
        <v>333.922192276511</v>
      </c>
      <c r="E4908" s="4">
        <v>335.10818075215201</v>
      </c>
    </row>
    <row r="4909" spans="3:5" x14ac:dyDescent="0.15">
      <c r="C4909" s="7"/>
      <c r="D4909" s="1">
        <v>333.819112714791</v>
      </c>
      <c r="E4909" s="4">
        <v>334.97918830096802</v>
      </c>
    </row>
    <row r="4910" spans="3:5" x14ac:dyDescent="0.15">
      <c r="C4910" s="7"/>
      <c r="D4910" s="1">
        <v>333.64485028322099</v>
      </c>
      <c r="E4910" s="4">
        <v>334.80884442270502</v>
      </c>
    </row>
    <row r="4911" spans="3:5" x14ac:dyDescent="0.15">
      <c r="C4911" s="7"/>
      <c r="D4911" s="1">
        <v>332.56593433940401</v>
      </c>
      <c r="E4911" s="4">
        <v>333.540240628991</v>
      </c>
    </row>
    <row r="4912" spans="3:5" x14ac:dyDescent="0.15">
      <c r="C4912" s="7"/>
      <c r="D4912" s="1">
        <v>330.43192419754399</v>
      </c>
      <c r="E4912" s="4">
        <v>331.26197714873501</v>
      </c>
    </row>
    <row r="4913" spans="3:5" x14ac:dyDescent="0.15">
      <c r="C4913" s="7"/>
      <c r="D4913" s="1">
        <v>330.23335667769499</v>
      </c>
      <c r="E4913" s="4">
        <v>331.04370585254401</v>
      </c>
    </row>
    <row r="4914" spans="3:5" x14ac:dyDescent="0.15">
      <c r="C4914" s="7"/>
      <c r="D4914" s="1">
        <v>329.97439481377899</v>
      </c>
      <c r="E4914" s="4">
        <v>330.80420622575599</v>
      </c>
    </row>
    <row r="4915" spans="3:5" x14ac:dyDescent="0.15">
      <c r="C4915" s="7"/>
      <c r="D4915" s="1">
        <v>326.43540770876399</v>
      </c>
      <c r="E4915" s="4">
        <v>327.70781264409499</v>
      </c>
    </row>
    <row r="4916" spans="3:5" ht="15" x14ac:dyDescent="0.15">
      <c r="C4916" s="5" t="s">
        <v>1</v>
      </c>
      <c r="D4916" s="6" t="s">
        <v>2</v>
      </c>
      <c r="E4916" s="6" t="s">
        <v>3</v>
      </c>
    </row>
    <row r="4917" spans="3:5" x14ac:dyDescent="0.15">
      <c r="C4917" s="7">
        <v>7.9000000000000001E-2</v>
      </c>
      <c r="D4917" s="1">
        <v>345.28417170363798</v>
      </c>
      <c r="E4917" s="4">
        <v>342.26774519792701</v>
      </c>
    </row>
    <row r="4918" spans="3:5" x14ac:dyDescent="0.15">
      <c r="C4918" s="7"/>
      <c r="D4918" s="1">
        <v>339.81918610533597</v>
      </c>
      <c r="E4918" s="4">
        <v>338.55364364339601</v>
      </c>
    </row>
    <row r="4919" spans="3:5" x14ac:dyDescent="0.15">
      <c r="C4919" s="7"/>
      <c r="D4919" s="1">
        <v>336.09040778932399</v>
      </c>
      <c r="E4919" s="4">
        <v>335.27965518885497</v>
      </c>
    </row>
    <row r="4920" spans="3:5" x14ac:dyDescent="0.15">
      <c r="C4920" s="7"/>
      <c r="D4920" s="1">
        <v>336.02082888261299</v>
      </c>
      <c r="E4920" s="4">
        <v>335.2151070036</v>
      </c>
    </row>
    <row r="4921" spans="3:5" x14ac:dyDescent="0.15">
      <c r="C4921" s="7"/>
      <c r="D4921" s="1">
        <v>335.96803828511599</v>
      </c>
      <c r="E4921" s="4">
        <v>335.156809665053</v>
      </c>
    </row>
    <row r="4922" spans="3:5" x14ac:dyDescent="0.15">
      <c r="C4922" s="7"/>
      <c r="D4922" s="1">
        <v>333.69614307701403</v>
      </c>
      <c r="E4922" s="4">
        <v>332.72231063942297</v>
      </c>
    </row>
    <row r="4923" spans="3:5" x14ac:dyDescent="0.15">
      <c r="C4923" s="7"/>
      <c r="D4923" s="1">
        <v>332.59547038846802</v>
      </c>
      <c r="E4923" s="4">
        <v>331.43457224521501</v>
      </c>
    </row>
    <row r="4924" spans="3:5" x14ac:dyDescent="0.15">
      <c r="C4924" s="7"/>
      <c r="D4924" s="1">
        <v>332.45574093044098</v>
      </c>
      <c r="E4924" s="4">
        <v>331.29961926649702</v>
      </c>
    </row>
    <row r="4925" spans="3:5" x14ac:dyDescent="0.15">
      <c r="C4925" s="7"/>
      <c r="D4925" s="1">
        <v>332.36860373435701</v>
      </c>
      <c r="E4925" s="4">
        <v>331.19011992105902</v>
      </c>
    </row>
    <row r="4926" spans="3:5" x14ac:dyDescent="0.15">
      <c r="C4926" s="7"/>
      <c r="D4926" s="1">
        <v>331.91565404283602</v>
      </c>
      <c r="E4926" s="4">
        <v>330.82275860623997</v>
      </c>
    </row>
    <row r="4927" spans="3:5" x14ac:dyDescent="0.15">
      <c r="C4927" s="7"/>
      <c r="D4927" s="1">
        <v>331.82934041813002</v>
      </c>
      <c r="E4927" s="4">
        <v>330.989710276555</v>
      </c>
    </row>
    <row r="4928" spans="3:5" x14ac:dyDescent="0.15">
      <c r="C4928" s="7"/>
      <c r="D4928" s="1">
        <v>331.79369260738099</v>
      </c>
      <c r="E4928" s="4">
        <v>331.09369653203402</v>
      </c>
    </row>
    <row r="4929" spans="3:5" x14ac:dyDescent="0.15">
      <c r="C4929" s="7"/>
      <c r="D4929" s="1">
        <v>331.79987726312402</v>
      </c>
      <c r="E4929" s="4">
        <v>331.18732871584899</v>
      </c>
    </row>
    <row r="4930" spans="3:5" x14ac:dyDescent="0.15">
      <c r="C4930" s="7"/>
      <c r="D4930" s="1">
        <v>331.93767733805697</v>
      </c>
      <c r="E4930" s="4">
        <v>331.870851746835</v>
      </c>
    </row>
    <row r="4931" spans="3:5" x14ac:dyDescent="0.15">
      <c r="C4931" s="7"/>
      <c r="D4931" s="1">
        <v>331.99672434578201</v>
      </c>
      <c r="E4931" s="4">
        <v>332.11003430222399</v>
      </c>
    </row>
    <row r="4932" spans="3:5" x14ac:dyDescent="0.15">
      <c r="C4932" s="7"/>
      <c r="D4932" s="1">
        <v>332.16168281936501</v>
      </c>
      <c r="E4932" s="4">
        <v>332.67780149850898</v>
      </c>
    </row>
    <row r="4933" spans="3:5" x14ac:dyDescent="0.15">
      <c r="C4933" s="7"/>
      <c r="D4933" s="1">
        <v>332.38189702218199</v>
      </c>
      <c r="E4933" s="4">
        <v>333.25925722812502</v>
      </c>
    </row>
    <row r="4934" spans="3:5" x14ac:dyDescent="0.15">
      <c r="C4934" s="7"/>
      <c r="D4934" s="1">
        <v>332.50022983635898</v>
      </c>
      <c r="E4934" s="4">
        <v>333.52550380006198</v>
      </c>
    </row>
    <row r="4935" spans="3:5" x14ac:dyDescent="0.15">
      <c r="C4935" s="7"/>
      <c r="D4935" s="1">
        <v>332.645602915739</v>
      </c>
      <c r="E4935" s="4">
        <v>333.74946445467799</v>
      </c>
    </row>
    <row r="4936" spans="3:5" x14ac:dyDescent="0.15">
      <c r="C4936" s="7"/>
      <c r="D4936" s="1">
        <v>332.76441377232601</v>
      </c>
      <c r="E4936" s="4">
        <v>333.835657537847</v>
      </c>
    </row>
    <row r="4937" spans="3:5" x14ac:dyDescent="0.15">
      <c r="C4937" s="7"/>
      <c r="D4937" s="1">
        <v>332.82691251824201</v>
      </c>
      <c r="E4937" s="4">
        <v>333.83818076256898</v>
      </c>
    </row>
    <row r="4938" spans="3:5" x14ac:dyDescent="0.15">
      <c r="C4938" s="7"/>
      <c r="D4938" s="1">
        <v>332.96879055416599</v>
      </c>
      <c r="E4938" s="4">
        <v>333.71784754563799</v>
      </c>
    </row>
    <row r="4939" spans="3:5" x14ac:dyDescent="0.15">
      <c r="C4939" s="7"/>
      <c r="D4939" s="1">
        <v>333.09103147997899</v>
      </c>
      <c r="E4939" s="4">
        <v>333.39377317473497</v>
      </c>
    </row>
    <row r="4940" spans="3:5" x14ac:dyDescent="0.15">
      <c r="C4940" s="7"/>
      <c r="D4940" s="1">
        <v>333.10324849553302</v>
      </c>
      <c r="E4940" s="4">
        <v>333.35331309834697</v>
      </c>
    </row>
    <row r="4941" spans="3:5" x14ac:dyDescent="0.15">
      <c r="C4941" s="7"/>
      <c r="D4941" s="1">
        <v>333.11303911077999</v>
      </c>
      <c r="E4941" s="4">
        <v>333.29727246383197</v>
      </c>
    </row>
    <row r="4942" spans="3:5" x14ac:dyDescent="0.15">
      <c r="C4942" s="7"/>
      <c r="D4942" s="1">
        <v>333.15847552523502</v>
      </c>
      <c r="E4942" s="4">
        <v>333.072601100057</v>
      </c>
    </row>
    <row r="4943" spans="3:5" x14ac:dyDescent="0.15">
      <c r="C4943" s="7"/>
      <c r="D4943" s="1">
        <v>333.17207176556201</v>
      </c>
      <c r="E4943" s="4">
        <v>332.96949748781998</v>
      </c>
    </row>
    <row r="4944" spans="3:5" x14ac:dyDescent="0.15">
      <c r="C4944" s="7"/>
      <c r="D4944" s="1">
        <v>333.177672959772</v>
      </c>
      <c r="E4944" s="4">
        <v>332.95421539916703</v>
      </c>
    </row>
    <row r="4945" spans="3:5" x14ac:dyDescent="0.15">
      <c r="C4945" s="7"/>
      <c r="D4945" s="1">
        <v>333.17720352073098</v>
      </c>
      <c r="E4945" s="4">
        <v>332.957437052682</v>
      </c>
    </row>
    <row r="4946" spans="3:5" x14ac:dyDescent="0.15">
      <c r="C4946" s="7"/>
      <c r="D4946" s="1">
        <v>333.16777259484797</v>
      </c>
      <c r="E4946" s="4">
        <v>333.02918496895097</v>
      </c>
    </row>
    <row r="4947" spans="3:5" x14ac:dyDescent="0.15">
      <c r="C4947" s="7"/>
      <c r="D4947" s="1">
        <v>333.15958834855502</v>
      </c>
      <c r="E4947" s="4">
        <v>333.09190985651401</v>
      </c>
    </row>
    <row r="4948" spans="3:5" x14ac:dyDescent="0.15">
      <c r="C4948" s="7"/>
      <c r="D4948" s="1">
        <v>333.14898403217802</v>
      </c>
      <c r="E4948" s="4">
        <v>333.16184330112702</v>
      </c>
    </row>
    <row r="4949" spans="3:5" x14ac:dyDescent="0.15">
      <c r="C4949" s="7"/>
      <c r="D4949" s="1">
        <v>333.134928264736</v>
      </c>
      <c r="E4949" s="4">
        <v>333.25047288997098</v>
      </c>
    </row>
    <row r="4950" spans="3:5" x14ac:dyDescent="0.15">
      <c r="C4950" s="7"/>
      <c r="D4950" s="1">
        <v>333.13018287203602</v>
      </c>
      <c r="E4950" s="4">
        <v>333.29088376476301</v>
      </c>
    </row>
    <row r="4951" spans="3:5" x14ac:dyDescent="0.15">
      <c r="C4951" s="7"/>
      <c r="D4951" s="1">
        <v>333.12221551779697</v>
      </c>
      <c r="E4951" s="4">
        <v>333.34415341252401</v>
      </c>
    </row>
    <row r="4952" spans="3:5" x14ac:dyDescent="0.15">
      <c r="C4952" s="7"/>
      <c r="D4952" s="1">
        <v>333.12217910556302</v>
      </c>
      <c r="E4952" s="4">
        <v>333.343824255676</v>
      </c>
    </row>
    <row r="4953" spans="3:5" x14ac:dyDescent="0.15">
      <c r="C4953" s="7"/>
      <c r="D4953" s="1">
        <v>333.12317611341001</v>
      </c>
      <c r="E4953" s="4">
        <v>333.34250634047601</v>
      </c>
    </row>
    <row r="4954" spans="3:5" x14ac:dyDescent="0.15">
      <c r="C4954" s="7"/>
      <c r="D4954" s="1">
        <v>333.13972329433801</v>
      </c>
      <c r="E4954" s="4">
        <v>333.23932764911098</v>
      </c>
    </row>
    <row r="4955" spans="3:5" x14ac:dyDescent="0.15">
      <c r="C4955" s="7"/>
      <c r="D4955" s="1">
        <v>333.19127926830203</v>
      </c>
      <c r="E4955" s="4">
        <v>332.97075794444203</v>
      </c>
    </row>
    <row r="4956" spans="3:5" x14ac:dyDescent="0.15">
      <c r="C4956" s="7"/>
      <c r="D4956" s="1">
        <v>333.19526221398303</v>
      </c>
      <c r="E4956" s="4">
        <v>332.94670386622101</v>
      </c>
    </row>
    <row r="4957" spans="3:5" x14ac:dyDescent="0.15">
      <c r="C4957" s="7"/>
      <c r="D4957" s="1">
        <v>333.20041632558002</v>
      </c>
      <c r="E4957" s="4">
        <v>332.92944347012798</v>
      </c>
    </row>
    <row r="4958" spans="3:5" x14ac:dyDescent="0.15">
      <c r="C4958" s="7"/>
      <c r="D4958" s="1">
        <v>333.33665866993198</v>
      </c>
      <c r="E4958" s="4">
        <v>332.57593543957699</v>
      </c>
    </row>
    <row r="4959" spans="3:5" x14ac:dyDescent="0.15">
      <c r="C4959" s="7"/>
      <c r="D4959" s="1">
        <v>333.48551865411599</v>
      </c>
      <c r="E4959" s="4">
        <v>332.46021755302002</v>
      </c>
    </row>
    <row r="4960" spans="3:5" x14ac:dyDescent="0.15">
      <c r="C4960" s="7"/>
      <c r="D4960" s="1">
        <v>333.53343520194699</v>
      </c>
      <c r="E4960" s="4">
        <v>332.46418261095101</v>
      </c>
    </row>
    <row r="4961" spans="3:5" x14ac:dyDescent="0.15">
      <c r="C4961" s="7"/>
      <c r="D4961" s="1">
        <v>333.63692922188602</v>
      </c>
      <c r="E4961" s="4">
        <v>332.53322135114701</v>
      </c>
    </row>
    <row r="4962" spans="3:5" x14ac:dyDescent="0.15">
      <c r="C4962" s="7"/>
      <c r="D4962" s="1">
        <v>333.79442958711201</v>
      </c>
      <c r="E4962" s="4">
        <v>332.76404784258898</v>
      </c>
    </row>
    <row r="4963" spans="3:5" x14ac:dyDescent="0.15">
      <c r="C4963" s="7"/>
      <c r="D4963" s="1">
        <v>333.92065015018602</v>
      </c>
      <c r="E4963" s="4">
        <v>333.04514565368299</v>
      </c>
    </row>
    <row r="4964" spans="3:5" x14ac:dyDescent="0.15">
      <c r="C4964" s="7"/>
      <c r="D4964" s="1">
        <v>334.13829152699401</v>
      </c>
      <c r="E4964" s="4">
        <v>333.618462990897</v>
      </c>
    </row>
    <row r="4965" spans="3:5" x14ac:dyDescent="0.15">
      <c r="C4965" s="7"/>
      <c r="D4965" s="1">
        <v>334.30004494270401</v>
      </c>
      <c r="E4965" s="4">
        <v>334.17591138432198</v>
      </c>
    </row>
    <row r="4966" spans="3:5" x14ac:dyDescent="0.15">
      <c r="C4966" s="7"/>
      <c r="D4966" s="1">
        <v>334.36430034794802</v>
      </c>
      <c r="E4966" s="4">
        <v>334.43618173507798</v>
      </c>
    </row>
    <row r="4967" spans="3:5" x14ac:dyDescent="0.15">
      <c r="C4967" s="7"/>
      <c r="D4967" s="1">
        <v>334.50052749942603</v>
      </c>
      <c r="E4967" s="4">
        <v>335.11699450825301</v>
      </c>
    </row>
    <row r="4968" spans="3:5" x14ac:dyDescent="0.15">
      <c r="C4968" s="7"/>
      <c r="D4968" s="1">
        <v>334.50661365740598</v>
      </c>
      <c r="E4968" s="4">
        <v>335.20757493576099</v>
      </c>
    </row>
    <row r="4969" spans="3:5" x14ac:dyDescent="0.15">
      <c r="C4969" s="7"/>
      <c r="D4969" s="1">
        <v>334.47176998486799</v>
      </c>
      <c r="E4969" s="4">
        <v>335.30905842657597</v>
      </c>
    </row>
    <row r="4970" spans="3:5" x14ac:dyDescent="0.15">
      <c r="C4970" s="7"/>
      <c r="D4970" s="1">
        <v>334.38516774525698</v>
      </c>
      <c r="E4970" s="4">
        <v>335.47867961100002</v>
      </c>
    </row>
    <row r="4971" spans="3:5" x14ac:dyDescent="0.15">
      <c r="C4971" s="7"/>
      <c r="D4971" s="1">
        <v>333.94602507418898</v>
      </c>
      <c r="E4971" s="4">
        <v>335.12789447936098</v>
      </c>
    </row>
    <row r="4972" spans="3:5" x14ac:dyDescent="0.15">
      <c r="C4972" s="7"/>
      <c r="D4972" s="1">
        <v>333.845842258066</v>
      </c>
      <c r="E4972" s="4">
        <v>335.00290415217501</v>
      </c>
    </row>
    <row r="4973" spans="3:5" x14ac:dyDescent="0.15">
      <c r="C4973" s="7"/>
      <c r="D4973" s="1">
        <v>333.673805794533</v>
      </c>
      <c r="E4973" s="4">
        <v>334.83558581199901</v>
      </c>
    </row>
    <row r="4974" spans="3:5" x14ac:dyDescent="0.15">
      <c r="C4974" s="7"/>
      <c r="D4974" s="1">
        <v>332.60944092783802</v>
      </c>
      <c r="E4974" s="4">
        <v>333.58268295216499</v>
      </c>
    </row>
    <row r="4975" spans="3:5" x14ac:dyDescent="0.15">
      <c r="C4975" s="7"/>
      <c r="D4975" s="1">
        <v>330.48613533411799</v>
      </c>
      <c r="E4975" s="4">
        <v>331.31165812346302</v>
      </c>
    </row>
    <row r="4976" spans="3:5" x14ac:dyDescent="0.15">
      <c r="C4976" s="7"/>
      <c r="D4976" s="1">
        <v>330.28849304699702</v>
      </c>
      <c r="E4976" s="4">
        <v>331.093683479969</v>
      </c>
    </row>
    <row r="4977" spans="3:5" x14ac:dyDescent="0.15">
      <c r="C4977" s="7"/>
      <c r="D4977" s="1">
        <v>330.02934417862201</v>
      </c>
      <c r="E4977" s="4">
        <v>330.85382634883803</v>
      </c>
    </row>
    <row r="4978" spans="3:5" x14ac:dyDescent="0.15">
      <c r="C4978" s="7"/>
      <c r="D4978" s="1">
        <v>326.48852219272999</v>
      </c>
      <c r="E4978" s="4">
        <v>327.75208581875597</v>
      </c>
    </row>
    <row r="4979" spans="3:5" ht="15" x14ac:dyDescent="0.15">
      <c r="C4979" s="5" t="s">
        <v>1</v>
      </c>
      <c r="D4979" s="6" t="s">
        <v>2</v>
      </c>
      <c r="E4979" s="6" t="s">
        <v>3</v>
      </c>
    </row>
    <row r="4980" spans="3:5" x14ac:dyDescent="0.15">
      <c r="C4980" s="7">
        <v>0.08</v>
      </c>
      <c r="D4980" s="1">
        <v>345.25395812930202</v>
      </c>
      <c r="E4980" s="4">
        <v>342.239219132941</v>
      </c>
    </row>
    <row r="4981" spans="3:5" x14ac:dyDescent="0.15">
      <c r="C4981" s="7"/>
      <c r="D4981" s="1">
        <v>339.76672141500097</v>
      </c>
      <c r="E4981" s="4">
        <v>338.509948965082</v>
      </c>
    </row>
    <row r="4982" spans="3:5" x14ac:dyDescent="0.15">
      <c r="C4982" s="7"/>
      <c r="D4982" s="1">
        <v>336.03619198327402</v>
      </c>
      <c r="E4982" s="4">
        <v>335.23054758918198</v>
      </c>
    </row>
    <row r="4983" spans="3:5" x14ac:dyDescent="0.15">
      <c r="C4983" s="7"/>
      <c r="D4983" s="1">
        <v>335.96656644236202</v>
      </c>
      <c r="E4983" s="4">
        <v>335.16590737459802</v>
      </c>
    </row>
    <row r="4984" spans="3:5" x14ac:dyDescent="0.15">
      <c r="C4984" s="7"/>
      <c r="D4984" s="1">
        <v>335.91402325465702</v>
      </c>
      <c r="E4984" s="4">
        <v>335.10768543013802</v>
      </c>
    </row>
    <row r="4985" spans="3:5" x14ac:dyDescent="0.15">
      <c r="C4985" s="7"/>
      <c r="D4985" s="1">
        <v>333.65359165428799</v>
      </c>
      <c r="E4985" s="4">
        <v>332.68076209024701</v>
      </c>
    </row>
    <row r="4986" spans="3:5" x14ac:dyDescent="0.15">
      <c r="C4986" s="7"/>
      <c r="D4986" s="1">
        <v>332.56786702299502</v>
      </c>
      <c r="E4986" s="4">
        <v>331.40936859637202</v>
      </c>
    </row>
    <row r="4987" spans="3:5" x14ac:dyDescent="0.15">
      <c r="C4987" s="7"/>
      <c r="D4987" s="1">
        <v>332.429930469059</v>
      </c>
      <c r="E4987" s="4">
        <v>331.27687860105698</v>
      </c>
    </row>
    <row r="4988" spans="3:5" x14ac:dyDescent="0.15">
      <c r="C4988" s="7"/>
      <c r="D4988" s="1">
        <v>332.34528081199602</v>
      </c>
      <c r="E4988" s="4">
        <v>331.17084766195597</v>
      </c>
    </row>
    <row r="4989" spans="3:5" x14ac:dyDescent="0.15">
      <c r="C4989" s="7"/>
      <c r="D4989" s="1">
        <v>331.90608687973099</v>
      </c>
      <c r="E4989" s="4">
        <v>330.82446837219499</v>
      </c>
    </row>
    <row r="4990" spans="3:5" x14ac:dyDescent="0.15">
      <c r="C4990" s="7"/>
      <c r="D4990" s="1">
        <v>331.83052414081902</v>
      </c>
      <c r="E4990" s="4">
        <v>331.01054013647303</v>
      </c>
    </row>
    <row r="4991" spans="3:5" x14ac:dyDescent="0.15">
      <c r="C4991" s="7"/>
      <c r="D4991" s="1">
        <v>331.79828255727</v>
      </c>
      <c r="E4991" s="4">
        <v>331.120346441099</v>
      </c>
    </row>
    <row r="4992" spans="3:5" x14ac:dyDescent="0.15">
      <c r="C4992" s="7"/>
      <c r="D4992" s="1">
        <v>331.80618217804698</v>
      </c>
      <c r="E4992" s="4">
        <v>331.21721842032798</v>
      </c>
    </row>
    <row r="4993" spans="3:5" x14ac:dyDescent="0.15">
      <c r="C4993" s="7"/>
      <c r="D4993" s="1">
        <v>331.95187063956701</v>
      </c>
      <c r="E4993" s="4">
        <v>331.91427328609899</v>
      </c>
    </row>
    <row r="4994" spans="3:5" x14ac:dyDescent="0.15">
      <c r="C4994" s="7"/>
      <c r="D4994" s="1">
        <v>332.01260403655499</v>
      </c>
      <c r="E4994" s="4">
        <v>332.15563208381099</v>
      </c>
    </row>
    <row r="4995" spans="3:5" x14ac:dyDescent="0.15">
      <c r="C4995" s="7"/>
      <c r="D4995" s="1">
        <v>332.18067588653997</v>
      </c>
      <c r="E4995" s="4">
        <v>332.72457647722501</v>
      </c>
    </row>
    <row r="4996" spans="3:5" x14ac:dyDescent="0.15">
      <c r="C4996" s="7"/>
      <c r="D4996" s="1">
        <v>332.401531728088</v>
      </c>
      <c r="E4996" s="4">
        <v>333.29937959694303</v>
      </c>
    </row>
    <row r="4997" spans="3:5" x14ac:dyDescent="0.15">
      <c r="C4997" s="7"/>
      <c r="D4997" s="1">
        <v>332.52052074295102</v>
      </c>
      <c r="E4997" s="4">
        <v>333.55896591434401</v>
      </c>
    </row>
    <row r="4998" spans="3:5" x14ac:dyDescent="0.15">
      <c r="C4998" s="7"/>
      <c r="D4998" s="1">
        <v>332.66481151469401</v>
      </c>
      <c r="E4998" s="4">
        <v>333.77102474206703</v>
      </c>
    </row>
    <row r="4999" spans="3:5" x14ac:dyDescent="0.15">
      <c r="C4999" s="7"/>
      <c r="D4999" s="1">
        <v>332.782609368821</v>
      </c>
      <c r="E4999" s="4">
        <v>333.84679591793298</v>
      </c>
    </row>
    <row r="5000" spans="3:5" x14ac:dyDescent="0.15">
      <c r="C5000" s="7"/>
      <c r="D5000" s="1">
        <v>332.84385861439301</v>
      </c>
      <c r="E5000" s="4">
        <v>333.84236622391001</v>
      </c>
    </row>
    <row r="5001" spans="3:5" x14ac:dyDescent="0.15">
      <c r="C5001" s="7"/>
      <c r="D5001" s="1">
        <v>332.983072985734</v>
      </c>
      <c r="E5001" s="4">
        <v>333.70715120636697</v>
      </c>
    </row>
    <row r="5002" spans="3:5" x14ac:dyDescent="0.15">
      <c r="C5002" s="7"/>
      <c r="D5002" s="1">
        <v>333.10126814561499</v>
      </c>
      <c r="E5002" s="4">
        <v>333.37322113630398</v>
      </c>
    </row>
    <row r="5003" spans="3:5" x14ac:dyDescent="0.15">
      <c r="C5003" s="7"/>
      <c r="D5003" s="1">
        <v>333.11312677677302</v>
      </c>
      <c r="E5003" s="4">
        <v>333.33241780045603</v>
      </c>
    </row>
    <row r="5004" spans="3:5" x14ac:dyDescent="0.15">
      <c r="C5004" s="7"/>
      <c r="D5004" s="1">
        <v>333.12239785032301</v>
      </c>
      <c r="E5004" s="4">
        <v>333.27636152755701</v>
      </c>
    </row>
    <row r="5005" spans="3:5" x14ac:dyDescent="0.15">
      <c r="C5005" s="7"/>
      <c r="D5005" s="1">
        <v>333.165084110544</v>
      </c>
      <c r="E5005" s="4">
        <v>333.05504888930398</v>
      </c>
    </row>
    <row r="5006" spans="3:5" x14ac:dyDescent="0.15">
      <c r="C5006" s="7"/>
      <c r="D5006" s="1">
        <v>333.17670838407503</v>
      </c>
      <c r="E5006" s="4">
        <v>332.95837615239498</v>
      </c>
    </row>
    <row r="5007" spans="3:5" x14ac:dyDescent="0.15">
      <c r="C5007" s="7"/>
      <c r="D5007" s="1">
        <v>333.181451636053</v>
      </c>
      <c r="E5007" s="4">
        <v>332.94660552953599</v>
      </c>
    </row>
    <row r="5008" spans="3:5" x14ac:dyDescent="0.15">
      <c r="C5008" s="7"/>
      <c r="D5008" s="1">
        <v>333.18048437546798</v>
      </c>
      <c r="E5008" s="4">
        <v>332.95248045078102</v>
      </c>
    </row>
    <row r="5009" spans="3:5" x14ac:dyDescent="0.15">
      <c r="C5009" s="7"/>
      <c r="D5009" s="1">
        <v>333.169292262326</v>
      </c>
      <c r="E5009" s="4">
        <v>333.03003354252297</v>
      </c>
    </row>
    <row r="5010" spans="3:5" x14ac:dyDescent="0.15">
      <c r="C5010" s="7"/>
      <c r="D5010" s="1">
        <v>333.16034496904598</v>
      </c>
      <c r="E5010" s="4">
        <v>333.09333411465701</v>
      </c>
    </row>
    <row r="5011" spans="3:5" x14ac:dyDescent="0.15">
      <c r="C5011" s="7"/>
      <c r="D5011" s="1">
        <v>333.14887869371802</v>
      </c>
      <c r="E5011" s="4">
        <v>333.16150682624198</v>
      </c>
    </row>
    <row r="5012" spans="3:5" x14ac:dyDescent="0.15">
      <c r="C5012" s="7"/>
      <c r="D5012" s="1">
        <v>333.13366229381</v>
      </c>
      <c r="E5012" s="4">
        <v>333.24933784301498</v>
      </c>
    </row>
    <row r="5013" spans="3:5" x14ac:dyDescent="0.15">
      <c r="C5013" s="7"/>
      <c r="D5013" s="1">
        <v>333.12834810844203</v>
      </c>
      <c r="E5013" s="4">
        <v>333.290807478744</v>
      </c>
    </row>
    <row r="5014" spans="3:5" x14ac:dyDescent="0.15">
      <c r="C5014" s="7"/>
      <c r="D5014" s="1">
        <v>333.11840285319897</v>
      </c>
      <c r="E5014" s="4">
        <v>333.35158400479298</v>
      </c>
    </row>
    <row r="5015" spans="3:5" x14ac:dyDescent="0.15">
      <c r="C5015" s="7"/>
      <c r="D5015" s="1">
        <v>333.11829061628703</v>
      </c>
      <c r="E5015" s="4">
        <v>333.35167316071698</v>
      </c>
    </row>
    <row r="5016" spans="3:5" x14ac:dyDescent="0.15">
      <c r="C5016" s="7"/>
      <c r="D5016" s="1">
        <v>333.11913763762698</v>
      </c>
      <c r="E5016" s="4">
        <v>333.35100339453101</v>
      </c>
    </row>
    <row r="5017" spans="3:5" x14ac:dyDescent="0.15">
      <c r="C5017" s="7"/>
      <c r="D5017" s="1">
        <v>333.13326801939502</v>
      </c>
      <c r="E5017" s="4">
        <v>333.25657179055599</v>
      </c>
    </row>
    <row r="5018" spans="3:5" x14ac:dyDescent="0.15">
      <c r="C5018" s="7"/>
      <c r="D5018" s="1">
        <v>333.18162487879499</v>
      </c>
      <c r="E5018" s="4">
        <v>332.991671217646</v>
      </c>
    </row>
    <row r="5019" spans="3:5" x14ac:dyDescent="0.15">
      <c r="C5019" s="7"/>
      <c r="D5019" s="1">
        <v>333.185393562716</v>
      </c>
      <c r="E5019" s="4">
        <v>332.96758748238398</v>
      </c>
    </row>
    <row r="5020" spans="3:5" x14ac:dyDescent="0.15">
      <c r="C5020" s="7"/>
      <c r="D5020" s="1">
        <v>333.190396062454</v>
      </c>
      <c r="E5020" s="4">
        <v>332.95020322744801</v>
      </c>
    </row>
    <row r="5021" spans="3:5" x14ac:dyDescent="0.15">
      <c r="C5021" s="7"/>
      <c r="D5021" s="1">
        <v>333.32223134712399</v>
      </c>
      <c r="E5021" s="4">
        <v>332.58615404663402</v>
      </c>
    </row>
    <row r="5022" spans="3:5" x14ac:dyDescent="0.15">
      <c r="C5022" s="7"/>
      <c r="D5022" s="1">
        <v>333.46828829008302</v>
      </c>
      <c r="E5022" s="4">
        <v>332.45456571099197</v>
      </c>
    </row>
    <row r="5023" spans="3:5" x14ac:dyDescent="0.15">
      <c r="C5023" s="7"/>
      <c r="D5023" s="1">
        <v>333.515244474773</v>
      </c>
      <c r="E5023" s="4">
        <v>332.453206611832</v>
      </c>
    </row>
    <row r="5024" spans="3:5" x14ac:dyDescent="0.15">
      <c r="C5024" s="7"/>
      <c r="D5024" s="1">
        <v>333.61782465310802</v>
      </c>
      <c r="E5024" s="4">
        <v>332.51316816496097</v>
      </c>
    </row>
    <row r="5025" spans="3:5" x14ac:dyDescent="0.15">
      <c r="C5025" s="7"/>
      <c r="D5025" s="1">
        <v>333.77411133888199</v>
      </c>
      <c r="E5025" s="4">
        <v>332.73106529971699</v>
      </c>
    </row>
    <row r="5026" spans="3:5" x14ac:dyDescent="0.15">
      <c r="C5026" s="7"/>
      <c r="D5026" s="1">
        <v>333.901008030985</v>
      </c>
      <c r="E5026" s="4">
        <v>333.00504607333198</v>
      </c>
    </row>
    <row r="5027" spans="3:5" x14ac:dyDescent="0.15">
      <c r="C5027" s="7"/>
      <c r="D5027" s="1">
        <v>334.11927589250303</v>
      </c>
      <c r="E5027" s="4">
        <v>333.57174171093402</v>
      </c>
    </row>
    <row r="5028" spans="3:5" x14ac:dyDescent="0.15">
      <c r="C5028" s="7"/>
      <c r="D5028" s="1">
        <v>334.28408110746602</v>
      </c>
      <c r="E5028" s="4">
        <v>334.13023791476201</v>
      </c>
    </row>
    <row r="5029" spans="3:5" x14ac:dyDescent="0.15">
      <c r="C5029" s="7"/>
      <c r="D5029" s="1">
        <v>334.35016646405302</v>
      </c>
      <c r="E5029" s="4">
        <v>334.39284764738301</v>
      </c>
    </row>
    <row r="5030" spans="3:5" x14ac:dyDescent="0.15">
      <c r="C5030" s="7"/>
      <c r="D5030" s="1">
        <v>334.49428229188197</v>
      </c>
      <c r="E5030" s="4">
        <v>335.08719650577399</v>
      </c>
    </row>
    <row r="5031" spans="3:5" x14ac:dyDescent="0.15">
      <c r="C5031" s="7"/>
      <c r="D5031" s="1">
        <v>334.50202875382399</v>
      </c>
      <c r="E5031" s="4">
        <v>335.18091452849899</v>
      </c>
    </row>
    <row r="5032" spans="3:5" x14ac:dyDescent="0.15">
      <c r="C5032" s="7"/>
      <c r="D5032" s="1">
        <v>334.47050139968798</v>
      </c>
      <c r="E5032" s="4">
        <v>335.28806613747702</v>
      </c>
    </row>
    <row r="5033" spans="3:5" x14ac:dyDescent="0.15">
      <c r="C5033" s="7"/>
      <c r="D5033" s="1">
        <v>334.39468650668402</v>
      </c>
      <c r="E5033" s="4">
        <v>335.47693170320503</v>
      </c>
    </row>
    <row r="5034" spans="3:5" x14ac:dyDescent="0.15">
      <c r="C5034" s="7"/>
      <c r="D5034" s="1">
        <v>333.96893666203499</v>
      </c>
      <c r="E5034" s="4">
        <v>335.146682805453</v>
      </c>
    </row>
    <row r="5035" spans="3:5" x14ac:dyDescent="0.15">
      <c r="C5035" s="7"/>
      <c r="D5035" s="1">
        <v>333.87161823554101</v>
      </c>
      <c r="E5035" s="4">
        <v>335.025697956915</v>
      </c>
    </row>
    <row r="5036" spans="3:5" x14ac:dyDescent="0.15">
      <c r="C5036" s="7"/>
      <c r="D5036" s="1">
        <v>333.70180121649997</v>
      </c>
      <c r="E5036" s="4">
        <v>334.861404193282</v>
      </c>
    </row>
    <row r="5037" spans="3:5" x14ac:dyDescent="0.15">
      <c r="C5037" s="7"/>
      <c r="D5037" s="1">
        <v>332.651934477949</v>
      </c>
      <c r="E5037" s="4">
        <v>333.62421126225502</v>
      </c>
    </row>
    <row r="5038" spans="3:5" x14ac:dyDescent="0.15">
      <c r="C5038" s="7"/>
      <c r="D5038" s="1">
        <v>330.539434319468</v>
      </c>
      <c r="E5038" s="4">
        <v>331.36053616791401</v>
      </c>
    </row>
    <row r="5039" spans="3:5" x14ac:dyDescent="0.15">
      <c r="C5039" s="7"/>
      <c r="D5039" s="1">
        <v>330.34272753196097</v>
      </c>
      <c r="E5039" s="4">
        <v>331.142870550868</v>
      </c>
    </row>
    <row r="5040" spans="3:5" x14ac:dyDescent="0.15">
      <c r="C5040" s="7"/>
      <c r="D5040" s="1">
        <v>330.08340994875198</v>
      </c>
      <c r="E5040" s="4">
        <v>330.90267362756401</v>
      </c>
    </row>
    <row r="5041" spans="3:5" x14ac:dyDescent="0.15">
      <c r="C5041" s="7"/>
      <c r="D5041" s="1">
        <v>326.540999222567</v>
      </c>
      <c r="E5041" s="4">
        <v>327.79581409703297</v>
      </c>
    </row>
    <row r="5042" spans="3:5" ht="15" x14ac:dyDescent="0.15">
      <c r="C5042" s="5" t="s">
        <v>1</v>
      </c>
      <c r="D5042" s="6" t="s">
        <v>2</v>
      </c>
      <c r="E5042" s="6" t="s">
        <v>3</v>
      </c>
    </row>
    <row r="5043" spans="3:5" x14ac:dyDescent="0.15">
      <c r="C5043" s="7">
        <v>8.1000000000000003E-2</v>
      </c>
      <c r="D5043" s="1">
        <v>345.22404407377297</v>
      </c>
      <c r="E5043" s="4">
        <v>342.2110177783</v>
      </c>
    </row>
    <row r="5044" spans="3:5" x14ac:dyDescent="0.15">
      <c r="C5044" s="7"/>
      <c r="D5044" s="1">
        <v>339.71488096326198</v>
      </c>
      <c r="E5044" s="4">
        <v>338.46672641707698</v>
      </c>
    </row>
    <row r="5045" spans="3:5" x14ac:dyDescent="0.15">
      <c r="C5045" s="7"/>
      <c r="D5045" s="1">
        <v>335.98285301388802</v>
      </c>
      <c r="E5045" s="4">
        <v>335.18216397171</v>
      </c>
    </row>
    <row r="5046" spans="3:5" x14ac:dyDescent="0.15">
      <c r="C5046" s="7"/>
      <c r="D5046" s="1">
        <v>335.913185629959</v>
      </c>
      <c r="E5046" s="4">
        <v>335.11743808671201</v>
      </c>
    </row>
    <row r="5047" spans="3:5" x14ac:dyDescent="0.15">
      <c r="C5047" s="7"/>
      <c r="D5047" s="1">
        <v>335.86089250842298</v>
      </c>
      <c r="E5047" s="4">
        <v>335.059297261962</v>
      </c>
    </row>
    <row r="5048" spans="3:5" x14ac:dyDescent="0.15">
      <c r="C5048" s="7"/>
      <c r="D5048" s="1">
        <v>333.61202868952103</v>
      </c>
      <c r="E5048" s="4">
        <v>332.64018545189401</v>
      </c>
    </row>
    <row r="5049" spans="3:5" x14ac:dyDescent="0.15">
      <c r="C5049" s="7"/>
      <c r="D5049" s="1">
        <v>332.54119921610101</v>
      </c>
      <c r="E5049" s="4">
        <v>331.38522562984599</v>
      </c>
    </row>
    <row r="5050" spans="3:5" x14ac:dyDescent="0.15">
      <c r="C5050" s="7"/>
      <c r="D5050" s="1">
        <v>332.40505042633902</v>
      </c>
      <c r="E5050" s="4">
        <v>331.25520494252999</v>
      </c>
    </row>
    <row r="5051" spans="3:5" x14ac:dyDescent="0.15">
      <c r="C5051" s="7"/>
      <c r="D5051" s="1">
        <v>332.32286061008301</v>
      </c>
      <c r="E5051" s="4">
        <v>331.15263143192698</v>
      </c>
    </row>
    <row r="5052" spans="3:5" x14ac:dyDescent="0.15">
      <c r="C5052" s="7"/>
      <c r="D5052" s="1">
        <v>331.89726234992997</v>
      </c>
      <c r="E5052" s="4">
        <v>330.82710720497499</v>
      </c>
    </row>
    <row r="5053" spans="3:5" x14ac:dyDescent="0.15">
      <c r="C5053" s="7"/>
      <c r="D5053" s="1">
        <v>331.83223291514003</v>
      </c>
      <c r="E5053" s="4">
        <v>331.03200112667201</v>
      </c>
    </row>
    <row r="5054" spans="3:5" x14ac:dyDescent="0.15">
      <c r="C5054" s="7"/>
      <c r="D5054" s="1">
        <v>331.80333113568997</v>
      </c>
      <c r="E5054" s="4">
        <v>331.14750066311399</v>
      </c>
    </row>
    <row r="5055" spans="3:5" x14ac:dyDescent="0.15">
      <c r="C5055" s="7"/>
      <c r="D5055" s="1">
        <v>331.81289948722701</v>
      </c>
      <c r="E5055" s="4">
        <v>331.24751854115198</v>
      </c>
    </row>
    <row r="5056" spans="3:5" x14ac:dyDescent="0.15">
      <c r="C5056" s="7"/>
      <c r="D5056" s="1">
        <v>331.96619288975802</v>
      </c>
      <c r="E5056" s="4">
        <v>331.95749000323002</v>
      </c>
    </row>
    <row r="5057" spans="3:5" x14ac:dyDescent="0.15">
      <c r="C5057" s="7"/>
      <c r="D5057" s="1">
        <v>332.02853009671003</v>
      </c>
      <c r="E5057" s="4">
        <v>332.20082540636099</v>
      </c>
    </row>
    <row r="5058" spans="3:5" x14ac:dyDescent="0.15">
      <c r="C5058" s="7"/>
      <c r="D5058" s="1">
        <v>332.19952959289299</v>
      </c>
      <c r="E5058" s="4">
        <v>332.77048327237401</v>
      </c>
    </row>
    <row r="5059" spans="3:5" x14ac:dyDescent="0.15">
      <c r="C5059" s="7"/>
      <c r="D5059" s="1">
        <v>332.42084942887698</v>
      </c>
      <c r="E5059" s="4">
        <v>333.33812907776201</v>
      </c>
    </row>
    <row r="5060" spans="3:5" x14ac:dyDescent="0.15">
      <c r="C5060" s="7"/>
      <c r="D5060" s="1">
        <v>332.54038956474102</v>
      </c>
      <c r="E5060" s="4">
        <v>333.59085703973</v>
      </c>
    </row>
    <row r="5061" spans="3:5" x14ac:dyDescent="0.15">
      <c r="C5061" s="7"/>
      <c r="D5061" s="1">
        <v>332.68351319260802</v>
      </c>
      <c r="E5061" s="4">
        <v>333.79087798595401</v>
      </c>
    </row>
    <row r="5062" spans="3:5" x14ac:dyDescent="0.15">
      <c r="C5062" s="7"/>
      <c r="D5062" s="1">
        <v>332.80023471724098</v>
      </c>
      <c r="E5062" s="4">
        <v>333.85624595838601</v>
      </c>
    </row>
    <row r="5063" spans="3:5" x14ac:dyDescent="0.15">
      <c r="C5063" s="7"/>
      <c r="D5063" s="1">
        <v>332.86022294435202</v>
      </c>
      <c r="E5063" s="4">
        <v>333.84493798679102</v>
      </c>
    </row>
    <row r="5064" spans="3:5" x14ac:dyDescent="0.15">
      <c r="C5064" s="7"/>
      <c r="D5064" s="1">
        <v>332.99674281245098</v>
      </c>
      <c r="E5064" s="4">
        <v>333.69520073019697</v>
      </c>
    </row>
    <row r="5065" spans="3:5" x14ac:dyDescent="0.15">
      <c r="C5065" s="7"/>
      <c r="D5065" s="1">
        <v>333.11093642161302</v>
      </c>
      <c r="E5065" s="4">
        <v>333.35221776974902</v>
      </c>
    </row>
    <row r="5066" spans="3:5" x14ac:dyDescent="0.15">
      <c r="C5066" s="7"/>
      <c r="D5066" s="1">
        <v>333.12243985257902</v>
      </c>
      <c r="E5066" s="4">
        <v>333.31117302188397</v>
      </c>
    </row>
    <row r="5067" spans="3:5" x14ac:dyDescent="0.15">
      <c r="C5067" s="7"/>
      <c r="D5067" s="1">
        <v>333.13120606244797</v>
      </c>
      <c r="E5067" s="4">
        <v>333.25523431835501</v>
      </c>
    </row>
    <row r="5068" spans="3:5" x14ac:dyDescent="0.15">
      <c r="C5068" s="7"/>
      <c r="D5068" s="1">
        <v>333.17122747228399</v>
      </c>
      <c r="E5068" s="4">
        <v>333.03783545363501</v>
      </c>
    </row>
    <row r="5069" spans="3:5" x14ac:dyDescent="0.15">
      <c r="C5069" s="7"/>
      <c r="D5069" s="1">
        <v>333.18097592036202</v>
      </c>
      <c r="E5069" s="4">
        <v>332.94783470146302</v>
      </c>
    </row>
    <row r="5070" spans="3:5" x14ac:dyDescent="0.15">
      <c r="C5070" s="7"/>
      <c r="D5070" s="1">
        <v>333.18490523320099</v>
      </c>
      <c r="E5070" s="4">
        <v>332.939594019629</v>
      </c>
    </row>
    <row r="5071" spans="3:5" x14ac:dyDescent="0.15">
      <c r="C5071" s="7"/>
      <c r="D5071" s="1">
        <v>333.18347474385803</v>
      </c>
      <c r="E5071" s="4">
        <v>332.94808811999502</v>
      </c>
    </row>
    <row r="5072" spans="3:5" x14ac:dyDescent="0.15">
      <c r="C5072" s="7"/>
      <c r="D5072" s="1">
        <v>333.17065638603799</v>
      </c>
      <c r="E5072" s="4">
        <v>333.03115609735897</v>
      </c>
    </row>
    <row r="5073" spans="3:5" x14ac:dyDescent="0.15">
      <c r="C5073" s="7"/>
      <c r="D5073" s="1">
        <v>333.16101581859999</v>
      </c>
      <c r="E5073" s="4">
        <v>333.09477332898399</v>
      </c>
    </row>
    <row r="5074" spans="3:5" x14ac:dyDescent="0.15">
      <c r="C5074" s="7"/>
      <c r="D5074" s="1">
        <v>333.14876852564799</v>
      </c>
      <c r="E5074" s="4">
        <v>333.16079646755799</v>
      </c>
    </row>
    <row r="5075" spans="3:5" x14ac:dyDescent="0.15">
      <c r="C5075" s="7"/>
      <c r="D5075" s="1">
        <v>333.132500126693</v>
      </c>
      <c r="E5075" s="4">
        <v>333.24720463228499</v>
      </c>
    </row>
    <row r="5076" spans="3:5" x14ac:dyDescent="0.15">
      <c r="C5076" s="7"/>
      <c r="D5076" s="1">
        <v>333.12666584241202</v>
      </c>
      <c r="E5076" s="4">
        <v>333.28962536384302</v>
      </c>
    </row>
    <row r="5077" spans="3:5" x14ac:dyDescent="0.15">
      <c r="C5077" s="7"/>
      <c r="D5077" s="1">
        <v>333.11488651739802</v>
      </c>
      <c r="E5077" s="4">
        <v>333.35815468942599</v>
      </c>
    </row>
    <row r="5078" spans="3:5" x14ac:dyDescent="0.15">
      <c r="C5078" s="7"/>
      <c r="D5078" s="1">
        <v>333.11470359989897</v>
      </c>
      <c r="E5078" s="4">
        <v>333.35868463747602</v>
      </c>
    </row>
    <row r="5079" spans="3:5" x14ac:dyDescent="0.15">
      <c r="C5079" s="7"/>
      <c r="D5079" s="1">
        <v>333.11540838217002</v>
      </c>
      <c r="E5079" s="4">
        <v>333.358678905217</v>
      </c>
    </row>
    <row r="5080" spans="3:5" x14ac:dyDescent="0.15">
      <c r="C5080" s="7"/>
      <c r="D5080" s="1">
        <v>333.12724246670302</v>
      </c>
      <c r="E5080" s="4">
        <v>333.27325908768103</v>
      </c>
    </row>
    <row r="5081" spans="3:5" x14ac:dyDescent="0.15">
      <c r="C5081" s="7"/>
      <c r="D5081" s="1">
        <v>333.17250387061699</v>
      </c>
      <c r="E5081" s="4">
        <v>333.012941134691</v>
      </c>
    </row>
    <row r="5082" spans="3:5" x14ac:dyDescent="0.15">
      <c r="C5082" s="7"/>
      <c r="D5082" s="1">
        <v>333.17606457682501</v>
      </c>
      <c r="E5082" s="4">
        <v>332.98887567609103</v>
      </c>
    </row>
    <row r="5083" spans="3:5" x14ac:dyDescent="0.15">
      <c r="C5083" s="7"/>
      <c r="D5083" s="1">
        <v>333.18091693476299</v>
      </c>
      <c r="E5083" s="4">
        <v>332.97139581982299</v>
      </c>
    </row>
    <row r="5084" spans="3:5" x14ac:dyDescent="0.15">
      <c r="C5084" s="7"/>
      <c r="D5084" s="1">
        <v>333.30839278098301</v>
      </c>
      <c r="E5084" s="4">
        <v>332.59759010576801</v>
      </c>
    </row>
    <row r="5085" spans="3:5" x14ac:dyDescent="0.15">
      <c r="C5085" s="7"/>
      <c r="D5085" s="1">
        <v>333.45161691610798</v>
      </c>
      <c r="E5085" s="4">
        <v>332.45054661071299</v>
      </c>
    </row>
    <row r="5086" spans="3:5" x14ac:dyDescent="0.15">
      <c r="C5086" s="7"/>
      <c r="D5086" s="1">
        <v>333.497604679711</v>
      </c>
      <c r="E5086" s="4">
        <v>332.44393176125101</v>
      </c>
    </row>
    <row r="5087" spans="3:5" x14ac:dyDescent="0.15">
      <c r="C5087" s="7"/>
      <c r="D5087" s="1">
        <v>333.59921795708698</v>
      </c>
      <c r="E5087" s="4">
        <v>332.494805380054</v>
      </c>
    </row>
    <row r="5088" spans="3:5" x14ac:dyDescent="0.15">
      <c r="C5088" s="7"/>
      <c r="D5088" s="1">
        <v>333.75420227486597</v>
      </c>
      <c r="E5088" s="4">
        <v>332.69957277426499</v>
      </c>
    </row>
    <row r="5089" spans="3:5" x14ac:dyDescent="0.15">
      <c r="C5089" s="7"/>
      <c r="D5089" s="1">
        <v>333.88166515351401</v>
      </c>
      <c r="E5089" s="4">
        <v>332.966175256209</v>
      </c>
    </row>
    <row r="5090" spans="3:5" x14ac:dyDescent="0.15">
      <c r="C5090" s="7"/>
      <c r="D5090" s="1">
        <v>334.100386704855</v>
      </c>
      <c r="E5090" s="4">
        <v>333.52579475214702</v>
      </c>
    </row>
    <row r="5091" spans="3:5" x14ac:dyDescent="0.15">
      <c r="C5091" s="7"/>
      <c r="D5091" s="1">
        <v>334.26806344531298</v>
      </c>
      <c r="E5091" s="4">
        <v>334.08487573324601</v>
      </c>
    </row>
    <row r="5092" spans="3:5" x14ac:dyDescent="0.15">
      <c r="C5092" s="7"/>
      <c r="D5092" s="1">
        <v>334.33588994905102</v>
      </c>
      <c r="E5092" s="4">
        <v>334.34960691285801</v>
      </c>
    </row>
    <row r="5093" spans="3:5" x14ac:dyDescent="0.15">
      <c r="C5093" s="7"/>
      <c r="D5093" s="1">
        <v>334.48761446503698</v>
      </c>
      <c r="E5093" s="4">
        <v>335.05690530435402</v>
      </c>
    </row>
    <row r="5094" spans="3:5" x14ac:dyDescent="0.15">
      <c r="C5094" s="7"/>
      <c r="D5094" s="1">
        <v>334.49697664375202</v>
      </c>
      <c r="E5094" s="4">
        <v>335.15367579225199</v>
      </c>
    </row>
    <row r="5095" spans="3:5" x14ac:dyDescent="0.15">
      <c r="C5095" s="7"/>
      <c r="D5095" s="1">
        <v>334.46870155373301</v>
      </c>
      <c r="E5095" s="4">
        <v>335.266378626799</v>
      </c>
    </row>
    <row r="5096" spans="3:5" x14ac:dyDescent="0.15">
      <c r="C5096" s="7"/>
      <c r="D5096" s="1">
        <v>334.40345730314903</v>
      </c>
      <c r="E5096" s="4">
        <v>335.47418278152298</v>
      </c>
    </row>
    <row r="5097" spans="3:5" x14ac:dyDescent="0.15">
      <c r="C5097" s="7"/>
      <c r="D5097" s="1">
        <v>333.99094534923302</v>
      </c>
      <c r="E5097" s="4">
        <v>335.164324572993</v>
      </c>
    </row>
    <row r="5098" spans="3:5" x14ac:dyDescent="0.15">
      <c r="C5098" s="7"/>
      <c r="D5098" s="1">
        <v>333.89645966322598</v>
      </c>
      <c r="E5098" s="4">
        <v>335.04733320611098</v>
      </c>
    </row>
    <row r="5099" spans="3:5" x14ac:dyDescent="0.15">
      <c r="C5099" s="7"/>
      <c r="D5099" s="1">
        <v>333.72885581658898</v>
      </c>
      <c r="E5099" s="4">
        <v>334.88608003338999</v>
      </c>
    </row>
    <row r="5100" spans="3:5" x14ac:dyDescent="0.15">
      <c r="C5100" s="7"/>
      <c r="D5100" s="1">
        <v>332.69343671374202</v>
      </c>
      <c r="E5100" s="4">
        <v>333.66471130592299</v>
      </c>
    </row>
    <row r="5101" spans="3:5" x14ac:dyDescent="0.15">
      <c r="C5101" s="7"/>
      <c r="D5101" s="1">
        <v>330.59183968840301</v>
      </c>
      <c r="E5101" s="4">
        <v>331.40859571812098</v>
      </c>
    </row>
    <row r="5102" spans="3:5" x14ac:dyDescent="0.15">
      <c r="C5102" s="7"/>
      <c r="D5102" s="1">
        <v>330.39607837325502</v>
      </c>
      <c r="E5102" s="4">
        <v>331.19126344928799</v>
      </c>
    </row>
    <row r="5103" spans="3:5" x14ac:dyDescent="0.15">
      <c r="C5103" s="7"/>
      <c r="D5103" s="1">
        <v>330.13660994770902</v>
      </c>
      <c r="E5103" s="4">
        <v>330.950762876358</v>
      </c>
    </row>
    <row r="5104" spans="3:5" x14ac:dyDescent="0.15">
      <c r="C5104" s="7"/>
      <c r="D5104" s="1">
        <v>326.59285062794203</v>
      </c>
      <c r="E5104" s="4">
        <v>327.83914564832901</v>
      </c>
    </row>
    <row r="5105" spans="3:5" ht="15" x14ac:dyDescent="0.15">
      <c r="C5105" s="5" t="s">
        <v>1</v>
      </c>
      <c r="D5105" s="6" t="s">
        <v>2</v>
      </c>
      <c r="E5105" s="6" t="s">
        <v>3</v>
      </c>
    </row>
    <row r="5106" spans="3:5" x14ac:dyDescent="0.15">
      <c r="C5106" s="7">
        <v>8.2000000000000003E-2</v>
      </c>
      <c r="D5106" s="1">
        <v>345.19442167992202</v>
      </c>
      <c r="E5106" s="4">
        <v>342.1831199591</v>
      </c>
    </row>
    <row r="5107" spans="3:5" x14ac:dyDescent="0.15">
      <c r="C5107" s="7"/>
      <c r="D5107" s="1">
        <v>339.66364828982699</v>
      </c>
      <c r="E5107" s="4">
        <v>338.42400857228398</v>
      </c>
    </row>
    <row r="5108" spans="3:5" x14ac:dyDescent="0.15">
      <c r="C5108" s="7"/>
      <c r="D5108" s="1">
        <v>335.93036601906601</v>
      </c>
      <c r="E5108" s="4">
        <v>335.13450560462098</v>
      </c>
    </row>
    <row r="5109" spans="3:5" x14ac:dyDescent="0.15">
      <c r="C5109" s="7"/>
      <c r="D5109" s="1">
        <v>335.86066142648701</v>
      </c>
      <c r="E5109" s="4">
        <v>335.06969939748598</v>
      </c>
    </row>
    <row r="5110" spans="3:5" x14ac:dyDescent="0.15">
      <c r="C5110" s="7"/>
      <c r="D5110" s="1">
        <v>335.808620894939</v>
      </c>
      <c r="E5110" s="4">
        <v>335.011644440873</v>
      </c>
    </row>
    <row r="5111" spans="3:5" x14ac:dyDescent="0.15">
      <c r="C5111" s="7"/>
      <c r="D5111" s="1">
        <v>333.57142338603899</v>
      </c>
      <c r="E5111" s="4">
        <v>332.60058709379598</v>
      </c>
    </row>
    <row r="5112" spans="3:5" x14ac:dyDescent="0.15">
      <c r="C5112" s="7"/>
      <c r="D5112" s="1">
        <v>332.51543417008497</v>
      </c>
      <c r="E5112" s="4">
        <v>331.36218217889098</v>
      </c>
    </row>
    <row r="5113" spans="3:5" x14ac:dyDescent="0.15">
      <c r="C5113" s="7"/>
      <c r="D5113" s="1">
        <v>332.38106774684599</v>
      </c>
      <c r="E5113" s="4">
        <v>331.234647725174</v>
      </c>
    </row>
    <row r="5114" spans="3:5" x14ac:dyDescent="0.15">
      <c r="C5114" s="7"/>
      <c r="D5114" s="1">
        <v>332.30131039712302</v>
      </c>
      <c r="E5114" s="4">
        <v>331.135535101747</v>
      </c>
    </row>
    <row r="5115" spans="3:5" x14ac:dyDescent="0.15">
      <c r="C5115" s="7"/>
      <c r="D5115" s="1">
        <v>331.88914962806501</v>
      </c>
      <c r="E5115" s="4">
        <v>330.830793692501</v>
      </c>
    </row>
    <row r="5116" spans="3:5" x14ac:dyDescent="0.15">
      <c r="C5116" s="7"/>
      <c r="D5116" s="1">
        <v>331.834440314961</v>
      </c>
      <c r="E5116" s="4">
        <v>331.05425872974399</v>
      </c>
    </row>
    <row r="5117" spans="3:5" x14ac:dyDescent="0.15">
      <c r="C5117" s="7"/>
      <c r="D5117" s="1">
        <v>331.80881338838202</v>
      </c>
      <c r="E5117" s="4">
        <v>331.17534040828599</v>
      </c>
    </row>
    <row r="5118" spans="3:5" x14ac:dyDescent="0.15">
      <c r="C5118" s="7"/>
      <c r="D5118" s="1">
        <v>331.82000493289797</v>
      </c>
      <c r="E5118" s="4">
        <v>331.278420764906</v>
      </c>
    </row>
    <row r="5119" spans="3:5" x14ac:dyDescent="0.15">
      <c r="C5119" s="7"/>
      <c r="D5119" s="1">
        <v>331.98062932991002</v>
      </c>
      <c r="E5119" s="4">
        <v>332.00070127572701</v>
      </c>
    </row>
    <row r="5120" spans="3:5" x14ac:dyDescent="0.15">
      <c r="C5120" s="7"/>
      <c r="D5120" s="1">
        <v>332.044491169737</v>
      </c>
      <c r="E5120" s="4">
        <v>332.24579868793899</v>
      </c>
    </row>
    <row r="5121" spans="3:5" x14ac:dyDescent="0.15">
      <c r="C5121" s="7"/>
      <c r="D5121" s="1">
        <v>332.21824028857799</v>
      </c>
      <c r="E5121" s="4">
        <v>332.815658048437</v>
      </c>
    </row>
    <row r="5122" spans="3:5" x14ac:dyDescent="0.15">
      <c r="C5122" s="7"/>
      <c r="D5122" s="1">
        <v>332.43985699843199</v>
      </c>
      <c r="E5122" s="4">
        <v>333.37566276750402</v>
      </c>
    </row>
    <row r="5123" spans="3:5" x14ac:dyDescent="0.15">
      <c r="C5123" s="7"/>
      <c r="D5123" s="1">
        <v>332.55984917822798</v>
      </c>
      <c r="E5123" s="4">
        <v>333.62128628745103</v>
      </c>
    </row>
    <row r="5124" spans="3:5" x14ac:dyDescent="0.15">
      <c r="C5124" s="7"/>
      <c r="D5124" s="1">
        <v>332.70172777968202</v>
      </c>
      <c r="E5124" s="4">
        <v>333.80908763296401</v>
      </c>
    </row>
    <row r="5125" spans="3:5" x14ac:dyDescent="0.15">
      <c r="C5125" s="7"/>
      <c r="D5125" s="1">
        <v>332.81731512657302</v>
      </c>
      <c r="E5125" s="4">
        <v>333.86405223769299</v>
      </c>
    </row>
    <row r="5126" spans="3:5" x14ac:dyDescent="0.15">
      <c r="C5126" s="7"/>
      <c r="D5126" s="1">
        <v>332.87603360900602</v>
      </c>
      <c r="E5126" s="4">
        <v>333.84599851276101</v>
      </c>
    </row>
    <row r="5127" spans="3:5" x14ac:dyDescent="0.15">
      <c r="C5127" s="7"/>
      <c r="D5127" s="1">
        <v>333.00983440746802</v>
      </c>
      <c r="E5127" s="4">
        <v>333.68216210595102</v>
      </c>
    </row>
    <row r="5128" spans="3:5" x14ac:dyDescent="0.15">
      <c r="C5128" s="7"/>
      <c r="D5128" s="1">
        <v>333.12007511439901</v>
      </c>
      <c r="E5128" s="4">
        <v>333.33090773823301</v>
      </c>
    </row>
    <row r="5129" spans="3:5" x14ac:dyDescent="0.15">
      <c r="C5129" s="7"/>
      <c r="D5129" s="1">
        <v>333.131226964701</v>
      </c>
      <c r="E5129" s="4">
        <v>333.28971497184398</v>
      </c>
    </row>
    <row r="5130" spans="3:5" x14ac:dyDescent="0.15">
      <c r="C5130" s="7"/>
      <c r="D5130" s="1">
        <v>333.13950303682202</v>
      </c>
      <c r="E5130" s="4">
        <v>333.23402322289598</v>
      </c>
    </row>
    <row r="5131" spans="3:5" x14ac:dyDescent="0.15">
      <c r="C5131" s="7"/>
      <c r="D5131" s="1">
        <v>333.17694472340997</v>
      </c>
      <c r="E5131" s="4">
        <v>333.02107248261399</v>
      </c>
    </row>
    <row r="5132" spans="3:5" x14ac:dyDescent="0.15">
      <c r="C5132" s="7"/>
      <c r="D5132" s="1">
        <v>333.18491126267702</v>
      </c>
      <c r="E5132" s="4">
        <v>332.93797365573698</v>
      </c>
    </row>
    <row r="5133" spans="3:5" x14ac:dyDescent="0.15">
      <c r="C5133" s="7"/>
      <c r="D5133" s="1">
        <v>333.18806958415502</v>
      </c>
      <c r="E5133" s="4">
        <v>332.93328811785102</v>
      </c>
    </row>
    <row r="5134" spans="3:5" x14ac:dyDescent="0.15">
      <c r="C5134" s="7"/>
      <c r="D5134" s="1">
        <v>333.18620931922101</v>
      </c>
      <c r="E5134" s="4">
        <v>332.944373612123</v>
      </c>
    </row>
    <row r="5135" spans="3:5" x14ac:dyDescent="0.15">
      <c r="C5135" s="7"/>
      <c r="D5135" s="1">
        <v>333.17189477727999</v>
      </c>
      <c r="E5135" s="4">
        <v>333.03271814580302</v>
      </c>
    </row>
    <row r="5136" spans="3:5" x14ac:dyDescent="0.15">
      <c r="C5136" s="7"/>
      <c r="D5136" s="1">
        <v>333.16162784317402</v>
      </c>
      <c r="E5136" s="4">
        <v>333.09654370590198</v>
      </c>
    </row>
    <row r="5137" spans="3:5" x14ac:dyDescent="0.15">
      <c r="C5137" s="7"/>
      <c r="D5137" s="1">
        <v>333.14867706600302</v>
      </c>
      <c r="E5137" s="4">
        <v>333.16052860590298</v>
      </c>
    </row>
    <row r="5138" spans="3:5" x14ac:dyDescent="0.15">
      <c r="C5138" s="7"/>
      <c r="D5138" s="1">
        <v>333.13146046290098</v>
      </c>
      <c r="E5138" s="4">
        <v>333.24593432105797</v>
      </c>
    </row>
    <row r="5139" spans="3:5" x14ac:dyDescent="0.15">
      <c r="C5139" s="7"/>
      <c r="D5139" s="1">
        <v>333.12515277640301</v>
      </c>
      <c r="E5139" s="4">
        <v>333.28919218898</v>
      </c>
    </row>
    <row r="5140" spans="3:5" x14ac:dyDescent="0.15">
      <c r="C5140" s="7"/>
      <c r="D5140" s="1">
        <v>333.11167895075698</v>
      </c>
      <c r="E5140" s="4">
        <v>333.36440404749402</v>
      </c>
    </row>
    <row r="5141" spans="3:5" x14ac:dyDescent="0.15">
      <c r="C5141" s="7"/>
      <c r="D5141" s="1">
        <v>333.11143030589699</v>
      </c>
      <c r="E5141" s="4">
        <v>333.36532174150602</v>
      </c>
    </row>
    <row r="5142" spans="3:5" x14ac:dyDescent="0.15">
      <c r="C5142" s="7"/>
      <c r="D5142" s="1">
        <v>333.112000244049</v>
      </c>
      <c r="E5142" s="4">
        <v>333.365950232302</v>
      </c>
    </row>
    <row r="5143" spans="3:5" x14ac:dyDescent="0.15">
      <c r="C5143" s="7"/>
      <c r="D5143" s="1">
        <v>333.12165301553398</v>
      </c>
      <c r="E5143" s="4">
        <v>333.28958198526902</v>
      </c>
    </row>
    <row r="5144" spans="3:5" x14ac:dyDescent="0.15">
      <c r="C5144" s="7"/>
      <c r="D5144" s="1">
        <v>333.16391857115599</v>
      </c>
      <c r="E5144" s="4">
        <v>333.034346970917</v>
      </c>
    </row>
    <row r="5145" spans="3:5" x14ac:dyDescent="0.15">
      <c r="C5145" s="7"/>
      <c r="D5145" s="1">
        <v>333.16727734342902</v>
      </c>
      <c r="E5145" s="4">
        <v>333.010358563843</v>
      </c>
    </row>
    <row r="5146" spans="3:5" x14ac:dyDescent="0.15">
      <c r="C5146" s="7"/>
      <c r="D5146" s="1">
        <v>333.17198099715102</v>
      </c>
      <c r="E5146" s="4">
        <v>332.9928287825</v>
      </c>
    </row>
    <row r="5147" spans="3:5" x14ac:dyDescent="0.15">
      <c r="C5147" s="7"/>
      <c r="D5147" s="1">
        <v>333.29514472898802</v>
      </c>
      <c r="E5147" s="4">
        <v>332.61018072091701</v>
      </c>
    </row>
    <row r="5148" spans="3:5" x14ac:dyDescent="0.15">
      <c r="C5148" s="7"/>
      <c r="D5148" s="1">
        <v>333.43550849808298</v>
      </c>
      <c r="E5148" s="4">
        <v>332.44806114935801</v>
      </c>
    </row>
    <row r="5149" spans="3:5" x14ac:dyDescent="0.15">
      <c r="C5149" s="7"/>
      <c r="D5149" s="1">
        <v>333.48052056855602</v>
      </c>
      <c r="E5149" s="4">
        <v>332.43621158909599</v>
      </c>
    </row>
    <row r="5150" spans="3:5" x14ac:dyDescent="0.15">
      <c r="C5150" s="7"/>
      <c r="D5150" s="1">
        <v>333.58111620423398</v>
      </c>
      <c r="E5150" s="4">
        <v>332.47801868070297</v>
      </c>
    </row>
    <row r="5151" spans="3:5" x14ac:dyDescent="0.15">
      <c r="C5151" s="7"/>
      <c r="D5151" s="1">
        <v>333.73471320254299</v>
      </c>
      <c r="E5151" s="4">
        <v>332.66960696586898</v>
      </c>
    </row>
    <row r="5152" spans="3:5" x14ac:dyDescent="0.15">
      <c r="C5152" s="7"/>
      <c r="D5152" s="1">
        <v>333.86263589479597</v>
      </c>
      <c r="E5152" s="4">
        <v>332.92860622867499</v>
      </c>
    </row>
    <row r="5153" spans="3:5" x14ac:dyDescent="0.15">
      <c r="C5153" s="7"/>
      <c r="D5153" s="1">
        <v>334.08164418633402</v>
      </c>
      <c r="E5153" s="4">
        <v>333.48065020475201</v>
      </c>
    </row>
    <row r="5154" spans="3:5" x14ac:dyDescent="0.15">
      <c r="C5154" s="7"/>
      <c r="D5154" s="1">
        <v>334.25201631888598</v>
      </c>
      <c r="E5154" s="4">
        <v>334.03984280090202</v>
      </c>
    </row>
    <row r="5155" spans="3:5" x14ac:dyDescent="0.15">
      <c r="C5155" s="7"/>
      <c r="D5155" s="1">
        <v>334.321497276554</v>
      </c>
      <c r="E5155" s="4">
        <v>334.30648236716399</v>
      </c>
    </row>
    <row r="5156" spans="3:5" x14ac:dyDescent="0.15">
      <c r="C5156" s="7"/>
      <c r="D5156" s="1">
        <v>334.48055568823798</v>
      </c>
      <c r="E5156" s="4">
        <v>335.02617188272802</v>
      </c>
    </row>
    <row r="5157" spans="3:5" x14ac:dyDescent="0.15">
      <c r="C5157" s="7"/>
      <c r="D5157" s="1">
        <v>334.491489027483</v>
      </c>
      <c r="E5157" s="4">
        <v>335.12591678562899</v>
      </c>
    </row>
    <row r="5158" spans="3:5" x14ac:dyDescent="0.15">
      <c r="C5158" s="7"/>
      <c r="D5158" s="1">
        <v>334.46640262462</v>
      </c>
      <c r="E5158" s="4">
        <v>335.24406421230901</v>
      </c>
    </row>
    <row r="5159" spans="3:5" x14ac:dyDescent="0.15">
      <c r="C5159" s="7"/>
      <c r="D5159" s="1">
        <v>334.411513667789</v>
      </c>
      <c r="E5159" s="4">
        <v>335.47054094263302</v>
      </c>
    </row>
    <row r="5160" spans="3:5" x14ac:dyDescent="0.15">
      <c r="C5160" s="7"/>
      <c r="D5160" s="1">
        <v>334.01208425280402</v>
      </c>
      <c r="E5160" s="4">
        <v>335.18095369378801</v>
      </c>
    </row>
    <row r="5161" spans="3:5" x14ac:dyDescent="0.15">
      <c r="C5161" s="7"/>
      <c r="D5161" s="1">
        <v>333.92039954080599</v>
      </c>
      <c r="E5161" s="4">
        <v>335.06794567277399</v>
      </c>
    </row>
    <row r="5162" spans="3:5" x14ac:dyDescent="0.15">
      <c r="C5162" s="7"/>
      <c r="D5162" s="1">
        <v>333.75500201199799</v>
      </c>
      <c r="E5162" s="4">
        <v>334.90973515724397</v>
      </c>
    </row>
    <row r="5163" spans="3:5" x14ac:dyDescent="0.15">
      <c r="C5163" s="7"/>
      <c r="D5163" s="1">
        <v>332.73397663521899</v>
      </c>
      <c r="E5163" s="4">
        <v>333.70425237045799</v>
      </c>
    </row>
    <row r="5164" spans="3:5" x14ac:dyDescent="0.15">
      <c r="C5164" s="7"/>
      <c r="D5164" s="1">
        <v>330.64337440449799</v>
      </c>
      <c r="E5164" s="4">
        <v>331.455969744068</v>
      </c>
    </row>
    <row r="5165" spans="3:5" x14ac:dyDescent="0.15">
      <c r="C5165" s="7"/>
      <c r="D5165" s="1">
        <v>330.44856797285502</v>
      </c>
      <c r="E5165" s="4">
        <v>331.23898222176598</v>
      </c>
    </row>
    <row r="5166" spans="3:5" x14ac:dyDescent="0.15">
      <c r="C5166" s="7"/>
      <c r="D5166" s="1">
        <v>330.18896604457598</v>
      </c>
      <c r="E5166" s="4">
        <v>330.99816897124902</v>
      </c>
    </row>
    <row r="5167" spans="3:5" x14ac:dyDescent="0.15">
      <c r="C5167" s="7"/>
      <c r="D5167" s="1">
        <v>326.644090754079</v>
      </c>
      <c r="E5167" s="4">
        <v>327.88177499353901</v>
      </c>
    </row>
    <row r="5168" spans="3:5" ht="15" x14ac:dyDescent="0.15">
      <c r="C5168" s="5" t="s">
        <v>1</v>
      </c>
      <c r="D5168" s="6" t="s">
        <v>2</v>
      </c>
      <c r="E5168" s="6" t="s">
        <v>3</v>
      </c>
    </row>
    <row r="5169" spans="3:5" x14ac:dyDescent="0.15">
      <c r="C5169" s="7">
        <v>8.3000000000000004E-2</v>
      </c>
      <c r="D5169" s="1">
        <v>345.16508682568002</v>
      </c>
      <c r="E5169" s="4">
        <v>342.15547141463099</v>
      </c>
    </row>
    <row r="5170" spans="3:5" x14ac:dyDescent="0.15">
      <c r="C5170" s="7"/>
      <c r="D5170" s="1">
        <v>339.61301421032698</v>
      </c>
      <c r="E5170" s="4">
        <v>338.38178920708401</v>
      </c>
    </row>
    <row r="5171" spans="3:5" x14ac:dyDescent="0.15">
      <c r="C5171" s="7"/>
      <c r="D5171" s="1">
        <v>335.87871659545903</v>
      </c>
      <c r="E5171" s="4">
        <v>335.087620579911</v>
      </c>
    </row>
    <row r="5172" spans="3:5" x14ac:dyDescent="0.15">
      <c r="C5172" s="7"/>
      <c r="D5172" s="1">
        <v>335.80897933697997</v>
      </c>
      <c r="E5172" s="4">
        <v>335.02273909958001</v>
      </c>
    </row>
    <row r="5173" spans="3:5" x14ac:dyDescent="0.15">
      <c r="C5173" s="7"/>
      <c r="D5173" s="1">
        <v>335.757193797757</v>
      </c>
      <c r="E5173" s="4">
        <v>334.96477458787302</v>
      </c>
    </row>
    <row r="5174" spans="3:5" x14ac:dyDescent="0.15">
      <c r="C5174" s="7"/>
      <c r="D5174" s="1">
        <v>333.53175613901499</v>
      </c>
      <c r="E5174" s="4">
        <v>332.561922752876</v>
      </c>
    </row>
    <row r="5175" spans="3:5" x14ac:dyDescent="0.15">
      <c r="C5175" s="7"/>
      <c r="D5175" s="1">
        <v>332.49054954773402</v>
      </c>
      <c r="E5175" s="4">
        <v>331.34014668781299</v>
      </c>
    </row>
    <row r="5176" spans="3:5" x14ac:dyDescent="0.15">
      <c r="C5176" s="7"/>
      <c r="D5176" s="1">
        <v>332.35795974775698</v>
      </c>
      <c r="E5176" s="4">
        <v>331.21515045364498</v>
      </c>
    </row>
    <row r="5177" spans="3:5" x14ac:dyDescent="0.15">
      <c r="C5177" s="7"/>
      <c r="D5177" s="1">
        <v>332.28060751187297</v>
      </c>
      <c r="E5177" s="4">
        <v>331.11951425513001</v>
      </c>
    </row>
    <row r="5178" spans="3:5" x14ac:dyDescent="0.15">
      <c r="C5178" s="7"/>
      <c r="D5178" s="1">
        <v>331.881726155183</v>
      </c>
      <c r="E5178" s="4">
        <v>330.83530375961698</v>
      </c>
    </row>
    <row r="5179" spans="3:5" x14ac:dyDescent="0.15">
      <c r="C5179" s="7"/>
      <c r="D5179" s="1">
        <v>331.837124508035</v>
      </c>
      <c r="E5179" s="4">
        <v>331.07699797206499</v>
      </c>
    </row>
    <row r="5180" spans="3:5" x14ac:dyDescent="0.15">
      <c r="C5180" s="7"/>
      <c r="D5180" s="1">
        <v>331.81470771462</v>
      </c>
      <c r="E5180" s="4">
        <v>331.20356824709398</v>
      </c>
    </row>
    <row r="5181" spans="3:5" x14ac:dyDescent="0.15">
      <c r="C5181" s="7"/>
      <c r="D5181" s="1">
        <v>331.827477320919</v>
      </c>
      <c r="E5181" s="4">
        <v>331.30964263485799</v>
      </c>
    </row>
    <row r="5182" spans="3:5" x14ac:dyDescent="0.15">
      <c r="C5182" s="7"/>
      <c r="D5182" s="1">
        <v>331.995165086258</v>
      </c>
      <c r="E5182" s="4">
        <v>332.04375856293001</v>
      </c>
    </row>
    <row r="5183" spans="3:5" x14ac:dyDescent="0.15">
      <c r="C5183" s="7"/>
      <c r="D5183" s="1">
        <v>332.06047443793398</v>
      </c>
      <c r="E5183" s="4">
        <v>332.29044925046998</v>
      </c>
    </row>
    <row r="5184" spans="3:5" x14ac:dyDescent="0.15">
      <c r="C5184" s="7"/>
      <c r="D5184" s="1">
        <v>332.23679998090398</v>
      </c>
      <c r="E5184" s="4">
        <v>332.86007963269202</v>
      </c>
    </row>
    <row r="5185" spans="3:5" x14ac:dyDescent="0.15">
      <c r="C5185" s="7"/>
      <c r="D5185" s="1">
        <v>332.458553143198</v>
      </c>
      <c r="E5185" s="4">
        <v>333.411991196006</v>
      </c>
    </row>
    <row r="5186" spans="3:5" x14ac:dyDescent="0.15">
      <c r="C5186" s="7"/>
      <c r="D5186" s="1">
        <v>332.57890199837499</v>
      </c>
      <c r="E5186" s="4">
        <v>333.650303698377</v>
      </c>
    </row>
    <row r="5187" spans="3:5" x14ac:dyDescent="0.15">
      <c r="C5187" s="7"/>
      <c r="D5187" s="1">
        <v>332.71946208081698</v>
      </c>
      <c r="E5187" s="4">
        <v>333.82583523275099</v>
      </c>
    </row>
    <row r="5188" spans="3:5" x14ac:dyDescent="0.15">
      <c r="C5188" s="7"/>
      <c r="D5188" s="1">
        <v>332.833860849936</v>
      </c>
      <c r="E5188" s="4">
        <v>333.87043833724101</v>
      </c>
    </row>
    <row r="5189" spans="3:5" x14ac:dyDescent="0.15">
      <c r="C5189" s="7"/>
      <c r="D5189" s="1">
        <v>332.89130247183198</v>
      </c>
      <c r="E5189" s="4">
        <v>333.84567319121999</v>
      </c>
    </row>
    <row r="5190" spans="3:5" x14ac:dyDescent="0.15">
      <c r="C5190" s="7"/>
      <c r="D5190" s="1">
        <v>333.02236302509198</v>
      </c>
      <c r="E5190" s="4">
        <v>333.66813685910103</v>
      </c>
    </row>
    <row r="5191" spans="3:5" x14ac:dyDescent="0.15">
      <c r="C5191" s="7"/>
      <c r="D5191" s="1">
        <v>333.12870058035998</v>
      </c>
      <c r="E5191" s="4">
        <v>333.30940407119499</v>
      </c>
    </row>
    <row r="5192" spans="3:5" x14ac:dyDescent="0.15">
      <c r="C5192" s="7"/>
      <c r="D5192" s="1">
        <v>333.13950450666101</v>
      </c>
      <c r="E5192" s="4">
        <v>333.26815256499702</v>
      </c>
    </row>
    <row r="5193" spans="3:5" x14ac:dyDescent="0.15">
      <c r="C5193" s="7"/>
      <c r="D5193" s="1">
        <v>333.147304719582</v>
      </c>
      <c r="E5193" s="4">
        <v>333.21282750322501</v>
      </c>
    </row>
    <row r="5194" spans="3:5" x14ac:dyDescent="0.15">
      <c r="C5194" s="7"/>
      <c r="D5194" s="1">
        <v>333.18224927988001</v>
      </c>
      <c r="E5194" s="4">
        <v>333.00479646212301</v>
      </c>
    </row>
    <row r="5195" spans="3:5" x14ac:dyDescent="0.15">
      <c r="C5195" s="7"/>
      <c r="D5195" s="1">
        <v>333.18852350875102</v>
      </c>
      <c r="E5195" s="4">
        <v>332.928778393936</v>
      </c>
    </row>
    <row r="5196" spans="3:5" x14ac:dyDescent="0.15">
      <c r="C5196" s="7"/>
      <c r="D5196" s="1">
        <v>333.19095166347398</v>
      </c>
      <c r="E5196" s="4">
        <v>332.92765485085499</v>
      </c>
    </row>
    <row r="5197" spans="3:5" x14ac:dyDescent="0.15">
      <c r="C5197" s="7"/>
      <c r="D5197" s="1">
        <v>333.18869320625299</v>
      </c>
      <c r="E5197" s="4">
        <v>332.94129657340397</v>
      </c>
    </row>
    <row r="5198" spans="3:5" x14ac:dyDescent="0.15">
      <c r="C5198" s="7"/>
      <c r="D5198" s="1">
        <v>333.17300547951402</v>
      </c>
      <c r="E5198" s="4">
        <v>333.03465827720402</v>
      </c>
    </row>
    <row r="5199" spans="3:5" x14ac:dyDescent="0.15">
      <c r="C5199" s="7"/>
      <c r="D5199" s="1">
        <v>333.16217516441299</v>
      </c>
      <c r="E5199" s="4">
        <v>333.09847014342603</v>
      </c>
    </row>
    <row r="5200" spans="3:5" x14ac:dyDescent="0.15">
      <c r="C5200" s="7"/>
      <c r="D5200" s="1">
        <v>333.148594173741</v>
      </c>
      <c r="E5200" s="4">
        <v>333.16008819795297</v>
      </c>
    </row>
    <row r="5201" spans="3:5" x14ac:dyDescent="0.15">
      <c r="C5201" s="7"/>
      <c r="D5201" s="1">
        <v>333.13052702852599</v>
      </c>
      <c r="E5201" s="4">
        <v>333.24391571678098</v>
      </c>
    </row>
    <row r="5202" spans="3:5" x14ac:dyDescent="0.15">
      <c r="C5202" s="7"/>
      <c r="D5202" s="1">
        <v>333.12379004002599</v>
      </c>
      <c r="E5202" s="4">
        <v>333.28787306112997</v>
      </c>
    </row>
    <row r="5203" spans="3:5" x14ac:dyDescent="0.15">
      <c r="C5203" s="7"/>
      <c r="D5203" s="1">
        <v>333.10875402887899</v>
      </c>
      <c r="E5203" s="4">
        <v>333.36995878051101</v>
      </c>
    </row>
    <row r="5204" spans="3:5" x14ac:dyDescent="0.15">
      <c r="C5204" s="7"/>
      <c r="D5204" s="1">
        <v>333.10844436730503</v>
      </c>
      <c r="E5204" s="4">
        <v>333.37128666527701</v>
      </c>
    </row>
    <row r="5205" spans="3:5" x14ac:dyDescent="0.15">
      <c r="C5205" s="7"/>
      <c r="D5205" s="1">
        <v>333.10888661419699</v>
      </c>
      <c r="E5205" s="4">
        <v>333.37256245599502</v>
      </c>
    </row>
    <row r="5206" spans="3:5" x14ac:dyDescent="0.15">
      <c r="C5206" s="7"/>
      <c r="D5206" s="1">
        <v>333.11646970851001</v>
      </c>
      <c r="E5206" s="4">
        <v>333.30551983466898</v>
      </c>
    </row>
    <row r="5207" spans="3:5" x14ac:dyDescent="0.15">
      <c r="C5207" s="7"/>
      <c r="D5207" s="1">
        <v>333.15583856394397</v>
      </c>
      <c r="E5207" s="4">
        <v>333.05594889479102</v>
      </c>
    </row>
    <row r="5208" spans="3:5" x14ac:dyDescent="0.15">
      <c r="C5208" s="7"/>
      <c r="D5208" s="1">
        <v>333.159001440287</v>
      </c>
      <c r="E5208" s="4">
        <v>333.03209031134298</v>
      </c>
    </row>
    <row r="5209" spans="3:5" x14ac:dyDescent="0.15">
      <c r="C5209" s="7"/>
      <c r="D5209" s="1">
        <v>333.163557990002</v>
      </c>
      <c r="E5209" s="4">
        <v>333.01454962887698</v>
      </c>
    </row>
    <row r="5210" spans="3:5" x14ac:dyDescent="0.15">
      <c r="C5210" s="7"/>
      <c r="D5210" s="1">
        <v>333.28246209192702</v>
      </c>
      <c r="E5210" s="4">
        <v>332.62396479315902</v>
      </c>
    </row>
    <row r="5211" spans="3:5" x14ac:dyDescent="0.15">
      <c r="C5211" s="7"/>
      <c r="D5211" s="1">
        <v>333.41994433398798</v>
      </c>
      <c r="E5211" s="4">
        <v>332.44708821713698</v>
      </c>
    </row>
    <row r="5212" spans="3:5" x14ac:dyDescent="0.15">
      <c r="C5212" s="7"/>
      <c r="D5212" s="1">
        <v>333.46397557330903</v>
      </c>
      <c r="E5212" s="4">
        <v>332.43005323747798</v>
      </c>
    </row>
    <row r="5213" spans="3:5" x14ac:dyDescent="0.15">
      <c r="C5213" s="7"/>
      <c r="D5213" s="1">
        <v>333.56350725338802</v>
      </c>
      <c r="E5213" s="4">
        <v>332.46281527367898</v>
      </c>
    </row>
    <row r="5214" spans="3:5" x14ac:dyDescent="0.15">
      <c r="C5214" s="7"/>
      <c r="D5214" s="1">
        <v>333.71563894116599</v>
      </c>
      <c r="E5214" s="4">
        <v>332.64111652468699</v>
      </c>
    </row>
    <row r="5215" spans="3:5" x14ac:dyDescent="0.15">
      <c r="C5215" s="7"/>
      <c r="D5215" s="1">
        <v>333.84392044056102</v>
      </c>
      <c r="E5215" s="4">
        <v>332.89231174506102</v>
      </c>
    </row>
    <row r="5216" spans="3:5" x14ac:dyDescent="0.15">
      <c r="C5216" s="7"/>
      <c r="D5216" s="1">
        <v>334.06305745619198</v>
      </c>
      <c r="E5216" s="4">
        <v>333.43636332946397</v>
      </c>
    </row>
    <row r="5217" spans="3:5" x14ac:dyDescent="0.15">
      <c r="C5217" s="7"/>
      <c r="D5217" s="1">
        <v>334.23595518767303</v>
      </c>
      <c r="E5217" s="4">
        <v>333.99522405378099</v>
      </c>
    </row>
    <row r="5218" spans="3:5" x14ac:dyDescent="0.15">
      <c r="C5218" s="7"/>
      <c r="D5218" s="1">
        <v>334.307006851013</v>
      </c>
      <c r="E5218" s="4">
        <v>334.263560528732</v>
      </c>
    </row>
    <row r="5219" spans="3:5" x14ac:dyDescent="0.15">
      <c r="C5219" s="7"/>
      <c r="D5219" s="1">
        <v>334.47313255882102</v>
      </c>
      <c r="E5219" s="4">
        <v>334.99505821629498</v>
      </c>
    </row>
    <row r="5220" spans="3:5" x14ac:dyDescent="0.15">
      <c r="C5220" s="7"/>
      <c r="D5220" s="1">
        <v>334.48559323215699</v>
      </c>
      <c r="E5220" s="4">
        <v>335.097691668246</v>
      </c>
    </row>
    <row r="5221" spans="3:5" x14ac:dyDescent="0.15">
      <c r="C5221" s="7"/>
      <c r="D5221" s="1">
        <v>334.46363245060002</v>
      </c>
      <c r="E5221" s="4">
        <v>335.22116183835902</v>
      </c>
    </row>
    <row r="5222" spans="3:5" x14ac:dyDescent="0.15">
      <c r="C5222" s="7"/>
      <c r="D5222" s="1">
        <v>334.41888517363702</v>
      </c>
      <c r="E5222" s="4">
        <v>335.46601664338198</v>
      </c>
    </row>
    <row r="5223" spans="3:5" x14ac:dyDescent="0.15">
      <c r="C5223" s="7"/>
      <c r="D5223" s="1">
        <v>334.03238360871302</v>
      </c>
      <c r="E5223" s="4">
        <v>335.19660082067702</v>
      </c>
    </row>
    <row r="5224" spans="3:5" x14ac:dyDescent="0.15">
      <c r="C5224" s="7"/>
      <c r="D5224" s="1">
        <v>333.94346825806099</v>
      </c>
      <c r="E5224" s="4">
        <v>335.087573816928</v>
      </c>
    </row>
    <row r="5225" spans="3:5" x14ac:dyDescent="0.15">
      <c r="C5225" s="7"/>
      <c r="D5225" s="1">
        <v>333.78026977448502</v>
      </c>
      <c r="E5225" s="4">
        <v>334.932420638922</v>
      </c>
    </row>
    <row r="5226" spans="3:5" x14ac:dyDescent="0.15">
      <c r="C5226" s="7"/>
      <c r="D5226" s="1">
        <v>332.77358153222798</v>
      </c>
      <c r="E5226" s="4">
        <v>333.74294656714898</v>
      </c>
    </row>
    <row r="5227" spans="3:5" x14ac:dyDescent="0.15">
      <c r="C5227" s="7"/>
      <c r="D5227" s="1">
        <v>330.69406036477898</v>
      </c>
      <c r="E5227" s="4">
        <v>331.50265695628599</v>
      </c>
    </row>
    <row r="5228" spans="3:5" x14ac:dyDescent="0.15">
      <c r="C5228" s="7"/>
      <c r="D5228" s="1">
        <v>330.50021771044101</v>
      </c>
      <c r="E5228" s="4">
        <v>331.28603137515603</v>
      </c>
    </row>
    <row r="5229" spans="3:5" x14ac:dyDescent="0.15">
      <c r="C5229" s="7"/>
      <c r="D5229" s="1">
        <v>330.24049911118902</v>
      </c>
      <c r="E5229" s="4">
        <v>331.04493552507398</v>
      </c>
    </row>
    <row r="5230" spans="3:5" x14ac:dyDescent="0.15">
      <c r="C5230" s="7"/>
      <c r="D5230" s="1">
        <v>326.69473365399898</v>
      </c>
      <c r="E5230" s="4">
        <v>327.92404842756503</v>
      </c>
    </row>
    <row r="5231" spans="3:5" ht="15" x14ac:dyDescent="0.15">
      <c r="C5231" s="5" t="s">
        <v>1</v>
      </c>
      <c r="D5231" s="6" t="s">
        <v>2</v>
      </c>
      <c r="E5231" s="6" t="s">
        <v>3</v>
      </c>
    </row>
    <row r="5232" spans="3:5" x14ac:dyDescent="0.15">
      <c r="C5232" s="7">
        <v>8.4000000000000005E-2</v>
      </c>
      <c r="D5232" s="1">
        <v>345.13603388492402</v>
      </c>
      <c r="E5232" s="4">
        <v>342.12814047535397</v>
      </c>
    </row>
    <row r="5233" spans="3:5" x14ac:dyDescent="0.15">
      <c r="C5233" s="7"/>
      <c r="D5233" s="1">
        <v>339.56296687424799</v>
      </c>
      <c r="E5233" s="4">
        <v>338.34000530967597</v>
      </c>
    </row>
    <row r="5234" spans="3:5" x14ac:dyDescent="0.15">
      <c r="C5234" s="7"/>
      <c r="D5234" s="1">
        <v>335.82788596428099</v>
      </c>
      <c r="E5234" s="4">
        <v>335.04138550731801</v>
      </c>
    </row>
    <row r="5235" spans="3:5" x14ac:dyDescent="0.15">
      <c r="C5235" s="7"/>
      <c r="D5235" s="1">
        <v>335.75812044851898</v>
      </c>
      <c r="E5235" s="4">
        <v>334.97643453815903</v>
      </c>
    </row>
    <row r="5236" spans="3:5" x14ac:dyDescent="0.15">
      <c r="C5236" s="7"/>
      <c r="D5236" s="1">
        <v>335.70659217866501</v>
      </c>
      <c r="E5236" s="4">
        <v>334.91856554754798</v>
      </c>
    </row>
    <row r="5237" spans="3:5" x14ac:dyDescent="0.15">
      <c r="C5237" s="7"/>
      <c r="D5237" s="1">
        <v>333.49300246199198</v>
      </c>
      <c r="E5237" s="4">
        <v>332.52419398380403</v>
      </c>
    </row>
    <row r="5238" spans="3:5" x14ac:dyDescent="0.15">
      <c r="C5238" s="7"/>
      <c r="D5238" s="1">
        <v>332.46651782782101</v>
      </c>
      <c r="E5238" s="4">
        <v>331.31898640055499</v>
      </c>
    </row>
    <row r="5239" spans="3:5" x14ac:dyDescent="0.15">
      <c r="C5239" s="7"/>
      <c r="D5239" s="1">
        <v>332.335698515221</v>
      </c>
      <c r="E5239" s="4">
        <v>331.196414566925</v>
      </c>
    </row>
    <row r="5240" spans="3:5" x14ac:dyDescent="0.15">
      <c r="C5240" s="7"/>
      <c r="D5240" s="1">
        <v>332.26072417535897</v>
      </c>
      <c r="E5240" s="4">
        <v>331.10417121076898</v>
      </c>
    </row>
    <row r="5241" spans="3:5" x14ac:dyDescent="0.15">
      <c r="C5241" s="7"/>
      <c r="D5241" s="1">
        <v>331.87496467441701</v>
      </c>
      <c r="E5241" s="4">
        <v>330.84055419770903</v>
      </c>
    </row>
    <row r="5242" spans="3:5" x14ac:dyDescent="0.15">
      <c r="C5242" s="7"/>
      <c r="D5242" s="1">
        <v>331.84025764225601</v>
      </c>
      <c r="E5242" s="4">
        <v>331.10032617761198</v>
      </c>
    </row>
    <row r="5243" spans="3:5" x14ac:dyDescent="0.15">
      <c r="C5243" s="7"/>
      <c r="D5243" s="1">
        <v>331.82098606973699</v>
      </c>
      <c r="E5243" s="4">
        <v>331.23222857819297</v>
      </c>
    </row>
    <row r="5244" spans="3:5" x14ac:dyDescent="0.15">
      <c r="C5244" s="7"/>
      <c r="D5244" s="1">
        <v>331.83528920590999</v>
      </c>
      <c r="E5244" s="4">
        <v>331.34118806637002</v>
      </c>
    </row>
    <row r="5245" spans="3:5" x14ac:dyDescent="0.15">
      <c r="C5245" s="7"/>
      <c r="D5245" s="1">
        <v>332.009780882428</v>
      </c>
      <c r="E5245" s="4">
        <v>332.08649626501398</v>
      </c>
    </row>
    <row r="5246" spans="3:5" x14ac:dyDescent="0.15">
      <c r="C5246" s="7"/>
      <c r="D5246" s="1">
        <v>332.076462944252</v>
      </c>
      <c r="E5246" s="4">
        <v>332.334577222105</v>
      </c>
    </row>
    <row r="5247" spans="3:5" x14ac:dyDescent="0.15">
      <c r="C5247" s="7"/>
      <c r="D5247" s="1">
        <v>332.255197177171</v>
      </c>
      <c r="E5247" s="4">
        <v>332.90353846066</v>
      </c>
    </row>
    <row r="5248" spans="3:5" x14ac:dyDescent="0.15">
      <c r="C5248" s="7"/>
      <c r="D5248" s="1">
        <v>332.47693377373002</v>
      </c>
      <c r="E5248" s="4">
        <v>333.44694423247</v>
      </c>
    </row>
    <row r="5249" spans="3:5" x14ac:dyDescent="0.15">
      <c r="C5249" s="7"/>
      <c r="D5249" s="1">
        <v>332.59754806780097</v>
      </c>
      <c r="E5249" s="4">
        <v>333.67776063185602</v>
      </c>
    </row>
    <row r="5250" spans="3:5" x14ac:dyDescent="0.15">
      <c r="C5250" s="7"/>
      <c r="D5250" s="1">
        <v>332.73672131874298</v>
      </c>
      <c r="E5250" s="4">
        <v>333.84091298436903</v>
      </c>
    </row>
    <row r="5251" spans="3:5" x14ac:dyDescent="0.15">
      <c r="C5251" s="7"/>
      <c r="D5251" s="1">
        <v>332.84988117766301</v>
      </c>
      <c r="E5251" s="4">
        <v>333.87519720820302</v>
      </c>
    </row>
    <row r="5252" spans="3:5" x14ac:dyDescent="0.15">
      <c r="C5252" s="7"/>
      <c r="D5252" s="1">
        <v>332.90604095431797</v>
      </c>
      <c r="E5252" s="4">
        <v>333.84384769275198</v>
      </c>
    </row>
    <row r="5253" spans="3:5" x14ac:dyDescent="0.15">
      <c r="C5253" s="7"/>
      <c r="D5253" s="1">
        <v>333.03434478473901</v>
      </c>
      <c r="E5253" s="4">
        <v>333.65302290432902</v>
      </c>
    </row>
    <row r="5254" spans="3:5" x14ac:dyDescent="0.15">
      <c r="C5254" s="7"/>
      <c r="D5254" s="1">
        <v>333.13683206464498</v>
      </c>
      <c r="E5254" s="4">
        <v>333.28759272321599</v>
      </c>
    </row>
    <row r="5255" spans="3:5" x14ac:dyDescent="0.15">
      <c r="C5255" s="7"/>
      <c r="D5255" s="1">
        <v>333.14729198926398</v>
      </c>
      <c r="E5255" s="4">
        <v>333.24637571793102</v>
      </c>
    </row>
    <row r="5256" spans="3:5" x14ac:dyDescent="0.15">
      <c r="C5256" s="7"/>
      <c r="D5256" s="1">
        <v>333.15463050499898</v>
      </c>
      <c r="E5256" s="4">
        <v>333.19154286231702</v>
      </c>
    </row>
    <row r="5257" spans="3:5" x14ac:dyDescent="0.15">
      <c r="C5257" s="7"/>
      <c r="D5257" s="1">
        <v>333.18715966051099</v>
      </c>
      <c r="E5257" s="4">
        <v>332.98892724443698</v>
      </c>
    </row>
    <row r="5258" spans="3:5" x14ac:dyDescent="0.15">
      <c r="C5258" s="7"/>
      <c r="D5258" s="1">
        <v>333.191828461184</v>
      </c>
      <c r="E5258" s="4">
        <v>332.92016229977298</v>
      </c>
    </row>
    <row r="5259" spans="3:5" x14ac:dyDescent="0.15">
      <c r="C5259" s="7"/>
      <c r="D5259" s="1">
        <v>333.19356588271199</v>
      </c>
      <c r="E5259" s="4">
        <v>332.92259371775202</v>
      </c>
    </row>
    <row r="5260" spans="3:5" x14ac:dyDescent="0.15">
      <c r="C5260" s="7"/>
      <c r="D5260" s="1">
        <v>333.19093935800498</v>
      </c>
      <c r="E5260" s="4">
        <v>332.93876006430798</v>
      </c>
    </row>
    <row r="5261" spans="3:5" x14ac:dyDescent="0.15">
      <c r="C5261" s="7"/>
      <c r="D5261" s="1">
        <v>333.17399569573303</v>
      </c>
      <c r="E5261" s="4">
        <v>333.03685526731903</v>
      </c>
    </row>
    <row r="5262" spans="3:5" x14ac:dyDescent="0.15">
      <c r="C5262" s="7"/>
      <c r="D5262" s="1">
        <v>333.16266166441397</v>
      </c>
      <c r="E5262" s="4">
        <v>333.100443117167</v>
      </c>
    </row>
    <row r="5263" spans="3:5" x14ac:dyDescent="0.15">
      <c r="C5263" s="7"/>
      <c r="D5263" s="1">
        <v>333.14851984448001</v>
      </c>
      <c r="E5263" s="4">
        <v>333.15952069483802</v>
      </c>
    </row>
    <row r="5264" spans="3:5" x14ac:dyDescent="0.15">
      <c r="C5264" s="7"/>
      <c r="D5264" s="1">
        <v>333.12969494021303</v>
      </c>
      <c r="E5264" s="4">
        <v>333.24151788115</v>
      </c>
    </row>
    <row r="5265" spans="3:5" x14ac:dyDescent="0.15">
      <c r="C5265" s="7"/>
      <c r="D5265" s="1">
        <v>333.12257049520599</v>
      </c>
      <c r="E5265" s="4">
        <v>333.28604018783301</v>
      </c>
    </row>
    <row r="5266" spans="3:5" x14ac:dyDescent="0.15">
      <c r="C5266" s="7"/>
      <c r="D5266" s="1">
        <v>333.10609894321101</v>
      </c>
      <c r="E5266" s="4">
        <v>333.374736618405</v>
      </c>
    </row>
    <row r="5267" spans="3:5" x14ac:dyDescent="0.15">
      <c r="C5267" s="7"/>
      <c r="D5267" s="1">
        <v>333.10573275932097</v>
      </c>
      <c r="E5267" s="4">
        <v>333.37646962800198</v>
      </c>
    </row>
    <row r="5268" spans="3:5" x14ac:dyDescent="0.15">
      <c r="C5268" s="7"/>
      <c r="D5268" s="1">
        <v>333.10605416753498</v>
      </c>
      <c r="E5268" s="4">
        <v>333.37838882582798</v>
      </c>
    </row>
    <row r="5269" spans="3:5" x14ac:dyDescent="0.15">
      <c r="C5269" s="7"/>
      <c r="D5269" s="1">
        <v>333.111674664237</v>
      </c>
      <c r="E5269" s="4">
        <v>333.32081374732002</v>
      </c>
    </row>
    <row r="5270" spans="3:5" x14ac:dyDescent="0.15">
      <c r="C5270" s="7"/>
      <c r="D5270" s="1">
        <v>333.148243447048</v>
      </c>
      <c r="E5270" s="4">
        <v>333.07745949076701</v>
      </c>
    </row>
    <row r="5271" spans="3:5" x14ac:dyDescent="0.15">
      <c r="C5271" s="7"/>
      <c r="D5271" s="1">
        <v>333.15121632409199</v>
      </c>
      <c r="E5271" s="4">
        <v>333.05378191970402</v>
      </c>
    </row>
    <row r="5272" spans="3:5" x14ac:dyDescent="0.15">
      <c r="C5272" s="7"/>
      <c r="D5272" s="1">
        <v>333.15562743537498</v>
      </c>
      <c r="E5272" s="4">
        <v>333.036267442834</v>
      </c>
    </row>
    <row r="5273" spans="3:5" x14ac:dyDescent="0.15">
      <c r="C5273" s="7"/>
      <c r="D5273" s="1">
        <v>333.27032657762101</v>
      </c>
      <c r="E5273" s="4">
        <v>332.63844596106497</v>
      </c>
    </row>
    <row r="5274" spans="3:5" x14ac:dyDescent="0.15">
      <c r="C5274" s="7"/>
      <c r="D5274" s="1">
        <v>333.40491036286102</v>
      </c>
      <c r="E5274" s="4">
        <v>332.447436901429</v>
      </c>
    </row>
    <row r="5275" spans="3:5" x14ac:dyDescent="0.15">
      <c r="C5275" s="7"/>
      <c r="D5275" s="1">
        <v>333.44795706184101</v>
      </c>
      <c r="E5275" s="4">
        <v>332.42537555446802</v>
      </c>
    </row>
    <row r="5276" spans="3:5" x14ac:dyDescent="0.15">
      <c r="C5276" s="7"/>
      <c r="D5276" s="1">
        <v>333.54638177598503</v>
      </c>
      <c r="E5276" s="4">
        <v>332.44916473441998</v>
      </c>
    </row>
    <row r="5277" spans="3:5" x14ac:dyDescent="0.15">
      <c r="C5277" s="7"/>
      <c r="D5277" s="1">
        <v>333.69697536958103</v>
      </c>
      <c r="E5277" s="4">
        <v>332.61405538593601</v>
      </c>
    </row>
    <row r="5278" spans="3:5" x14ac:dyDescent="0.15">
      <c r="C5278" s="7"/>
      <c r="D5278" s="1">
        <v>333.82551890667401</v>
      </c>
      <c r="E5278" s="4">
        <v>332.85723859757201</v>
      </c>
    </row>
    <row r="5279" spans="3:5" x14ac:dyDescent="0.15">
      <c r="C5279" s="7"/>
      <c r="D5279" s="1">
        <v>334.04463368357</v>
      </c>
      <c r="E5279" s="4">
        <v>333.39287131356502</v>
      </c>
    </row>
    <row r="5280" spans="3:5" x14ac:dyDescent="0.15">
      <c r="C5280" s="7"/>
      <c r="D5280" s="1">
        <v>334.21989251794201</v>
      </c>
      <c r="E5280" s="4">
        <v>333.95096283188701</v>
      </c>
    </row>
    <row r="5281" spans="3:5" x14ac:dyDescent="0.15">
      <c r="C5281" s="7"/>
      <c r="D5281" s="1">
        <v>334.29243362805101</v>
      </c>
      <c r="E5281" s="4">
        <v>334.22078878825403</v>
      </c>
    </row>
    <row r="5282" spans="3:5" x14ac:dyDescent="0.15">
      <c r="C5282" s="7"/>
      <c r="D5282" s="1">
        <v>334.46536829369001</v>
      </c>
      <c r="E5282" s="4">
        <v>334.96353322646701</v>
      </c>
    </row>
    <row r="5283" spans="3:5" x14ac:dyDescent="0.15">
      <c r="C5283" s="7"/>
      <c r="D5283" s="1">
        <v>334.47931309194797</v>
      </c>
      <c r="E5283" s="4">
        <v>335.06897385772101</v>
      </c>
    </row>
    <row r="5284" spans="3:5" x14ac:dyDescent="0.15">
      <c r="C5284" s="7"/>
      <c r="D5284" s="1">
        <v>334.46041469600902</v>
      </c>
      <c r="E5284" s="4">
        <v>335.19765627227099</v>
      </c>
    </row>
    <row r="5285" spans="3:5" x14ac:dyDescent="0.15">
      <c r="C5285" s="7"/>
      <c r="D5285" s="1">
        <v>334.42559492388301</v>
      </c>
      <c r="E5285" s="4">
        <v>335.46061503268999</v>
      </c>
    </row>
    <row r="5286" spans="3:5" x14ac:dyDescent="0.15">
      <c r="C5286" s="7"/>
      <c r="D5286" s="1">
        <v>334.051867181793</v>
      </c>
      <c r="E5286" s="4">
        <v>335.21123764195301</v>
      </c>
    </row>
    <row r="5287" spans="3:5" x14ac:dyDescent="0.15">
      <c r="C5287" s="7"/>
      <c r="D5287" s="1">
        <v>333.96568977570701</v>
      </c>
      <c r="E5287" s="4">
        <v>335.10617459931001</v>
      </c>
    </row>
    <row r="5288" spans="3:5" x14ac:dyDescent="0.15">
      <c r="C5288" s="7"/>
      <c r="D5288" s="1">
        <v>333.80468264708497</v>
      </c>
      <c r="E5288" s="4">
        <v>334.95408171365699</v>
      </c>
    </row>
    <row r="5289" spans="3:5" x14ac:dyDescent="0.15">
      <c r="C5289" s="7"/>
      <c r="D5289" s="1">
        <v>332.81227241500301</v>
      </c>
      <c r="E5289" s="4">
        <v>333.78062303389498</v>
      </c>
    </row>
    <row r="5290" spans="3:5" x14ac:dyDescent="0.15">
      <c r="C5290" s="7"/>
      <c r="D5290" s="1">
        <v>330.74391386496302</v>
      </c>
      <c r="E5290" s="4">
        <v>331.54843647279199</v>
      </c>
    </row>
    <row r="5291" spans="3:5" x14ac:dyDescent="0.15">
      <c r="C5291" s="7"/>
      <c r="D5291" s="1">
        <v>330.55104343951803</v>
      </c>
      <c r="E5291" s="4">
        <v>331.33218839739698</v>
      </c>
    </row>
    <row r="5292" spans="3:5" x14ac:dyDescent="0.15">
      <c r="C5292" s="7"/>
      <c r="D5292" s="1">
        <v>330.29122461374101</v>
      </c>
      <c r="E5292" s="4">
        <v>331.090830099426</v>
      </c>
    </row>
    <row r="5293" spans="3:5" x14ac:dyDescent="0.15">
      <c r="C5293" s="7"/>
      <c r="D5293" s="1">
        <v>326.74478944375898</v>
      </c>
      <c r="E5293" s="4">
        <v>327.96574389324098</v>
      </c>
    </row>
    <row r="5294" spans="3:5" ht="15" x14ac:dyDescent="0.15">
      <c r="C5294" s="5" t="s">
        <v>1</v>
      </c>
      <c r="D5294" s="6" t="s">
        <v>2</v>
      </c>
      <c r="E5294" s="6" t="s">
        <v>3</v>
      </c>
    </row>
    <row r="5295" spans="3:5" x14ac:dyDescent="0.15">
      <c r="C5295" s="7">
        <v>8.5000000000000006E-2</v>
      </c>
      <c r="D5295" s="1">
        <v>345.10725738213603</v>
      </c>
      <c r="E5295" s="4">
        <v>342.10088526510799</v>
      </c>
    </row>
    <row r="5296" spans="3:5" x14ac:dyDescent="0.15">
      <c r="C5296" s="7"/>
      <c r="D5296" s="1">
        <v>339.51349428459798</v>
      </c>
      <c r="E5296" s="4">
        <v>338.29866009219899</v>
      </c>
    </row>
    <row r="5297" spans="3:5" x14ac:dyDescent="0.15">
      <c r="C5297" s="7"/>
      <c r="D5297" s="1">
        <v>335.77785605267201</v>
      </c>
      <c r="E5297" s="4">
        <v>334.99590211877597</v>
      </c>
    </row>
    <row r="5298" spans="3:5" x14ac:dyDescent="0.15">
      <c r="C5298" s="7"/>
      <c r="D5298" s="1">
        <v>335.708066577034</v>
      </c>
      <c r="E5298" s="4">
        <v>334.930887522006</v>
      </c>
    </row>
    <row r="5299" spans="3:5" x14ac:dyDescent="0.15">
      <c r="C5299" s="7"/>
      <c r="D5299" s="1">
        <v>335.65679772214702</v>
      </c>
      <c r="E5299" s="4">
        <v>334.87311915980098</v>
      </c>
    </row>
    <row r="5300" spans="3:5" x14ac:dyDescent="0.15">
      <c r="C5300" s="7"/>
      <c r="D5300" s="1">
        <v>333.45513843213001</v>
      </c>
      <c r="E5300" s="4">
        <v>332.48741776704901</v>
      </c>
    </row>
    <row r="5301" spans="3:5" x14ac:dyDescent="0.15">
      <c r="C5301" s="7"/>
      <c r="D5301" s="1">
        <v>332.44331258352099</v>
      </c>
      <c r="E5301" s="4">
        <v>331.29894187144799</v>
      </c>
    </row>
    <row r="5302" spans="3:5" x14ac:dyDescent="0.15">
      <c r="C5302" s="7"/>
      <c r="D5302" s="1">
        <v>332.31425733734397</v>
      </c>
      <c r="E5302" s="4">
        <v>331.17886412636199</v>
      </c>
    </row>
    <row r="5303" spans="3:5" x14ac:dyDescent="0.15">
      <c r="C5303" s="7"/>
      <c r="D5303" s="1">
        <v>332.24163407207999</v>
      </c>
      <c r="E5303" s="4">
        <v>331.09006198123001</v>
      </c>
    </row>
    <row r="5304" spans="3:5" x14ac:dyDescent="0.15">
      <c r="C5304" s="7"/>
      <c r="D5304" s="1">
        <v>331.86884035652798</v>
      </c>
      <c r="E5304" s="4">
        <v>330.84690170860398</v>
      </c>
    </row>
    <row r="5305" spans="3:5" x14ac:dyDescent="0.15">
      <c r="C5305" s="7"/>
      <c r="D5305" s="1">
        <v>331.84381150256002</v>
      </c>
      <c r="E5305" s="4">
        <v>331.124462686345</v>
      </c>
    </row>
    <row r="5306" spans="3:5" x14ac:dyDescent="0.15">
      <c r="C5306" s="7"/>
      <c r="D5306" s="1">
        <v>331.82761930664998</v>
      </c>
      <c r="E5306" s="4">
        <v>331.26161702219503</v>
      </c>
    </row>
    <row r="5307" spans="3:5" x14ac:dyDescent="0.15">
      <c r="C5307" s="7"/>
      <c r="D5307" s="1">
        <v>331.84341202356302</v>
      </c>
      <c r="E5307" s="4">
        <v>331.373392485105</v>
      </c>
    </row>
    <row r="5308" spans="3:5" x14ac:dyDescent="0.15">
      <c r="C5308" s="7"/>
      <c r="D5308" s="1">
        <v>332.02445919169401</v>
      </c>
      <c r="E5308" s="4">
        <v>332.12920710761199</v>
      </c>
    </row>
    <row r="5309" spans="3:5" x14ac:dyDescent="0.15">
      <c r="C5309" s="7"/>
      <c r="D5309" s="1">
        <v>332.09244170699498</v>
      </c>
      <c r="E5309" s="4">
        <v>332.37841066438102</v>
      </c>
    </row>
    <row r="5310" spans="3:5" x14ac:dyDescent="0.15">
      <c r="C5310" s="7"/>
      <c r="D5310" s="1">
        <v>332.27342265777202</v>
      </c>
      <c r="E5310" s="4">
        <v>332.946064479276</v>
      </c>
    </row>
    <row r="5311" spans="3:5" x14ac:dyDescent="0.15">
      <c r="C5311" s="7"/>
      <c r="D5311" s="1">
        <v>332.49499685056497</v>
      </c>
      <c r="E5311" s="4">
        <v>333.48044437753998</v>
      </c>
    </row>
    <row r="5312" spans="3:5" x14ac:dyDescent="0.15">
      <c r="C5312" s="7"/>
      <c r="D5312" s="1">
        <v>332.615789382613</v>
      </c>
      <c r="E5312" s="4">
        <v>333.70358553889599</v>
      </c>
    </row>
    <row r="5313" spans="3:5" x14ac:dyDescent="0.15">
      <c r="C5313" s="7"/>
      <c r="D5313" s="1">
        <v>332.75351227504598</v>
      </c>
      <c r="E5313" s="4">
        <v>333.85432477859399</v>
      </c>
    </row>
    <row r="5314" spans="3:5" x14ac:dyDescent="0.15">
      <c r="C5314" s="7"/>
      <c r="D5314" s="1">
        <v>332.86538663994799</v>
      </c>
      <c r="E5314" s="4">
        <v>333.87838047482899</v>
      </c>
    </row>
    <row r="5315" spans="3:5" x14ac:dyDescent="0.15">
      <c r="C5315" s="7"/>
      <c r="D5315" s="1">
        <v>332.92026141338602</v>
      </c>
      <c r="E5315" s="4">
        <v>333.84058186609201</v>
      </c>
    </row>
    <row r="5316" spans="3:5" x14ac:dyDescent="0.15">
      <c r="C5316" s="7"/>
      <c r="D5316" s="1">
        <v>333.045796094624</v>
      </c>
      <c r="E5316" s="4">
        <v>333.63698070683398</v>
      </c>
    </row>
    <row r="5317" spans="3:5" x14ac:dyDescent="0.15">
      <c r="C5317" s="7"/>
      <c r="D5317" s="1">
        <v>333.14448822874698</v>
      </c>
      <c r="E5317" s="4">
        <v>333.26571676472201</v>
      </c>
    </row>
    <row r="5318" spans="3:5" x14ac:dyDescent="0.15">
      <c r="C5318" s="7"/>
      <c r="D5318" s="1">
        <v>333.15460826899101</v>
      </c>
      <c r="E5318" s="4">
        <v>333.22462970292798</v>
      </c>
    </row>
    <row r="5319" spans="3:5" x14ac:dyDescent="0.15">
      <c r="C5319" s="7"/>
      <c r="D5319" s="1">
        <v>333.16149905153401</v>
      </c>
      <c r="E5319" s="4">
        <v>333.17041504428602</v>
      </c>
    </row>
    <row r="5320" spans="3:5" x14ac:dyDescent="0.15">
      <c r="C5320" s="7"/>
      <c r="D5320" s="1">
        <v>333.191693201237</v>
      </c>
      <c r="E5320" s="4">
        <v>332.97369229732601</v>
      </c>
    </row>
    <row r="5321" spans="3:5" x14ac:dyDescent="0.15">
      <c r="C5321" s="7"/>
      <c r="D5321" s="1">
        <v>333.19484054066498</v>
      </c>
      <c r="E5321" s="4">
        <v>332.912311572747</v>
      </c>
    </row>
    <row r="5322" spans="3:5" x14ac:dyDescent="0.15">
      <c r="C5322" s="7"/>
      <c r="D5322" s="1">
        <v>333.19592520917098</v>
      </c>
      <c r="E5322" s="4">
        <v>332.91828125630201</v>
      </c>
    </row>
    <row r="5323" spans="3:5" x14ac:dyDescent="0.15">
      <c r="C5323" s="7"/>
      <c r="D5323" s="1">
        <v>333.192959305839</v>
      </c>
      <c r="E5323" s="4">
        <v>332.93688945853199</v>
      </c>
    </row>
    <row r="5324" spans="3:5" x14ac:dyDescent="0.15">
      <c r="C5324" s="7"/>
      <c r="D5324" s="1">
        <v>333.17487127478199</v>
      </c>
      <c r="E5324" s="4">
        <v>333.03938248149302</v>
      </c>
    </row>
    <row r="5325" spans="3:5" x14ac:dyDescent="0.15">
      <c r="C5325" s="7"/>
      <c r="D5325" s="1">
        <v>333.16308996146802</v>
      </c>
      <c r="E5325" s="4">
        <v>333.10258069692998</v>
      </c>
    </row>
    <row r="5326" spans="3:5" x14ac:dyDescent="0.15">
      <c r="C5326" s="7"/>
      <c r="D5326" s="1">
        <v>333.14845294663098</v>
      </c>
      <c r="E5326" s="4">
        <v>333.158954440044</v>
      </c>
    </row>
    <row r="5327" spans="3:5" x14ac:dyDescent="0.15">
      <c r="C5327" s="7"/>
      <c r="D5327" s="1">
        <v>333.12895807335701</v>
      </c>
      <c r="E5327" s="4">
        <v>333.23889205797201</v>
      </c>
    </row>
    <row r="5328" spans="3:5" x14ac:dyDescent="0.15">
      <c r="C5328" s="7"/>
      <c r="D5328" s="1">
        <v>333.12148584125299</v>
      </c>
      <c r="E5328" s="4">
        <v>333.28384609210201</v>
      </c>
    </row>
    <row r="5329" spans="3:5" x14ac:dyDescent="0.15">
      <c r="C5329" s="7"/>
      <c r="D5329" s="1">
        <v>333.10369948730602</v>
      </c>
      <c r="E5329" s="4">
        <v>333.37886348872502</v>
      </c>
    </row>
    <row r="5330" spans="3:5" x14ac:dyDescent="0.15">
      <c r="C5330" s="7"/>
      <c r="D5330" s="1">
        <v>333.10328106774801</v>
      </c>
      <c r="E5330" s="4">
        <v>333.38099476570301</v>
      </c>
    </row>
    <row r="5331" spans="3:5" x14ac:dyDescent="0.15">
      <c r="C5331" s="7"/>
      <c r="D5331" s="1">
        <v>333.10348824274598</v>
      </c>
      <c r="E5331" s="4">
        <v>333.383550421059</v>
      </c>
    </row>
    <row r="5332" spans="3:5" x14ac:dyDescent="0.15">
      <c r="C5332" s="7"/>
      <c r="D5332" s="1">
        <v>333.10724963250198</v>
      </c>
      <c r="E5332" s="4">
        <v>333.33556305280098</v>
      </c>
    </row>
    <row r="5333" spans="3:5" x14ac:dyDescent="0.15">
      <c r="C5333" s="7"/>
      <c r="D5333" s="1">
        <v>333.14111336859003</v>
      </c>
      <c r="E5333" s="4">
        <v>333.09901510648399</v>
      </c>
    </row>
    <row r="5334" spans="3:5" x14ac:dyDescent="0.15">
      <c r="C5334" s="7"/>
      <c r="D5334" s="1">
        <v>333.14390206000297</v>
      </c>
      <c r="E5334" s="4">
        <v>333.07557382324097</v>
      </c>
    </row>
    <row r="5335" spans="3:5" x14ac:dyDescent="0.15">
      <c r="C5335" s="7"/>
      <c r="D5335" s="1">
        <v>333.14816947818298</v>
      </c>
      <c r="E5335" s="4">
        <v>333.05812918718402</v>
      </c>
    </row>
    <row r="5336" spans="3:5" x14ac:dyDescent="0.15">
      <c r="C5336" s="7"/>
      <c r="D5336" s="1">
        <v>333.25872088827202</v>
      </c>
      <c r="E5336" s="4">
        <v>332.65410832917502</v>
      </c>
    </row>
    <row r="5337" spans="3:5" x14ac:dyDescent="0.15">
      <c r="C5337" s="7"/>
      <c r="D5337" s="1">
        <v>333.39039339359903</v>
      </c>
      <c r="E5337" s="4">
        <v>332.44934101952998</v>
      </c>
    </row>
    <row r="5338" spans="3:5" x14ac:dyDescent="0.15">
      <c r="C5338" s="7"/>
      <c r="D5338" s="1">
        <v>333.43245319303202</v>
      </c>
      <c r="E5338" s="4">
        <v>332.42230753501201</v>
      </c>
    </row>
    <row r="5339" spans="3:5" x14ac:dyDescent="0.15">
      <c r="C5339" s="7"/>
      <c r="D5339" s="1">
        <v>333.529731090577</v>
      </c>
      <c r="E5339" s="4">
        <v>332.43717171582</v>
      </c>
    </row>
    <row r="5340" spans="3:5" x14ac:dyDescent="0.15">
      <c r="C5340" s="7"/>
      <c r="D5340" s="1">
        <v>333.67871881760198</v>
      </c>
      <c r="E5340" s="4">
        <v>332.58861098187799</v>
      </c>
    </row>
    <row r="5341" spans="3:5" x14ac:dyDescent="0.15">
      <c r="C5341" s="7"/>
      <c r="D5341" s="1">
        <v>333.80743179296201</v>
      </c>
      <c r="E5341" s="4">
        <v>332.82362397472099</v>
      </c>
    </row>
    <row r="5342" spans="3:5" x14ac:dyDescent="0.15">
      <c r="C5342" s="7"/>
      <c r="D5342" s="1">
        <v>334.02638024679902</v>
      </c>
      <c r="E5342" s="4">
        <v>333.350396092089</v>
      </c>
    </row>
    <row r="5343" spans="3:5" x14ac:dyDescent="0.15">
      <c r="C5343" s="7"/>
      <c r="D5343" s="1">
        <v>334.203841177485</v>
      </c>
      <c r="E5343" s="4">
        <v>333.90719866758099</v>
      </c>
    </row>
    <row r="5344" spans="3:5" x14ac:dyDescent="0.15">
      <c r="C5344" s="7"/>
      <c r="D5344" s="1">
        <v>334.27779317509697</v>
      </c>
      <c r="E5344" s="4">
        <v>334.17827376199199</v>
      </c>
    </row>
    <row r="5345" spans="3:5" x14ac:dyDescent="0.15">
      <c r="C5345" s="7"/>
      <c r="D5345" s="1">
        <v>334.45728939050701</v>
      </c>
      <c r="E5345" s="4">
        <v>334.93160941888999</v>
      </c>
    </row>
    <row r="5346" spans="3:5" x14ac:dyDescent="0.15">
      <c r="C5346" s="7"/>
      <c r="D5346" s="1">
        <v>334.472675659483</v>
      </c>
      <c r="E5346" s="4">
        <v>335.03975955820601</v>
      </c>
    </row>
    <row r="5347" spans="3:5" x14ac:dyDescent="0.15">
      <c r="C5347" s="7"/>
      <c r="D5347" s="1">
        <v>334.456775457086</v>
      </c>
      <c r="E5347" s="4">
        <v>335.173513175003</v>
      </c>
    </row>
    <row r="5348" spans="3:5" x14ac:dyDescent="0.15">
      <c r="C5348" s="7"/>
      <c r="D5348" s="1">
        <v>334.43166539688701</v>
      </c>
      <c r="E5348" s="4">
        <v>335.45421417662499</v>
      </c>
    </row>
    <row r="5349" spans="3:5" x14ac:dyDescent="0.15">
      <c r="C5349" s="7"/>
      <c r="D5349" s="1">
        <v>334.07055903414499</v>
      </c>
      <c r="E5349" s="4">
        <v>335.22467746568299</v>
      </c>
    </row>
    <row r="5350" spans="3:5" x14ac:dyDescent="0.15">
      <c r="C5350" s="7"/>
      <c r="D5350" s="1">
        <v>333.98708863636</v>
      </c>
      <c r="E5350" s="4">
        <v>335.12355147041899</v>
      </c>
    </row>
    <row r="5351" spans="3:5" x14ac:dyDescent="0.15">
      <c r="C5351" s="7"/>
      <c r="D5351" s="1">
        <v>333.82826483660898</v>
      </c>
      <c r="E5351" s="4">
        <v>334.97449107273599</v>
      </c>
    </row>
    <row r="5352" spans="3:5" x14ac:dyDescent="0.15">
      <c r="C5352" s="7"/>
      <c r="D5352" s="1">
        <v>332.85007116743401</v>
      </c>
      <c r="E5352" s="4">
        <v>333.81708509002499</v>
      </c>
    </row>
    <row r="5353" spans="3:5" x14ac:dyDescent="0.15">
      <c r="C5353" s="7"/>
      <c r="D5353" s="1">
        <v>330.79295228007499</v>
      </c>
      <c r="E5353" s="4">
        <v>331.59356041639597</v>
      </c>
    </row>
    <row r="5354" spans="3:5" x14ac:dyDescent="0.15">
      <c r="C5354" s="7"/>
      <c r="D5354" s="1">
        <v>330.601062097289</v>
      </c>
      <c r="E5354" s="4">
        <v>331.37774881765199</v>
      </c>
    </row>
    <row r="5355" spans="3:5" x14ac:dyDescent="0.15">
      <c r="C5355" s="7"/>
      <c r="D5355" s="1">
        <v>330.341159065971</v>
      </c>
      <c r="E5355" s="4">
        <v>331.13618151628799</v>
      </c>
    </row>
    <row r="5356" spans="3:5" x14ac:dyDescent="0.15">
      <c r="C5356" s="7"/>
      <c r="D5356" s="1">
        <v>326.79426870587002</v>
      </c>
      <c r="E5356" s="4">
        <v>328.007343655162</v>
      </c>
    </row>
    <row r="5357" spans="3:5" ht="15" x14ac:dyDescent="0.15">
      <c r="C5357" s="5" t="s">
        <v>1</v>
      </c>
      <c r="D5357" s="6" t="s">
        <v>2</v>
      </c>
      <c r="E5357" s="6" t="s">
        <v>3</v>
      </c>
    </row>
    <row r="5358" spans="3:5" x14ac:dyDescent="0.15">
      <c r="C5358" s="7">
        <v>8.5999999999999993E-2</v>
      </c>
      <c r="D5358" s="1">
        <v>345.07875273185402</v>
      </c>
      <c r="E5358" s="4">
        <v>342.07423213455201</v>
      </c>
    </row>
    <row r="5359" spans="3:5" x14ac:dyDescent="0.15">
      <c r="C5359" s="7"/>
      <c r="D5359" s="1">
        <v>339.46458639183697</v>
      </c>
      <c r="E5359" s="4">
        <v>338.25787837235202</v>
      </c>
    </row>
    <row r="5360" spans="3:5" x14ac:dyDescent="0.15">
      <c r="C5360" s="7"/>
      <c r="D5360" s="1">
        <v>335.728611039665</v>
      </c>
      <c r="E5360" s="4">
        <v>334.95102686039297</v>
      </c>
    </row>
    <row r="5361" spans="3:5" x14ac:dyDescent="0.15">
      <c r="C5361" s="7"/>
      <c r="D5361" s="1">
        <v>335.65880179457702</v>
      </c>
      <c r="E5361" s="4">
        <v>334.88595049589901</v>
      </c>
    </row>
    <row r="5362" spans="3:5" x14ac:dyDescent="0.15">
      <c r="C5362" s="7"/>
      <c r="D5362" s="1">
        <v>335.607794395339</v>
      </c>
      <c r="E5362" s="4">
        <v>334.828283772617</v>
      </c>
    </row>
    <row r="5363" spans="3:5" x14ac:dyDescent="0.15">
      <c r="C5363" s="7"/>
      <c r="D5363" s="1">
        <v>333.41814376998701</v>
      </c>
      <c r="E5363" s="4">
        <v>332.45133676558203</v>
      </c>
    </row>
    <row r="5364" spans="3:5" x14ac:dyDescent="0.15">
      <c r="C5364" s="7"/>
      <c r="D5364" s="1">
        <v>332.42091168381802</v>
      </c>
      <c r="E5364" s="4">
        <v>331.27957891513603</v>
      </c>
    </row>
    <row r="5365" spans="3:5" x14ac:dyDescent="0.15">
      <c r="C5365" s="7"/>
      <c r="D5365" s="1">
        <v>332.29361388728802</v>
      </c>
      <c r="E5365" s="4">
        <v>331.16198797541603</v>
      </c>
    </row>
    <row r="5366" spans="3:5" x14ac:dyDescent="0.15">
      <c r="C5366" s="7"/>
      <c r="D5366" s="1">
        <v>332.22331568537402</v>
      </c>
      <c r="E5366" s="4">
        <v>331.076598031451</v>
      </c>
    </row>
    <row r="5367" spans="3:5" x14ac:dyDescent="0.15">
      <c r="C5367" s="7"/>
      <c r="D5367" s="1">
        <v>331.863334781567</v>
      </c>
      <c r="E5367" s="4">
        <v>330.85364328728099</v>
      </c>
    </row>
    <row r="5368" spans="3:5" x14ac:dyDescent="0.15">
      <c r="C5368" s="7"/>
      <c r="D5368" s="1">
        <v>331.84775855786199</v>
      </c>
      <c r="E5368" s="4">
        <v>331.14853346498899</v>
      </c>
    </row>
    <row r="5369" spans="3:5" x14ac:dyDescent="0.15">
      <c r="C5369" s="7"/>
      <c r="D5369" s="1">
        <v>331.83457758988698</v>
      </c>
      <c r="E5369" s="4">
        <v>331.29078097682498</v>
      </c>
    </row>
    <row r="5370" spans="3:5" x14ac:dyDescent="0.15">
      <c r="C5370" s="7"/>
      <c r="D5370" s="1">
        <v>331.85181626004601</v>
      </c>
      <c r="E5370" s="4">
        <v>331.40528384397902</v>
      </c>
    </row>
    <row r="5371" spans="3:5" x14ac:dyDescent="0.15">
      <c r="C5371" s="7"/>
      <c r="D5371" s="1">
        <v>332.03918663444102</v>
      </c>
      <c r="E5371" s="4">
        <v>332.17140196576202</v>
      </c>
    </row>
    <row r="5372" spans="3:5" x14ac:dyDescent="0.15">
      <c r="C5372" s="7"/>
      <c r="D5372" s="1">
        <v>332.10840029450702</v>
      </c>
      <c r="E5372" s="4">
        <v>332.42172700508002</v>
      </c>
    </row>
    <row r="5373" spans="3:5" x14ac:dyDescent="0.15">
      <c r="C5373" s="7"/>
      <c r="D5373" s="1">
        <v>332.29147215367902</v>
      </c>
      <c r="E5373" s="4">
        <v>332.98804089568</v>
      </c>
    </row>
    <row r="5374" spans="3:5" x14ac:dyDescent="0.15">
      <c r="C5374" s="7"/>
      <c r="D5374" s="1">
        <v>332.51274520772699</v>
      </c>
      <c r="E5374" s="4">
        <v>333.51319578117</v>
      </c>
    </row>
    <row r="5375" spans="3:5" x14ac:dyDescent="0.15">
      <c r="C5375" s="7"/>
      <c r="D5375" s="1">
        <v>332.63363283987002</v>
      </c>
      <c r="E5375" s="4">
        <v>333.72856190870903</v>
      </c>
    </row>
    <row r="5376" spans="3:5" x14ac:dyDescent="0.15">
      <c r="C5376" s="7"/>
      <c r="D5376" s="1">
        <v>332.76984652219397</v>
      </c>
      <c r="E5376" s="4">
        <v>333.86662198330401</v>
      </c>
    </row>
    <row r="5377" spans="3:5" x14ac:dyDescent="0.15">
      <c r="C5377" s="7"/>
      <c r="D5377" s="1">
        <v>332.88039243883298</v>
      </c>
      <c r="E5377" s="4">
        <v>333.88042514152801</v>
      </c>
    </row>
    <row r="5378" spans="3:5" x14ac:dyDescent="0.15">
      <c r="C5378" s="7"/>
      <c r="D5378" s="1">
        <v>332.93398082855498</v>
      </c>
      <c r="E5378" s="4">
        <v>333.83625534696</v>
      </c>
    </row>
    <row r="5379" spans="3:5" x14ac:dyDescent="0.15">
      <c r="C5379" s="7"/>
      <c r="D5379" s="1">
        <v>333.05673790517801</v>
      </c>
      <c r="E5379" s="4">
        <v>333.62023831573998</v>
      </c>
    </row>
    <row r="5380" spans="3:5" x14ac:dyDescent="0.15">
      <c r="C5380" s="7"/>
      <c r="D5380" s="1">
        <v>333.15169239378798</v>
      </c>
      <c r="E5380" s="4">
        <v>333.24374100478099</v>
      </c>
    </row>
    <row r="5381" spans="3:5" x14ac:dyDescent="0.15">
      <c r="C5381" s="7"/>
      <c r="D5381" s="1">
        <v>333.16147686581098</v>
      </c>
      <c r="E5381" s="4">
        <v>333.20284888185</v>
      </c>
    </row>
    <row r="5382" spans="3:5" x14ac:dyDescent="0.15">
      <c r="C5382" s="7"/>
      <c r="D5382" s="1">
        <v>333.167933685842</v>
      </c>
      <c r="E5382" s="4">
        <v>333.14933810369803</v>
      </c>
    </row>
    <row r="5383" spans="3:5" x14ac:dyDescent="0.15">
      <c r="C5383" s="7"/>
      <c r="D5383" s="1">
        <v>333.19587197605603</v>
      </c>
      <c r="E5383" s="4">
        <v>332.95884354767003</v>
      </c>
    </row>
    <row r="5384" spans="3:5" x14ac:dyDescent="0.15">
      <c r="C5384" s="7"/>
      <c r="D5384" s="1">
        <v>333.19757879298601</v>
      </c>
      <c r="E5384" s="4">
        <v>332.90501477911903</v>
      </c>
    </row>
    <row r="5385" spans="3:5" x14ac:dyDescent="0.15">
      <c r="C5385" s="7"/>
      <c r="D5385" s="1">
        <v>333.19804720385201</v>
      </c>
      <c r="E5385" s="4">
        <v>332.914505532688</v>
      </c>
    </row>
    <row r="5386" spans="3:5" x14ac:dyDescent="0.15">
      <c r="C5386" s="7"/>
      <c r="D5386" s="1">
        <v>333.19476906946102</v>
      </c>
      <c r="E5386" s="4">
        <v>332.93546859564901</v>
      </c>
    </row>
    <row r="5387" spans="3:5" x14ac:dyDescent="0.15">
      <c r="C5387" s="7"/>
      <c r="D5387" s="1">
        <v>333.17564236673701</v>
      </c>
      <c r="E5387" s="4">
        <v>333.04179493513101</v>
      </c>
    </row>
    <row r="5388" spans="3:5" x14ac:dyDescent="0.15">
      <c r="C5388" s="7"/>
      <c r="D5388" s="1">
        <v>333.16346705182599</v>
      </c>
      <c r="E5388" s="4">
        <v>333.10448648355998</v>
      </c>
    </row>
    <row r="5389" spans="3:5" x14ac:dyDescent="0.15">
      <c r="C5389" s="7"/>
      <c r="D5389" s="1">
        <v>333.148396760872</v>
      </c>
      <c r="E5389" s="4">
        <v>333.15819475734702</v>
      </c>
    </row>
    <row r="5390" spans="3:5" x14ac:dyDescent="0.15">
      <c r="C5390" s="7"/>
      <c r="D5390" s="1">
        <v>333.12831506773699</v>
      </c>
      <c r="E5390" s="4">
        <v>333.23596771699101</v>
      </c>
    </row>
    <row r="5391" spans="3:5" x14ac:dyDescent="0.15">
      <c r="C5391" s="7"/>
      <c r="D5391" s="1">
        <v>333.12053258577498</v>
      </c>
      <c r="E5391" s="4">
        <v>333.281269153567</v>
      </c>
    </row>
    <row r="5392" spans="3:5" x14ac:dyDescent="0.15">
      <c r="C5392" s="7"/>
      <c r="D5392" s="1">
        <v>333.10154630521998</v>
      </c>
      <c r="E5392" s="4">
        <v>333.38241913370899</v>
      </c>
    </row>
    <row r="5393" spans="3:5" x14ac:dyDescent="0.15">
      <c r="C5393" s="7"/>
      <c r="D5393" s="1">
        <v>333.10107973043398</v>
      </c>
      <c r="E5393" s="4">
        <v>333.38494467449198</v>
      </c>
    </row>
    <row r="5394" spans="3:5" x14ac:dyDescent="0.15">
      <c r="C5394" s="7"/>
      <c r="D5394" s="1">
        <v>333.10117902131401</v>
      </c>
      <c r="E5394" s="4">
        <v>333.38813369124603</v>
      </c>
    </row>
    <row r="5395" spans="3:5" x14ac:dyDescent="0.15">
      <c r="C5395" s="7"/>
      <c r="D5395" s="1">
        <v>333.10318101042799</v>
      </c>
      <c r="E5395" s="4">
        <v>333.34984972264402</v>
      </c>
    </row>
    <row r="5396" spans="3:5" x14ac:dyDescent="0.15">
      <c r="C5396" s="7"/>
      <c r="D5396" s="1">
        <v>333.13443282584399</v>
      </c>
      <c r="E5396" s="4">
        <v>333.12055485064297</v>
      </c>
    </row>
    <row r="5397" spans="3:5" x14ac:dyDescent="0.15">
      <c r="C5397" s="7"/>
      <c r="D5397" s="1">
        <v>333.13704304474601</v>
      </c>
      <c r="E5397" s="4">
        <v>333.097389388745</v>
      </c>
    </row>
    <row r="5398" spans="3:5" x14ac:dyDescent="0.15">
      <c r="C5398" s="7"/>
      <c r="D5398" s="1">
        <v>333.14116858706598</v>
      </c>
      <c r="E5398" s="4">
        <v>333.08004090783402</v>
      </c>
    </row>
    <row r="5399" spans="3:5" x14ac:dyDescent="0.15">
      <c r="C5399" s="7"/>
      <c r="D5399" s="1">
        <v>333.24763173409201</v>
      </c>
      <c r="E5399" s="4">
        <v>332.67043713306902</v>
      </c>
    </row>
    <row r="5400" spans="3:5" x14ac:dyDescent="0.15">
      <c r="C5400" s="7"/>
      <c r="D5400" s="1">
        <v>333.37638417294198</v>
      </c>
      <c r="E5400" s="4">
        <v>332.45231483004102</v>
      </c>
    </row>
    <row r="5401" spans="3:5" x14ac:dyDescent="0.15">
      <c r="C5401" s="7"/>
      <c r="D5401" s="1">
        <v>333.41745603961601</v>
      </c>
      <c r="E5401" s="4">
        <v>332.42039303052502</v>
      </c>
    </row>
    <row r="5402" spans="3:5" x14ac:dyDescent="0.15">
      <c r="C5402" s="7"/>
      <c r="D5402" s="1">
        <v>333.51355046005398</v>
      </c>
      <c r="E5402" s="4">
        <v>332.42638915049997</v>
      </c>
    </row>
    <row r="5403" spans="3:5" x14ac:dyDescent="0.15">
      <c r="C5403" s="7"/>
      <c r="D5403" s="1">
        <v>333.660869622566</v>
      </c>
      <c r="E5403" s="4">
        <v>332.56427294000099</v>
      </c>
    </row>
    <row r="5404" spans="3:5" x14ac:dyDescent="0.15">
      <c r="C5404" s="7"/>
      <c r="D5404" s="1">
        <v>333.78966383114999</v>
      </c>
      <c r="E5404" s="4">
        <v>332.79090015898601</v>
      </c>
    </row>
    <row r="5405" spans="3:5" x14ac:dyDescent="0.15">
      <c r="C5405" s="7"/>
      <c r="D5405" s="1">
        <v>334.00830903456699</v>
      </c>
      <c r="E5405" s="4">
        <v>333.30848211422102</v>
      </c>
    </row>
    <row r="5406" spans="3:5" x14ac:dyDescent="0.15">
      <c r="C5406" s="7"/>
      <c r="D5406" s="1">
        <v>334.18781918981398</v>
      </c>
      <c r="E5406" s="4">
        <v>333.863755691596</v>
      </c>
    </row>
    <row r="5407" spans="3:5" x14ac:dyDescent="0.15">
      <c r="C5407" s="7"/>
      <c r="D5407" s="1">
        <v>334.26310675347798</v>
      </c>
      <c r="E5407" s="4">
        <v>334.13596327102198</v>
      </c>
    </row>
    <row r="5408" spans="3:5" x14ac:dyDescent="0.15">
      <c r="C5408" s="7"/>
      <c r="D5408" s="1">
        <v>334.44893335622999</v>
      </c>
      <c r="E5408" s="4">
        <v>334.89956143156701</v>
      </c>
    </row>
    <row r="5409" spans="3:5" x14ac:dyDescent="0.15">
      <c r="C5409" s="7"/>
      <c r="D5409" s="1">
        <v>334.46571877822299</v>
      </c>
      <c r="E5409" s="4">
        <v>335.01036874233603</v>
      </c>
    </row>
    <row r="5410" spans="3:5" x14ac:dyDescent="0.15">
      <c r="C5410" s="7"/>
      <c r="D5410" s="1">
        <v>334.45275028912602</v>
      </c>
      <c r="E5410" s="4">
        <v>335.14911825799499</v>
      </c>
    </row>
    <row r="5411" spans="3:5" x14ac:dyDescent="0.15">
      <c r="C5411" s="7"/>
      <c r="D5411" s="1">
        <v>334.437122783267</v>
      </c>
      <c r="E5411" s="4">
        <v>335.44738996240602</v>
      </c>
    </row>
    <row r="5412" spans="3:5" x14ac:dyDescent="0.15">
      <c r="C5412" s="7"/>
      <c r="D5412" s="1">
        <v>334.088487671297</v>
      </c>
      <c r="E5412" s="4">
        <v>335.23775250668803</v>
      </c>
    </row>
    <row r="5413" spans="3:5" x14ac:dyDescent="0.15">
      <c r="C5413" s="7"/>
      <c r="D5413" s="1">
        <v>334.007694148854</v>
      </c>
      <c r="E5413" s="4">
        <v>335.14060134919703</v>
      </c>
    </row>
    <row r="5414" spans="3:5" x14ac:dyDescent="0.15">
      <c r="C5414" s="7"/>
      <c r="D5414" s="1">
        <v>333.851045276371</v>
      </c>
      <c r="E5414" s="4">
        <v>334.99463962541898</v>
      </c>
    </row>
    <row r="5415" spans="3:5" x14ac:dyDescent="0.15">
      <c r="C5415" s="7"/>
      <c r="D5415" s="1">
        <v>332.88700400865901</v>
      </c>
      <c r="E5415" s="4">
        <v>333.85343110413902</v>
      </c>
    </row>
    <row r="5416" spans="3:5" x14ac:dyDescent="0.15">
      <c r="C5416" s="7"/>
      <c r="D5416" s="1">
        <v>330.841196437836</v>
      </c>
      <c r="E5416" s="4">
        <v>331.63808262744999</v>
      </c>
    </row>
    <row r="5417" spans="3:5" x14ac:dyDescent="0.15">
      <c r="C5417" s="7"/>
      <c r="D5417" s="1">
        <v>330.650294013127</v>
      </c>
      <c r="E5417" s="4">
        <v>331.42263924198198</v>
      </c>
    </row>
    <row r="5418" spans="3:5" x14ac:dyDescent="0.15">
      <c r="C5418" s="7"/>
      <c r="D5418" s="1">
        <v>330.39032229641998</v>
      </c>
      <c r="E5418" s="4">
        <v>331.18081150152801</v>
      </c>
    </row>
    <row r="5419" spans="3:5" x14ac:dyDescent="0.15">
      <c r="C5419" s="7"/>
      <c r="D5419" s="1">
        <v>326.84318460617698</v>
      </c>
      <c r="E5419" s="4">
        <v>328.047889735951</v>
      </c>
    </row>
    <row r="5420" spans="3:5" ht="15" x14ac:dyDescent="0.15">
      <c r="C5420" s="5" t="s">
        <v>1</v>
      </c>
      <c r="D5420" s="6" t="s">
        <v>2</v>
      </c>
      <c r="E5420" s="6" t="s">
        <v>3</v>
      </c>
    </row>
    <row r="5421" spans="3:5" x14ac:dyDescent="0.15">
      <c r="C5421" s="7">
        <v>8.6999999999999994E-2</v>
      </c>
      <c r="D5421" s="1">
        <v>345.05051630927198</v>
      </c>
      <c r="E5421" s="4">
        <v>342.04770775636598</v>
      </c>
    </row>
    <row r="5422" spans="3:5" x14ac:dyDescent="0.15">
      <c r="C5422" s="7"/>
      <c r="D5422" s="1">
        <v>339.41623544178702</v>
      </c>
      <c r="E5422" s="4">
        <v>338.21750106905603</v>
      </c>
    </row>
    <row r="5423" spans="3:5" x14ac:dyDescent="0.15">
      <c r="C5423" s="7"/>
      <c r="D5423" s="1">
        <v>335.68013857816999</v>
      </c>
      <c r="E5423" s="4">
        <v>334.90687868666998</v>
      </c>
    </row>
    <row r="5424" spans="3:5" x14ac:dyDescent="0.15">
      <c r="C5424" s="7"/>
      <c r="D5424" s="1">
        <v>335.61031366716497</v>
      </c>
      <c r="E5424" s="4">
        <v>334.84174770110002</v>
      </c>
    </row>
    <row r="5425" spans="3:5" x14ac:dyDescent="0.15">
      <c r="C5425" s="7"/>
      <c r="D5425" s="1">
        <v>335.55956968445798</v>
      </c>
      <c r="E5425" s="4">
        <v>334.784189318838</v>
      </c>
    </row>
    <row r="5426" spans="3:5" x14ac:dyDescent="0.15">
      <c r="C5426" s="7"/>
      <c r="D5426" s="1">
        <v>333.382002495287</v>
      </c>
      <c r="E5426" s="4">
        <v>332.41624262376399</v>
      </c>
    </row>
    <row r="5427" spans="3:5" x14ac:dyDescent="0.15">
      <c r="C5427" s="7"/>
      <c r="D5427" s="1">
        <v>332.399297991428</v>
      </c>
      <c r="E5427" s="4">
        <v>331.26126548979801</v>
      </c>
    </row>
    <row r="5428" spans="3:5" x14ac:dyDescent="0.15">
      <c r="C5428" s="7"/>
      <c r="D5428" s="1">
        <v>332.27375098194699</v>
      </c>
      <c r="E5428" s="4">
        <v>331.146168084647</v>
      </c>
    </row>
    <row r="5429" spans="3:5" x14ac:dyDescent="0.15">
      <c r="C5429" s="7"/>
      <c r="D5429" s="1">
        <v>332.20575324747199</v>
      </c>
      <c r="E5429" s="4">
        <v>331.06417733660101</v>
      </c>
    </row>
    <row r="5430" spans="3:5" x14ac:dyDescent="0.15">
      <c r="C5430" s="7"/>
      <c r="D5430" s="1">
        <v>331.85843762360599</v>
      </c>
      <c r="E5430" s="4">
        <v>330.861303100898</v>
      </c>
    </row>
    <row r="5431" spans="3:5" x14ac:dyDescent="0.15">
      <c r="C5431" s="7"/>
      <c r="D5431" s="1">
        <v>331.85206906372201</v>
      </c>
      <c r="E5431" s="4">
        <v>331.17329707410403</v>
      </c>
    </row>
    <row r="5432" spans="3:5" x14ac:dyDescent="0.15">
      <c r="C5432" s="7"/>
      <c r="D5432" s="1">
        <v>331.841826645303</v>
      </c>
      <c r="E5432" s="4">
        <v>331.32056100816698</v>
      </c>
    </row>
    <row r="5433" spans="3:5" x14ac:dyDescent="0.15">
      <c r="C5433" s="7"/>
      <c r="D5433" s="1">
        <v>331.86046738346499</v>
      </c>
      <c r="E5433" s="4">
        <v>331.437745120199</v>
      </c>
    </row>
    <row r="5434" spans="3:5" x14ac:dyDescent="0.15">
      <c r="C5434" s="7"/>
      <c r="D5434" s="1">
        <v>332.053954583294</v>
      </c>
      <c r="E5434" s="4">
        <v>332.21346484509399</v>
      </c>
    </row>
    <row r="5435" spans="3:5" x14ac:dyDescent="0.15">
      <c r="C5435" s="7"/>
      <c r="D5435" s="1">
        <v>332.12433391455397</v>
      </c>
      <c r="E5435" s="4">
        <v>332.46463438939202</v>
      </c>
    </row>
    <row r="5436" spans="3:5" x14ac:dyDescent="0.15">
      <c r="C5436" s="7"/>
      <c r="D5436" s="1">
        <v>332.309348115864</v>
      </c>
      <c r="E5436" s="4">
        <v>333.028993057945</v>
      </c>
    </row>
    <row r="5437" spans="3:5" x14ac:dyDescent="0.15">
      <c r="C5437" s="7"/>
      <c r="D5437" s="1">
        <v>332.53018887919302</v>
      </c>
      <c r="E5437" s="4">
        <v>333.54441627364002</v>
      </c>
    </row>
    <row r="5438" spans="3:5" x14ac:dyDescent="0.15">
      <c r="C5438" s="7"/>
      <c r="D5438" s="1">
        <v>332.65109289960702</v>
      </c>
      <c r="E5438" s="4">
        <v>333.75171276309902</v>
      </c>
    </row>
    <row r="5439" spans="3:5" x14ac:dyDescent="0.15">
      <c r="C5439" s="7"/>
      <c r="D5439" s="1">
        <v>332.78574325243699</v>
      </c>
      <c r="E5439" s="4">
        <v>333.87730843395701</v>
      </c>
    </row>
    <row r="5440" spans="3:5" x14ac:dyDescent="0.15">
      <c r="C5440" s="7"/>
      <c r="D5440" s="1">
        <v>332.89492143574898</v>
      </c>
      <c r="E5440" s="4">
        <v>333.88099135741498</v>
      </c>
    </row>
    <row r="5441" spans="3:5" x14ac:dyDescent="0.15">
      <c r="C5441" s="7"/>
      <c r="D5441" s="1">
        <v>332.94722371474899</v>
      </c>
      <c r="E5441" s="4">
        <v>333.83059709599701</v>
      </c>
    </row>
    <row r="5442" spans="3:5" x14ac:dyDescent="0.15">
      <c r="C5442" s="7"/>
      <c r="D5442" s="1">
        <v>333.06719842339601</v>
      </c>
      <c r="E5442" s="4">
        <v>333.60265356925402</v>
      </c>
    </row>
    <row r="5443" spans="3:5" x14ac:dyDescent="0.15">
      <c r="C5443" s="7"/>
      <c r="D5443" s="1">
        <v>333.15847425483599</v>
      </c>
      <c r="E5443" s="4">
        <v>333.221781483168</v>
      </c>
    </row>
    <row r="5444" spans="3:5" x14ac:dyDescent="0.15">
      <c r="C5444" s="7"/>
      <c r="D5444" s="1">
        <v>333.16792762109202</v>
      </c>
      <c r="E5444" s="4">
        <v>333.18118209568303</v>
      </c>
    </row>
    <row r="5445" spans="3:5" x14ac:dyDescent="0.15">
      <c r="C5445" s="7"/>
      <c r="D5445" s="1">
        <v>333.17396402097501</v>
      </c>
      <c r="E5445" s="4">
        <v>333.12850231460601</v>
      </c>
    </row>
    <row r="5446" spans="3:5" x14ac:dyDescent="0.15">
      <c r="C5446" s="7"/>
      <c r="D5446" s="1">
        <v>333.19972403382297</v>
      </c>
      <c r="E5446" s="4">
        <v>332.944703030222</v>
      </c>
    </row>
    <row r="5447" spans="3:5" x14ac:dyDescent="0.15">
      <c r="C5447" s="7"/>
      <c r="D5447" s="1">
        <v>333.20006857266299</v>
      </c>
      <c r="E5447" s="4">
        <v>332.89850345800102</v>
      </c>
    </row>
    <row r="5448" spans="3:5" x14ac:dyDescent="0.15">
      <c r="C5448" s="7"/>
      <c r="D5448" s="1">
        <v>333.19995585458798</v>
      </c>
      <c r="E5448" s="4">
        <v>332.91148710451102</v>
      </c>
    </row>
    <row r="5449" spans="3:5" x14ac:dyDescent="0.15">
      <c r="C5449" s="7"/>
      <c r="D5449" s="1">
        <v>333.19639139034803</v>
      </c>
      <c r="E5449" s="4">
        <v>332.93484137387401</v>
      </c>
    </row>
    <row r="5450" spans="3:5" x14ac:dyDescent="0.15">
      <c r="C5450" s="7"/>
      <c r="D5450" s="1">
        <v>333.176326592978</v>
      </c>
      <c r="E5450" s="4">
        <v>333.04533241629002</v>
      </c>
    </row>
    <row r="5451" spans="3:5" x14ac:dyDescent="0.15">
      <c r="C5451" s="7"/>
      <c r="D5451" s="1">
        <v>333.16380758895599</v>
      </c>
      <c r="E5451" s="4">
        <v>333.10723820378399</v>
      </c>
    </row>
    <row r="5452" spans="3:5" x14ac:dyDescent="0.15">
      <c r="C5452" s="7"/>
      <c r="D5452" s="1">
        <v>333.148362441014</v>
      </c>
      <c r="E5452" s="4">
        <v>333.15779758539799</v>
      </c>
    </row>
    <row r="5453" spans="3:5" x14ac:dyDescent="0.15">
      <c r="C5453" s="7"/>
      <c r="D5453" s="1">
        <v>333.12777233738097</v>
      </c>
      <c r="E5453" s="4">
        <v>333.23301125694201</v>
      </c>
    </row>
    <row r="5454" spans="3:5" x14ac:dyDescent="0.15">
      <c r="C5454" s="7"/>
      <c r="D5454" s="1">
        <v>333.119715077644</v>
      </c>
      <c r="E5454" s="4">
        <v>333.27847591248099</v>
      </c>
    </row>
    <row r="5455" spans="3:5" x14ac:dyDescent="0.15">
      <c r="C5455" s="7"/>
      <c r="D5455" s="1">
        <v>333.09963836255201</v>
      </c>
      <c r="E5455" s="4">
        <v>333.38534745076203</v>
      </c>
    </row>
    <row r="5456" spans="3:5" x14ac:dyDescent="0.15">
      <c r="C5456" s="7"/>
      <c r="D5456" s="1">
        <v>333.09912751311202</v>
      </c>
      <c r="E5456" s="4">
        <v>333.38825553390802</v>
      </c>
    </row>
    <row r="5457" spans="3:5" x14ac:dyDescent="0.15">
      <c r="C5457" s="7"/>
      <c r="D5457" s="1">
        <v>333.09912500725</v>
      </c>
      <c r="E5457" s="4">
        <v>333.39206380424798</v>
      </c>
    </row>
    <row r="5458" spans="3:5" x14ac:dyDescent="0.15">
      <c r="C5458" s="7"/>
      <c r="D5458" s="1">
        <v>333.09946374562202</v>
      </c>
      <c r="E5458" s="4">
        <v>333.36348882698701</v>
      </c>
    </row>
    <row r="5459" spans="3:5" x14ac:dyDescent="0.15">
      <c r="C5459" s="7"/>
      <c r="D5459" s="1">
        <v>333.12819356606201</v>
      </c>
      <c r="E5459" s="4">
        <v>333.14194112854301</v>
      </c>
    </row>
    <row r="5460" spans="3:5" x14ac:dyDescent="0.15">
      <c r="C5460" s="7"/>
      <c r="D5460" s="1">
        <v>333.13063084796403</v>
      </c>
      <c r="E5460" s="4">
        <v>333.11910230461598</v>
      </c>
    </row>
    <row r="5461" spans="3:5" x14ac:dyDescent="0.15">
      <c r="C5461" s="7"/>
      <c r="D5461" s="1">
        <v>333.134616314889</v>
      </c>
      <c r="E5461" s="4">
        <v>333.10188965877802</v>
      </c>
    </row>
    <row r="5462" spans="3:5" x14ac:dyDescent="0.15">
      <c r="C5462" s="7"/>
      <c r="D5462" s="1">
        <v>333.237049562675</v>
      </c>
      <c r="E5462" s="4">
        <v>332.68764157402501</v>
      </c>
    </row>
    <row r="5463" spans="3:5" x14ac:dyDescent="0.15">
      <c r="C5463" s="7"/>
      <c r="D5463" s="1">
        <v>333.36287622857799</v>
      </c>
      <c r="E5463" s="4">
        <v>332.45668308961899</v>
      </c>
    </row>
    <row r="5464" spans="3:5" x14ac:dyDescent="0.15">
      <c r="C5464" s="7"/>
      <c r="D5464" s="1">
        <v>333.40296023056402</v>
      </c>
      <c r="E5464" s="4">
        <v>332.41996878970502</v>
      </c>
    </row>
    <row r="5465" spans="3:5" x14ac:dyDescent="0.15">
      <c r="C5465" s="7"/>
      <c r="D5465" s="1">
        <v>333.49783757697901</v>
      </c>
      <c r="E5465" s="4">
        <v>332.41719307451899</v>
      </c>
    </row>
    <row r="5466" spans="3:5" x14ac:dyDescent="0.15">
      <c r="C5466" s="7"/>
      <c r="D5466" s="1">
        <v>333.64343030862602</v>
      </c>
      <c r="E5466" s="4">
        <v>332.54155262037398</v>
      </c>
    </row>
    <row r="5467" spans="3:5" x14ac:dyDescent="0.15">
      <c r="C5467" s="7"/>
      <c r="D5467" s="1">
        <v>333.77222200639102</v>
      </c>
      <c r="E5467" s="4">
        <v>332.75964681119802</v>
      </c>
    </row>
    <row r="5468" spans="3:5" x14ac:dyDescent="0.15">
      <c r="C5468" s="7"/>
      <c r="D5468" s="1">
        <v>333.99043418726097</v>
      </c>
      <c r="E5468" s="4">
        <v>333.267619436058</v>
      </c>
    </row>
    <row r="5469" spans="3:5" x14ac:dyDescent="0.15">
      <c r="C5469" s="7"/>
      <c r="D5469" s="1">
        <v>334.17184731241201</v>
      </c>
      <c r="E5469" s="4">
        <v>333.82085877133801</v>
      </c>
    </row>
    <row r="5470" spans="3:5" x14ac:dyDescent="0.15">
      <c r="C5470" s="7"/>
      <c r="D5470" s="1">
        <v>334.24839905987699</v>
      </c>
      <c r="E5470" s="4">
        <v>334.09395986651998</v>
      </c>
    </row>
    <row r="5471" spans="3:5" x14ac:dyDescent="0.15">
      <c r="C5471" s="7"/>
      <c r="D5471" s="1">
        <v>334.440349869557</v>
      </c>
      <c r="E5471" s="4">
        <v>334.86718238648001</v>
      </c>
    </row>
    <row r="5472" spans="3:5" x14ac:dyDescent="0.15">
      <c r="C5472" s="7"/>
      <c r="D5472" s="1">
        <v>334.45849179634098</v>
      </c>
      <c r="E5472" s="4">
        <v>334.98055278959902</v>
      </c>
    </row>
    <row r="5473" spans="3:5" x14ac:dyDescent="0.15">
      <c r="C5473" s="7"/>
      <c r="D5473" s="1">
        <v>334.44838399836601</v>
      </c>
      <c r="E5473" s="4">
        <v>335.12416272804398</v>
      </c>
    </row>
    <row r="5474" spans="3:5" x14ac:dyDescent="0.15">
      <c r="C5474" s="7"/>
      <c r="D5474" s="1">
        <v>334.44199184470898</v>
      </c>
      <c r="E5474" s="4">
        <v>335.43964462607403</v>
      </c>
    </row>
    <row r="5475" spans="3:5" x14ac:dyDescent="0.15">
      <c r="C5475" s="7"/>
      <c r="D5475" s="1">
        <v>334.105681734683</v>
      </c>
      <c r="E5475" s="4">
        <v>335.249659171134</v>
      </c>
    </row>
    <row r="5476" spans="3:5" x14ac:dyDescent="0.15">
      <c r="C5476" s="7"/>
      <c r="D5476" s="1">
        <v>334.02753629801299</v>
      </c>
      <c r="E5476" s="4">
        <v>335.15643661018402</v>
      </c>
    </row>
    <row r="5477" spans="3:5" x14ac:dyDescent="0.15">
      <c r="C5477" s="7"/>
      <c r="D5477" s="1">
        <v>333.87305366166299</v>
      </c>
      <c r="E5477" s="4">
        <v>335.01354129323897</v>
      </c>
    </row>
    <row r="5478" spans="3:5" x14ac:dyDescent="0.15">
      <c r="C5478" s="7"/>
      <c r="D5478" s="1">
        <v>332.92309813083699</v>
      </c>
      <c r="E5478" s="4">
        <v>333.88851255028402</v>
      </c>
    </row>
    <row r="5479" spans="3:5" x14ac:dyDescent="0.15">
      <c r="C5479" s="7"/>
      <c r="D5479" s="1">
        <v>330.88866795615797</v>
      </c>
      <c r="E5479" s="4">
        <v>331.68183803469901</v>
      </c>
    </row>
    <row r="5480" spans="3:5" x14ac:dyDescent="0.15">
      <c r="C5480" s="7"/>
      <c r="D5480" s="1">
        <v>330.69876028293697</v>
      </c>
      <c r="E5480" s="4">
        <v>331.46682134095198</v>
      </c>
    </row>
    <row r="5481" spans="3:5" x14ac:dyDescent="0.15">
      <c r="C5481" s="7"/>
      <c r="D5481" s="1">
        <v>330.438734920949</v>
      </c>
      <c r="E5481" s="4">
        <v>331.22478581261998</v>
      </c>
    </row>
    <row r="5482" spans="3:5" x14ac:dyDescent="0.15">
      <c r="C5482" s="7"/>
      <c r="D5482" s="1">
        <v>326.891551158423</v>
      </c>
      <c r="E5482" s="4">
        <v>328.08824996594899</v>
      </c>
    </row>
    <row r="5483" spans="3:5" ht="15" x14ac:dyDescent="0.15">
      <c r="C5483" s="5" t="s">
        <v>1</v>
      </c>
      <c r="D5483" s="6" t="s">
        <v>2</v>
      </c>
      <c r="E5483" s="6" t="s">
        <v>3</v>
      </c>
    </row>
    <row r="5484" spans="3:5" x14ac:dyDescent="0.15">
      <c r="C5484" s="7">
        <v>8.7999999999999995E-2</v>
      </c>
      <c r="D5484" s="1">
        <v>345.02254260332302</v>
      </c>
      <c r="E5484" s="4">
        <v>342.021434342985</v>
      </c>
    </row>
    <row r="5485" spans="3:5" x14ac:dyDescent="0.15">
      <c r="C5485" s="7"/>
      <c r="D5485" s="1">
        <v>339.36842968819099</v>
      </c>
      <c r="E5485" s="4">
        <v>338.177577063868</v>
      </c>
    </row>
    <row r="5486" spans="3:5" x14ac:dyDescent="0.15">
      <c r="C5486" s="7"/>
      <c r="D5486" s="1">
        <v>335.63242096912597</v>
      </c>
      <c r="E5486" s="4">
        <v>334.86336463830702</v>
      </c>
    </row>
    <row r="5487" spans="3:5" x14ac:dyDescent="0.15">
      <c r="C5487" s="7"/>
      <c r="D5487" s="1">
        <v>335.56258438591601</v>
      </c>
      <c r="E5487" s="4">
        <v>334.79818245764397</v>
      </c>
    </row>
    <row r="5488" spans="3:5" x14ac:dyDescent="0.15">
      <c r="C5488" s="7"/>
      <c r="D5488" s="1">
        <v>335.512105661411</v>
      </c>
      <c r="E5488" s="4">
        <v>334.74073395054899</v>
      </c>
    </row>
    <row r="5489" spans="3:5" x14ac:dyDescent="0.15">
      <c r="C5489" s="7"/>
      <c r="D5489" s="1">
        <v>333.34669163241102</v>
      </c>
      <c r="E5489" s="4">
        <v>332.381999078712</v>
      </c>
    </row>
    <row r="5490" spans="3:5" x14ac:dyDescent="0.15">
      <c r="C5490" s="7"/>
      <c r="D5490" s="1">
        <v>332.37844635742402</v>
      </c>
      <c r="E5490" s="4">
        <v>331.24383906969399</v>
      </c>
    </row>
    <row r="5491" spans="3:5" x14ac:dyDescent="0.15">
      <c r="C5491" s="7"/>
      <c r="D5491" s="1">
        <v>332.25464333426203</v>
      </c>
      <c r="E5491" s="4">
        <v>331.13120165311602</v>
      </c>
    </row>
    <row r="5492" spans="3:5" x14ac:dyDescent="0.15">
      <c r="C5492" s="7"/>
      <c r="D5492" s="1">
        <v>332.18892320664997</v>
      </c>
      <c r="E5492" s="4">
        <v>331.05262429545297</v>
      </c>
    </row>
    <row r="5493" spans="3:5" x14ac:dyDescent="0.15">
      <c r="C5493" s="7"/>
      <c r="D5493" s="1">
        <v>331.85413130329403</v>
      </c>
      <c r="E5493" s="4">
        <v>330.86980921355399</v>
      </c>
    </row>
    <row r="5494" spans="3:5" x14ac:dyDescent="0.15">
      <c r="C5494" s="7"/>
      <c r="D5494" s="1">
        <v>331.85668802214298</v>
      </c>
      <c r="E5494" s="4">
        <v>331.19857212471402</v>
      </c>
    </row>
    <row r="5495" spans="3:5" x14ac:dyDescent="0.15">
      <c r="C5495" s="7"/>
      <c r="D5495" s="1">
        <v>331.84930345738701</v>
      </c>
      <c r="E5495" s="4">
        <v>331.35065977443799</v>
      </c>
    </row>
    <row r="5496" spans="3:5" x14ac:dyDescent="0.15">
      <c r="C5496" s="7"/>
      <c r="D5496" s="1">
        <v>331.86930057871501</v>
      </c>
      <c r="E5496" s="4">
        <v>331.47035700439699</v>
      </c>
    </row>
    <row r="5497" spans="3:5" x14ac:dyDescent="0.15">
      <c r="C5497" s="7"/>
      <c r="D5497" s="1">
        <v>332.06873759978299</v>
      </c>
      <c r="E5497" s="4">
        <v>332.25515461230901</v>
      </c>
    </row>
    <row r="5498" spans="3:5" x14ac:dyDescent="0.15">
      <c r="C5498" s="7"/>
      <c r="D5498" s="1">
        <v>332.14022162359799</v>
      </c>
      <c r="E5498" s="4">
        <v>332.50700799471002</v>
      </c>
    </row>
    <row r="5499" spans="3:5" x14ac:dyDescent="0.15">
      <c r="C5499" s="7"/>
      <c r="D5499" s="1">
        <v>332.32703682739799</v>
      </c>
      <c r="E5499" s="4">
        <v>333.06903860139101</v>
      </c>
    </row>
    <row r="5500" spans="3:5" x14ac:dyDescent="0.15">
      <c r="C5500" s="7"/>
      <c r="D5500" s="1">
        <v>332.54732063266198</v>
      </c>
      <c r="E5500" s="4">
        <v>333.57439881765703</v>
      </c>
    </row>
    <row r="5501" spans="3:5" x14ac:dyDescent="0.15">
      <c r="C5501" s="7"/>
      <c r="D5501" s="1">
        <v>332.66816632492799</v>
      </c>
      <c r="E5501" s="4">
        <v>333.773556822741</v>
      </c>
    </row>
    <row r="5502" spans="3:5" x14ac:dyDescent="0.15">
      <c r="C5502" s="7"/>
      <c r="D5502" s="1">
        <v>332.80120313256498</v>
      </c>
      <c r="E5502" s="4">
        <v>333.88655645386001</v>
      </c>
    </row>
    <row r="5503" spans="3:5" x14ac:dyDescent="0.15">
      <c r="C5503" s="7"/>
      <c r="D5503" s="1">
        <v>332.908977270837</v>
      </c>
      <c r="E5503" s="4">
        <v>333.88020729583701</v>
      </c>
    </row>
    <row r="5504" spans="3:5" x14ac:dyDescent="0.15">
      <c r="C5504" s="7"/>
      <c r="D5504" s="1">
        <v>332.959995072428</v>
      </c>
      <c r="E5504" s="4">
        <v>333.82372041800699</v>
      </c>
    </row>
    <row r="5505" spans="3:5" x14ac:dyDescent="0.15">
      <c r="C5505" s="7"/>
      <c r="D5505" s="1">
        <v>333.07718570339603</v>
      </c>
      <c r="E5505" s="4">
        <v>333.58434958306702</v>
      </c>
    </row>
    <row r="5506" spans="3:5" x14ac:dyDescent="0.15">
      <c r="C5506" s="7"/>
      <c r="D5506" s="1">
        <v>333.16484278770002</v>
      </c>
      <c r="E5506" s="4">
        <v>333.19988067593999</v>
      </c>
    </row>
    <row r="5507" spans="3:5" x14ac:dyDescent="0.15">
      <c r="C5507" s="7"/>
      <c r="D5507" s="1">
        <v>333.17396959665803</v>
      </c>
      <c r="E5507" s="4">
        <v>333.15965631085402</v>
      </c>
    </row>
    <row r="5508" spans="3:5" x14ac:dyDescent="0.15">
      <c r="C5508" s="7"/>
      <c r="D5508" s="1">
        <v>333.17959879517701</v>
      </c>
      <c r="E5508" s="4">
        <v>333.10791202127098</v>
      </c>
    </row>
    <row r="5509" spans="3:5" x14ac:dyDescent="0.15">
      <c r="C5509" s="7"/>
      <c r="D5509" s="1">
        <v>333.203256079798</v>
      </c>
      <c r="E5509" s="4">
        <v>332.93118318618798</v>
      </c>
    </row>
    <row r="5510" spans="3:5" x14ac:dyDescent="0.15">
      <c r="C5510" s="7"/>
      <c r="D5510" s="1">
        <v>333.20231348487999</v>
      </c>
      <c r="E5510" s="4">
        <v>332.89268834874298</v>
      </c>
    </row>
    <row r="5511" spans="3:5" x14ac:dyDescent="0.15">
      <c r="C5511" s="7"/>
      <c r="D5511" s="1">
        <v>333.20165326135498</v>
      </c>
      <c r="E5511" s="4">
        <v>332.90911911598403</v>
      </c>
    </row>
    <row r="5512" spans="3:5" x14ac:dyDescent="0.15">
      <c r="C5512" s="7"/>
      <c r="D5512" s="1">
        <v>333.197827018917</v>
      </c>
      <c r="E5512" s="4">
        <v>332.93474155566997</v>
      </c>
    </row>
    <row r="5513" spans="3:5" x14ac:dyDescent="0.15">
      <c r="C5513" s="7"/>
      <c r="D5513" s="1">
        <v>333.17691948783602</v>
      </c>
      <c r="E5513" s="4">
        <v>333.04873849019901</v>
      </c>
    </row>
    <row r="5514" spans="3:5" x14ac:dyDescent="0.15">
      <c r="C5514" s="7"/>
      <c r="D5514" s="1">
        <v>333.16410412580501</v>
      </c>
      <c r="E5514" s="4">
        <v>333.10973347723001</v>
      </c>
    </row>
    <row r="5515" spans="3:5" x14ac:dyDescent="0.15">
      <c r="C5515" s="7"/>
      <c r="D5515" s="1">
        <v>333.148339195022</v>
      </c>
      <c r="E5515" s="4">
        <v>333.157192213754</v>
      </c>
    </row>
    <row r="5516" spans="3:5" x14ac:dyDescent="0.15">
      <c r="C5516" s="7"/>
      <c r="D5516" s="1">
        <v>333.12731444383002</v>
      </c>
      <c r="E5516" s="4">
        <v>333.22973778421499</v>
      </c>
    </row>
    <row r="5517" spans="3:5" x14ac:dyDescent="0.15">
      <c r="C5517" s="7"/>
      <c r="D5517" s="1">
        <v>333.11901593386898</v>
      </c>
      <c r="E5517" s="4">
        <v>333.27524841501202</v>
      </c>
    </row>
    <row r="5518" spans="3:5" x14ac:dyDescent="0.15">
      <c r="C5518" s="7"/>
      <c r="D5518" s="1">
        <v>333.09795281936601</v>
      </c>
      <c r="E5518" s="4">
        <v>333.38759647616598</v>
      </c>
    </row>
    <row r="5519" spans="3:5" x14ac:dyDescent="0.15">
      <c r="C5519" s="7"/>
      <c r="D5519" s="1">
        <v>333.097401390686</v>
      </c>
      <c r="E5519" s="4">
        <v>333.39088203928901</v>
      </c>
    </row>
    <row r="5520" spans="3:5" x14ac:dyDescent="0.15">
      <c r="C5520" s="7"/>
      <c r="D5520" s="1">
        <v>333.09730296455501</v>
      </c>
      <c r="E5520" s="4">
        <v>333.39530184680598</v>
      </c>
    </row>
    <row r="5521" spans="3:5" x14ac:dyDescent="0.15">
      <c r="C5521" s="7"/>
      <c r="D5521" s="1">
        <v>333.09607145661698</v>
      </c>
      <c r="E5521" s="4">
        <v>333.37648476328002</v>
      </c>
    </row>
    <row r="5522" spans="3:5" x14ac:dyDescent="0.15">
      <c r="C5522" s="7"/>
      <c r="D5522" s="1">
        <v>333.12236825917302</v>
      </c>
      <c r="E5522" s="4">
        <v>333.16316827042198</v>
      </c>
    </row>
    <row r="5523" spans="3:5" x14ac:dyDescent="0.15">
      <c r="C5523" s="7"/>
      <c r="D5523" s="1">
        <v>333.12463809725398</v>
      </c>
      <c r="E5523" s="4">
        <v>333.14070242413499</v>
      </c>
    </row>
    <row r="5524" spans="3:5" x14ac:dyDescent="0.15">
      <c r="C5524" s="7"/>
      <c r="D5524" s="1">
        <v>333.12848539448902</v>
      </c>
      <c r="E5524" s="4">
        <v>333.12366163382899</v>
      </c>
    </row>
    <row r="5525" spans="3:5" x14ac:dyDescent="0.15">
      <c r="C5525" s="7"/>
      <c r="D5525" s="1">
        <v>333.22695039051598</v>
      </c>
      <c r="E5525" s="4">
        <v>332.70561904608599</v>
      </c>
    </row>
    <row r="5526" spans="3:5" x14ac:dyDescent="0.15">
      <c r="C5526" s="7"/>
      <c r="D5526" s="1">
        <v>333.34984968866598</v>
      </c>
      <c r="E5526" s="4">
        <v>332.46231030430698</v>
      </c>
    </row>
    <row r="5527" spans="3:5" x14ac:dyDescent="0.15">
      <c r="C5527" s="7"/>
      <c r="D5527" s="1">
        <v>333.38894718588602</v>
      </c>
      <c r="E5527" s="4">
        <v>332.42089719243103</v>
      </c>
    </row>
    <row r="5528" spans="3:5" x14ac:dyDescent="0.15">
      <c r="C5528" s="7"/>
      <c r="D5528" s="1">
        <v>333.48257690165201</v>
      </c>
      <c r="E5528" s="4">
        <v>332.40941931784403</v>
      </c>
    </row>
    <row r="5529" spans="3:5" x14ac:dyDescent="0.15">
      <c r="C5529" s="7"/>
      <c r="D5529" s="1">
        <v>333.62639031203901</v>
      </c>
      <c r="E5529" s="4">
        <v>332.52023201593698</v>
      </c>
    </row>
    <row r="5530" spans="3:5" x14ac:dyDescent="0.15">
      <c r="C5530" s="7"/>
      <c r="D5530" s="1">
        <v>333.755100554644</v>
      </c>
      <c r="E5530" s="4">
        <v>332.72963076307701</v>
      </c>
    </row>
    <row r="5531" spans="3:5" x14ac:dyDescent="0.15">
      <c r="C5531" s="7"/>
      <c r="D5531" s="1">
        <v>333.97275728551398</v>
      </c>
      <c r="E5531" s="4">
        <v>333.22765530163298</v>
      </c>
    </row>
    <row r="5532" spans="3:5" x14ac:dyDescent="0.15">
      <c r="C5532" s="7"/>
      <c r="D5532" s="1">
        <v>334.15593504433099</v>
      </c>
      <c r="E5532" s="4">
        <v>333.77846765886699</v>
      </c>
    </row>
    <row r="5533" spans="3:5" x14ac:dyDescent="0.15">
      <c r="C5533" s="7"/>
      <c r="D5533" s="1">
        <v>334.23368480868999</v>
      </c>
      <c r="E5533" s="4">
        <v>334.05227129389499</v>
      </c>
    </row>
    <row r="5534" spans="3:5" x14ac:dyDescent="0.15">
      <c r="C5534" s="7"/>
      <c r="D5534" s="1">
        <v>334.43159379027497</v>
      </c>
      <c r="E5534" s="4">
        <v>334.83461220330099</v>
      </c>
    </row>
    <row r="5535" spans="3:5" x14ac:dyDescent="0.15">
      <c r="C5535" s="7"/>
      <c r="D5535" s="1">
        <v>334.45104830236397</v>
      </c>
      <c r="E5535" s="4">
        <v>334.95045888554699</v>
      </c>
    </row>
    <row r="5536" spans="3:5" x14ac:dyDescent="0.15">
      <c r="C5536" s="7"/>
      <c r="D5536" s="1">
        <v>334.44372305823998</v>
      </c>
      <c r="E5536" s="4">
        <v>335.09879801541501</v>
      </c>
    </row>
    <row r="5537" spans="3:5" x14ac:dyDescent="0.15">
      <c r="C5537" s="7"/>
      <c r="D5537" s="1">
        <v>334.44628384539402</v>
      </c>
      <c r="E5537" s="4">
        <v>335.43115183219498</v>
      </c>
    </row>
    <row r="5538" spans="3:5" x14ac:dyDescent="0.15">
      <c r="C5538" s="7"/>
      <c r="D5538" s="1">
        <v>334.12215905080399</v>
      </c>
      <c r="E5538" s="4">
        <v>335.26071061891901</v>
      </c>
    </row>
    <row r="5539" spans="3:5" x14ac:dyDescent="0.15">
      <c r="C5539" s="7"/>
      <c r="D5539" s="1">
        <v>334.04663506273499</v>
      </c>
      <c r="E5539" s="4">
        <v>335.17141323102902</v>
      </c>
    </row>
    <row r="5540" spans="3:5" x14ac:dyDescent="0.15">
      <c r="C5540" s="7"/>
      <c r="D5540" s="1">
        <v>333.89430996646399</v>
      </c>
      <c r="E5540" s="4">
        <v>335.03158105496999</v>
      </c>
    </row>
    <row r="5541" spans="3:5" x14ac:dyDescent="0.15">
      <c r="C5541" s="7"/>
      <c r="D5541" s="1">
        <v>332.95837244780398</v>
      </c>
      <c r="E5541" s="4">
        <v>333.92278057721501</v>
      </c>
    </row>
    <row r="5542" spans="3:5" x14ac:dyDescent="0.15">
      <c r="C5542" s="7"/>
      <c r="D5542" s="1">
        <v>330.93538241267402</v>
      </c>
      <c r="E5542" s="4">
        <v>331.72494172059203</v>
      </c>
    </row>
    <row r="5543" spans="3:5" x14ac:dyDescent="0.15">
      <c r="C5543" s="7"/>
      <c r="D5543" s="1">
        <v>330.74647616311597</v>
      </c>
      <c r="E5543" s="4">
        <v>331.51036499458201</v>
      </c>
    </row>
    <row r="5544" spans="3:5" x14ac:dyDescent="0.15">
      <c r="C5544" s="7"/>
      <c r="D5544" s="1">
        <v>330.48641183341402</v>
      </c>
      <c r="E5544" s="4">
        <v>331.26813847108798</v>
      </c>
    </row>
    <row r="5545" spans="3:5" x14ac:dyDescent="0.15">
      <c r="C5545" s="7"/>
      <c r="D5545" s="1">
        <v>326.93937827587098</v>
      </c>
      <c r="E5545" s="4">
        <v>328.12819924070601</v>
      </c>
    </row>
    <row r="5546" spans="3:5" ht="15" x14ac:dyDescent="0.15">
      <c r="C5546" s="5" t="s">
        <v>1</v>
      </c>
      <c r="D5546" s="6" t="s">
        <v>2</v>
      </c>
      <c r="E5546" s="6" t="s">
        <v>3</v>
      </c>
    </row>
    <row r="5547" spans="3:5" x14ac:dyDescent="0.15">
      <c r="C5547" s="7">
        <v>8.8999999999999996E-2</v>
      </c>
      <c r="D5547" s="1">
        <v>344.99481325593098</v>
      </c>
      <c r="E5547" s="4">
        <v>341.99532416225497</v>
      </c>
    </row>
    <row r="5548" spans="3:5" x14ac:dyDescent="0.15">
      <c r="C5548" s="7"/>
      <c r="D5548" s="1">
        <v>339.32113427051797</v>
      </c>
      <c r="E5548" s="4">
        <v>338.13797156254299</v>
      </c>
    </row>
    <row r="5549" spans="3:5" x14ac:dyDescent="0.15">
      <c r="C5549" s="7"/>
      <c r="D5549" s="1">
        <v>335.58541057804399</v>
      </c>
      <c r="E5549" s="4">
        <v>334.82042379678001</v>
      </c>
    </row>
    <row r="5550" spans="3:5" x14ac:dyDescent="0.15">
      <c r="C5550" s="7"/>
      <c r="D5550" s="1">
        <v>335.51556608012402</v>
      </c>
      <c r="E5550" s="4">
        <v>334.75519607491998</v>
      </c>
    </row>
    <row r="5551" spans="3:5" x14ac:dyDescent="0.15">
      <c r="C5551" s="7"/>
      <c r="D5551" s="1">
        <v>335.46535427246602</v>
      </c>
      <c r="E5551" s="4">
        <v>334.69786447869501</v>
      </c>
    </row>
    <row r="5552" spans="3:5" x14ac:dyDescent="0.15">
      <c r="C5552" s="7"/>
      <c r="D5552" s="1">
        <v>333.31215532216402</v>
      </c>
      <c r="E5552" s="4">
        <v>332.34843551306699</v>
      </c>
    </row>
    <row r="5553" spans="3:5" x14ac:dyDescent="0.15">
      <c r="C5553" s="7"/>
      <c r="D5553" s="1">
        <v>332.35829877338199</v>
      </c>
      <c r="E5553" s="4">
        <v>331.22726214083201</v>
      </c>
    </row>
    <row r="5554" spans="3:5" x14ac:dyDescent="0.15">
      <c r="C5554" s="7"/>
      <c r="D5554" s="1">
        <v>332.23623279189502</v>
      </c>
      <c r="E5554" s="4">
        <v>331.11716589476703</v>
      </c>
    </row>
    <row r="5555" spans="3:5" x14ac:dyDescent="0.15">
      <c r="C5555" s="7"/>
      <c r="D5555" s="1">
        <v>332.17276936250698</v>
      </c>
      <c r="E5555" s="4">
        <v>331.04197512831598</v>
      </c>
    </row>
    <row r="5556" spans="3:5" x14ac:dyDescent="0.15">
      <c r="C5556" s="7"/>
      <c r="D5556" s="1">
        <v>331.85036730588803</v>
      </c>
      <c r="E5556" s="4">
        <v>330.87899984318699</v>
      </c>
    </row>
    <row r="5557" spans="3:5" x14ac:dyDescent="0.15">
      <c r="C5557" s="7"/>
      <c r="D5557" s="1">
        <v>331.86151511504801</v>
      </c>
      <c r="E5557" s="4">
        <v>331.22418070208801</v>
      </c>
    </row>
    <row r="5558" spans="3:5" x14ac:dyDescent="0.15">
      <c r="C5558" s="7"/>
      <c r="D5558" s="1">
        <v>331.85689913857902</v>
      </c>
      <c r="E5558" s="4">
        <v>331.380993821949</v>
      </c>
    </row>
    <row r="5559" spans="3:5" x14ac:dyDescent="0.15">
      <c r="C5559" s="7"/>
      <c r="D5559" s="1">
        <v>331.878203765477</v>
      </c>
      <c r="E5559" s="4">
        <v>331.503156780773</v>
      </c>
    </row>
    <row r="5560" spans="3:5" x14ac:dyDescent="0.15">
      <c r="C5560" s="7"/>
      <c r="D5560" s="1">
        <v>332.08348416243001</v>
      </c>
      <c r="E5560" s="4">
        <v>332.29654134583598</v>
      </c>
    </row>
    <row r="5561" spans="3:5" x14ac:dyDescent="0.15">
      <c r="C5561" s="7"/>
      <c r="D5561" s="1">
        <v>332.15601862479701</v>
      </c>
      <c r="E5561" s="4">
        <v>332.54889005793001</v>
      </c>
    </row>
    <row r="5562" spans="3:5" x14ac:dyDescent="0.15">
      <c r="C5562" s="7"/>
      <c r="D5562" s="1">
        <v>332.34450431788702</v>
      </c>
      <c r="E5562" s="4">
        <v>333.10815974791802</v>
      </c>
    </row>
    <row r="5563" spans="3:5" x14ac:dyDescent="0.15">
      <c r="C5563" s="7"/>
      <c r="D5563" s="1">
        <v>332.56411556081298</v>
      </c>
      <c r="E5563" s="4">
        <v>333.60310102111998</v>
      </c>
    </row>
    <row r="5564" spans="3:5" x14ac:dyDescent="0.15">
      <c r="C5564" s="7"/>
      <c r="D5564" s="1">
        <v>332.684833824912</v>
      </c>
      <c r="E5564" s="4">
        <v>333.79400284390999</v>
      </c>
    </row>
    <row r="5565" spans="3:5" x14ac:dyDescent="0.15">
      <c r="C5565" s="7"/>
      <c r="D5565" s="1">
        <v>332.81621216118998</v>
      </c>
      <c r="E5565" s="4">
        <v>333.89441394053603</v>
      </c>
    </row>
    <row r="5566" spans="3:5" x14ac:dyDescent="0.15">
      <c r="C5566" s="7"/>
      <c r="D5566" s="1">
        <v>332.92254996832298</v>
      </c>
      <c r="E5566" s="4">
        <v>333.87813039521899</v>
      </c>
    </row>
    <row r="5567" spans="3:5" x14ac:dyDescent="0.15">
      <c r="C5567" s="7"/>
      <c r="D5567" s="1">
        <v>332.97228671605399</v>
      </c>
      <c r="E5567" s="4">
        <v>333.81568544761097</v>
      </c>
    </row>
    <row r="5568" spans="3:5" x14ac:dyDescent="0.15">
      <c r="C5568" s="7"/>
      <c r="D5568" s="1">
        <v>333.08669540609299</v>
      </c>
      <c r="E5568" s="4">
        <v>333.56535391864799</v>
      </c>
    </row>
    <row r="5569" spans="3:5" x14ac:dyDescent="0.15">
      <c r="C5569" s="7"/>
      <c r="D5569" s="1">
        <v>333.17079395761198</v>
      </c>
      <c r="E5569" s="4">
        <v>333.17801656392697</v>
      </c>
    </row>
    <row r="5570" spans="3:5" x14ac:dyDescent="0.15">
      <c r="C5570" s="7"/>
      <c r="D5570" s="1">
        <v>333.17959882029101</v>
      </c>
      <c r="E5570" s="4">
        <v>333.13824422959601</v>
      </c>
    </row>
    <row r="5571" spans="3:5" x14ac:dyDescent="0.15">
      <c r="C5571" s="7"/>
      <c r="D5571" s="1">
        <v>333.18483345906799</v>
      </c>
      <c r="E5571" s="4">
        <v>333.08753286651699</v>
      </c>
    </row>
    <row r="5572" spans="3:5" x14ac:dyDescent="0.15">
      <c r="C5572" s="7"/>
      <c r="D5572" s="1">
        <v>333.20645985566301</v>
      </c>
      <c r="E5572" s="4">
        <v>332.91820922257801</v>
      </c>
    </row>
    <row r="5573" spans="3:5" x14ac:dyDescent="0.15">
      <c r="C5573" s="7"/>
      <c r="D5573" s="1">
        <v>333.20430110456698</v>
      </c>
      <c r="E5573" s="4">
        <v>332.887455496531</v>
      </c>
    </row>
    <row r="5574" spans="3:5" x14ac:dyDescent="0.15">
      <c r="C5574" s="7"/>
      <c r="D5574" s="1">
        <v>333.20312513119097</v>
      </c>
      <c r="E5574" s="4">
        <v>332.90727553958999</v>
      </c>
    </row>
    <row r="5575" spans="3:5" x14ac:dyDescent="0.15">
      <c r="C5575" s="7"/>
      <c r="D5575" s="1">
        <v>333.19906037229998</v>
      </c>
      <c r="E5575" s="4">
        <v>332.93510026904301</v>
      </c>
    </row>
    <row r="5576" spans="3:5" x14ac:dyDescent="0.15">
      <c r="C5576" s="7"/>
      <c r="D5576" s="1">
        <v>333.177400697515</v>
      </c>
      <c r="E5576" s="4">
        <v>333.052331542508</v>
      </c>
    </row>
    <row r="5577" spans="3:5" x14ac:dyDescent="0.15">
      <c r="C5577" s="7"/>
      <c r="D5577" s="1">
        <v>333.16433381797702</v>
      </c>
      <c r="E5577" s="4">
        <v>333.11226223975899</v>
      </c>
    </row>
    <row r="5578" spans="3:5" x14ac:dyDescent="0.15">
      <c r="C5578" s="7"/>
      <c r="D5578" s="1">
        <v>333.14830155436402</v>
      </c>
      <c r="E5578" s="4">
        <v>333.15651235390402</v>
      </c>
    </row>
    <row r="5579" spans="3:5" x14ac:dyDescent="0.15">
      <c r="C5579" s="7"/>
      <c r="D5579" s="1">
        <v>333.12691208616599</v>
      </c>
      <c r="E5579" s="4">
        <v>333.22621174431902</v>
      </c>
    </row>
    <row r="5580" spans="3:5" x14ac:dyDescent="0.15">
      <c r="C5580" s="7"/>
      <c r="D5580" s="1">
        <v>333.118404171988</v>
      </c>
      <c r="E5580" s="4">
        <v>333.27166397308002</v>
      </c>
    </row>
    <row r="5581" spans="3:5" x14ac:dyDescent="0.15">
      <c r="C5581" s="7"/>
      <c r="D5581" s="1">
        <v>333.09645338541497</v>
      </c>
      <c r="E5581" s="4">
        <v>333.38914231639899</v>
      </c>
    </row>
    <row r="5582" spans="3:5" x14ac:dyDescent="0.15">
      <c r="C5582" s="7"/>
      <c r="D5582" s="1">
        <v>333.09586489727201</v>
      </c>
      <c r="E5582" s="4">
        <v>333.39279217307399</v>
      </c>
    </row>
    <row r="5583" spans="3:5" x14ac:dyDescent="0.15">
      <c r="C5583" s="7"/>
      <c r="D5583" s="1">
        <v>333.09567617836802</v>
      </c>
      <c r="E5583" s="4">
        <v>333.39780877311603</v>
      </c>
    </row>
    <row r="5584" spans="3:5" x14ac:dyDescent="0.15">
      <c r="C5584" s="7"/>
      <c r="D5584" s="1">
        <v>333.09296342512198</v>
      </c>
      <c r="E5584" s="4">
        <v>333.38881331537601</v>
      </c>
    </row>
    <row r="5585" spans="3:5" x14ac:dyDescent="0.15">
      <c r="C5585" s="7"/>
      <c r="D5585" s="1">
        <v>333.11691439536901</v>
      </c>
      <c r="E5585" s="4">
        <v>333.18413807929699</v>
      </c>
    </row>
    <row r="5586" spans="3:5" x14ac:dyDescent="0.15">
      <c r="C5586" s="7"/>
      <c r="D5586" s="1">
        <v>333.11902219046402</v>
      </c>
      <c r="E5586" s="4">
        <v>333.16208877552901</v>
      </c>
    </row>
    <row r="5587" spans="3:5" x14ac:dyDescent="0.15">
      <c r="C5587" s="7"/>
      <c r="D5587" s="1">
        <v>333.122733324504</v>
      </c>
      <c r="E5587" s="4">
        <v>333.14525249021801</v>
      </c>
    </row>
    <row r="5588" spans="3:5" x14ac:dyDescent="0.15">
      <c r="C5588" s="7"/>
      <c r="D5588" s="1">
        <v>333.21729517398302</v>
      </c>
      <c r="E5588" s="4">
        <v>332.72419108259697</v>
      </c>
    </row>
    <row r="5589" spans="3:5" x14ac:dyDescent="0.15">
      <c r="C5589" s="7"/>
      <c r="D5589" s="1">
        <v>333.33726935785597</v>
      </c>
      <c r="E5589" s="4">
        <v>332.46901403535998</v>
      </c>
    </row>
    <row r="5590" spans="3:5" x14ac:dyDescent="0.15">
      <c r="C5590" s="7"/>
      <c r="D5590" s="1">
        <v>333.375382910344</v>
      </c>
      <c r="E5590" s="4">
        <v>332.42301200721602</v>
      </c>
    </row>
    <row r="5591" spans="3:5" x14ac:dyDescent="0.15">
      <c r="C5591" s="7"/>
      <c r="D5591" s="1">
        <v>333.46773717798197</v>
      </c>
      <c r="E5591" s="4">
        <v>332.40295529021603</v>
      </c>
    </row>
    <row r="5592" spans="3:5" x14ac:dyDescent="0.15">
      <c r="C5592" s="7"/>
      <c r="D5592" s="1">
        <v>333.60972300094198</v>
      </c>
      <c r="E5592" s="4">
        <v>332.50020455347999</v>
      </c>
    </row>
    <row r="5593" spans="3:5" x14ac:dyDescent="0.15">
      <c r="C5593" s="7"/>
      <c r="D5593" s="1">
        <v>333.73827781798701</v>
      </c>
      <c r="E5593" s="4">
        <v>332.70082655196097</v>
      </c>
    </row>
    <row r="5594" spans="3:5" x14ac:dyDescent="0.15">
      <c r="C5594" s="7"/>
      <c r="D5594" s="1">
        <v>333.95526389776899</v>
      </c>
      <c r="E5594" s="4">
        <v>333.188541688425</v>
      </c>
    </row>
    <row r="5595" spans="3:5" x14ac:dyDescent="0.15">
      <c r="C5595" s="7"/>
      <c r="D5595" s="1">
        <v>334.14007719214402</v>
      </c>
      <c r="E5595" s="4">
        <v>333.73652193861699</v>
      </c>
    </row>
    <row r="5596" spans="3:5" x14ac:dyDescent="0.15">
      <c r="C5596" s="7"/>
      <c r="D5596" s="1">
        <v>334.21896551928899</v>
      </c>
      <c r="E5596" s="4">
        <v>334.01084346852298</v>
      </c>
    </row>
    <row r="5597" spans="3:5" x14ac:dyDescent="0.15">
      <c r="C5597" s="7"/>
      <c r="D5597" s="1">
        <v>334.42272511185701</v>
      </c>
      <c r="E5597" s="4">
        <v>334.80184014789302</v>
      </c>
    </row>
    <row r="5598" spans="3:5" x14ac:dyDescent="0.15">
      <c r="C5598" s="7"/>
      <c r="D5598" s="1">
        <v>334.44344536457697</v>
      </c>
      <c r="E5598" s="4">
        <v>334.920081431565</v>
      </c>
    </row>
    <row r="5599" spans="3:5" x14ac:dyDescent="0.15">
      <c r="C5599" s="7"/>
      <c r="D5599" s="1">
        <v>334.43881635623899</v>
      </c>
      <c r="E5599" s="4">
        <v>335.07302614391898</v>
      </c>
    </row>
    <row r="5600" spans="3:5" x14ac:dyDescent="0.15">
      <c r="C5600" s="7"/>
      <c r="D5600" s="1">
        <v>334.44999684892099</v>
      </c>
      <c r="E5600" s="4">
        <v>335.42188523886102</v>
      </c>
    </row>
    <row r="5601" spans="3:5" x14ac:dyDescent="0.15">
      <c r="C5601" s="7"/>
      <c r="D5601" s="1">
        <v>334.13792223451298</v>
      </c>
      <c r="E5601" s="4">
        <v>335.27085172660799</v>
      </c>
    </row>
    <row r="5602" spans="3:5" x14ac:dyDescent="0.15">
      <c r="C5602" s="7"/>
      <c r="D5602" s="1">
        <v>334.06499484861303</v>
      </c>
      <c r="E5602" s="4">
        <v>335.185469214188</v>
      </c>
    </row>
    <row r="5603" spans="3:5" x14ac:dyDescent="0.15">
      <c r="C5603" s="7"/>
      <c r="D5603" s="1">
        <v>333.91481897378998</v>
      </c>
      <c r="E5603" s="4">
        <v>335.04870921155998</v>
      </c>
    </row>
    <row r="5604" spans="3:5" x14ac:dyDescent="0.15">
      <c r="C5604" s="7"/>
      <c r="D5604" s="1">
        <v>332.992833762435</v>
      </c>
      <c r="E5604" s="4">
        <v>333.95617401865098</v>
      </c>
    </row>
    <row r="5605" spans="3:5" x14ac:dyDescent="0.15">
      <c r="C5605" s="7"/>
      <c r="D5605" s="1">
        <v>330.98134668182399</v>
      </c>
      <c r="E5605" s="4">
        <v>331.76736651418901</v>
      </c>
    </row>
    <row r="5606" spans="3:5" x14ac:dyDescent="0.15">
      <c r="C5606" s="7"/>
      <c r="D5606" s="1">
        <v>330.79344851508603</v>
      </c>
      <c r="E5606" s="4">
        <v>331.55325288818</v>
      </c>
    </row>
    <row r="5607" spans="3:5" x14ac:dyDescent="0.15">
      <c r="C5607" s="7"/>
      <c r="D5607" s="1">
        <v>330.53335979648602</v>
      </c>
      <c r="E5607" s="4">
        <v>331.31085864298399</v>
      </c>
    </row>
    <row r="5608" spans="3:5" x14ac:dyDescent="0.15">
      <c r="C5608" s="7"/>
      <c r="D5608" s="1">
        <v>326.98667124948599</v>
      </c>
      <c r="E5608" s="4">
        <v>328.16776624974</v>
      </c>
    </row>
    <row r="5609" spans="3:5" ht="15" x14ac:dyDescent="0.15">
      <c r="C5609" s="5" t="s">
        <v>1</v>
      </c>
      <c r="D5609" s="6" t="s">
        <v>2</v>
      </c>
      <c r="E5609" s="6" t="s">
        <v>3</v>
      </c>
    </row>
    <row r="5610" spans="3:5" x14ac:dyDescent="0.15">
      <c r="C5610" s="7">
        <v>0.09</v>
      </c>
      <c r="D5610" s="1">
        <v>344.96732939089702</v>
      </c>
      <c r="E5610" s="4">
        <v>341.96946775003198</v>
      </c>
    </row>
    <row r="5611" spans="3:5" x14ac:dyDescent="0.15">
      <c r="C5611" s="7"/>
      <c r="D5611" s="1">
        <v>339.27435145811501</v>
      </c>
      <c r="E5611" s="4">
        <v>338.09891087604501</v>
      </c>
    </row>
    <row r="5612" spans="3:5" x14ac:dyDescent="0.15">
      <c r="C5612" s="7"/>
      <c r="D5612" s="1">
        <v>335.53910812914398</v>
      </c>
      <c r="E5612" s="4">
        <v>334.778221962006</v>
      </c>
    </row>
    <row r="5613" spans="3:5" x14ac:dyDescent="0.15">
      <c r="C5613" s="7"/>
      <c r="D5613" s="1">
        <v>335.46925944260698</v>
      </c>
      <c r="E5613" s="4">
        <v>334.71295280012498</v>
      </c>
    </row>
    <row r="5614" spans="3:5" x14ac:dyDescent="0.15">
      <c r="C5614" s="7"/>
      <c r="D5614" s="1">
        <v>335.41931613743998</v>
      </c>
      <c r="E5614" s="4">
        <v>334.65574025240397</v>
      </c>
    </row>
    <row r="5615" spans="3:5" x14ac:dyDescent="0.15">
      <c r="C5615" s="7"/>
      <c r="D5615" s="1">
        <v>333.27839139101297</v>
      </c>
      <c r="E5615" s="4">
        <v>332.31582134171902</v>
      </c>
    </row>
    <row r="5616" spans="3:5" x14ac:dyDescent="0.15">
      <c r="C5616" s="7"/>
      <c r="D5616" s="1">
        <v>332.338849301094</v>
      </c>
      <c r="E5616" s="4">
        <v>331.21159317731002</v>
      </c>
    </row>
    <row r="5617" spans="3:5" x14ac:dyDescent="0.15">
      <c r="C5617" s="7"/>
      <c r="D5617" s="1">
        <v>332.21851201037299</v>
      </c>
      <c r="E5617" s="4">
        <v>331.103993149188</v>
      </c>
    </row>
    <row r="5618" spans="3:5" x14ac:dyDescent="0.15">
      <c r="C5618" s="7"/>
      <c r="D5618" s="1">
        <v>332.15727390465702</v>
      </c>
      <c r="E5618" s="4">
        <v>331.032180411789</v>
      </c>
    </row>
    <row r="5619" spans="3:5" x14ac:dyDescent="0.15">
      <c r="C5619" s="7"/>
      <c r="D5619" s="1">
        <v>331.847092300687</v>
      </c>
      <c r="E5619" s="4">
        <v>330.88888553922197</v>
      </c>
    </row>
    <row r="5620" spans="3:5" x14ac:dyDescent="0.15">
      <c r="C5620" s="7"/>
      <c r="D5620" s="1">
        <v>331.86667926355898</v>
      </c>
      <c r="E5620" s="4">
        <v>331.25014760004302</v>
      </c>
    </row>
    <row r="5621" spans="3:5" x14ac:dyDescent="0.15">
      <c r="C5621" s="7"/>
      <c r="D5621" s="1">
        <v>331.86478819450599</v>
      </c>
      <c r="E5621" s="4">
        <v>331.41156062869999</v>
      </c>
    </row>
    <row r="5622" spans="3:5" x14ac:dyDescent="0.15">
      <c r="C5622" s="7"/>
      <c r="D5622" s="1">
        <v>331.887360494456</v>
      </c>
      <c r="E5622" s="4">
        <v>331.53610378424997</v>
      </c>
    </row>
    <row r="5623" spans="3:5" x14ac:dyDescent="0.15">
      <c r="C5623" s="7"/>
      <c r="D5623" s="1">
        <v>332.09823059532698</v>
      </c>
      <c r="E5623" s="4">
        <v>332.33763473719102</v>
      </c>
    </row>
    <row r="5624" spans="3:5" x14ac:dyDescent="0.15">
      <c r="C5624" s="7"/>
      <c r="D5624" s="1">
        <v>332.17175034280899</v>
      </c>
      <c r="E5624" s="4">
        <v>332.59035619336902</v>
      </c>
    </row>
    <row r="5625" spans="3:5" x14ac:dyDescent="0.15">
      <c r="C5625" s="7"/>
      <c r="D5625" s="1">
        <v>332.36176570053101</v>
      </c>
      <c r="E5625" s="4">
        <v>333.14658704804401</v>
      </c>
    </row>
    <row r="5626" spans="3:5" x14ac:dyDescent="0.15">
      <c r="C5626" s="7"/>
      <c r="D5626" s="1">
        <v>332.58058883973001</v>
      </c>
      <c r="E5626" s="4">
        <v>333.63085348864502</v>
      </c>
    </row>
    <row r="5627" spans="3:5" x14ac:dyDescent="0.15">
      <c r="C5627" s="7"/>
      <c r="D5627" s="1">
        <v>332.701108850455</v>
      </c>
      <c r="E5627" s="4">
        <v>333.81336742973298</v>
      </c>
    </row>
    <row r="5628" spans="3:5" x14ac:dyDescent="0.15">
      <c r="C5628" s="7"/>
      <c r="D5628" s="1">
        <v>332.83078542306401</v>
      </c>
      <c r="E5628" s="4">
        <v>333.90114586649599</v>
      </c>
    </row>
    <row r="5629" spans="3:5" x14ac:dyDescent="0.15">
      <c r="C5629" s="7"/>
      <c r="D5629" s="1">
        <v>332.935656353311</v>
      </c>
      <c r="E5629" s="4">
        <v>333.875019459702</v>
      </c>
    </row>
    <row r="5630" spans="3:5" x14ac:dyDescent="0.15">
      <c r="C5630" s="7"/>
      <c r="D5630" s="1">
        <v>332.98411620421399</v>
      </c>
      <c r="E5630" s="4">
        <v>333.80674088523398</v>
      </c>
    </row>
    <row r="5631" spans="3:5" x14ac:dyDescent="0.15">
      <c r="C5631" s="7"/>
      <c r="D5631" s="1">
        <v>333.09574694733499</v>
      </c>
      <c r="E5631" s="4">
        <v>333.545909246625</v>
      </c>
    </row>
    <row r="5632" spans="3:5" x14ac:dyDescent="0.15">
      <c r="C5632" s="7"/>
      <c r="D5632" s="1">
        <v>333.17634897584799</v>
      </c>
      <c r="E5632" s="4">
        <v>333.15644835964201</v>
      </c>
    </row>
    <row r="5633" spans="3:5" x14ac:dyDescent="0.15">
      <c r="C5633" s="7"/>
      <c r="D5633" s="1">
        <v>333.18483664041202</v>
      </c>
      <c r="E5633" s="4">
        <v>333.11720908337401</v>
      </c>
    </row>
    <row r="5634" spans="3:5" x14ac:dyDescent="0.15">
      <c r="C5634" s="7"/>
      <c r="D5634" s="1">
        <v>333.18968943040102</v>
      </c>
      <c r="E5634" s="4">
        <v>333.067632419424</v>
      </c>
    </row>
    <row r="5635" spans="3:5" x14ac:dyDescent="0.15">
      <c r="C5635" s="7"/>
      <c r="D5635" s="1">
        <v>333.20935728416703</v>
      </c>
      <c r="E5635" s="4">
        <v>332.90608110318698</v>
      </c>
    </row>
    <row r="5636" spans="3:5" x14ac:dyDescent="0.15">
      <c r="C5636" s="7"/>
      <c r="D5636" s="1">
        <v>333.20605211345202</v>
      </c>
      <c r="E5636" s="4">
        <v>332.88316437754497</v>
      </c>
    </row>
    <row r="5637" spans="3:5" x14ac:dyDescent="0.15">
      <c r="C5637" s="7"/>
      <c r="D5637" s="1">
        <v>333.20439141787398</v>
      </c>
      <c r="E5637" s="4">
        <v>332.90633883724598</v>
      </c>
    </row>
    <row r="5638" spans="3:5" x14ac:dyDescent="0.15">
      <c r="C5638" s="7"/>
      <c r="D5638" s="1">
        <v>333.20011032426601</v>
      </c>
      <c r="E5638" s="4">
        <v>332.93627898199901</v>
      </c>
    </row>
    <row r="5639" spans="3:5" x14ac:dyDescent="0.15">
      <c r="C5639" s="7"/>
      <c r="D5639" s="1">
        <v>333.17778440975798</v>
      </c>
      <c r="E5639" s="4">
        <v>333.05635539071397</v>
      </c>
    </row>
    <row r="5640" spans="3:5" x14ac:dyDescent="0.15">
      <c r="C5640" s="7"/>
      <c r="D5640" s="1">
        <v>333.164508227586</v>
      </c>
      <c r="E5640" s="4">
        <v>333.11505452691</v>
      </c>
    </row>
    <row r="5641" spans="3:5" x14ac:dyDescent="0.15">
      <c r="C5641" s="7"/>
      <c r="D5641" s="1">
        <v>333.14825752392198</v>
      </c>
      <c r="E5641" s="4">
        <v>333.15599671982898</v>
      </c>
    </row>
    <row r="5642" spans="3:5" x14ac:dyDescent="0.15">
      <c r="C5642" s="7"/>
      <c r="D5642" s="1">
        <v>333.12656937110501</v>
      </c>
      <c r="E5642" s="4">
        <v>333.22267645818403</v>
      </c>
    </row>
    <row r="5643" spans="3:5" x14ac:dyDescent="0.15">
      <c r="C5643" s="7"/>
      <c r="D5643" s="1">
        <v>333.11788198469799</v>
      </c>
      <c r="E5643" s="4">
        <v>333.26794291550101</v>
      </c>
    </row>
    <row r="5644" spans="3:5" x14ac:dyDescent="0.15">
      <c r="C5644" s="7"/>
      <c r="D5644" s="1">
        <v>333.09513667810302</v>
      </c>
      <c r="E5644" s="4">
        <v>333.39023340716398</v>
      </c>
    </row>
    <row r="5645" spans="3:5" x14ac:dyDescent="0.15">
      <c r="C5645" s="7"/>
      <c r="D5645" s="1">
        <v>333.09451447172302</v>
      </c>
      <c r="E5645" s="4">
        <v>333.39423826363799</v>
      </c>
    </row>
    <row r="5646" spans="3:5" x14ac:dyDescent="0.15">
      <c r="C5646" s="7"/>
      <c r="D5646" s="1">
        <v>333.09424085338702</v>
      </c>
      <c r="E5646" s="4">
        <v>333.39983987140801</v>
      </c>
    </row>
    <row r="5647" spans="3:5" x14ac:dyDescent="0.15">
      <c r="C5647" s="7"/>
      <c r="D5647" s="1">
        <v>333.09013206402</v>
      </c>
      <c r="E5647" s="4">
        <v>333.40061066174098</v>
      </c>
    </row>
    <row r="5648" spans="3:5" x14ac:dyDescent="0.15">
      <c r="C5648" s="7"/>
      <c r="D5648" s="1">
        <v>333.11182280184403</v>
      </c>
      <c r="E5648" s="4">
        <v>333.204997334013</v>
      </c>
    </row>
    <row r="5649" spans="3:5" x14ac:dyDescent="0.15">
      <c r="C5649" s="7"/>
      <c r="D5649" s="1">
        <v>333.113773875986</v>
      </c>
      <c r="E5649" s="4">
        <v>333.18340704022199</v>
      </c>
    </row>
    <row r="5650" spans="3:5" x14ac:dyDescent="0.15">
      <c r="C5650" s="7"/>
      <c r="D5650" s="1">
        <v>333.11735096750999</v>
      </c>
      <c r="E5650" s="4">
        <v>333.16680858372001</v>
      </c>
    </row>
    <row r="5651" spans="3:5" x14ac:dyDescent="0.15">
      <c r="C5651" s="7"/>
      <c r="D5651" s="1">
        <v>333.20807867486798</v>
      </c>
      <c r="E5651" s="4">
        <v>332.74355172647802</v>
      </c>
    </row>
    <row r="5652" spans="3:5" x14ac:dyDescent="0.15">
      <c r="C5652" s="7"/>
      <c r="D5652" s="1">
        <v>333.32513433541601</v>
      </c>
      <c r="E5652" s="4">
        <v>332.47700290540701</v>
      </c>
    </row>
    <row r="5653" spans="3:5" x14ac:dyDescent="0.15">
      <c r="C5653" s="7"/>
      <c r="D5653" s="1">
        <v>333.36226789501001</v>
      </c>
      <c r="E5653" s="4">
        <v>332.42650612906198</v>
      </c>
    </row>
    <row r="5654" spans="3:5" x14ac:dyDescent="0.15">
      <c r="C5654" s="7"/>
      <c r="D5654" s="1">
        <v>333.45332190474801</v>
      </c>
      <c r="E5654" s="4">
        <v>332.39794525317001</v>
      </c>
    </row>
    <row r="5655" spans="3:5" x14ac:dyDescent="0.15">
      <c r="C5655" s="7"/>
      <c r="D5655" s="1">
        <v>333.59343592306601</v>
      </c>
      <c r="E5655" s="4">
        <v>332.48163564983298</v>
      </c>
    </row>
    <row r="5656" spans="3:5" x14ac:dyDescent="0.15">
      <c r="C5656" s="7"/>
      <c r="D5656" s="1">
        <v>333.72176088316002</v>
      </c>
      <c r="E5656" s="4">
        <v>332.67332338920698</v>
      </c>
    </row>
    <row r="5657" spans="3:5" x14ac:dyDescent="0.15">
      <c r="C5657" s="7"/>
      <c r="D5657" s="1">
        <v>333.93796370559602</v>
      </c>
      <c r="E5657" s="4">
        <v>333.15043900486899</v>
      </c>
    </row>
    <row r="5658" spans="3:5" x14ac:dyDescent="0.15">
      <c r="C5658" s="7"/>
      <c r="D5658" s="1">
        <v>334.12427400217001</v>
      </c>
      <c r="E5658" s="4">
        <v>333.69525014220699</v>
      </c>
    </row>
    <row r="5659" spans="3:5" x14ac:dyDescent="0.15">
      <c r="C5659" s="7"/>
      <c r="D5659" s="1">
        <v>334.20422874025098</v>
      </c>
      <c r="E5659" s="4">
        <v>333.96990492331503</v>
      </c>
    </row>
    <row r="5660" spans="3:5" x14ac:dyDescent="0.15">
      <c r="C5660" s="7"/>
      <c r="D5660" s="1">
        <v>334.41356378779602</v>
      </c>
      <c r="E5660" s="4">
        <v>334.76896790451099</v>
      </c>
    </row>
    <row r="5661" spans="3:5" x14ac:dyDescent="0.15">
      <c r="C5661" s="7"/>
      <c r="D5661" s="1">
        <v>334.43551304659297</v>
      </c>
      <c r="E5661" s="4">
        <v>334.88950997992799</v>
      </c>
    </row>
    <row r="5662" spans="3:5" x14ac:dyDescent="0.15">
      <c r="C5662" s="7"/>
      <c r="D5662" s="1">
        <v>334.43354366204198</v>
      </c>
      <c r="E5662" s="4">
        <v>335.04693143534701</v>
      </c>
    </row>
    <row r="5663" spans="3:5" x14ac:dyDescent="0.15">
      <c r="C5663" s="7"/>
      <c r="D5663" s="1">
        <v>334.45321964436698</v>
      </c>
      <c r="E5663" s="4">
        <v>335.41201304223802</v>
      </c>
    </row>
    <row r="5664" spans="3:5" x14ac:dyDescent="0.15">
      <c r="C5664" s="7"/>
      <c r="D5664" s="1">
        <v>334.15303422126698</v>
      </c>
      <c r="E5664" s="4">
        <v>335.28022347147498</v>
      </c>
    </row>
    <row r="5665" spans="3:5" x14ac:dyDescent="0.15">
      <c r="C5665" s="7"/>
      <c r="D5665" s="1">
        <v>334.08266734341601</v>
      </c>
      <c r="E5665" s="4">
        <v>335.198993458144</v>
      </c>
    </row>
    <row r="5666" spans="3:5" x14ac:dyDescent="0.15">
      <c r="C5666" s="7"/>
      <c r="D5666" s="1">
        <v>333.93463028677201</v>
      </c>
      <c r="E5666" s="4">
        <v>335.06493765814201</v>
      </c>
    </row>
    <row r="5667" spans="3:5" x14ac:dyDescent="0.15">
      <c r="C5667" s="7"/>
      <c r="D5667" s="1">
        <v>333.026525256875</v>
      </c>
      <c r="E5667" s="4">
        <v>333.98863073032999</v>
      </c>
    </row>
    <row r="5668" spans="3:5" x14ac:dyDescent="0.15">
      <c r="C5668" s="7"/>
      <c r="D5668" s="1">
        <v>331.02659556623399</v>
      </c>
      <c r="E5668" s="4">
        <v>331.80917403160998</v>
      </c>
    </row>
    <row r="5669" spans="3:5" x14ac:dyDescent="0.15">
      <c r="C5669" s="7"/>
      <c r="D5669" s="1">
        <v>330.839711339921</v>
      </c>
      <c r="E5669" s="4">
        <v>331.59553487825701</v>
      </c>
    </row>
    <row r="5670" spans="3:5" x14ac:dyDescent="0.15">
      <c r="C5670" s="7"/>
      <c r="D5670" s="1">
        <v>330.57961208465099</v>
      </c>
      <c r="E5670" s="4">
        <v>331.35298682915101</v>
      </c>
    </row>
    <row r="5671" spans="3:5" x14ac:dyDescent="0.15">
      <c r="C5671" s="7"/>
      <c r="D5671" s="1">
        <v>327.033453534964</v>
      </c>
      <c r="E5671" s="4">
        <v>328.20691727051002</v>
      </c>
    </row>
    <row r="5672" spans="3:5" ht="15" x14ac:dyDescent="0.15">
      <c r="C5672" s="5" t="s">
        <v>1</v>
      </c>
      <c r="D5672" s="6" t="s">
        <v>2</v>
      </c>
      <c r="E5672" s="6" t="s">
        <v>3</v>
      </c>
    </row>
    <row r="5673" spans="3:5" x14ac:dyDescent="0.15">
      <c r="C5673" s="7">
        <v>9.0999999999999998E-2</v>
      </c>
      <c r="D5673" s="1">
        <v>344.94009387271399</v>
      </c>
      <c r="E5673" s="4">
        <v>341.943925809917</v>
      </c>
    </row>
    <row r="5674" spans="3:5" x14ac:dyDescent="0.15">
      <c r="C5674" s="7"/>
      <c r="D5674" s="1">
        <v>339.22808359389199</v>
      </c>
      <c r="E5674" s="4">
        <v>338.06017285289698</v>
      </c>
    </row>
    <row r="5675" spans="3:5" x14ac:dyDescent="0.15">
      <c r="C5675" s="7"/>
      <c r="D5675" s="1">
        <v>335.49351370116801</v>
      </c>
      <c r="E5675" s="4">
        <v>334.73651018134802</v>
      </c>
    </row>
    <row r="5676" spans="3:5" x14ac:dyDescent="0.15">
      <c r="C5676" s="7"/>
      <c r="D5676" s="1">
        <v>335.423664511075</v>
      </c>
      <c r="E5676" s="4">
        <v>334.67120465131501</v>
      </c>
    </row>
    <row r="5677" spans="3:5" x14ac:dyDescent="0.15">
      <c r="C5677" s="7"/>
      <c r="D5677" s="1">
        <v>335.37399121355202</v>
      </c>
      <c r="E5677" s="4">
        <v>334.61411573347999</v>
      </c>
    </row>
    <row r="5678" spans="3:5" x14ac:dyDescent="0.15">
      <c r="C5678" s="7"/>
      <c r="D5678" s="1">
        <v>333.24539658379501</v>
      </c>
      <c r="E5678" s="4">
        <v>332.283864208973</v>
      </c>
    </row>
    <row r="5679" spans="3:5" x14ac:dyDescent="0.15">
      <c r="C5679" s="7"/>
      <c r="D5679" s="1">
        <v>332.32009110974502</v>
      </c>
      <c r="E5679" s="4">
        <v>331.19659328639699</v>
      </c>
    </row>
    <row r="5680" spans="3:5" x14ac:dyDescent="0.15">
      <c r="C5680" s="7"/>
      <c r="D5680" s="1">
        <v>332.20147314155798</v>
      </c>
      <c r="E5680" s="4">
        <v>331.09149469738401</v>
      </c>
    </row>
    <row r="5681" spans="3:5" x14ac:dyDescent="0.15">
      <c r="C5681" s="7"/>
      <c r="D5681" s="1">
        <v>332.142422634637</v>
      </c>
      <c r="E5681" s="4">
        <v>331.02303133497901</v>
      </c>
    </row>
    <row r="5682" spans="3:5" x14ac:dyDescent="0.15">
      <c r="C5682" s="7"/>
      <c r="D5682" s="1">
        <v>331.84426992883903</v>
      </c>
      <c r="E5682" s="4">
        <v>330.899271917173</v>
      </c>
    </row>
    <row r="5683" spans="3:5" x14ac:dyDescent="0.15">
      <c r="C5683" s="7"/>
      <c r="D5683" s="1">
        <v>331.872319538196</v>
      </c>
      <c r="E5683" s="4">
        <v>331.27650776392198</v>
      </c>
    </row>
    <row r="5684" spans="3:5" x14ac:dyDescent="0.15">
      <c r="C5684" s="7"/>
      <c r="D5684" s="1">
        <v>331.87314234501099</v>
      </c>
      <c r="E5684" s="4">
        <v>331.442445995887</v>
      </c>
    </row>
    <row r="5685" spans="3:5" x14ac:dyDescent="0.15">
      <c r="C5685" s="7"/>
      <c r="D5685" s="1">
        <v>331.896956554756</v>
      </c>
      <c r="E5685" s="4">
        <v>331.56929803906201</v>
      </c>
    </row>
    <row r="5686" spans="3:5" x14ac:dyDescent="0.15">
      <c r="C5686" s="7"/>
      <c r="D5686" s="1">
        <v>332.11300771050298</v>
      </c>
      <c r="E5686" s="4">
        <v>332.37824566085698</v>
      </c>
    </row>
    <row r="5687" spans="3:5" x14ac:dyDescent="0.15">
      <c r="C5687" s="7"/>
      <c r="D5687" s="1">
        <v>332.18743619089003</v>
      </c>
      <c r="E5687" s="4">
        <v>332.63110918250698</v>
      </c>
    </row>
    <row r="5688" spans="3:5" x14ac:dyDescent="0.15">
      <c r="C5688" s="7"/>
      <c r="D5688" s="1">
        <v>332.37882998779298</v>
      </c>
      <c r="E5688" s="4">
        <v>333.183779177666</v>
      </c>
    </row>
    <row r="5689" spans="3:5" x14ac:dyDescent="0.15">
      <c r="C5689" s="7"/>
      <c r="D5689" s="1">
        <v>332.59674970534701</v>
      </c>
      <c r="E5689" s="4">
        <v>333.65694540261899</v>
      </c>
    </row>
    <row r="5690" spans="3:5" x14ac:dyDescent="0.15">
      <c r="C5690" s="7"/>
      <c r="D5690" s="1">
        <v>332.716999098656</v>
      </c>
      <c r="E5690" s="4">
        <v>333.830944240355</v>
      </c>
    </row>
    <row r="5691" spans="3:5" x14ac:dyDescent="0.15">
      <c r="C5691" s="7"/>
      <c r="D5691" s="1">
        <v>332.84493255271298</v>
      </c>
      <c r="E5691" s="4">
        <v>333.90613547529699</v>
      </c>
    </row>
    <row r="5692" spans="3:5" x14ac:dyDescent="0.15">
      <c r="C5692" s="7"/>
      <c r="D5692" s="1">
        <v>332.94830803758202</v>
      </c>
      <c r="E5692" s="4">
        <v>333.870362454668</v>
      </c>
    </row>
    <row r="5693" spans="3:5" x14ac:dyDescent="0.15">
      <c r="C5693" s="7"/>
      <c r="D5693" s="1">
        <v>332.99549614650698</v>
      </c>
      <c r="E5693" s="4">
        <v>333.79644818325897</v>
      </c>
    </row>
    <row r="5694" spans="3:5" x14ac:dyDescent="0.15">
      <c r="C5694" s="7"/>
      <c r="D5694" s="1">
        <v>333.104355269596</v>
      </c>
      <c r="E5694" s="4">
        <v>333.52569821761699</v>
      </c>
    </row>
    <row r="5695" spans="3:5" x14ac:dyDescent="0.15">
      <c r="C5695" s="7"/>
      <c r="D5695" s="1">
        <v>333.18152426745797</v>
      </c>
      <c r="E5695" s="4">
        <v>333.13487708831502</v>
      </c>
    </row>
    <row r="5696" spans="3:5" x14ac:dyDescent="0.15">
      <c r="C5696" s="7"/>
      <c r="D5696" s="1">
        <v>333.18969962671599</v>
      </c>
      <c r="E5696" s="4">
        <v>333.09624506770098</v>
      </c>
    </row>
    <row r="5697" spans="3:5" x14ac:dyDescent="0.15">
      <c r="C5697" s="7"/>
      <c r="D5697" s="1">
        <v>333.19418324270902</v>
      </c>
      <c r="E5697" s="4">
        <v>333.04789568972501</v>
      </c>
    </row>
    <row r="5698" spans="3:5" x14ac:dyDescent="0.15">
      <c r="C5698" s="7"/>
      <c r="D5698" s="1">
        <v>333.21196443208999</v>
      </c>
      <c r="E5698" s="4">
        <v>332.89441901922697</v>
      </c>
    </row>
    <row r="5699" spans="3:5" x14ac:dyDescent="0.15">
      <c r="C5699" s="7"/>
      <c r="D5699" s="1">
        <v>333.20758125837602</v>
      </c>
      <c r="E5699" s="4">
        <v>332.87932370486197</v>
      </c>
    </row>
    <row r="5700" spans="3:5" x14ac:dyDescent="0.15">
      <c r="C5700" s="7"/>
      <c r="D5700" s="1">
        <v>333.20546623475599</v>
      </c>
      <c r="E5700" s="4">
        <v>332.90576764060597</v>
      </c>
    </row>
    <row r="5701" spans="3:5" x14ac:dyDescent="0.15">
      <c r="C5701" s="7"/>
      <c r="D5701" s="1">
        <v>333.20099035377802</v>
      </c>
      <c r="E5701" s="4">
        <v>332.93773757545398</v>
      </c>
    </row>
    <row r="5702" spans="3:5" x14ac:dyDescent="0.15">
      <c r="C5702" s="7"/>
      <c r="D5702" s="1">
        <v>333.17808135783298</v>
      </c>
      <c r="E5702" s="4">
        <v>333.06035293072603</v>
      </c>
    </row>
    <row r="5703" spans="3:5" x14ac:dyDescent="0.15">
      <c r="C5703" s="7"/>
      <c r="D5703" s="1">
        <v>333.164636545885</v>
      </c>
      <c r="E5703" s="4">
        <v>333.11767696037202</v>
      </c>
    </row>
    <row r="5704" spans="3:5" x14ac:dyDescent="0.15">
      <c r="C5704" s="7"/>
      <c r="D5704" s="1">
        <v>333.14821449271801</v>
      </c>
      <c r="E5704" s="4">
        <v>333.15522805337997</v>
      </c>
    </row>
    <row r="5705" spans="3:5" x14ac:dyDescent="0.15">
      <c r="C5705" s="7"/>
      <c r="D5705" s="1">
        <v>333.12629109032201</v>
      </c>
      <c r="E5705" s="4">
        <v>333.218730200614</v>
      </c>
    </row>
    <row r="5706" spans="3:5" x14ac:dyDescent="0.15">
      <c r="C5706" s="7"/>
      <c r="D5706" s="1">
        <v>333.11745311671098</v>
      </c>
      <c r="E5706" s="4">
        <v>333.26368962629402</v>
      </c>
    </row>
    <row r="5707" spans="3:5" x14ac:dyDescent="0.15">
      <c r="C5707" s="7"/>
      <c r="D5707" s="1">
        <v>333.09400334448901</v>
      </c>
      <c r="E5707" s="4">
        <v>333.39044817253199</v>
      </c>
    </row>
    <row r="5708" spans="3:5" x14ac:dyDescent="0.15">
      <c r="C5708" s="7"/>
      <c r="D5708" s="1">
        <v>333.09335066125601</v>
      </c>
      <c r="E5708" s="4">
        <v>333.39479635991103</v>
      </c>
    </row>
    <row r="5709" spans="3:5" x14ac:dyDescent="0.15">
      <c r="C5709" s="7"/>
      <c r="D5709" s="1">
        <v>333.09299744051998</v>
      </c>
      <c r="E5709" s="4">
        <v>333.40096810358102</v>
      </c>
    </row>
    <row r="5710" spans="3:5" x14ac:dyDescent="0.15">
      <c r="C5710" s="7"/>
      <c r="D5710" s="1">
        <v>333.08757634985699</v>
      </c>
      <c r="E5710" s="4">
        <v>333.41146075281603</v>
      </c>
    </row>
    <row r="5711" spans="3:5" x14ac:dyDescent="0.15">
      <c r="C5711" s="7"/>
      <c r="D5711" s="1">
        <v>333.107092739672</v>
      </c>
      <c r="E5711" s="4">
        <v>333.22528807046899</v>
      </c>
    </row>
    <row r="5712" spans="3:5" x14ac:dyDescent="0.15">
      <c r="C5712" s="7"/>
      <c r="D5712" s="1">
        <v>333.10889243836999</v>
      </c>
      <c r="E5712" s="4">
        <v>333.20419936046602</v>
      </c>
    </row>
    <row r="5713" spans="3:5" x14ac:dyDescent="0.15">
      <c r="C5713" s="7"/>
      <c r="D5713" s="1">
        <v>333.11233766361801</v>
      </c>
      <c r="E5713" s="4">
        <v>333.18787310282499</v>
      </c>
    </row>
    <row r="5714" spans="3:5" x14ac:dyDescent="0.15">
      <c r="C5714" s="7"/>
      <c r="D5714" s="1">
        <v>333.19930154945899</v>
      </c>
      <c r="E5714" s="4">
        <v>332.76326793210501</v>
      </c>
    </row>
    <row r="5715" spans="3:5" x14ac:dyDescent="0.15">
      <c r="C5715" s="7"/>
      <c r="D5715" s="1">
        <v>333.31344744980402</v>
      </c>
      <c r="E5715" s="4">
        <v>332.48589049336601</v>
      </c>
    </row>
    <row r="5716" spans="3:5" x14ac:dyDescent="0.15">
      <c r="C5716" s="7"/>
      <c r="D5716" s="1">
        <v>333.34960566644799</v>
      </c>
      <c r="E5716" s="4">
        <v>332.43102575677699</v>
      </c>
    </row>
    <row r="5717" spans="3:5" x14ac:dyDescent="0.15">
      <c r="C5717" s="7"/>
      <c r="D5717" s="1">
        <v>333.43933610637902</v>
      </c>
      <c r="E5717" s="4">
        <v>332.39410199696698</v>
      </c>
    </row>
    <row r="5718" spans="3:5" x14ac:dyDescent="0.15">
      <c r="C5718" s="7"/>
      <c r="D5718" s="1">
        <v>333.57753616610597</v>
      </c>
      <c r="E5718" s="4">
        <v>332.46428817412402</v>
      </c>
    </row>
    <row r="5719" spans="3:5" x14ac:dyDescent="0.15">
      <c r="C5719" s="7"/>
      <c r="D5719" s="1">
        <v>333.705556239516</v>
      </c>
      <c r="E5719" s="4">
        <v>332.64693285285199</v>
      </c>
    </row>
    <row r="5720" spans="3:5" x14ac:dyDescent="0.15">
      <c r="C5720" s="7"/>
      <c r="D5720" s="1">
        <v>333.92086394807302</v>
      </c>
      <c r="E5720" s="4">
        <v>333.11311723080502</v>
      </c>
    </row>
    <row r="5721" spans="3:5" x14ac:dyDescent="0.15">
      <c r="C5721" s="7"/>
      <c r="D5721" s="1">
        <v>334.10852662678502</v>
      </c>
      <c r="E5721" s="4">
        <v>333.65435661445201</v>
      </c>
    </row>
    <row r="5722" spans="3:5" x14ac:dyDescent="0.15">
      <c r="C5722" s="7"/>
      <c r="D5722" s="1">
        <v>334.18946741485598</v>
      </c>
      <c r="E5722" s="4">
        <v>333.929154268817</v>
      </c>
    </row>
    <row r="5723" spans="3:5" x14ac:dyDescent="0.15">
      <c r="C5723" s="7"/>
      <c r="D5723" s="1">
        <v>334.40399591420498</v>
      </c>
      <c r="E5723" s="4">
        <v>334.73571472227798</v>
      </c>
    </row>
    <row r="5724" spans="3:5" x14ac:dyDescent="0.15">
      <c r="C5724" s="7"/>
      <c r="D5724" s="1">
        <v>334.42714736275099</v>
      </c>
      <c r="E5724" s="4">
        <v>334.85850315200099</v>
      </c>
    </row>
    <row r="5725" spans="3:5" x14ac:dyDescent="0.15">
      <c r="C5725" s="7"/>
      <c r="D5725" s="1">
        <v>334.42782086416599</v>
      </c>
      <c r="E5725" s="4">
        <v>335.02034840393497</v>
      </c>
    </row>
    <row r="5726" spans="3:5" x14ac:dyDescent="0.15">
      <c r="C5726" s="7"/>
      <c r="D5726" s="1">
        <v>334.45598879597998</v>
      </c>
      <c r="E5726" s="4">
        <v>335.40150102782701</v>
      </c>
    </row>
    <row r="5727" spans="3:5" x14ac:dyDescent="0.15">
      <c r="C5727" s="7"/>
      <c r="D5727" s="1">
        <v>334.167511828839</v>
      </c>
      <c r="E5727" s="4">
        <v>335.28876569579899</v>
      </c>
    </row>
    <row r="5728" spans="3:5" x14ac:dyDescent="0.15">
      <c r="C5728" s="7"/>
      <c r="D5728" s="1">
        <v>334.09966370460103</v>
      </c>
      <c r="E5728" s="4">
        <v>335.21114415365997</v>
      </c>
    </row>
    <row r="5729" spans="3:5" x14ac:dyDescent="0.15">
      <c r="C5729" s="7"/>
      <c r="D5729" s="1">
        <v>333.95375409949401</v>
      </c>
      <c r="E5729" s="4">
        <v>335.08054447109902</v>
      </c>
    </row>
    <row r="5730" spans="3:5" x14ac:dyDescent="0.15">
      <c r="C5730" s="7"/>
      <c r="D5730" s="1">
        <v>333.05945466106999</v>
      </c>
      <c r="E5730" s="4">
        <v>334.02071448364802</v>
      </c>
    </row>
    <row r="5731" spans="3:5" x14ac:dyDescent="0.15">
      <c r="C5731" s="7"/>
      <c r="D5731" s="1">
        <v>331.071133797561</v>
      </c>
      <c r="E5731" s="4">
        <v>331.85035404123198</v>
      </c>
    </row>
    <row r="5732" spans="3:5" x14ac:dyDescent="0.15">
      <c r="C5732" s="7"/>
      <c r="D5732" s="1">
        <v>330.88526907890201</v>
      </c>
      <c r="E5732" s="4">
        <v>331.63719512403998</v>
      </c>
    </row>
    <row r="5733" spans="3:5" x14ac:dyDescent="0.15">
      <c r="C5733" s="7"/>
      <c r="D5733" s="1">
        <v>330.62517290129301</v>
      </c>
      <c r="E5733" s="4">
        <v>331.394502419378</v>
      </c>
    </row>
    <row r="5734" spans="3:5" x14ac:dyDescent="0.15">
      <c r="C5734" s="7"/>
      <c r="D5734" s="1">
        <v>327.07972602222702</v>
      </c>
      <c r="E5734" s="4">
        <v>328.24556920732499</v>
      </c>
    </row>
    <row r="5735" spans="3:5" ht="15" x14ac:dyDescent="0.15">
      <c r="C5735" s="5" t="s">
        <v>1</v>
      </c>
      <c r="D5735" s="6" t="s">
        <v>2</v>
      </c>
      <c r="E5735" s="6" t="s">
        <v>3</v>
      </c>
    </row>
    <row r="5736" spans="3:5" x14ac:dyDescent="0.15">
      <c r="C5736" s="7">
        <v>9.1999999999999998E-2</v>
      </c>
      <c r="D5736" s="1">
        <v>344.91310188694598</v>
      </c>
      <c r="E5736" s="4">
        <v>341.91856840860402</v>
      </c>
    </row>
    <row r="5737" spans="3:5" x14ac:dyDescent="0.15">
      <c r="C5737" s="7"/>
      <c r="D5737" s="1">
        <v>339.18231959175398</v>
      </c>
      <c r="E5737" s="4">
        <v>338.02190820102999</v>
      </c>
    </row>
    <row r="5738" spans="3:5" x14ac:dyDescent="0.15">
      <c r="C5738" s="7"/>
      <c r="D5738" s="1">
        <v>335.448610982194</v>
      </c>
      <c r="E5738" s="4">
        <v>334.69548211364298</v>
      </c>
    </row>
    <row r="5739" spans="3:5" x14ac:dyDescent="0.15">
      <c r="C5739" s="7"/>
      <c r="D5739" s="1">
        <v>335.37876487470601</v>
      </c>
      <c r="E5739" s="4">
        <v>334.63014361800202</v>
      </c>
    </row>
    <row r="5740" spans="3:5" x14ac:dyDescent="0.15">
      <c r="C5740" s="7"/>
      <c r="D5740" s="1">
        <v>335.32936302008602</v>
      </c>
      <c r="E5740" s="4">
        <v>334.57318104675102</v>
      </c>
    </row>
    <row r="5741" spans="3:5" x14ac:dyDescent="0.15">
      <c r="C5741" s="7"/>
      <c r="D5741" s="1">
        <v>333.213151234252</v>
      </c>
      <c r="E5741" s="4">
        <v>332.25274279534</v>
      </c>
    </row>
    <row r="5742" spans="3:5" x14ac:dyDescent="0.15">
      <c r="C5742" s="7"/>
      <c r="D5742" s="1">
        <v>332.30200605891798</v>
      </c>
      <c r="E5742" s="4">
        <v>331.18246525277402</v>
      </c>
    </row>
    <row r="5743" spans="3:5" x14ac:dyDescent="0.15">
      <c r="C5743" s="7"/>
      <c r="D5743" s="1">
        <v>332.18509913840398</v>
      </c>
      <c r="E5743" s="4">
        <v>331.07986332969102</v>
      </c>
    </row>
    <row r="5744" spans="3:5" x14ac:dyDescent="0.15">
      <c r="C5744" s="7"/>
      <c r="D5744" s="1">
        <v>332.128209144327</v>
      </c>
      <c r="E5744" s="4">
        <v>331.01474263273599</v>
      </c>
    </row>
    <row r="5745" spans="3:5" x14ac:dyDescent="0.15">
      <c r="C5745" s="7"/>
      <c r="D5745" s="1">
        <v>331.84193100647599</v>
      </c>
      <c r="E5745" s="4">
        <v>330.91036391341299</v>
      </c>
    </row>
    <row r="5746" spans="3:5" x14ac:dyDescent="0.15">
      <c r="C5746" s="7"/>
      <c r="D5746" s="1">
        <v>331.87825435396798</v>
      </c>
      <c r="E5746" s="4">
        <v>331.30326691228697</v>
      </c>
    </row>
    <row r="5747" spans="3:5" x14ac:dyDescent="0.15">
      <c r="C5747" s="7"/>
      <c r="D5747" s="1">
        <v>331.88173299098202</v>
      </c>
      <c r="E5747" s="4">
        <v>331.47360724265599</v>
      </c>
    </row>
    <row r="5748" spans="3:5" x14ac:dyDescent="0.15">
      <c r="C5748" s="7"/>
      <c r="D5748" s="1">
        <v>331.90675165493798</v>
      </c>
      <c r="E5748" s="4">
        <v>331.60268474760898</v>
      </c>
    </row>
    <row r="5749" spans="3:5" x14ac:dyDescent="0.15">
      <c r="C5749" s="7"/>
      <c r="D5749" s="1">
        <v>332.12777055287398</v>
      </c>
      <c r="E5749" s="4">
        <v>332.41857119788199</v>
      </c>
    </row>
    <row r="5750" spans="3:5" x14ac:dyDescent="0.15">
      <c r="C5750" s="7"/>
      <c r="D5750" s="1">
        <v>332.20304857749301</v>
      </c>
      <c r="E5750" s="4">
        <v>332.67143374101801</v>
      </c>
    </row>
    <row r="5751" spans="3:5" x14ac:dyDescent="0.15">
      <c r="C5751" s="7"/>
      <c r="D5751" s="1">
        <v>332.395691961149</v>
      </c>
      <c r="E5751" s="4">
        <v>333.22021775405102</v>
      </c>
    </row>
    <row r="5752" spans="3:5" x14ac:dyDescent="0.15">
      <c r="C5752" s="7"/>
      <c r="D5752" s="1">
        <v>332.61260465146302</v>
      </c>
      <c r="E5752" s="4">
        <v>333.681974392943</v>
      </c>
    </row>
    <row r="5753" spans="3:5" x14ac:dyDescent="0.15">
      <c r="C5753" s="7"/>
      <c r="D5753" s="1">
        <v>332.73251975518599</v>
      </c>
      <c r="E5753" s="4">
        <v>333.84739772294898</v>
      </c>
    </row>
    <row r="5754" spans="3:5" x14ac:dyDescent="0.15">
      <c r="C5754" s="7"/>
      <c r="D5754" s="1">
        <v>332.85867421354499</v>
      </c>
      <c r="E5754" s="4">
        <v>333.91004097054702</v>
      </c>
    </row>
    <row r="5755" spans="3:5" x14ac:dyDescent="0.15">
      <c r="C5755" s="7"/>
      <c r="D5755" s="1">
        <v>332.960529310514</v>
      </c>
      <c r="E5755" s="4">
        <v>333.864719340482</v>
      </c>
    </row>
    <row r="5756" spans="3:5" x14ac:dyDescent="0.15">
      <c r="C5756" s="7"/>
      <c r="D5756" s="1">
        <v>333.00645229586399</v>
      </c>
      <c r="E5756" s="4">
        <v>333.78530312796198</v>
      </c>
    </row>
    <row r="5757" spans="3:5" x14ac:dyDescent="0.15">
      <c r="C5757" s="7"/>
      <c r="D5757" s="1">
        <v>333.11254954407201</v>
      </c>
      <c r="E5757" s="4">
        <v>333.50510355239498</v>
      </c>
    </row>
    <row r="5758" spans="3:5" x14ac:dyDescent="0.15">
      <c r="C5758" s="7"/>
      <c r="D5758" s="1">
        <v>333.18635053719902</v>
      </c>
      <c r="E5758" s="4">
        <v>333.11362798593399</v>
      </c>
    </row>
    <row r="5759" spans="3:5" x14ac:dyDescent="0.15">
      <c r="C5759" s="7"/>
      <c r="D5759" s="1">
        <v>333.19421866311302</v>
      </c>
      <c r="E5759" s="4">
        <v>333.07567676537502</v>
      </c>
    </row>
    <row r="5760" spans="3:5" x14ac:dyDescent="0.15">
      <c r="C5760" s="7"/>
      <c r="D5760" s="1">
        <v>333.19834561740998</v>
      </c>
      <c r="E5760" s="4">
        <v>333.02864396381699</v>
      </c>
    </row>
    <row r="5761" spans="3:5" x14ac:dyDescent="0.15">
      <c r="C5761" s="7"/>
      <c r="D5761" s="1">
        <v>333.21431071625602</v>
      </c>
      <c r="E5761" s="4">
        <v>332.883528972124</v>
      </c>
    </row>
    <row r="5762" spans="3:5" x14ac:dyDescent="0.15">
      <c r="C5762" s="7"/>
      <c r="D5762" s="1">
        <v>333.20891571613203</v>
      </c>
      <c r="E5762" s="4">
        <v>332.87626245145202</v>
      </c>
    </row>
    <row r="5763" spans="3:5" x14ac:dyDescent="0.15">
      <c r="C5763" s="7"/>
      <c r="D5763" s="1">
        <v>333.20637565366798</v>
      </c>
      <c r="E5763" s="4">
        <v>332.90590858290602</v>
      </c>
    </row>
    <row r="5764" spans="3:5" x14ac:dyDescent="0.15">
      <c r="C5764" s="7"/>
      <c r="D5764" s="1">
        <v>333.20172552187</v>
      </c>
      <c r="E5764" s="4">
        <v>332.93982643069</v>
      </c>
    </row>
    <row r="5765" spans="3:5" x14ac:dyDescent="0.15">
      <c r="C5765" s="7"/>
      <c r="D5765" s="1">
        <v>333.17831255644302</v>
      </c>
      <c r="E5765" s="4">
        <v>333.06466259937201</v>
      </c>
    </row>
    <row r="5766" spans="3:5" x14ac:dyDescent="0.15">
      <c r="C5766" s="7"/>
      <c r="D5766" s="1">
        <v>333.16473751497898</v>
      </c>
      <c r="E5766" s="4">
        <v>333.12046506815898</v>
      </c>
    </row>
    <row r="5767" spans="3:5" x14ac:dyDescent="0.15">
      <c r="C5767" s="7"/>
      <c r="D5767" s="1">
        <v>333.14818866307701</v>
      </c>
      <c r="E5767" s="4">
        <v>333.15454701580097</v>
      </c>
    </row>
    <row r="5768" spans="3:5" x14ac:dyDescent="0.15">
      <c r="C5768" s="7"/>
      <c r="D5768" s="1">
        <v>333.12608977588297</v>
      </c>
      <c r="E5768" s="4">
        <v>333.21472488959301</v>
      </c>
    </row>
    <row r="5769" spans="3:5" x14ac:dyDescent="0.15">
      <c r="C5769" s="7"/>
      <c r="D5769" s="1">
        <v>333.11712854080503</v>
      </c>
      <c r="E5769" s="4">
        <v>333.259262186765</v>
      </c>
    </row>
    <row r="5770" spans="3:5" x14ac:dyDescent="0.15">
      <c r="C5770" s="7"/>
      <c r="D5770" s="1">
        <v>333.09306070093697</v>
      </c>
      <c r="E5770" s="4">
        <v>333.39015321188901</v>
      </c>
    </row>
    <row r="5771" spans="3:5" x14ac:dyDescent="0.15">
      <c r="C5771" s="7"/>
      <c r="D5771" s="1">
        <v>333.09238062670101</v>
      </c>
      <c r="E5771" s="4">
        <v>333.39483282518802</v>
      </c>
    </row>
    <row r="5772" spans="3:5" x14ac:dyDescent="0.15">
      <c r="C5772" s="7"/>
      <c r="D5772" s="1">
        <v>333.091952896328</v>
      </c>
      <c r="E5772" s="4">
        <v>333.40155835217899</v>
      </c>
    </row>
    <row r="5773" spans="3:5" x14ac:dyDescent="0.15">
      <c r="C5773" s="7"/>
      <c r="D5773" s="1">
        <v>333.08530068842998</v>
      </c>
      <c r="E5773" s="4">
        <v>333.42171559187199</v>
      </c>
    </row>
    <row r="5774" spans="3:5" x14ac:dyDescent="0.15">
      <c r="C5774" s="7"/>
      <c r="D5774" s="1">
        <v>333.10272550253001</v>
      </c>
      <c r="E5774" s="4">
        <v>333.24534713240701</v>
      </c>
    </row>
    <row r="5775" spans="3:5" x14ac:dyDescent="0.15">
      <c r="C5775" s="7"/>
      <c r="D5775" s="1">
        <v>333.10437899120302</v>
      </c>
      <c r="E5775" s="4">
        <v>333.224799271226</v>
      </c>
    </row>
    <row r="5776" spans="3:5" x14ac:dyDescent="0.15">
      <c r="C5776" s="7"/>
      <c r="D5776" s="1">
        <v>333.10769443751201</v>
      </c>
      <c r="E5776" s="4">
        <v>333.20877524733498</v>
      </c>
    </row>
    <row r="5777" spans="3:5" x14ac:dyDescent="0.15">
      <c r="C5777" s="7"/>
      <c r="D5777" s="1">
        <v>333.19096163695201</v>
      </c>
      <c r="E5777" s="4">
        <v>332.78356634809302</v>
      </c>
    </row>
    <row r="5778" spans="3:5" x14ac:dyDescent="0.15">
      <c r="C5778" s="7"/>
      <c r="D5778" s="1">
        <v>333.30220667368701</v>
      </c>
      <c r="E5778" s="4">
        <v>332.49586284085598</v>
      </c>
    </row>
    <row r="5779" spans="3:5" x14ac:dyDescent="0.15">
      <c r="C5779" s="7"/>
      <c r="D5779" s="1">
        <v>333.33739421028099</v>
      </c>
      <c r="E5779" s="4">
        <v>332.43674206670403</v>
      </c>
    </row>
    <row r="5780" spans="3:5" x14ac:dyDescent="0.15">
      <c r="C5780" s="7"/>
      <c r="D5780" s="1">
        <v>333.425779096121</v>
      </c>
      <c r="E5780" s="4">
        <v>332.39157232139797</v>
      </c>
    </row>
    <row r="5781" spans="3:5" x14ac:dyDescent="0.15">
      <c r="C5781" s="7"/>
      <c r="D5781" s="1">
        <v>333.56202579745502</v>
      </c>
      <c r="E5781" s="4">
        <v>332.44830570828998</v>
      </c>
    </row>
    <row r="5782" spans="3:5" x14ac:dyDescent="0.15">
      <c r="C5782" s="7"/>
      <c r="D5782" s="1">
        <v>333.68967213584898</v>
      </c>
      <c r="E5782" s="4">
        <v>332.621808483785</v>
      </c>
    </row>
    <row r="5783" spans="3:5" x14ac:dyDescent="0.15">
      <c r="C5783" s="7"/>
      <c r="D5783" s="1">
        <v>333.90398016968902</v>
      </c>
      <c r="E5783" s="4">
        <v>333.07678134684301</v>
      </c>
    </row>
    <row r="5784" spans="3:5" x14ac:dyDescent="0.15">
      <c r="C5784" s="7"/>
      <c r="D5784" s="1">
        <v>334.09286689565801</v>
      </c>
      <c r="E5784" s="4">
        <v>333.61408969258702</v>
      </c>
    </row>
    <row r="5785" spans="3:5" x14ac:dyDescent="0.15">
      <c r="C5785" s="7"/>
      <c r="D5785" s="1">
        <v>334.17472868352598</v>
      </c>
      <c r="E5785" s="4">
        <v>333.888848195349</v>
      </c>
    </row>
    <row r="5786" spans="3:5" x14ac:dyDescent="0.15">
      <c r="C5786" s="7"/>
      <c r="D5786" s="1">
        <v>334.39423521488698</v>
      </c>
      <c r="E5786" s="4">
        <v>334.70235319432498</v>
      </c>
    </row>
    <row r="5787" spans="3:5" x14ac:dyDescent="0.15">
      <c r="C5787" s="7"/>
      <c r="D5787" s="1">
        <v>334.41855150085001</v>
      </c>
      <c r="E5787" s="4">
        <v>334.82729106762201</v>
      </c>
    </row>
    <row r="5788" spans="3:5" x14ac:dyDescent="0.15">
      <c r="C5788" s="7"/>
      <c r="D5788" s="1">
        <v>334.42181106110598</v>
      </c>
      <c r="E5788" s="4">
        <v>334.99340648438101</v>
      </c>
    </row>
    <row r="5789" spans="3:5" x14ac:dyDescent="0.15">
      <c r="C5789" s="7"/>
      <c r="D5789" s="1">
        <v>334.45827886289902</v>
      </c>
      <c r="E5789" s="4">
        <v>335.39029466090199</v>
      </c>
    </row>
    <row r="5790" spans="3:5" x14ac:dyDescent="0.15">
      <c r="C5790" s="7"/>
      <c r="D5790" s="1">
        <v>334.181356951363</v>
      </c>
      <c r="E5790" s="4">
        <v>335.29656359815999</v>
      </c>
    </row>
    <row r="5791" spans="3:5" x14ac:dyDescent="0.15">
      <c r="C5791" s="7"/>
      <c r="D5791" s="1">
        <v>334.11599581296798</v>
      </c>
      <c r="E5791" s="4">
        <v>335.22281553654398</v>
      </c>
    </row>
    <row r="5792" spans="3:5" x14ac:dyDescent="0.15">
      <c r="C5792" s="7"/>
      <c r="D5792" s="1">
        <v>333.97220319266899</v>
      </c>
      <c r="E5792" s="4">
        <v>335.095293656634</v>
      </c>
    </row>
    <row r="5793" spans="3:5" x14ac:dyDescent="0.15">
      <c r="C5793" s="7"/>
      <c r="D5793" s="1">
        <v>333.09163435764299</v>
      </c>
      <c r="E5793" s="4">
        <v>334.05185808919401</v>
      </c>
    </row>
    <row r="5794" spans="3:5" x14ac:dyDescent="0.15">
      <c r="C5794" s="7"/>
      <c r="D5794" s="1">
        <v>331.11497064675802</v>
      </c>
      <c r="E5794" s="4">
        <v>331.89089103707698</v>
      </c>
    </row>
    <row r="5795" spans="3:5" x14ac:dyDescent="0.15">
      <c r="C5795" s="7"/>
      <c r="D5795" s="1">
        <v>330.930130715747</v>
      </c>
      <c r="E5795" s="4">
        <v>331.67822328930902</v>
      </c>
    </row>
    <row r="5796" spans="3:5" x14ac:dyDescent="0.15">
      <c r="C5796" s="7"/>
      <c r="D5796" s="1">
        <v>330.67005095053503</v>
      </c>
      <c r="E5796" s="4">
        <v>331.43540600030701</v>
      </c>
    </row>
    <row r="5797" spans="3:5" x14ac:dyDescent="0.15">
      <c r="C5797" s="7"/>
      <c r="D5797" s="1">
        <v>327.12549376460902</v>
      </c>
      <c r="E5797" s="4">
        <v>328.28384740097698</v>
      </c>
    </row>
    <row r="5798" spans="3:5" ht="15" x14ac:dyDescent="0.15">
      <c r="C5798" s="5" t="s">
        <v>1</v>
      </c>
      <c r="D5798" s="6" t="s">
        <v>2</v>
      </c>
      <c r="E5798" s="6" t="s">
        <v>3</v>
      </c>
    </row>
    <row r="5799" spans="3:5" x14ac:dyDescent="0.15">
      <c r="C5799" s="7">
        <v>9.2999999999999999E-2</v>
      </c>
      <c r="D5799" s="1">
        <v>344.88634578292903</v>
      </c>
      <c r="E5799" s="4">
        <v>341.89342422938398</v>
      </c>
    </row>
    <row r="5800" spans="3:5" x14ac:dyDescent="0.15">
      <c r="C5800" s="7"/>
      <c r="D5800" s="1">
        <v>339.13704318659097</v>
      </c>
      <c r="E5800" s="4">
        <v>337.98394589939301</v>
      </c>
    </row>
    <row r="5801" spans="3:5" x14ac:dyDescent="0.15">
      <c r="C5801" s="7"/>
      <c r="D5801" s="1">
        <v>335.40437546022099</v>
      </c>
      <c r="E5801" s="4">
        <v>334.65498823794201</v>
      </c>
    </row>
    <row r="5802" spans="3:5" x14ac:dyDescent="0.15">
      <c r="C5802" s="7"/>
      <c r="D5802" s="1">
        <v>335.33453587014998</v>
      </c>
      <c r="E5802" s="4">
        <v>334.58962267212797</v>
      </c>
    </row>
    <row r="5803" spans="3:5" x14ac:dyDescent="0.15">
      <c r="C5803" s="7"/>
      <c r="D5803" s="1">
        <v>335.28540675066699</v>
      </c>
      <c r="E5803" s="4">
        <v>334.53279122163798</v>
      </c>
    </row>
    <row r="5804" spans="3:5" x14ac:dyDescent="0.15">
      <c r="C5804" s="7"/>
      <c r="D5804" s="1">
        <v>333.18162442613601</v>
      </c>
      <c r="E5804" s="4">
        <v>332.222361531297</v>
      </c>
    </row>
    <row r="5805" spans="3:5" x14ac:dyDescent="0.15">
      <c r="C5805" s="7"/>
      <c r="D5805" s="1">
        <v>332.28456050880499</v>
      </c>
      <c r="E5805" s="4">
        <v>331.16912564742898</v>
      </c>
    </row>
    <row r="5806" spans="3:5" x14ac:dyDescent="0.15">
      <c r="C5806" s="7"/>
      <c r="D5806" s="1">
        <v>332.16935600179801</v>
      </c>
      <c r="E5806" s="4">
        <v>331.06902024170398</v>
      </c>
    </row>
    <row r="5807" spans="3:5" x14ac:dyDescent="0.15">
      <c r="C5807" s="7"/>
      <c r="D5807" s="1">
        <v>332.11459950266402</v>
      </c>
      <c r="E5807" s="4">
        <v>331.00722077406101</v>
      </c>
    </row>
    <row r="5808" spans="3:5" x14ac:dyDescent="0.15">
      <c r="C5808" s="7"/>
      <c r="D5808" s="1">
        <v>331.84004201213799</v>
      </c>
      <c r="E5808" s="4">
        <v>330.92205208663</v>
      </c>
    </row>
    <row r="5809" spans="3:5" x14ac:dyDescent="0.15">
      <c r="C5809" s="7"/>
      <c r="D5809" s="1">
        <v>331.88445297799899</v>
      </c>
      <c r="E5809" s="4">
        <v>331.33033444608799</v>
      </c>
    </row>
    <row r="5810" spans="3:5" x14ac:dyDescent="0.15">
      <c r="C5810" s="7"/>
      <c r="D5810" s="1">
        <v>331.890530949035</v>
      </c>
      <c r="E5810" s="4">
        <v>331.50497297177998</v>
      </c>
    </row>
    <row r="5811" spans="3:5" x14ac:dyDescent="0.15">
      <c r="C5811" s="7"/>
      <c r="D5811" s="1">
        <v>331.91671627493702</v>
      </c>
      <c r="E5811" s="4">
        <v>331.63620401475498</v>
      </c>
    </row>
    <row r="5812" spans="3:5" x14ac:dyDescent="0.15">
      <c r="C5812" s="7"/>
      <c r="D5812" s="1">
        <v>332.14249452293399</v>
      </c>
      <c r="E5812" s="4">
        <v>332.45853530210098</v>
      </c>
    </row>
    <row r="5813" spans="3:5" x14ac:dyDescent="0.15">
      <c r="C5813" s="7"/>
      <c r="D5813" s="1">
        <v>332.21856504037203</v>
      </c>
      <c r="E5813" s="4">
        <v>332.71122781644999</v>
      </c>
    </row>
    <row r="5814" spans="3:5" x14ac:dyDescent="0.15">
      <c r="C5814" s="7"/>
      <c r="D5814" s="1">
        <v>332.41233381983602</v>
      </c>
      <c r="E5814" s="4">
        <v>333.25575059799303</v>
      </c>
    </row>
    <row r="5815" spans="3:5" x14ac:dyDescent="0.15">
      <c r="C5815" s="7"/>
      <c r="D5815" s="1">
        <v>332.628141486537</v>
      </c>
      <c r="E5815" s="4">
        <v>333.70583242483201</v>
      </c>
    </row>
    <row r="5816" spans="3:5" x14ac:dyDescent="0.15">
      <c r="C5816" s="7"/>
      <c r="D5816" s="1">
        <v>332.747661762353</v>
      </c>
      <c r="E5816" s="4">
        <v>333.86256765378101</v>
      </c>
    </row>
    <row r="5817" spans="3:5" x14ac:dyDescent="0.15">
      <c r="C5817" s="7"/>
      <c r="D5817" s="1">
        <v>332.872004886919</v>
      </c>
      <c r="E5817" s="4">
        <v>333.91270867858998</v>
      </c>
    </row>
    <row r="5818" spans="3:5" x14ac:dyDescent="0.15">
      <c r="C5818" s="7"/>
      <c r="D5818" s="1">
        <v>332.97231740649102</v>
      </c>
      <c r="E5818" s="4">
        <v>333.85799140529298</v>
      </c>
    </row>
    <row r="5819" spans="3:5" x14ac:dyDescent="0.15">
      <c r="C5819" s="7"/>
      <c r="D5819" s="1">
        <v>333.01698300704197</v>
      </c>
      <c r="E5819" s="4">
        <v>333.77322815460298</v>
      </c>
    </row>
    <row r="5820" spans="3:5" x14ac:dyDescent="0.15">
      <c r="C5820" s="7"/>
      <c r="D5820" s="1">
        <v>333.12033062002598</v>
      </c>
      <c r="E5820" s="4">
        <v>333.484085087869</v>
      </c>
    </row>
    <row r="5821" spans="3:5" x14ac:dyDescent="0.15">
      <c r="C5821" s="7"/>
      <c r="D5821" s="1">
        <v>333.19082900253898</v>
      </c>
      <c r="E5821" s="4">
        <v>333.09265575578303</v>
      </c>
    </row>
    <row r="5822" spans="3:5" x14ac:dyDescent="0.15">
      <c r="C5822" s="7"/>
      <c r="D5822" s="1">
        <v>333.19839499403599</v>
      </c>
      <c r="E5822" s="4">
        <v>333.05545467380102</v>
      </c>
    </row>
    <row r="5823" spans="3:5" x14ac:dyDescent="0.15">
      <c r="C5823" s="7"/>
      <c r="D5823" s="1">
        <v>333.20217741884602</v>
      </c>
      <c r="E5823" s="4">
        <v>333.009823784633</v>
      </c>
    </row>
    <row r="5824" spans="3:5" x14ac:dyDescent="0.15">
      <c r="C5824" s="7"/>
      <c r="D5824" s="1">
        <v>333.21639479060798</v>
      </c>
      <c r="E5824" s="4">
        <v>332.87335297843299</v>
      </c>
    </row>
    <row r="5825" spans="3:5" x14ac:dyDescent="0.15">
      <c r="C5825" s="7"/>
      <c r="D5825" s="1">
        <v>333.21005079098802</v>
      </c>
      <c r="E5825" s="4">
        <v>332.87391493191001</v>
      </c>
    </row>
    <row r="5826" spans="3:5" x14ac:dyDescent="0.15">
      <c r="C5826" s="7"/>
      <c r="D5826" s="1">
        <v>333.207113364272</v>
      </c>
      <c r="E5826" s="4">
        <v>332.90671024093501</v>
      </c>
    </row>
    <row r="5827" spans="3:5" x14ac:dyDescent="0.15">
      <c r="C5827" s="7"/>
      <c r="D5827" s="1">
        <v>333.20230806670497</v>
      </c>
      <c r="E5827" s="4">
        <v>332.94248794867701</v>
      </c>
    </row>
    <row r="5828" spans="3:5" x14ac:dyDescent="0.15">
      <c r="C5828" s="7"/>
      <c r="D5828" s="1">
        <v>333.17846463025398</v>
      </c>
      <c r="E5828" s="4">
        <v>333.06919942984899</v>
      </c>
    </row>
    <row r="5829" spans="3:5" x14ac:dyDescent="0.15">
      <c r="C5829" s="7"/>
      <c r="D5829" s="1">
        <v>333.16479467109002</v>
      </c>
      <c r="E5829" s="4">
        <v>333.12334220326102</v>
      </c>
    </row>
    <row r="5830" spans="3:5" x14ac:dyDescent="0.15">
      <c r="C5830" s="7"/>
      <c r="D5830" s="1">
        <v>333.14816000253802</v>
      </c>
      <c r="E5830" s="4">
        <v>333.15389190371201</v>
      </c>
    </row>
    <row r="5831" spans="3:5" x14ac:dyDescent="0.15">
      <c r="C5831" s="7"/>
      <c r="D5831" s="1">
        <v>333.125940684162</v>
      </c>
      <c r="E5831" s="4">
        <v>333.21061084300197</v>
      </c>
    </row>
    <row r="5832" spans="3:5" x14ac:dyDescent="0.15">
      <c r="C5832" s="7"/>
      <c r="D5832" s="1">
        <v>333.11688145173298</v>
      </c>
      <c r="E5832" s="4">
        <v>333.25461049922302</v>
      </c>
    </row>
    <row r="5833" spans="3:5" x14ac:dyDescent="0.15">
      <c r="C5833" s="7"/>
      <c r="D5833" s="1">
        <v>333.09227631470299</v>
      </c>
      <c r="E5833" s="4">
        <v>333.38928364420798</v>
      </c>
    </row>
    <row r="5834" spans="3:5" x14ac:dyDescent="0.15">
      <c r="C5834" s="7"/>
      <c r="D5834" s="1">
        <v>333.09157173295102</v>
      </c>
      <c r="E5834" s="4">
        <v>333.39428202483498</v>
      </c>
    </row>
    <row r="5835" spans="3:5" x14ac:dyDescent="0.15">
      <c r="C5835" s="7"/>
      <c r="D5835" s="1">
        <v>333.09107432369802</v>
      </c>
      <c r="E5835" s="4">
        <v>333.40154452439998</v>
      </c>
    </row>
    <row r="5836" spans="3:5" x14ac:dyDescent="0.15">
      <c r="C5836" s="7"/>
      <c r="D5836" s="1">
        <v>333.08326833746497</v>
      </c>
      <c r="E5836" s="4">
        <v>333.43129104206201</v>
      </c>
    </row>
    <row r="5837" spans="3:5" x14ac:dyDescent="0.15">
      <c r="C5837" s="7"/>
      <c r="D5837" s="1">
        <v>333.09868158957403</v>
      </c>
      <c r="E5837" s="4">
        <v>333.26504744795102</v>
      </c>
    </row>
    <row r="5838" spans="3:5" x14ac:dyDescent="0.15">
      <c r="C5838" s="7"/>
      <c r="D5838" s="1">
        <v>333.10019387816197</v>
      </c>
      <c r="E5838" s="4">
        <v>333.24507633803597</v>
      </c>
    </row>
    <row r="5839" spans="3:5" x14ac:dyDescent="0.15">
      <c r="C5839" s="7"/>
      <c r="D5839" s="1">
        <v>333.10338165494602</v>
      </c>
      <c r="E5839" s="4">
        <v>333.229383292222</v>
      </c>
    </row>
    <row r="5840" spans="3:5" x14ac:dyDescent="0.15">
      <c r="C5840" s="7"/>
      <c r="D5840" s="1">
        <v>333.18301950512199</v>
      </c>
      <c r="E5840" s="4">
        <v>332.80433610345801</v>
      </c>
    </row>
    <row r="5841" spans="3:5" x14ac:dyDescent="0.15">
      <c r="C5841" s="7"/>
      <c r="D5841" s="1">
        <v>333.291376058906</v>
      </c>
      <c r="E5841" s="4">
        <v>332.50682100026501</v>
      </c>
    </row>
    <row r="5842" spans="3:5" x14ac:dyDescent="0.15">
      <c r="C5842" s="7"/>
      <c r="D5842" s="1">
        <v>333.32559871163102</v>
      </c>
      <c r="E5842" s="4">
        <v>332.44355710951402</v>
      </c>
    </row>
    <row r="5843" spans="3:5" x14ac:dyDescent="0.15">
      <c r="C5843" s="7"/>
      <c r="D5843" s="1">
        <v>333.41261945366102</v>
      </c>
      <c r="E5843" s="4">
        <v>332.39027465392502</v>
      </c>
    </row>
    <row r="5844" spans="3:5" x14ac:dyDescent="0.15">
      <c r="C5844" s="7"/>
      <c r="D5844" s="1">
        <v>333.54687868823498</v>
      </c>
      <c r="E5844" s="4">
        <v>332.43361307502602</v>
      </c>
    </row>
    <row r="5845" spans="3:5" x14ac:dyDescent="0.15">
      <c r="C5845" s="7"/>
      <c r="D5845" s="1">
        <v>333.67408725220099</v>
      </c>
      <c r="E5845" s="4">
        <v>332.59788724148399</v>
      </c>
    </row>
    <row r="5846" spans="3:5" x14ac:dyDescent="0.15">
      <c r="C5846" s="7"/>
      <c r="D5846" s="1">
        <v>333.887299088774</v>
      </c>
      <c r="E5846" s="4">
        <v>333.04136798201301</v>
      </c>
    </row>
    <row r="5847" spans="3:5" x14ac:dyDescent="0.15">
      <c r="C5847" s="7"/>
      <c r="D5847" s="1">
        <v>334.07728807508198</v>
      </c>
      <c r="E5847" s="4">
        <v>333.57439870259202</v>
      </c>
    </row>
    <row r="5848" spans="3:5" x14ac:dyDescent="0.15">
      <c r="C5848" s="7"/>
      <c r="D5848" s="1">
        <v>334.16000886175902</v>
      </c>
      <c r="E5848" s="4">
        <v>333.84894124239702</v>
      </c>
    </row>
    <row r="5849" spans="3:5" x14ac:dyDescent="0.15">
      <c r="C5849" s="7"/>
      <c r="D5849" s="1">
        <v>334.38428569241302</v>
      </c>
      <c r="E5849" s="4">
        <v>334.66887690321101</v>
      </c>
    </row>
    <row r="5850" spans="3:5" x14ac:dyDescent="0.15">
      <c r="C5850" s="7"/>
      <c r="D5850" s="1">
        <v>334.40973037556603</v>
      </c>
      <c r="E5850" s="4">
        <v>334.79588878132398</v>
      </c>
    </row>
    <row r="5851" spans="3:5" x14ac:dyDescent="0.15">
      <c r="C5851" s="7"/>
      <c r="D5851" s="1">
        <v>334.41552091388201</v>
      </c>
      <c r="E5851" s="4">
        <v>334.96616647016702</v>
      </c>
    </row>
    <row r="5852" spans="3:5" x14ac:dyDescent="0.15">
      <c r="C5852" s="7"/>
      <c r="D5852" s="1">
        <v>334.46010183716101</v>
      </c>
      <c r="E5852" s="4">
        <v>335.37847746814998</v>
      </c>
    </row>
    <row r="5853" spans="3:5" x14ac:dyDescent="0.15">
      <c r="C5853" s="7"/>
      <c r="D5853" s="1">
        <v>334.19458521323298</v>
      </c>
      <c r="E5853" s="4">
        <v>335.30353781443102</v>
      </c>
    </row>
    <row r="5854" spans="3:5" x14ac:dyDescent="0.15">
      <c r="C5854" s="7"/>
      <c r="D5854" s="1">
        <v>334.13167999068298</v>
      </c>
      <c r="E5854" s="4">
        <v>335.23363041878599</v>
      </c>
    </row>
    <row r="5855" spans="3:5" x14ac:dyDescent="0.15">
      <c r="C5855" s="7"/>
      <c r="D5855" s="1">
        <v>333.98999378553799</v>
      </c>
      <c r="E5855" s="4">
        <v>335.10918988499299</v>
      </c>
    </row>
    <row r="5856" spans="3:5" x14ac:dyDescent="0.15">
      <c r="C5856" s="7"/>
      <c r="D5856" s="1">
        <v>333.12307993301499</v>
      </c>
      <c r="E5856" s="4">
        <v>334.08221763132502</v>
      </c>
    </row>
    <row r="5857" spans="3:5" x14ac:dyDescent="0.15">
      <c r="C5857" s="7"/>
      <c r="D5857" s="1">
        <v>331.15811880888401</v>
      </c>
      <c r="E5857" s="4">
        <v>331.93082321816303</v>
      </c>
    </row>
    <row r="5858" spans="3:5" x14ac:dyDescent="0.15">
      <c r="C5858" s="7"/>
      <c r="D5858" s="1">
        <v>330.97430867184102</v>
      </c>
      <c r="E5858" s="4">
        <v>331.718662621644</v>
      </c>
    </row>
    <row r="5859" spans="3:5" x14ac:dyDescent="0.15">
      <c r="C5859" s="7"/>
      <c r="D5859" s="1">
        <v>330.71425836889199</v>
      </c>
      <c r="E5859" s="4">
        <v>331.47573549650201</v>
      </c>
    </row>
    <row r="5860" spans="3:5" x14ac:dyDescent="0.15">
      <c r="C5860" s="7"/>
      <c r="D5860" s="1">
        <v>327.17076479186397</v>
      </c>
      <c r="E5860" s="4">
        <v>328.32172227061898</v>
      </c>
    </row>
    <row r="5861" spans="3:5" ht="15" x14ac:dyDescent="0.15">
      <c r="C5861" s="5" t="s">
        <v>1</v>
      </c>
      <c r="D5861" s="6" t="s">
        <v>2</v>
      </c>
      <c r="E5861" s="6" t="s">
        <v>3</v>
      </c>
    </row>
    <row r="5862" spans="3:5" x14ac:dyDescent="0.15">
      <c r="C5862" s="7">
        <v>9.4E-2</v>
      </c>
      <c r="D5862" s="1">
        <v>344.859822259814</v>
      </c>
      <c r="E5862" s="4">
        <v>341.86854680150702</v>
      </c>
    </row>
    <row r="5863" spans="3:5" x14ac:dyDescent="0.15">
      <c r="C5863" s="7"/>
      <c r="D5863" s="1">
        <v>339.09224671506098</v>
      </c>
      <c r="E5863" s="4">
        <v>337.94644007430998</v>
      </c>
    </row>
    <row r="5864" spans="3:5" x14ac:dyDescent="0.15">
      <c r="C5864" s="7"/>
      <c r="D5864" s="1">
        <v>335.360795252375</v>
      </c>
      <c r="E5864" s="4">
        <v>334.61509997468897</v>
      </c>
    </row>
    <row r="5865" spans="3:5" x14ac:dyDescent="0.15">
      <c r="C5865" s="7"/>
      <c r="D5865" s="1">
        <v>335.29096553456401</v>
      </c>
      <c r="E5865" s="4">
        <v>334.54971026122502</v>
      </c>
    </row>
    <row r="5866" spans="3:5" x14ac:dyDescent="0.15">
      <c r="C5866" s="7"/>
      <c r="D5866" s="1">
        <v>335.24211038445702</v>
      </c>
      <c r="E5866" s="4">
        <v>334.49301274832402</v>
      </c>
    </row>
    <row r="5867" spans="3:5" x14ac:dyDescent="0.15">
      <c r="C5867" s="7"/>
      <c r="D5867" s="1">
        <v>333.15080165972603</v>
      </c>
      <c r="E5867" s="4">
        <v>332.19271501143697</v>
      </c>
    </row>
    <row r="5868" spans="3:5" x14ac:dyDescent="0.15">
      <c r="C5868" s="7"/>
      <c r="D5868" s="1">
        <v>332.26774040895498</v>
      </c>
      <c r="E5868" s="4">
        <v>331.156504375785</v>
      </c>
    </row>
    <row r="5869" spans="3:5" x14ac:dyDescent="0.15">
      <c r="C5869" s="7"/>
      <c r="D5869" s="1">
        <v>332.15422970103901</v>
      </c>
      <c r="E5869" s="4">
        <v>331.05888672593602</v>
      </c>
    </row>
    <row r="5870" spans="3:5" x14ac:dyDescent="0.15">
      <c r="C5870" s="7"/>
      <c r="D5870" s="1">
        <v>332.10158013076199</v>
      </c>
      <c r="E5870" s="4">
        <v>331.00040535132501</v>
      </c>
    </row>
    <row r="5871" spans="3:5" x14ac:dyDescent="0.15">
      <c r="C5871" s="7"/>
      <c r="D5871" s="1">
        <v>331.83859208774999</v>
      </c>
      <c r="E5871" s="4">
        <v>330.93428964248699</v>
      </c>
    </row>
    <row r="5872" spans="3:5" x14ac:dyDescent="0.15">
      <c r="C5872" s="7"/>
      <c r="D5872" s="1">
        <v>331.89090917110099</v>
      </c>
      <c r="E5872" s="4">
        <v>331.35759443547499</v>
      </c>
    </row>
    <row r="5873" spans="3:5" x14ac:dyDescent="0.15">
      <c r="C5873" s="7"/>
      <c r="D5873" s="1">
        <v>331.89953113714301</v>
      </c>
      <c r="E5873" s="4">
        <v>331.536371739819</v>
      </c>
    </row>
    <row r="5874" spans="3:5" x14ac:dyDescent="0.15">
      <c r="C5874" s="7"/>
      <c r="D5874" s="1">
        <v>331.92684670852299</v>
      </c>
      <c r="E5874" s="4">
        <v>331.66964887689602</v>
      </c>
    </row>
    <row r="5875" spans="3:5" x14ac:dyDescent="0.15">
      <c r="C5875" s="7"/>
      <c r="D5875" s="1">
        <v>332.15718294116903</v>
      </c>
      <c r="E5875" s="4">
        <v>332.49788389422503</v>
      </c>
    </row>
    <row r="5876" spans="3:5" x14ac:dyDescent="0.15">
      <c r="C5876" s="7"/>
      <c r="D5876" s="1">
        <v>332.23399104148598</v>
      </c>
      <c r="E5876" s="4">
        <v>332.75027699217799</v>
      </c>
    </row>
    <row r="5877" spans="3:5" x14ac:dyDescent="0.15">
      <c r="C5877" s="7"/>
      <c r="D5877" s="1">
        <v>332.42876624867301</v>
      </c>
      <c r="E5877" s="4">
        <v>333.29029348588199</v>
      </c>
    </row>
    <row r="5878" spans="3:5" x14ac:dyDescent="0.15">
      <c r="C5878" s="7"/>
      <c r="D5878" s="1">
        <v>332.64337686133501</v>
      </c>
      <c r="E5878" s="4">
        <v>333.72850535782999</v>
      </c>
    </row>
    <row r="5879" spans="3:5" x14ac:dyDescent="0.15">
      <c r="C5879" s="7"/>
      <c r="D5879" s="1">
        <v>332.76244516207697</v>
      </c>
      <c r="E5879" s="4">
        <v>333.876503237485</v>
      </c>
    </row>
    <row r="5880" spans="3:5" x14ac:dyDescent="0.15">
      <c r="C5880" s="7"/>
      <c r="D5880" s="1">
        <v>332.88494820343999</v>
      </c>
      <c r="E5880" s="4">
        <v>333.91419816904698</v>
      </c>
    </row>
    <row r="5881" spans="3:5" x14ac:dyDescent="0.15">
      <c r="C5881" s="7"/>
      <c r="D5881" s="1">
        <v>332.983698741323</v>
      </c>
      <c r="E5881" s="4">
        <v>333.85024695169699</v>
      </c>
    </row>
    <row r="5882" spans="3:5" x14ac:dyDescent="0.15">
      <c r="C5882" s="7"/>
      <c r="D5882" s="1">
        <v>333.02711578788399</v>
      </c>
      <c r="E5882" s="4">
        <v>333.76031712509501</v>
      </c>
    </row>
    <row r="5883" spans="3:5" x14ac:dyDescent="0.15">
      <c r="C5883" s="7"/>
      <c r="D5883" s="1">
        <v>333.12772854319201</v>
      </c>
      <c r="E5883" s="4">
        <v>333.46275184681701</v>
      </c>
    </row>
    <row r="5884" spans="3:5" x14ac:dyDescent="0.15">
      <c r="C5884" s="7"/>
      <c r="D5884" s="1">
        <v>333.19499029351101</v>
      </c>
      <c r="E5884" s="4">
        <v>333.07204141685497</v>
      </c>
    </row>
    <row r="5885" spans="3:5" x14ac:dyDescent="0.15">
      <c r="C5885" s="7"/>
      <c r="D5885" s="1">
        <v>333.20225932078301</v>
      </c>
      <c r="E5885" s="4">
        <v>333.03565559451999</v>
      </c>
    </row>
    <row r="5886" spans="3:5" x14ac:dyDescent="0.15">
      <c r="C5886" s="7"/>
      <c r="D5886" s="1">
        <v>333.20570907049103</v>
      </c>
      <c r="E5886" s="4">
        <v>332.99150248165301</v>
      </c>
    </row>
    <row r="5887" spans="3:5" x14ac:dyDescent="0.15">
      <c r="C5887" s="7"/>
      <c r="D5887" s="1">
        <v>333.21824534253801</v>
      </c>
      <c r="E5887" s="4">
        <v>332.86386367640398</v>
      </c>
    </row>
    <row r="5888" spans="3:5" x14ac:dyDescent="0.15">
      <c r="C5888" s="7"/>
      <c r="D5888" s="1">
        <v>333.21101248619402</v>
      </c>
      <c r="E5888" s="4">
        <v>332.87218330771702</v>
      </c>
    </row>
    <row r="5889" spans="3:5" x14ac:dyDescent="0.15">
      <c r="C5889" s="7"/>
      <c r="D5889" s="1">
        <v>333.20770408745199</v>
      </c>
      <c r="E5889" s="4">
        <v>332.90799780203702</v>
      </c>
    </row>
    <row r="5890" spans="3:5" x14ac:dyDescent="0.15">
      <c r="C5890" s="7"/>
      <c r="D5890" s="1">
        <v>333.20276156664801</v>
      </c>
      <c r="E5890" s="4">
        <v>332.94553905591499</v>
      </c>
    </row>
    <row r="5891" spans="3:5" x14ac:dyDescent="0.15">
      <c r="C5891" s="7"/>
      <c r="D5891" s="1">
        <v>333.17855666186</v>
      </c>
      <c r="E5891" s="4">
        <v>333.07384816421501</v>
      </c>
    </row>
    <row r="5892" spans="3:5" x14ac:dyDescent="0.15">
      <c r="C5892" s="7"/>
      <c r="D5892" s="1">
        <v>333.16482470659599</v>
      </c>
      <c r="E5892" s="4">
        <v>333.12621241720899</v>
      </c>
    </row>
    <row r="5893" spans="3:5" x14ac:dyDescent="0.15">
      <c r="C5893" s="7"/>
      <c r="D5893" s="1">
        <v>333.14814238757498</v>
      </c>
      <c r="E5893" s="4">
        <v>333.15318608447501</v>
      </c>
    </row>
    <row r="5894" spans="3:5" x14ac:dyDescent="0.15">
      <c r="C5894" s="7"/>
      <c r="D5894" s="1">
        <v>333.12585400963701</v>
      </c>
      <c r="E5894" s="4">
        <v>333.20633447782501</v>
      </c>
    </row>
    <row r="5895" spans="3:5" x14ac:dyDescent="0.15">
      <c r="C5895" s="7"/>
      <c r="D5895" s="1">
        <v>333.116720399538</v>
      </c>
      <c r="E5895" s="4">
        <v>333.24969012008</v>
      </c>
    </row>
    <row r="5896" spans="3:5" x14ac:dyDescent="0.15">
      <c r="C5896" s="7"/>
      <c r="D5896" s="1">
        <v>333.09165405507298</v>
      </c>
      <c r="E5896" s="4">
        <v>333.387806490591</v>
      </c>
    </row>
    <row r="5897" spans="3:5" x14ac:dyDescent="0.15">
      <c r="C5897" s="7"/>
      <c r="D5897" s="1">
        <v>333.09092768588499</v>
      </c>
      <c r="E5897" s="4">
        <v>333.39311028420599</v>
      </c>
    </row>
    <row r="5898" spans="3:5" x14ac:dyDescent="0.15">
      <c r="C5898" s="7"/>
      <c r="D5898" s="1">
        <v>333.090365209163</v>
      </c>
      <c r="E5898" s="4">
        <v>333.400891564147</v>
      </c>
    </row>
    <row r="5899" spans="3:5" x14ac:dyDescent="0.15">
      <c r="C5899" s="7"/>
      <c r="D5899" s="1">
        <v>333.08147943894699</v>
      </c>
      <c r="E5899" s="4">
        <v>333.44010775368002</v>
      </c>
    </row>
    <row r="5900" spans="3:5" x14ac:dyDescent="0.15">
      <c r="C5900" s="7"/>
      <c r="D5900" s="1">
        <v>333.09495899401702</v>
      </c>
      <c r="E5900" s="4">
        <v>333.28424287758901</v>
      </c>
    </row>
    <row r="5901" spans="3:5" x14ac:dyDescent="0.15">
      <c r="C5901" s="7"/>
      <c r="D5901" s="1">
        <v>333.096334975518</v>
      </c>
      <c r="E5901" s="4">
        <v>333.26488128776901</v>
      </c>
    </row>
    <row r="5902" spans="3:5" x14ac:dyDescent="0.15">
      <c r="C5902" s="7"/>
      <c r="D5902" s="1">
        <v>333.09939722879602</v>
      </c>
      <c r="E5902" s="4">
        <v>333.249547801993</v>
      </c>
    </row>
    <row r="5903" spans="3:5" x14ac:dyDescent="0.15">
      <c r="C5903" s="7"/>
      <c r="D5903" s="1">
        <v>333.17547402278501</v>
      </c>
      <c r="E5903" s="4">
        <v>332.82540233040299</v>
      </c>
    </row>
    <row r="5904" spans="3:5" x14ac:dyDescent="0.15">
      <c r="C5904" s="7"/>
      <c r="D5904" s="1">
        <v>333.28095731742502</v>
      </c>
      <c r="E5904" s="4">
        <v>332.518612102894</v>
      </c>
    </row>
    <row r="5905" spans="3:5" x14ac:dyDescent="0.15">
      <c r="C5905" s="7"/>
      <c r="D5905" s="1">
        <v>333.314221776875</v>
      </c>
      <c r="E5905" s="4">
        <v>332.451337506237</v>
      </c>
    </row>
    <row r="5906" spans="3:5" x14ac:dyDescent="0.15">
      <c r="C5906" s="7"/>
      <c r="D5906" s="1">
        <v>333.39986233310901</v>
      </c>
      <c r="E5906" s="4">
        <v>332.39011129261399</v>
      </c>
    </row>
    <row r="5907" spans="3:5" x14ac:dyDescent="0.15">
      <c r="C5907" s="7"/>
      <c r="D5907" s="1">
        <v>333.532104075338</v>
      </c>
      <c r="E5907" s="4">
        <v>332.42014681915799</v>
      </c>
    </row>
    <row r="5908" spans="3:5" x14ac:dyDescent="0.15">
      <c r="C5908" s="7"/>
      <c r="D5908" s="1">
        <v>333.65881466789898</v>
      </c>
      <c r="E5908" s="4">
        <v>332.57513204437203</v>
      </c>
    </row>
    <row r="5909" spans="3:5" x14ac:dyDescent="0.15">
      <c r="C5909" s="7"/>
      <c r="D5909" s="1">
        <v>333.87084006123001</v>
      </c>
      <c r="E5909" s="4">
        <v>333.006874853586</v>
      </c>
    </row>
    <row r="5910" spans="3:5" x14ac:dyDescent="0.15">
      <c r="C5910" s="7"/>
      <c r="D5910" s="1">
        <v>334.06181505624397</v>
      </c>
      <c r="E5910" s="4">
        <v>333.53529920125999</v>
      </c>
    </row>
    <row r="5911" spans="3:5" x14ac:dyDescent="0.15">
      <c r="C5911" s="7"/>
      <c r="D5911" s="1">
        <v>334.14533533891301</v>
      </c>
      <c r="E5911" s="4">
        <v>333.80946098024401</v>
      </c>
    </row>
    <row r="5912" spans="3:5" x14ac:dyDescent="0.15">
      <c r="C5912" s="7"/>
      <c r="D5912" s="1">
        <v>334.37418202223699</v>
      </c>
      <c r="E5912" s="4">
        <v>334.63534416733398</v>
      </c>
    </row>
    <row r="5913" spans="3:5" x14ac:dyDescent="0.15">
      <c r="C5913" s="7"/>
      <c r="D5913" s="1">
        <v>334.40071992179998</v>
      </c>
      <c r="E5913" s="4">
        <v>334.76435576373501</v>
      </c>
    </row>
    <row r="5914" spans="3:5" x14ac:dyDescent="0.15">
      <c r="C5914" s="7"/>
      <c r="D5914" s="1">
        <v>334.40898735878699</v>
      </c>
      <c r="E5914" s="4">
        <v>334.93869442034003</v>
      </c>
    </row>
    <row r="5915" spans="3:5" x14ac:dyDescent="0.15">
      <c r="C5915" s="7"/>
      <c r="D5915" s="1">
        <v>334.46149880984302</v>
      </c>
      <c r="E5915" s="4">
        <v>335.366195268794</v>
      </c>
    </row>
    <row r="5916" spans="3:5" x14ac:dyDescent="0.15">
      <c r="C5916" s="7"/>
      <c r="D5916" s="1">
        <v>334.20723873980199</v>
      </c>
      <c r="E5916" s="4">
        <v>335.30987883676801</v>
      </c>
    </row>
    <row r="5917" spans="3:5" x14ac:dyDescent="0.15">
      <c r="C5917" s="7"/>
      <c r="D5917" s="1">
        <v>334.14675854355198</v>
      </c>
      <c r="E5917" s="4">
        <v>335.243798398688</v>
      </c>
    </row>
    <row r="5918" spans="3:5" x14ac:dyDescent="0.15">
      <c r="C5918" s="7"/>
      <c r="D5918" s="1">
        <v>334.00716775026899</v>
      </c>
      <c r="E5918" s="4">
        <v>335.12241387380601</v>
      </c>
    </row>
    <row r="5919" spans="3:5" x14ac:dyDescent="0.15">
      <c r="C5919" s="7"/>
      <c r="D5919" s="1">
        <v>333.15383063278699</v>
      </c>
      <c r="E5919" s="4">
        <v>334.11181057542302</v>
      </c>
    </row>
    <row r="5920" spans="3:5" x14ac:dyDescent="0.15">
      <c r="C5920" s="7"/>
      <c r="D5920" s="1">
        <v>331.20061047763301</v>
      </c>
      <c r="E5920" s="4">
        <v>331.97013519863799</v>
      </c>
    </row>
    <row r="5921" spans="3:5" x14ac:dyDescent="0.15">
      <c r="C5921" s="7"/>
      <c r="D5921" s="1">
        <v>331.01783448090401</v>
      </c>
      <c r="E5921" s="4">
        <v>331.75850085783901</v>
      </c>
    </row>
    <row r="5922" spans="3:5" x14ac:dyDescent="0.15">
      <c r="C5922" s="7"/>
      <c r="D5922" s="1">
        <v>330.75782596581098</v>
      </c>
      <c r="E5922" s="4">
        <v>331.51548366258203</v>
      </c>
    </row>
    <row r="5923" spans="3:5" x14ac:dyDescent="0.15">
      <c r="C5923" s="7"/>
      <c r="D5923" s="1">
        <v>327.21555996158401</v>
      </c>
      <c r="E5923" s="4">
        <v>328.35922170718902</v>
      </c>
    </row>
    <row r="5924" spans="3:5" ht="15" x14ac:dyDescent="0.15">
      <c r="C5924" s="5" t="s">
        <v>1</v>
      </c>
      <c r="D5924" s="6" t="s">
        <v>2</v>
      </c>
      <c r="E5924" s="6" t="s">
        <v>3</v>
      </c>
    </row>
    <row r="5925" spans="3:5" x14ac:dyDescent="0.15">
      <c r="C5925" s="7">
        <v>9.5000000000000001E-2</v>
      </c>
      <c r="D5925" s="1">
        <v>344.833533172464</v>
      </c>
      <c r="E5925" s="4">
        <v>341.84383015550799</v>
      </c>
    </row>
    <row r="5926" spans="3:5" x14ac:dyDescent="0.15">
      <c r="C5926" s="7"/>
      <c r="D5926" s="1">
        <v>339.04793419362102</v>
      </c>
      <c r="E5926" s="4">
        <v>337.90930029023599</v>
      </c>
    </row>
    <row r="5927" spans="3:5" x14ac:dyDescent="0.15">
      <c r="C5927" s="7"/>
      <c r="D5927" s="1">
        <v>335.31787547892202</v>
      </c>
      <c r="E5927" s="4">
        <v>334.57581269648</v>
      </c>
    </row>
    <row r="5928" spans="3:5" x14ac:dyDescent="0.15">
      <c r="C5928" s="7"/>
      <c r="D5928" s="1">
        <v>335.24805901143998</v>
      </c>
      <c r="E5928" s="4">
        <v>334.51040396606101</v>
      </c>
    </row>
    <row r="5929" spans="3:5" x14ac:dyDescent="0.15">
      <c r="C5929" s="7"/>
      <c r="D5929" s="1">
        <v>335.19947904139201</v>
      </c>
      <c r="E5929" s="4">
        <v>334.45384392114403</v>
      </c>
    </row>
    <row r="5930" spans="3:5" x14ac:dyDescent="0.15">
      <c r="C5930" s="7"/>
      <c r="D5930" s="1">
        <v>333.12068735686103</v>
      </c>
      <c r="E5930" s="4">
        <v>332.16381047655199</v>
      </c>
    </row>
    <row r="5931" spans="3:5" x14ac:dyDescent="0.15">
      <c r="C5931" s="7"/>
      <c r="D5931" s="1">
        <v>332.251548601217</v>
      </c>
      <c r="E5931" s="4">
        <v>331.14465147571201</v>
      </c>
    </row>
    <row r="5932" spans="3:5" x14ac:dyDescent="0.15">
      <c r="C5932" s="7"/>
      <c r="D5932" s="1">
        <v>332.13972288388101</v>
      </c>
      <c r="E5932" s="4">
        <v>331.04952380138502</v>
      </c>
    </row>
    <row r="5933" spans="3:5" x14ac:dyDescent="0.15">
      <c r="C5933" s="7"/>
      <c r="D5933" s="1">
        <v>332.08915352162501</v>
      </c>
      <c r="E5933" s="4">
        <v>330.99433587032701</v>
      </c>
    </row>
    <row r="5934" spans="3:5" x14ac:dyDescent="0.15">
      <c r="C5934" s="7"/>
      <c r="D5934" s="1">
        <v>331.83758300092899</v>
      </c>
      <c r="E5934" s="4">
        <v>330.94711582723397</v>
      </c>
    </row>
    <row r="5935" spans="3:5" x14ac:dyDescent="0.15">
      <c r="C5935" s="7"/>
      <c r="D5935" s="1">
        <v>331.89762542232802</v>
      </c>
      <c r="E5935" s="4">
        <v>331.38520995030598</v>
      </c>
    </row>
    <row r="5936" spans="3:5" x14ac:dyDescent="0.15">
      <c r="C5936" s="7"/>
      <c r="D5936" s="1">
        <v>331.90873614457701</v>
      </c>
      <c r="E5936" s="4">
        <v>331.56804342874</v>
      </c>
    </row>
    <row r="5937" spans="3:5" x14ac:dyDescent="0.15">
      <c r="C5937" s="7"/>
      <c r="D5937" s="1">
        <v>331.93714605014901</v>
      </c>
      <c r="E5937" s="4">
        <v>331.70330449534902</v>
      </c>
    </row>
    <row r="5938" spans="3:5" x14ac:dyDescent="0.15">
      <c r="C5938" s="7"/>
      <c r="D5938" s="1">
        <v>332.17184207769998</v>
      </c>
      <c r="E5938" s="4">
        <v>332.53695382012199</v>
      </c>
    </row>
    <row r="5939" spans="3:5" x14ac:dyDescent="0.15">
      <c r="C5939" s="7"/>
      <c r="D5939" s="1">
        <v>332.24933408583098</v>
      </c>
      <c r="E5939" s="4">
        <v>332.788866101069</v>
      </c>
    </row>
    <row r="5940" spans="3:5" x14ac:dyDescent="0.15">
      <c r="C5940" s="7"/>
      <c r="D5940" s="1">
        <v>332.44499988674198</v>
      </c>
      <c r="E5940" s="4">
        <v>333.32395806375001</v>
      </c>
    </row>
    <row r="5941" spans="3:5" x14ac:dyDescent="0.15">
      <c r="C5941" s="7"/>
      <c r="D5941" s="1">
        <v>332.65832572626698</v>
      </c>
      <c r="E5941" s="4">
        <v>333.75001546029</v>
      </c>
    </row>
    <row r="5942" spans="3:5" x14ac:dyDescent="0.15">
      <c r="C5942" s="7"/>
      <c r="D5942" s="1">
        <v>332.77688732701699</v>
      </c>
      <c r="E5942" s="4">
        <v>333.88920756351598</v>
      </c>
    </row>
    <row r="5943" spans="3:5" x14ac:dyDescent="0.15">
      <c r="C5943" s="7"/>
      <c r="D5943" s="1">
        <v>332.89752444988</v>
      </c>
      <c r="E5943" s="4">
        <v>333.91454214749803</v>
      </c>
    </row>
    <row r="5944" spans="3:5" x14ac:dyDescent="0.15">
      <c r="C5944" s="7"/>
      <c r="D5944" s="1">
        <v>332.994695868772</v>
      </c>
      <c r="E5944" s="4">
        <v>333.84150180871302</v>
      </c>
    </row>
    <row r="5945" spans="3:5" x14ac:dyDescent="0.15">
      <c r="C5945" s="7"/>
      <c r="D5945" s="1">
        <v>333.03687410198398</v>
      </c>
      <c r="E5945" s="4">
        <v>333.74653802884501</v>
      </c>
    </row>
    <row r="5946" spans="3:5" x14ac:dyDescent="0.15">
      <c r="C5946" s="7"/>
      <c r="D5946" s="1">
        <v>333.13476923562598</v>
      </c>
      <c r="E5946" s="4">
        <v>333.44104415573401</v>
      </c>
    </row>
    <row r="5947" spans="3:5" x14ac:dyDescent="0.15">
      <c r="C5947" s="7"/>
      <c r="D5947" s="1">
        <v>333.19886362227402</v>
      </c>
      <c r="E5947" s="4">
        <v>333.05178655797499</v>
      </c>
    </row>
    <row r="5948" spans="3:5" x14ac:dyDescent="0.15">
      <c r="C5948" s="7"/>
      <c r="D5948" s="1">
        <v>333.20584105322598</v>
      </c>
      <c r="E5948" s="4">
        <v>333.01628917286098</v>
      </c>
    </row>
    <row r="5949" spans="3:5" x14ac:dyDescent="0.15">
      <c r="C5949" s="7"/>
      <c r="D5949" s="1">
        <v>333.20896967197899</v>
      </c>
      <c r="E5949" s="4">
        <v>332.97369569502598</v>
      </c>
    </row>
    <row r="5950" spans="3:5" x14ac:dyDescent="0.15">
      <c r="C5950" s="7"/>
      <c r="D5950" s="1">
        <v>333.219889180991</v>
      </c>
      <c r="E5950" s="4">
        <v>332.85514207609498</v>
      </c>
    </row>
    <row r="5951" spans="3:5" x14ac:dyDescent="0.15">
      <c r="C5951" s="7"/>
      <c r="D5951" s="1">
        <v>333.21182498409797</v>
      </c>
      <c r="E5951" s="4">
        <v>332.87117168929802</v>
      </c>
    </row>
    <row r="5952" spans="3:5" x14ac:dyDescent="0.15">
      <c r="C5952" s="7"/>
      <c r="D5952" s="1">
        <v>333.20817075594601</v>
      </c>
      <c r="E5952" s="4">
        <v>332.90993180142101</v>
      </c>
    </row>
    <row r="5953" spans="3:5" x14ac:dyDescent="0.15">
      <c r="C5953" s="7"/>
      <c r="D5953" s="1">
        <v>333.20310792446901</v>
      </c>
      <c r="E5953" s="4">
        <v>332.94914107413803</v>
      </c>
    </row>
    <row r="5954" spans="3:5" x14ac:dyDescent="0.15">
      <c r="C5954" s="7"/>
      <c r="D5954" s="1">
        <v>333.17860648801297</v>
      </c>
      <c r="E5954" s="4">
        <v>333.07869693236199</v>
      </c>
    </row>
    <row r="5955" spans="3:5" x14ac:dyDescent="0.15">
      <c r="C5955" s="7"/>
      <c r="D5955" s="1">
        <v>333.164843235935</v>
      </c>
      <c r="E5955" s="4">
        <v>333.12915349313602</v>
      </c>
    </row>
    <row r="5956" spans="3:5" x14ac:dyDescent="0.15">
      <c r="C5956" s="7"/>
      <c r="D5956" s="1">
        <v>333.14814882664501</v>
      </c>
      <c r="E5956" s="4">
        <v>333.15251152106902</v>
      </c>
    </row>
    <row r="5957" spans="3:5" x14ac:dyDescent="0.15">
      <c r="C5957" s="7"/>
      <c r="D5957" s="1">
        <v>333.12583928165498</v>
      </c>
      <c r="E5957" s="4">
        <v>333.20198244041001</v>
      </c>
    </row>
    <row r="5958" spans="3:5" x14ac:dyDescent="0.15">
      <c r="C5958" s="7"/>
      <c r="D5958" s="1">
        <v>333.116653375971</v>
      </c>
      <c r="E5958" s="4">
        <v>333.24459430338601</v>
      </c>
    </row>
    <row r="5959" spans="3:5" x14ac:dyDescent="0.15">
      <c r="C5959" s="7"/>
      <c r="D5959" s="1">
        <v>333.09119752429399</v>
      </c>
      <c r="E5959" s="4">
        <v>333.38578157642303</v>
      </c>
    </row>
    <row r="5960" spans="3:5" x14ac:dyDescent="0.15">
      <c r="C5960" s="7"/>
      <c r="D5960" s="1">
        <v>333.09045193469802</v>
      </c>
      <c r="E5960" s="4">
        <v>333.39137679645103</v>
      </c>
    </row>
    <row r="5961" spans="3:5" x14ac:dyDescent="0.15">
      <c r="C5961" s="7"/>
      <c r="D5961" s="1">
        <v>333.08982879876203</v>
      </c>
      <c r="E5961" s="4">
        <v>333.399656906134</v>
      </c>
    </row>
    <row r="5962" spans="3:5" x14ac:dyDescent="0.15">
      <c r="C5962" s="7"/>
      <c r="D5962" s="1">
        <v>333.07993413291302</v>
      </c>
      <c r="E5962" s="4">
        <v>333.44822071172001</v>
      </c>
    </row>
    <row r="5963" spans="3:5" x14ac:dyDescent="0.15">
      <c r="C5963" s="7"/>
      <c r="D5963" s="1">
        <v>333.091555924011</v>
      </c>
      <c r="E5963" s="4">
        <v>333.30303862008998</v>
      </c>
    </row>
    <row r="5964" spans="3:5" x14ac:dyDescent="0.15">
      <c r="C5964" s="7"/>
      <c r="D5964" s="1">
        <v>333.09280038262301</v>
      </c>
      <c r="E5964" s="4">
        <v>333.28432275759798</v>
      </c>
    </row>
    <row r="5965" spans="3:5" x14ac:dyDescent="0.15">
      <c r="C5965" s="7"/>
      <c r="D5965" s="1">
        <v>333.09573928193299</v>
      </c>
      <c r="E5965" s="4">
        <v>333.269376568204</v>
      </c>
    </row>
    <row r="5966" spans="3:5" x14ac:dyDescent="0.15">
      <c r="C5966" s="7"/>
      <c r="D5966" s="1">
        <v>333.16832409408698</v>
      </c>
      <c r="E5966" s="4">
        <v>332.84687645388698</v>
      </c>
    </row>
    <row r="5967" spans="3:5" x14ac:dyDescent="0.15">
      <c r="C5967" s="7"/>
      <c r="D5967" s="1">
        <v>333.27095144631801</v>
      </c>
      <c r="E5967" s="4">
        <v>332.53135116926097</v>
      </c>
    </row>
    <row r="5968" spans="3:5" x14ac:dyDescent="0.15">
      <c r="C5968" s="7"/>
      <c r="D5968" s="1">
        <v>333.30326507779699</v>
      </c>
      <c r="E5968" s="4">
        <v>332.46018790549601</v>
      </c>
    </row>
    <row r="5969" spans="3:5" x14ac:dyDescent="0.15">
      <c r="C5969" s="7"/>
      <c r="D5969" s="1">
        <v>333.38751108139002</v>
      </c>
      <c r="E5969" s="4">
        <v>332.39112790067298</v>
      </c>
    </row>
    <row r="5970" spans="3:5" x14ac:dyDescent="0.15">
      <c r="C5970" s="7"/>
      <c r="D5970" s="1">
        <v>333.517708018235</v>
      </c>
      <c r="E5970" s="4">
        <v>332.40795585742302</v>
      </c>
    </row>
    <row r="5971" spans="3:5" x14ac:dyDescent="0.15">
      <c r="C5971" s="7"/>
      <c r="D5971" s="1">
        <v>333.643862581441</v>
      </c>
      <c r="E5971" s="4">
        <v>332.55358085968197</v>
      </c>
    </row>
    <row r="5972" spans="3:5" x14ac:dyDescent="0.15">
      <c r="C5972" s="7"/>
      <c r="D5972" s="1">
        <v>333.854614786355</v>
      </c>
      <c r="E5972" s="4">
        <v>332.97334324205099</v>
      </c>
    </row>
    <row r="5973" spans="3:5" x14ac:dyDescent="0.15">
      <c r="C5973" s="7"/>
      <c r="D5973" s="1">
        <v>334.04646199187499</v>
      </c>
      <c r="E5973" s="4">
        <v>333.49683439338099</v>
      </c>
    </row>
    <row r="5974" spans="3:5" x14ac:dyDescent="0.15">
      <c r="C5974" s="7"/>
      <c r="D5974" s="1">
        <v>334.13072336884699</v>
      </c>
      <c r="E5974" s="4">
        <v>333.77044623220797</v>
      </c>
    </row>
    <row r="5975" spans="3:5" x14ac:dyDescent="0.15">
      <c r="C5975" s="7"/>
      <c r="D5975" s="1">
        <v>334.36394191534799</v>
      </c>
      <c r="E5975" s="4">
        <v>334.60175852539601</v>
      </c>
    </row>
    <row r="5976" spans="3:5" x14ac:dyDescent="0.15">
      <c r="C5976" s="7"/>
      <c r="D5976" s="1">
        <v>334.39153815013799</v>
      </c>
      <c r="E5976" s="4">
        <v>334.73268462335199</v>
      </c>
    </row>
    <row r="5977" spans="3:5" x14ac:dyDescent="0.15">
      <c r="C5977" s="7"/>
      <c r="D5977" s="1">
        <v>334.402228511722</v>
      </c>
      <c r="E5977" s="4">
        <v>334.910956290032</v>
      </c>
    </row>
    <row r="5978" spans="3:5" x14ac:dyDescent="0.15">
      <c r="C5978" s="7"/>
      <c r="D5978" s="1">
        <v>334.46248843623499</v>
      </c>
      <c r="E5978" s="4">
        <v>335.35330102625699</v>
      </c>
    </row>
    <row r="5979" spans="3:5" x14ac:dyDescent="0.15">
      <c r="C5979" s="7"/>
      <c r="D5979" s="1">
        <v>334.219335375963</v>
      </c>
      <c r="E5979" s="4">
        <v>335.31542226137299</v>
      </c>
    </row>
    <row r="5980" spans="3:5" x14ac:dyDescent="0.15">
      <c r="C5980" s="7"/>
      <c r="D5980" s="1">
        <v>334.16124910035398</v>
      </c>
      <c r="E5980" s="4">
        <v>335.25310516633101</v>
      </c>
    </row>
    <row r="5981" spans="3:5" x14ac:dyDescent="0.15">
      <c r="C5981" s="7"/>
      <c r="D5981" s="1">
        <v>334.023742324963</v>
      </c>
      <c r="E5981" s="4">
        <v>335.13480263583602</v>
      </c>
    </row>
    <row r="5982" spans="3:5" x14ac:dyDescent="0.15">
      <c r="C5982" s="7"/>
      <c r="D5982" s="1">
        <v>333.18390139170998</v>
      </c>
      <c r="E5982" s="4">
        <v>334.14071882996598</v>
      </c>
    </row>
    <row r="5983" spans="3:5" x14ac:dyDescent="0.15">
      <c r="C5983" s="7"/>
      <c r="D5983" s="1">
        <v>331.242457466659</v>
      </c>
      <c r="E5983" s="4">
        <v>332.00890302854998</v>
      </c>
    </row>
    <row r="5984" spans="3:5" x14ac:dyDescent="0.15">
      <c r="C5984" s="7"/>
      <c r="D5984" s="1">
        <v>331.06071966314801</v>
      </c>
      <c r="E5984" s="4">
        <v>331.79780408028199</v>
      </c>
    </row>
    <row r="5985" spans="3:5" x14ac:dyDescent="0.15">
      <c r="C5985" s="7"/>
      <c r="D5985" s="1">
        <v>330.800764982239</v>
      </c>
      <c r="E5985" s="4">
        <v>331.55470988423502</v>
      </c>
    </row>
    <row r="5986" spans="3:5" x14ac:dyDescent="0.15">
      <c r="C5986" s="7"/>
      <c r="D5986" s="1">
        <v>327.259886989351</v>
      </c>
      <c r="E5986" s="4">
        <v>328.39636199039097</v>
      </c>
    </row>
    <row r="5987" spans="3:5" ht="15" x14ac:dyDescent="0.15">
      <c r="C5987" s="5" t="s">
        <v>1</v>
      </c>
      <c r="D5987" s="6" t="s">
        <v>2</v>
      </c>
      <c r="E5987" s="6" t="s">
        <v>3</v>
      </c>
    </row>
    <row r="5988" spans="3:5" x14ac:dyDescent="0.15">
      <c r="C5988" s="7">
        <v>9.6000000000000002E-2</v>
      </c>
      <c r="D5988" s="1">
        <v>344.80746867250798</v>
      </c>
      <c r="E5988" s="4">
        <v>341.81931712719398</v>
      </c>
    </row>
    <row r="5989" spans="3:5" x14ac:dyDescent="0.15">
      <c r="C5989" s="7"/>
      <c r="D5989" s="1">
        <v>339.00408525080701</v>
      </c>
      <c r="E5989" s="4">
        <v>337.87244268058902</v>
      </c>
    </row>
    <row r="5990" spans="3:5" x14ac:dyDescent="0.15">
      <c r="C5990" s="7"/>
      <c r="D5990" s="1">
        <v>335.27558550912801</v>
      </c>
      <c r="E5990" s="4">
        <v>334.53697383436099</v>
      </c>
    </row>
    <row r="5991" spans="3:5" x14ac:dyDescent="0.15">
      <c r="C5991" s="7"/>
      <c r="D5991" s="1">
        <v>335.20578547092998</v>
      </c>
      <c r="E5991" s="4">
        <v>334.471551183869</v>
      </c>
    </row>
    <row r="5992" spans="3:5" x14ac:dyDescent="0.15">
      <c r="C5992" s="7"/>
      <c r="D5992" s="1">
        <v>335.157481711267</v>
      </c>
      <c r="E5992" s="4">
        <v>334.41513437822903</v>
      </c>
    </row>
    <row r="5993" spans="3:5" x14ac:dyDescent="0.15">
      <c r="C5993" s="7"/>
      <c r="D5993" s="1">
        <v>333.09124286283497</v>
      </c>
      <c r="E5993" s="4">
        <v>332.13564329925401</v>
      </c>
    </row>
    <row r="5994" spans="3:5" x14ac:dyDescent="0.15">
      <c r="C5994" s="7"/>
      <c r="D5994" s="1">
        <v>332.23594221544698</v>
      </c>
      <c r="E5994" s="4">
        <v>331.13360732022801</v>
      </c>
    </row>
    <row r="5995" spans="3:5" x14ac:dyDescent="0.15">
      <c r="C5995" s="7"/>
      <c r="D5995" s="1">
        <v>332.125792149956</v>
      </c>
      <c r="E5995" s="4">
        <v>331.04096479429199</v>
      </c>
    </row>
    <row r="5996" spans="3:5" x14ac:dyDescent="0.15">
      <c r="C5996" s="7"/>
      <c r="D5996" s="1">
        <v>332.07727601880703</v>
      </c>
      <c r="E5996" s="4">
        <v>330.98905272397002</v>
      </c>
    </row>
    <row r="5997" spans="3:5" x14ac:dyDescent="0.15">
      <c r="C5997" s="7"/>
      <c r="D5997" s="1">
        <v>331.83696979194002</v>
      </c>
      <c r="E5997" s="4">
        <v>330.96051989181399</v>
      </c>
    </row>
    <row r="5998" spans="3:5" x14ac:dyDescent="0.15">
      <c r="C5998" s="7"/>
      <c r="D5998" s="1">
        <v>331.90455825589601</v>
      </c>
      <c r="E5998" s="4">
        <v>331.41304114655998</v>
      </c>
    </row>
    <row r="5999" spans="3:5" x14ac:dyDescent="0.15">
      <c r="C5999" s="7"/>
      <c r="D5999" s="1">
        <v>331.91810286928001</v>
      </c>
      <c r="E5999" s="4">
        <v>331.59979053914799</v>
      </c>
    </row>
    <row r="6000" spans="3:5" x14ac:dyDescent="0.15">
      <c r="C6000" s="7"/>
      <c r="D6000" s="1">
        <v>331.94757175297798</v>
      </c>
      <c r="E6000" s="4">
        <v>331.73694458588</v>
      </c>
    </row>
    <row r="6001" spans="3:5" x14ac:dyDescent="0.15">
      <c r="C6001" s="7"/>
      <c r="D6001" s="1">
        <v>332.18643354966503</v>
      </c>
      <c r="E6001" s="4">
        <v>332.57551015884599</v>
      </c>
    </row>
    <row r="6002" spans="3:5" x14ac:dyDescent="0.15">
      <c r="C6002" s="7"/>
      <c r="D6002" s="1">
        <v>332.26455727023</v>
      </c>
      <c r="E6002" s="4">
        <v>332.826802531851</v>
      </c>
    </row>
    <row r="6003" spans="3:5" x14ac:dyDescent="0.15">
      <c r="C6003" s="7"/>
      <c r="D6003" s="1">
        <v>332.4610014841</v>
      </c>
      <c r="E6003" s="4">
        <v>333.35668102335302</v>
      </c>
    </row>
    <row r="6004" spans="3:5" x14ac:dyDescent="0.15">
      <c r="C6004" s="7"/>
      <c r="D6004" s="1">
        <v>332.67295919935401</v>
      </c>
      <c r="E6004" s="4">
        <v>333.77033840979198</v>
      </c>
    </row>
    <row r="6005" spans="3:5" x14ac:dyDescent="0.15">
      <c r="C6005" s="7"/>
      <c r="D6005" s="1">
        <v>332.79096184364101</v>
      </c>
      <c r="E6005" s="4">
        <v>333.90064659902799</v>
      </c>
    </row>
    <row r="6006" spans="3:5" x14ac:dyDescent="0.15">
      <c r="C6006" s="7"/>
      <c r="D6006" s="1">
        <v>332.909709808755</v>
      </c>
      <c r="E6006" s="4">
        <v>333.91369731716298</v>
      </c>
    </row>
    <row r="6007" spans="3:5" x14ac:dyDescent="0.15">
      <c r="C6007" s="7"/>
      <c r="D6007" s="1">
        <v>333.00528696830099</v>
      </c>
      <c r="E6007" s="4">
        <v>333.83174864863702</v>
      </c>
    </row>
    <row r="6008" spans="3:5" x14ac:dyDescent="0.15">
      <c r="C6008" s="7"/>
      <c r="D6008" s="1">
        <v>333.04623675537499</v>
      </c>
      <c r="E6008" s="4">
        <v>333.73193689724599</v>
      </c>
    </row>
    <row r="6009" spans="3:5" x14ac:dyDescent="0.15">
      <c r="C6009" s="7"/>
      <c r="D6009" s="1">
        <v>333.14143334534702</v>
      </c>
      <c r="E6009" s="4">
        <v>333.41907318406999</v>
      </c>
    </row>
    <row r="6010" spans="3:5" x14ac:dyDescent="0.15">
      <c r="C6010" s="7"/>
      <c r="D6010" s="1">
        <v>333.20243195389702</v>
      </c>
      <c r="E6010" s="4">
        <v>333.03192853317398</v>
      </c>
    </row>
    <row r="6011" spans="3:5" x14ac:dyDescent="0.15">
      <c r="C6011" s="7"/>
      <c r="D6011" s="1">
        <v>333.20912329014197</v>
      </c>
      <c r="E6011" s="4">
        <v>332.99737191581102</v>
      </c>
    </row>
    <row r="6012" spans="3:5" x14ac:dyDescent="0.15">
      <c r="C6012" s="7"/>
      <c r="D6012" s="1">
        <v>333.21194202075498</v>
      </c>
      <c r="E6012" s="4">
        <v>332.95640176610402</v>
      </c>
    </row>
    <row r="6013" spans="3:5" x14ac:dyDescent="0.15">
      <c r="C6013" s="7"/>
      <c r="D6013" s="1">
        <v>333.22130701154902</v>
      </c>
      <c r="E6013" s="4">
        <v>332.84712109135802</v>
      </c>
    </row>
    <row r="6014" spans="3:5" x14ac:dyDescent="0.15">
      <c r="C6014" s="7"/>
      <c r="D6014" s="1">
        <v>333.21246636028798</v>
      </c>
      <c r="E6014" s="4">
        <v>332.87081255386403</v>
      </c>
    </row>
    <row r="6015" spans="3:5" x14ac:dyDescent="0.15">
      <c r="C6015" s="7"/>
      <c r="D6015" s="1">
        <v>333.20849023935102</v>
      </c>
      <c r="E6015" s="4">
        <v>332.912421431925</v>
      </c>
    </row>
    <row r="6016" spans="3:5" x14ac:dyDescent="0.15">
      <c r="C6016" s="7"/>
      <c r="D6016" s="1">
        <v>333.203323043117</v>
      </c>
      <c r="E6016" s="4">
        <v>332.95319808180199</v>
      </c>
    </row>
    <row r="6017" spans="3:5" x14ac:dyDescent="0.15">
      <c r="C6017" s="7"/>
      <c r="D6017" s="1">
        <v>333.178586183025</v>
      </c>
      <c r="E6017" s="4">
        <v>333.083674615294</v>
      </c>
    </row>
    <row r="6018" spans="3:5" x14ac:dyDescent="0.15">
      <c r="C6018" s="7"/>
      <c r="D6018" s="1">
        <v>333.164820212032</v>
      </c>
      <c r="E6018" s="4">
        <v>333.13210783322</v>
      </c>
    </row>
    <row r="6019" spans="3:5" x14ac:dyDescent="0.15">
      <c r="C6019" s="7"/>
      <c r="D6019" s="1">
        <v>333.14814683159301</v>
      </c>
      <c r="E6019" s="4">
        <v>333.15181708649402</v>
      </c>
    </row>
    <row r="6020" spans="3:5" x14ac:dyDescent="0.15">
      <c r="C6020" s="7"/>
      <c r="D6020" s="1">
        <v>333.12586065726299</v>
      </c>
      <c r="E6020" s="4">
        <v>333.19750667434403</v>
      </c>
    </row>
    <row r="6021" spans="3:5" x14ac:dyDescent="0.15">
      <c r="C6021" s="7"/>
      <c r="D6021" s="1">
        <v>333.116643090857</v>
      </c>
      <c r="E6021" s="4">
        <v>333.23926377431502</v>
      </c>
    </row>
    <row r="6022" spans="3:5" x14ac:dyDescent="0.15">
      <c r="C6022" s="7"/>
      <c r="D6022" s="1">
        <v>333.09086521434699</v>
      </c>
      <c r="E6022" s="4">
        <v>333.38317316827403</v>
      </c>
    </row>
    <row r="6023" spans="3:5" x14ac:dyDescent="0.15">
      <c r="C6023" s="7"/>
      <c r="D6023" s="1">
        <v>333.09010282742599</v>
      </c>
      <c r="E6023" s="4">
        <v>333.38904546018603</v>
      </c>
    </row>
    <row r="6024" spans="3:5" x14ac:dyDescent="0.15">
      <c r="C6024" s="7"/>
      <c r="D6024" s="1">
        <v>333.08942325162201</v>
      </c>
      <c r="E6024" s="4">
        <v>333.39780463989399</v>
      </c>
    </row>
    <row r="6025" spans="3:5" x14ac:dyDescent="0.15">
      <c r="C6025" s="7"/>
      <c r="D6025" s="1">
        <v>333.07858765143499</v>
      </c>
      <c r="E6025" s="4">
        <v>333.45557168469998</v>
      </c>
    </row>
    <row r="6026" spans="3:5" x14ac:dyDescent="0.15">
      <c r="C6026" s="7"/>
      <c r="D6026" s="1">
        <v>333.08842593839898</v>
      </c>
      <c r="E6026" s="4">
        <v>333.32132546859901</v>
      </c>
    </row>
    <row r="6027" spans="3:5" x14ac:dyDescent="0.15">
      <c r="C6027" s="7"/>
      <c r="D6027" s="1">
        <v>333.08954356922402</v>
      </c>
      <c r="E6027" s="4">
        <v>333.30328817464402</v>
      </c>
    </row>
    <row r="6028" spans="3:5" x14ac:dyDescent="0.15">
      <c r="C6028" s="7"/>
      <c r="D6028" s="1">
        <v>333.09236132815198</v>
      </c>
      <c r="E6028" s="4">
        <v>333.28875492622501</v>
      </c>
    </row>
    <row r="6029" spans="3:5" x14ac:dyDescent="0.15">
      <c r="C6029" s="7"/>
      <c r="D6029" s="1">
        <v>333.16152447219702</v>
      </c>
      <c r="E6029" s="4">
        <v>332.86861297240301</v>
      </c>
    </row>
    <row r="6030" spans="3:5" x14ac:dyDescent="0.15">
      <c r="C6030" s="7"/>
      <c r="D6030" s="1">
        <v>333.26131575755602</v>
      </c>
      <c r="E6030" s="4">
        <v>332.54488646563198</v>
      </c>
    </row>
    <row r="6031" spans="3:5" x14ac:dyDescent="0.15">
      <c r="C6031" s="7"/>
      <c r="D6031" s="1">
        <v>333.29268673977998</v>
      </c>
      <c r="E6031" s="4">
        <v>332.46996786526699</v>
      </c>
    </row>
    <row r="6032" spans="3:5" x14ac:dyDescent="0.15">
      <c r="C6032" s="7"/>
      <c r="D6032" s="1">
        <v>333.37552584955</v>
      </c>
      <c r="E6032" s="4">
        <v>332.39326925697998</v>
      </c>
    </row>
    <row r="6033" spans="3:5" x14ac:dyDescent="0.15">
      <c r="C6033" s="7"/>
      <c r="D6033" s="1">
        <v>333.50365393783102</v>
      </c>
      <c r="E6033" s="4">
        <v>332.397011981974</v>
      </c>
    </row>
    <row r="6034" spans="3:5" x14ac:dyDescent="0.15">
      <c r="C6034" s="7"/>
      <c r="D6034" s="1">
        <v>333.62919715868202</v>
      </c>
      <c r="E6034" s="4">
        <v>332.53322625259898</v>
      </c>
    </row>
    <row r="6035" spans="3:5" x14ac:dyDescent="0.15">
      <c r="C6035" s="7"/>
      <c r="D6035" s="1">
        <v>333.83859388871201</v>
      </c>
      <c r="E6035" s="4">
        <v>332.94075239906999</v>
      </c>
    </row>
    <row r="6036" spans="3:5" x14ac:dyDescent="0.15">
      <c r="C6036" s="7"/>
      <c r="D6036" s="1">
        <v>334.03120301755303</v>
      </c>
      <c r="E6036" s="4">
        <v>333.45894542450498</v>
      </c>
    </row>
    <row r="6037" spans="3:5" x14ac:dyDescent="0.15">
      <c r="C6037" s="7"/>
      <c r="D6037" s="1">
        <v>334.11614871952997</v>
      </c>
      <c r="E6037" s="4">
        <v>333.73182267809199</v>
      </c>
    </row>
    <row r="6038" spans="3:5" x14ac:dyDescent="0.15">
      <c r="C6038" s="7"/>
      <c r="D6038" s="1">
        <v>334.35354547190502</v>
      </c>
      <c r="E6038" s="4">
        <v>334.56804778912101</v>
      </c>
    </row>
    <row r="6039" spans="3:5" x14ac:dyDescent="0.15">
      <c r="C6039" s="7"/>
      <c r="D6039" s="1">
        <v>334.38216583130497</v>
      </c>
      <c r="E6039" s="4">
        <v>334.70081255555198</v>
      </c>
    </row>
    <row r="6040" spans="3:5" x14ac:dyDescent="0.15">
      <c r="C6040" s="7"/>
      <c r="D6040" s="1">
        <v>334.39522589255398</v>
      </c>
      <c r="E6040" s="4">
        <v>334.882907839513</v>
      </c>
    </row>
    <row r="6041" spans="3:5" x14ac:dyDescent="0.15">
      <c r="C6041" s="7"/>
      <c r="D6041" s="1">
        <v>334.46305490264899</v>
      </c>
      <c r="E6041" s="4">
        <v>335.339827725107</v>
      </c>
    </row>
    <row r="6042" spans="3:5" x14ac:dyDescent="0.15">
      <c r="C6042" s="7"/>
      <c r="D6042" s="1">
        <v>334.23086102954301</v>
      </c>
      <c r="E6042" s="4">
        <v>335.32030943872599</v>
      </c>
    </row>
    <row r="6043" spans="3:5" x14ac:dyDescent="0.15">
      <c r="C6043" s="7"/>
      <c r="D6043" s="1">
        <v>334.17513791934601</v>
      </c>
      <c r="E6043" s="4">
        <v>335.26182684549502</v>
      </c>
    </row>
    <row r="6044" spans="3:5" x14ac:dyDescent="0.15">
      <c r="C6044" s="7"/>
      <c r="D6044" s="1">
        <v>334.03970398538797</v>
      </c>
      <c r="E6044" s="4">
        <v>335.14657317986399</v>
      </c>
    </row>
    <row r="6045" spans="3:5" x14ac:dyDescent="0.15">
      <c r="C6045" s="7"/>
      <c r="D6045" s="1">
        <v>333.21328013164702</v>
      </c>
      <c r="E6045" s="4">
        <v>334.16888787886103</v>
      </c>
    </row>
    <row r="6046" spans="3:5" x14ac:dyDescent="0.15">
      <c r="C6046" s="7"/>
      <c r="D6046" s="1">
        <v>331.28364937737399</v>
      </c>
      <c r="E6046" s="4">
        <v>332.047058110889</v>
      </c>
    </row>
    <row r="6047" spans="3:5" x14ac:dyDescent="0.15">
      <c r="C6047" s="7"/>
      <c r="D6047" s="1">
        <v>331.102953937417</v>
      </c>
      <c r="E6047" s="4">
        <v>331.83651086278201</v>
      </c>
    </row>
    <row r="6048" spans="3:5" x14ac:dyDescent="0.15">
      <c r="C6048" s="7"/>
      <c r="D6048" s="1">
        <v>330.84306534090302</v>
      </c>
      <c r="E6048" s="4">
        <v>331.59335747984898</v>
      </c>
    </row>
    <row r="6049" spans="3:5" x14ac:dyDescent="0.15">
      <c r="C6049" s="7"/>
      <c r="D6049" s="1">
        <v>327.30373818876802</v>
      </c>
      <c r="E6049" s="4">
        <v>328.43312710100298</v>
      </c>
    </row>
    <row r="6050" spans="3:5" ht="15" x14ac:dyDescent="0.15">
      <c r="C6050" s="5" t="s">
        <v>1</v>
      </c>
      <c r="D6050" s="6" t="s">
        <v>2</v>
      </c>
      <c r="E6050" s="6" t="s">
        <v>3</v>
      </c>
    </row>
    <row r="6051" spans="3:5" x14ac:dyDescent="0.15">
      <c r="C6051" s="7">
        <v>9.7000000000000003E-2</v>
      </c>
      <c r="D6051" s="1">
        <v>344.781627422052</v>
      </c>
      <c r="E6051" s="4">
        <v>341.79506299000201</v>
      </c>
    </row>
    <row r="6052" spans="3:5" x14ac:dyDescent="0.15">
      <c r="C6052" s="7"/>
      <c r="D6052" s="1">
        <v>338.96069626973502</v>
      </c>
      <c r="E6052" s="4">
        <v>337.83611361555199</v>
      </c>
    </row>
    <row r="6053" spans="3:5" x14ac:dyDescent="0.15">
      <c r="C6053" s="7"/>
      <c r="D6053" s="1">
        <v>335.233920077167</v>
      </c>
      <c r="E6053" s="4">
        <v>334.49884206722498</v>
      </c>
    </row>
    <row r="6054" spans="3:5" x14ac:dyDescent="0.15">
      <c r="C6054" s="7"/>
      <c r="D6054" s="1">
        <v>335.16413962408302</v>
      </c>
      <c r="E6054" s="4">
        <v>334.43340664204698</v>
      </c>
    </row>
    <row r="6055" spans="3:5" x14ac:dyDescent="0.15">
      <c r="C6055" s="7"/>
      <c r="D6055" s="1">
        <v>335.116113092847</v>
      </c>
      <c r="E6055" s="4">
        <v>334.377130743169</v>
      </c>
    </row>
    <row r="6056" spans="3:5" x14ac:dyDescent="0.15">
      <c r="C6056" s="7"/>
      <c r="D6056" s="1">
        <v>333.06246230014898</v>
      </c>
      <c r="E6056" s="4">
        <v>332.10814118612899</v>
      </c>
    </row>
    <row r="6057" spans="3:5" x14ac:dyDescent="0.15">
      <c r="C6057" s="7"/>
      <c r="D6057" s="1">
        <v>332.220917042525</v>
      </c>
      <c r="E6057" s="4">
        <v>331.12335228685299</v>
      </c>
    </row>
    <row r="6058" spans="3:5" x14ac:dyDescent="0.15">
      <c r="C6058" s="7"/>
      <c r="D6058" s="1">
        <v>332.11243345132402</v>
      </c>
      <c r="E6058" s="4">
        <v>331.03317955469703</v>
      </c>
    </row>
    <row r="6059" spans="3:5" x14ac:dyDescent="0.15">
      <c r="C6059" s="7"/>
      <c r="D6059" s="1">
        <v>332.06594414291601</v>
      </c>
      <c r="E6059" s="4">
        <v>330.984330851609</v>
      </c>
    </row>
    <row r="6060" spans="3:5" x14ac:dyDescent="0.15">
      <c r="C6060" s="7"/>
      <c r="D6060" s="1">
        <v>331.836752380566</v>
      </c>
      <c r="E6060" s="4">
        <v>330.97429289068998</v>
      </c>
    </row>
    <row r="6061" spans="3:5" x14ac:dyDescent="0.15">
      <c r="C6061" s="7"/>
      <c r="D6061" s="1">
        <v>331.911711761856</v>
      </c>
      <c r="E6061" s="4">
        <v>331.44103492999199</v>
      </c>
    </row>
    <row r="6062" spans="3:5" x14ac:dyDescent="0.15">
      <c r="C6062" s="7"/>
      <c r="D6062" s="1">
        <v>331.92763662110201</v>
      </c>
      <c r="E6062" s="4">
        <v>331.63159928108399</v>
      </c>
    </row>
    <row r="6063" spans="3:5" x14ac:dyDescent="0.15">
      <c r="C6063" s="7"/>
      <c r="D6063" s="1">
        <v>331.95813003994402</v>
      </c>
      <c r="E6063" s="4">
        <v>331.77057331034803</v>
      </c>
    </row>
    <row r="6064" spans="3:5" x14ac:dyDescent="0.15">
      <c r="C6064" s="7"/>
      <c r="D6064" s="1">
        <v>332.200968976723</v>
      </c>
      <c r="E6064" s="4">
        <v>332.61358097845499</v>
      </c>
    </row>
    <row r="6065" spans="3:5" x14ac:dyDescent="0.15">
      <c r="C6065" s="7"/>
      <c r="D6065" s="1">
        <v>332.27967387007402</v>
      </c>
      <c r="E6065" s="4">
        <v>332.864106409165</v>
      </c>
    </row>
    <row r="6066" spans="3:5" x14ac:dyDescent="0.15">
      <c r="C6066" s="7"/>
      <c r="D6066" s="1">
        <v>332.47678817730502</v>
      </c>
      <c r="E6066" s="4">
        <v>333.38846448296601</v>
      </c>
    </row>
    <row r="6067" spans="3:5" x14ac:dyDescent="0.15">
      <c r="C6067" s="7"/>
      <c r="D6067" s="1">
        <v>332.68729859224402</v>
      </c>
      <c r="E6067" s="4">
        <v>333.78953723724902</v>
      </c>
    </row>
    <row r="6068" spans="3:5" x14ac:dyDescent="0.15">
      <c r="C6068" s="7"/>
      <c r="D6068" s="1">
        <v>332.804692415266</v>
      </c>
      <c r="E6068" s="4">
        <v>333.91095094577298</v>
      </c>
    </row>
    <row r="6069" spans="3:5" x14ac:dyDescent="0.15">
      <c r="C6069" s="7"/>
      <c r="D6069" s="1">
        <v>332.921530257158</v>
      </c>
      <c r="E6069" s="4">
        <v>333.91181631023102</v>
      </c>
    </row>
    <row r="6070" spans="3:5" x14ac:dyDescent="0.15">
      <c r="C6070" s="7"/>
      <c r="D6070" s="1">
        <v>333.015499753379</v>
      </c>
      <c r="E6070" s="4">
        <v>333.82114577208199</v>
      </c>
    </row>
    <row r="6071" spans="3:5" x14ac:dyDescent="0.15">
      <c r="C6071" s="7"/>
      <c r="D6071" s="1">
        <v>333.05523204934201</v>
      </c>
      <c r="E6071" s="4">
        <v>333.71666761820399</v>
      </c>
    </row>
    <row r="6072" spans="3:5" x14ac:dyDescent="0.15">
      <c r="C6072" s="7"/>
      <c r="D6072" s="1">
        <v>333.147749832339</v>
      </c>
      <c r="E6072" s="4">
        <v>333.39691110627098</v>
      </c>
    </row>
    <row r="6073" spans="3:5" x14ac:dyDescent="0.15">
      <c r="C6073" s="7"/>
      <c r="D6073" s="1">
        <v>333.205717843961</v>
      </c>
      <c r="E6073" s="4">
        <v>333.01246469612499</v>
      </c>
    </row>
    <row r="6074" spans="3:5" x14ac:dyDescent="0.15">
      <c r="C6074" s="7"/>
      <c r="D6074" s="1">
        <v>333.21212827980099</v>
      </c>
      <c r="E6074" s="4">
        <v>332.97891401234301</v>
      </c>
    </row>
    <row r="6075" spans="3:5" x14ac:dyDescent="0.15">
      <c r="C6075" s="7"/>
      <c r="D6075" s="1">
        <v>333.214648247338</v>
      </c>
      <c r="E6075" s="4">
        <v>332.93964205231998</v>
      </c>
    </row>
    <row r="6076" spans="3:5" x14ac:dyDescent="0.15">
      <c r="C6076" s="7"/>
      <c r="D6076" s="1">
        <v>333.222521013326</v>
      </c>
      <c r="E6076" s="4">
        <v>332.83980452270902</v>
      </c>
    </row>
    <row r="6077" spans="3:5" x14ac:dyDescent="0.15">
      <c r="C6077" s="7"/>
      <c r="D6077" s="1">
        <v>333.21295703311699</v>
      </c>
      <c r="E6077" s="4">
        <v>332.87105731498298</v>
      </c>
    </row>
    <row r="6078" spans="3:5" x14ac:dyDescent="0.15">
      <c r="C6078" s="7"/>
      <c r="D6078" s="1">
        <v>333.20868215103701</v>
      </c>
      <c r="E6078" s="4">
        <v>332.91541332173603</v>
      </c>
    </row>
    <row r="6079" spans="3:5" x14ac:dyDescent="0.15">
      <c r="C6079" s="7"/>
      <c r="D6079" s="1">
        <v>333.20342567669599</v>
      </c>
      <c r="E6079" s="4">
        <v>332.95765968665398</v>
      </c>
    </row>
    <row r="6080" spans="3:5" x14ac:dyDescent="0.15">
      <c r="C6080" s="7"/>
      <c r="D6080" s="1">
        <v>333.17851099535801</v>
      </c>
      <c r="E6080" s="4">
        <v>333.08875357078199</v>
      </c>
    </row>
    <row r="6081" spans="3:5" x14ac:dyDescent="0.15">
      <c r="C6081" s="7"/>
      <c r="D6081" s="1">
        <v>333.16476900036099</v>
      </c>
      <c r="E6081" s="4">
        <v>333.13506307048698</v>
      </c>
    </row>
    <row r="6082" spans="3:5" x14ac:dyDescent="0.15">
      <c r="C6082" s="7"/>
      <c r="D6082" s="1">
        <v>333.14814761962299</v>
      </c>
      <c r="E6082" s="4">
        <v>333.15111186854801</v>
      </c>
    </row>
    <row r="6083" spans="3:5" x14ac:dyDescent="0.15">
      <c r="C6083" s="7"/>
      <c r="D6083" s="1">
        <v>333.125926381971</v>
      </c>
      <c r="E6083" s="4">
        <v>333.19294581158198</v>
      </c>
    </row>
    <row r="6084" spans="3:5" x14ac:dyDescent="0.15">
      <c r="C6084" s="7"/>
      <c r="D6084" s="1">
        <v>333.11669650522299</v>
      </c>
      <c r="E6084" s="4">
        <v>333.23375576762101</v>
      </c>
    </row>
    <row r="6085" spans="3:5" x14ac:dyDescent="0.15">
      <c r="C6085" s="7"/>
      <c r="D6085" s="1">
        <v>333.09066027065899</v>
      </c>
      <c r="E6085" s="4">
        <v>333.38003886721498</v>
      </c>
    </row>
    <row r="6086" spans="3:5" x14ac:dyDescent="0.15">
      <c r="C6086" s="7"/>
      <c r="D6086" s="1">
        <v>333.08988338056099</v>
      </c>
      <c r="E6086" s="4">
        <v>333.38617368078002</v>
      </c>
    </row>
    <row r="6087" spans="3:5" x14ac:dyDescent="0.15">
      <c r="C6087" s="7"/>
      <c r="D6087" s="1">
        <v>333.08915140742897</v>
      </c>
      <c r="E6087" s="4">
        <v>333.39539136140701</v>
      </c>
    </row>
    <row r="6088" spans="3:5" x14ac:dyDescent="0.15">
      <c r="C6088" s="7"/>
      <c r="D6088" s="1">
        <v>333.07744015668698</v>
      </c>
      <c r="E6088" s="4">
        <v>333.46220591709402</v>
      </c>
    </row>
    <row r="6089" spans="3:5" x14ac:dyDescent="0.15">
      <c r="C6089" s="7"/>
      <c r="D6089" s="1">
        <v>333.08556749088598</v>
      </c>
      <c r="E6089" s="4">
        <v>333.33906551976798</v>
      </c>
    </row>
    <row r="6090" spans="3:5" x14ac:dyDescent="0.15">
      <c r="C6090" s="7"/>
      <c r="D6090" s="1">
        <v>333.08656290419998</v>
      </c>
      <c r="E6090" s="4">
        <v>333.32173046973401</v>
      </c>
    </row>
    <row r="6091" spans="3:5" x14ac:dyDescent="0.15">
      <c r="C6091" s="7"/>
      <c r="D6091" s="1">
        <v>333.08926178582999</v>
      </c>
      <c r="E6091" s="4">
        <v>333.30763587791898</v>
      </c>
    </row>
    <row r="6092" spans="3:5" x14ac:dyDescent="0.15">
      <c r="C6092" s="7"/>
      <c r="D6092" s="1">
        <v>333.15507486524399</v>
      </c>
      <c r="E6092" s="4">
        <v>332.89053691900699</v>
      </c>
    </row>
    <row r="6093" spans="3:5" x14ac:dyDescent="0.15">
      <c r="C6093" s="7"/>
      <c r="D6093" s="1">
        <v>333.25205283027901</v>
      </c>
      <c r="E6093" s="4">
        <v>332.55911309059002</v>
      </c>
    </row>
    <row r="6094" spans="3:5" x14ac:dyDescent="0.15">
      <c r="C6094" s="7"/>
      <c r="D6094" s="1">
        <v>333.28249025145601</v>
      </c>
      <c r="E6094" s="4">
        <v>332.48055736470297</v>
      </c>
    </row>
    <row r="6095" spans="3:5" x14ac:dyDescent="0.15">
      <c r="C6095" s="7"/>
      <c r="D6095" s="1">
        <v>333.363912483793</v>
      </c>
      <c r="E6095" s="4">
        <v>332.39634995134298</v>
      </c>
    </row>
    <row r="6096" spans="3:5" x14ac:dyDescent="0.15">
      <c r="C6096" s="7"/>
      <c r="D6096" s="1">
        <v>333.48995146449101</v>
      </c>
      <c r="E6096" s="4">
        <v>332.38708950648697</v>
      </c>
    </row>
    <row r="6097" spans="3:5" x14ac:dyDescent="0.15">
      <c r="C6097" s="7"/>
      <c r="D6097" s="1">
        <v>333.61483137592597</v>
      </c>
      <c r="E6097" s="4">
        <v>332.51386124483201</v>
      </c>
    </row>
    <row r="6098" spans="3:5" x14ac:dyDescent="0.15">
      <c r="C6098" s="7"/>
      <c r="D6098" s="1">
        <v>333.82279579228401</v>
      </c>
      <c r="E6098" s="4">
        <v>332.90903017834103</v>
      </c>
    </row>
    <row r="6099" spans="3:5" x14ac:dyDescent="0.15">
      <c r="C6099" s="7"/>
      <c r="D6099" s="1">
        <v>334.01606107861397</v>
      </c>
      <c r="E6099" s="4">
        <v>333.42168476664602</v>
      </c>
    </row>
    <row r="6100" spans="3:5" x14ac:dyDescent="0.15">
      <c r="C6100" s="7"/>
      <c r="D6100" s="1">
        <v>334.10163639754597</v>
      </c>
      <c r="E6100" s="4">
        <v>333.69368698393203</v>
      </c>
    </row>
    <row r="6101" spans="3:5" x14ac:dyDescent="0.15">
      <c r="C6101" s="7"/>
      <c r="D6101" s="1">
        <v>334.34302328865999</v>
      </c>
      <c r="E6101" s="4">
        <v>334.53441099596103</v>
      </c>
    </row>
    <row r="6102" spans="3:5" x14ac:dyDescent="0.15">
      <c r="C6102" s="7"/>
      <c r="D6102" s="1">
        <v>334.372634413882</v>
      </c>
      <c r="E6102" s="4">
        <v>334.66893937412101</v>
      </c>
    </row>
    <row r="6103" spans="3:5" x14ac:dyDescent="0.15">
      <c r="C6103" s="7"/>
      <c r="D6103" s="1">
        <v>334.38801168757902</v>
      </c>
      <c r="E6103" s="4">
        <v>334.85474672897902</v>
      </c>
    </row>
    <row r="6104" spans="3:5" x14ac:dyDescent="0.15">
      <c r="C6104" s="7"/>
      <c r="D6104" s="1">
        <v>334.46323326981798</v>
      </c>
      <c r="E6104" s="4">
        <v>335.325923847029</v>
      </c>
    </row>
    <row r="6105" spans="3:5" x14ac:dyDescent="0.15">
      <c r="C6105" s="7"/>
      <c r="D6105" s="1">
        <v>334.24185112565499</v>
      </c>
      <c r="E6105" s="4">
        <v>335.32451768125401</v>
      </c>
    </row>
    <row r="6106" spans="3:5" x14ac:dyDescent="0.15">
      <c r="C6106" s="7"/>
      <c r="D6106" s="1">
        <v>334.18846046124702</v>
      </c>
      <c r="E6106" s="4">
        <v>335.26979668773401</v>
      </c>
    </row>
    <row r="6107" spans="3:5" x14ac:dyDescent="0.15">
      <c r="C6107" s="7"/>
      <c r="D6107" s="1">
        <v>334.05508771167399</v>
      </c>
      <c r="E6107" s="4">
        <v>335.15759508903801</v>
      </c>
    </row>
    <row r="6108" spans="3:5" x14ac:dyDescent="0.15">
      <c r="C6108" s="7"/>
      <c r="D6108" s="1">
        <v>333.24199904950501</v>
      </c>
      <c r="E6108" s="4">
        <v>334.196350163651</v>
      </c>
    </row>
    <row r="6109" spans="3:5" x14ac:dyDescent="0.15">
      <c r="C6109" s="7"/>
      <c r="D6109" s="1">
        <v>331.32421230087903</v>
      </c>
      <c r="E6109" s="4">
        <v>332.08461025344002</v>
      </c>
    </row>
    <row r="6110" spans="3:5" x14ac:dyDescent="0.15">
      <c r="C6110" s="7"/>
      <c r="D6110" s="1">
        <v>331.14456285681598</v>
      </c>
      <c r="E6110" s="4">
        <v>331.87462325002502</v>
      </c>
    </row>
    <row r="6111" spans="3:5" x14ac:dyDescent="0.15">
      <c r="C6111" s="7"/>
      <c r="D6111" s="1">
        <v>330.88475199293703</v>
      </c>
      <c r="E6111" s="4">
        <v>331.63142214235</v>
      </c>
    </row>
    <row r="6112" spans="3:5" x14ac:dyDescent="0.15">
      <c r="C6112" s="7"/>
      <c r="D6112" s="1">
        <v>327.34713074381898</v>
      </c>
      <c r="E6112" s="4">
        <v>328.469454656322</v>
      </c>
    </row>
    <row r="6113" spans="3:5" ht="15" x14ac:dyDescent="0.15">
      <c r="C6113" s="5" t="s">
        <v>1</v>
      </c>
      <c r="D6113" s="6" t="s">
        <v>2</v>
      </c>
      <c r="E6113" s="6" t="s">
        <v>3</v>
      </c>
    </row>
    <row r="6114" spans="3:5" x14ac:dyDescent="0.15">
      <c r="C6114" s="7">
        <v>9.8000000000000004E-2</v>
      </c>
      <c r="D6114" s="1">
        <v>344.75600468715601</v>
      </c>
      <c r="E6114" s="4">
        <v>341.77101686341501</v>
      </c>
    </row>
    <row r="6115" spans="3:5" x14ac:dyDescent="0.15">
      <c r="C6115" s="7"/>
      <c r="D6115" s="1">
        <v>338.91775779045099</v>
      </c>
      <c r="E6115" s="4">
        <v>337.80009972304498</v>
      </c>
    </row>
    <row r="6116" spans="3:5" x14ac:dyDescent="0.15">
      <c r="C6116" s="7"/>
      <c r="D6116" s="1">
        <v>335.19286525236799</v>
      </c>
      <c r="E6116" s="4">
        <v>334.46121087882102</v>
      </c>
    </row>
    <row r="6117" spans="3:5" x14ac:dyDescent="0.15">
      <c r="C6117" s="7"/>
      <c r="D6117" s="1">
        <v>335.12310745438498</v>
      </c>
      <c r="E6117" s="4">
        <v>334.39576827198198</v>
      </c>
    </row>
    <row r="6118" spans="3:5" x14ac:dyDescent="0.15">
      <c r="C6118" s="7"/>
      <c r="D6118" s="1">
        <v>335.07535908713402</v>
      </c>
      <c r="E6118" s="4">
        <v>334.33964052111298</v>
      </c>
    </row>
    <row r="6119" spans="3:5" x14ac:dyDescent="0.15">
      <c r="C6119" s="7"/>
      <c r="D6119" s="1">
        <v>333.03432811983703</v>
      </c>
      <c r="E6119" s="4">
        <v>332.081269953397</v>
      </c>
    </row>
    <row r="6120" spans="3:5" x14ac:dyDescent="0.15">
      <c r="C6120" s="7"/>
      <c r="D6120" s="1">
        <v>332.20645394778001</v>
      </c>
      <c r="E6120" s="4">
        <v>331.11333685856198</v>
      </c>
    </row>
    <row r="6121" spans="3:5" x14ac:dyDescent="0.15">
      <c r="C6121" s="7"/>
      <c r="D6121" s="1">
        <v>332.099627439073</v>
      </c>
      <c r="E6121" s="4">
        <v>331.025651351759</v>
      </c>
    </row>
    <row r="6122" spans="3:5" x14ac:dyDescent="0.15">
      <c r="C6122" s="7"/>
      <c r="D6122" s="1">
        <v>332.05513853658999</v>
      </c>
      <c r="E6122" s="4">
        <v>330.98024560532298</v>
      </c>
    </row>
    <row r="6123" spans="3:5" x14ac:dyDescent="0.15">
      <c r="C6123" s="7"/>
      <c r="D6123" s="1">
        <v>331.8369114807</v>
      </c>
      <c r="E6123" s="4">
        <v>330.98867796247202</v>
      </c>
    </row>
    <row r="6124" spans="3:5" x14ac:dyDescent="0.15">
      <c r="C6124" s="7"/>
      <c r="D6124" s="1">
        <v>331.91906849130697</v>
      </c>
      <c r="E6124" s="4">
        <v>331.46926748095501</v>
      </c>
    </row>
    <row r="6125" spans="3:5" x14ac:dyDescent="0.15">
      <c r="C6125" s="7"/>
      <c r="D6125" s="1">
        <v>331.93732040956002</v>
      </c>
      <c r="E6125" s="4">
        <v>331.66352531127399</v>
      </c>
    </row>
    <row r="6126" spans="3:5" x14ac:dyDescent="0.15">
      <c r="C6126" s="7"/>
      <c r="D6126" s="1">
        <v>331.96880458424999</v>
      </c>
      <c r="E6126" s="4">
        <v>331.80423847941302</v>
      </c>
    </row>
    <row r="6127" spans="3:5" x14ac:dyDescent="0.15">
      <c r="C6127" s="7"/>
      <c r="D6127" s="1">
        <v>332.21543617774</v>
      </c>
      <c r="E6127" s="4">
        <v>332.651226314469</v>
      </c>
    </row>
    <row r="6128" spans="3:5" x14ac:dyDescent="0.15">
      <c r="C6128" s="7"/>
      <c r="D6128" s="1">
        <v>332.29467318394802</v>
      </c>
      <c r="E6128" s="4">
        <v>332.90084757222701</v>
      </c>
    </row>
    <row r="6129" spans="3:5" x14ac:dyDescent="0.15">
      <c r="C6129" s="7"/>
      <c r="D6129" s="1">
        <v>332.49235288251901</v>
      </c>
      <c r="E6129" s="4">
        <v>333.41937921782898</v>
      </c>
    </row>
    <row r="6130" spans="3:5" x14ac:dyDescent="0.15">
      <c r="C6130" s="7"/>
      <c r="D6130" s="1">
        <v>332.70134153429399</v>
      </c>
      <c r="E6130" s="4">
        <v>333.80763616334002</v>
      </c>
    </row>
    <row r="6131" spans="3:5" x14ac:dyDescent="0.15">
      <c r="C6131" s="7"/>
      <c r="D6131" s="1">
        <v>332.81807935768001</v>
      </c>
      <c r="E6131" s="4">
        <v>333.92009978947198</v>
      </c>
    </row>
    <row r="6132" spans="3:5" x14ac:dyDescent="0.15">
      <c r="C6132" s="7"/>
      <c r="D6132" s="1">
        <v>332.932989377159</v>
      </c>
      <c r="E6132" s="4">
        <v>333.90890116336499</v>
      </c>
    </row>
    <row r="6133" spans="3:5" x14ac:dyDescent="0.15">
      <c r="C6133" s="7"/>
      <c r="D6133" s="1">
        <v>333.025340331645</v>
      </c>
      <c r="E6133" s="4">
        <v>333.809710514644</v>
      </c>
    </row>
    <row r="6134" spans="3:5" x14ac:dyDescent="0.15">
      <c r="C6134" s="7"/>
      <c r="D6134" s="1">
        <v>333.06386730674302</v>
      </c>
      <c r="E6134" s="4">
        <v>333.70073520263497</v>
      </c>
    </row>
    <row r="6135" spans="3:5" x14ac:dyDescent="0.15">
      <c r="C6135" s="7"/>
      <c r="D6135" s="1">
        <v>333.15372875806401</v>
      </c>
      <c r="E6135" s="4">
        <v>333.37462585191099</v>
      </c>
    </row>
    <row r="6136" spans="3:5" x14ac:dyDescent="0.15">
      <c r="C6136" s="7"/>
      <c r="D6136" s="1">
        <v>333.208732472061</v>
      </c>
      <c r="E6136" s="4">
        <v>332.993557030028</v>
      </c>
    </row>
    <row r="6137" spans="3:5" x14ac:dyDescent="0.15">
      <c r="C6137" s="7"/>
      <c r="D6137" s="1">
        <v>333.21486731784597</v>
      </c>
      <c r="E6137" s="4">
        <v>332.96107051671601</v>
      </c>
    </row>
    <row r="6138" spans="3:5" x14ac:dyDescent="0.15">
      <c r="C6138" s="7"/>
      <c r="D6138" s="1">
        <v>333.21709944235403</v>
      </c>
      <c r="E6138" s="4">
        <v>332.92356036719599</v>
      </c>
    </row>
    <row r="6139" spans="3:5" x14ac:dyDescent="0.15">
      <c r="C6139" s="7"/>
      <c r="D6139" s="1">
        <v>333.223540984637</v>
      </c>
      <c r="E6139" s="4">
        <v>332.833330738646</v>
      </c>
    </row>
    <row r="6140" spans="3:5" x14ac:dyDescent="0.15">
      <c r="C6140" s="7"/>
      <c r="D6140" s="1">
        <v>333.21330425805598</v>
      </c>
      <c r="E6140" s="4">
        <v>332.87203924665801</v>
      </c>
    </row>
    <row r="6141" spans="3:5" x14ac:dyDescent="0.15">
      <c r="C6141" s="7"/>
      <c r="D6141" s="1">
        <v>333.20875258818501</v>
      </c>
      <c r="E6141" s="4">
        <v>332.91900006362698</v>
      </c>
    </row>
    <row r="6142" spans="3:5" x14ac:dyDescent="0.15">
      <c r="C6142" s="7"/>
      <c r="D6142" s="1">
        <v>333.20342085339797</v>
      </c>
      <c r="E6142" s="4">
        <v>332.96260363537601</v>
      </c>
    </row>
    <row r="6143" spans="3:5" x14ac:dyDescent="0.15">
      <c r="C6143" s="7"/>
      <c r="D6143" s="1">
        <v>333.17838145400998</v>
      </c>
      <c r="E6143" s="4">
        <v>333.09400728738399</v>
      </c>
    </row>
    <row r="6144" spans="3:5" x14ac:dyDescent="0.15">
      <c r="C6144" s="7"/>
      <c r="D6144" s="1">
        <v>333.16468779870701</v>
      </c>
      <c r="E6144" s="4">
        <v>333.13808752532401</v>
      </c>
    </row>
    <row r="6145" spans="3:5" x14ac:dyDescent="0.15">
      <c r="C6145" s="7"/>
      <c r="D6145" s="1">
        <v>333.14814654240502</v>
      </c>
      <c r="E6145" s="4">
        <v>333.15046427969298</v>
      </c>
    </row>
    <row r="6146" spans="3:5" x14ac:dyDescent="0.15">
      <c r="C6146" s="7"/>
      <c r="D6146" s="1">
        <v>333.12602812572902</v>
      </c>
      <c r="E6146" s="4">
        <v>333.18835896574899</v>
      </c>
    </row>
    <row r="6147" spans="3:5" x14ac:dyDescent="0.15">
      <c r="C6147" s="7"/>
      <c r="D6147" s="1">
        <v>333.11680361385498</v>
      </c>
      <c r="E6147" s="4">
        <v>333.22812052410802</v>
      </c>
    </row>
    <row r="6148" spans="3:5" x14ac:dyDescent="0.15">
      <c r="C6148" s="7"/>
      <c r="D6148" s="1">
        <v>333.09056778875498</v>
      </c>
      <c r="E6148" s="4">
        <v>333.37643058229997</v>
      </c>
    </row>
    <row r="6149" spans="3:5" x14ac:dyDescent="0.15">
      <c r="C6149" s="7"/>
      <c r="D6149" s="1">
        <v>333.089778518885</v>
      </c>
      <c r="E6149" s="4">
        <v>333.38281321537801</v>
      </c>
    </row>
    <row r="6150" spans="3:5" x14ac:dyDescent="0.15">
      <c r="C6150" s="7"/>
      <c r="D6150" s="1">
        <v>333.08899794995602</v>
      </c>
      <c r="E6150" s="4">
        <v>333.39246666854899</v>
      </c>
    </row>
    <row r="6151" spans="3:5" x14ac:dyDescent="0.15">
      <c r="C6151" s="7"/>
      <c r="D6151" s="1">
        <v>333.07647245241702</v>
      </c>
      <c r="E6151" s="4">
        <v>333.46812016737698</v>
      </c>
    </row>
    <row r="6152" spans="3:5" x14ac:dyDescent="0.15">
      <c r="C6152" s="7"/>
      <c r="D6152" s="1">
        <v>333.08295891598198</v>
      </c>
      <c r="E6152" s="4">
        <v>333.35631713622899</v>
      </c>
    </row>
    <row r="6153" spans="3:5" x14ac:dyDescent="0.15">
      <c r="C6153" s="7"/>
      <c r="D6153" s="1">
        <v>333.08383658071602</v>
      </c>
      <c r="E6153" s="4">
        <v>333.33972165377298</v>
      </c>
    </row>
    <row r="6154" spans="3:5" x14ac:dyDescent="0.15">
      <c r="C6154" s="7"/>
      <c r="D6154" s="1">
        <v>333.08641888205</v>
      </c>
      <c r="E6154" s="4">
        <v>333.32609236422098</v>
      </c>
    </row>
    <row r="6155" spans="3:5" x14ac:dyDescent="0.15">
      <c r="C6155" s="7"/>
      <c r="D6155" s="1">
        <v>333.14895454088202</v>
      </c>
      <c r="E6155" s="4">
        <v>332.912749245192</v>
      </c>
    </row>
    <row r="6156" spans="3:5" x14ac:dyDescent="0.15">
      <c r="C6156" s="7"/>
      <c r="D6156" s="1">
        <v>333.24314462608601</v>
      </c>
      <c r="E6156" s="4">
        <v>332.57419268603797</v>
      </c>
    </row>
    <row r="6157" spans="3:5" x14ac:dyDescent="0.15">
      <c r="C6157" s="7"/>
      <c r="D6157" s="1">
        <v>333.27265845585299</v>
      </c>
      <c r="E6157" s="4">
        <v>332.49214830733001</v>
      </c>
    </row>
    <row r="6158" spans="3:5" x14ac:dyDescent="0.15">
      <c r="C6158" s="7"/>
      <c r="D6158" s="1">
        <v>333.35265595778702</v>
      </c>
      <c r="E6158" s="4">
        <v>332.40062870358997</v>
      </c>
    </row>
    <row r="6159" spans="3:5" x14ac:dyDescent="0.15">
      <c r="C6159" s="7"/>
      <c r="D6159" s="1">
        <v>333.47658901509601</v>
      </c>
      <c r="E6159" s="4">
        <v>332.378514599038</v>
      </c>
    </row>
    <row r="6160" spans="3:5" x14ac:dyDescent="0.15">
      <c r="C6160" s="7"/>
      <c r="D6160" s="1">
        <v>333.60075660090001</v>
      </c>
      <c r="E6160" s="4">
        <v>332.49579879910601</v>
      </c>
    </row>
    <row r="6161" spans="3:5" x14ac:dyDescent="0.15">
      <c r="C6161" s="7"/>
      <c r="D6161" s="1">
        <v>333.80721662081203</v>
      </c>
      <c r="E6161" s="4">
        <v>332.87832626485601</v>
      </c>
    </row>
    <row r="6162" spans="3:5" x14ac:dyDescent="0.15">
      <c r="C6162" s="7"/>
      <c r="D6162" s="1">
        <v>334.00103619549998</v>
      </c>
      <c r="E6162" s="4">
        <v>333.38513874194001</v>
      </c>
    </row>
    <row r="6163" spans="3:5" x14ac:dyDescent="0.15">
      <c r="C6163" s="7"/>
      <c r="D6163" s="1">
        <v>334.08718820763602</v>
      </c>
      <c r="E6163" s="4">
        <v>333.65611576428699</v>
      </c>
    </row>
    <row r="6164" spans="3:5" x14ac:dyDescent="0.15">
      <c r="C6164" s="7"/>
      <c r="D6164" s="1">
        <v>334.332382189508</v>
      </c>
      <c r="E6164" s="4">
        <v>334.500778037283</v>
      </c>
    </row>
    <row r="6165" spans="3:5" x14ac:dyDescent="0.15">
      <c r="C6165" s="7"/>
      <c r="D6165" s="1">
        <v>334.36295161030603</v>
      </c>
      <c r="E6165" s="4">
        <v>334.63698849420399</v>
      </c>
    </row>
    <row r="6166" spans="3:5" x14ac:dyDescent="0.15">
      <c r="C6166" s="7"/>
      <c r="D6166" s="1">
        <v>334.38059435554101</v>
      </c>
      <c r="E6166" s="4">
        <v>334.82638550898503</v>
      </c>
    </row>
    <row r="6167" spans="3:5" x14ac:dyDescent="0.15">
      <c r="C6167" s="7"/>
      <c r="D6167" s="1">
        <v>334.46303501080502</v>
      </c>
      <c r="E6167" s="4">
        <v>335.31152152741902</v>
      </c>
    </row>
    <row r="6168" spans="3:5" x14ac:dyDescent="0.15">
      <c r="C6168" s="7"/>
      <c r="D6168" s="1">
        <v>334.25231864444902</v>
      </c>
      <c r="E6168" s="4">
        <v>335.32809404544798</v>
      </c>
    </row>
    <row r="6169" spans="3:5" x14ac:dyDescent="0.15">
      <c r="C6169" s="7"/>
      <c r="D6169" s="1">
        <v>334.201229998249</v>
      </c>
      <c r="E6169" s="4">
        <v>335.27711540710601</v>
      </c>
    </row>
    <row r="6170" spans="3:5" x14ac:dyDescent="0.15">
      <c r="C6170" s="7"/>
      <c r="D6170" s="1">
        <v>334.06990674785101</v>
      </c>
      <c r="E6170" s="4">
        <v>335.16796387986398</v>
      </c>
    </row>
    <row r="6171" spans="3:5" x14ac:dyDescent="0.15">
      <c r="C6171" s="7"/>
      <c r="D6171" s="1">
        <v>333.27007131547998</v>
      </c>
      <c r="E6171" s="4">
        <v>334.22318542212901</v>
      </c>
    </row>
    <row r="6172" spans="3:5" x14ac:dyDescent="0.15">
      <c r="C6172" s="7"/>
      <c r="D6172" s="1">
        <v>331.36415764149501</v>
      </c>
      <c r="E6172" s="4">
        <v>332.12166948795499</v>
      </c>
    </row>
    <row r="6173" spans="3:5" x14ac:dyDescent="0.15">
      <c r="C6173" s="7"/>
      <c r="D6173" s="1">
        <v>331.18555762325599</v>
      </c>
      <c r="E6173" s="4">
        <v>331.91225487019699</v>
      </c>
    </row>
    <row r="6174" spans="3:5" x14ac:dyDescent="0.15">
      <c r="C6174" s="7"/>
      <c r="D6174" s="1">
        <v>330.92583589002402</v>
      </c>
      <c r="E6174" s="4">
        <v>331.66902252471601</v>
      </c>
    </row>
    <row r="6175" spans="3:5" x14ac:dyDescent="0.15">
      <c r="C6175" s="7"/>
      <c r="D6175" s="1">
        <v>327.39007214705401</v>
      </c>
      <c r="E6175" s="4">
        <v>328.50548994079497</v>
      </c>
    </row>
    <row r="6176" spans="3:5" ht="15" x14ac:dyDescent="0.15">
      <c r="C6176" s="5" t="s">
        <v>1</v>
      </c>
      <c r="D6176" s="6" t="s">
        <v>2</v>
      </c>
      <c r="E6176" s="6" t="s">
        <v>3</v>
      </c>
    </row>
    <row r="6177" spans="3:5" x14ac:dyDescent="0.15">
      <c r="C6177" s="7">
        <v>9.9000000000000005E-2</v>
      </c>
      <c r="D6177" s="1">
        <v>344.73059625973002</v>
      </c>
      <c r="E6177" s="4">
        <v>341.74704848577898</v>
      </c>
    </row>
    <row r="6178" spans="3:5" x14ac:dyDescent="0.15">
      <c r="C6178" s="7"/>
      <c r="D6178" s="1">
        <v>338.875261357515</v>
      </c>
      <c r="E6178" s="4">
        <v>337.76436078448501</v>
      </c>
    </row>
    <row r="6179" spans="3:5" x14ac:dyDescent="0.15">
      <c r="C6179" s="7"/>
      <c r="D6179" s="1">
        <v>335.152409410122</v>
      </c>
      <c r="E6179" s="4">
        <v>334.42406464042898</v>
      </c>
    </row>
    <row r="6180" spans="3:5" x14ac:dyDescent="0.15">
      <c r="C6180" s="7"/>
      <c r="D6180" s="1">
        <v>335.08267727062298</v>
      </c>
      <c r="E6180" s="4">
        <v>334.35862007787802</v>
      </c>
    </row>
    <row r="6181" spans="3:5" x14ac:dyDescent="0.15">
      <c r="C6181" s="7"/>
      <c r="D6181" s="1">
        <v>335.03520796386101</v>
      </c>
      <c r="E6181" s="4">
        <v>334.30264539743098</v>
      </c>
    </row>
    <row r="6182" spans="3:5" x14ac:dyDescent="0.15">
      <c r="C6182" s="7"/>
      <c r="D6182" s="1">
        <v>333.00682713914301</v>
      </c>
      <c r="E6182" s="4">
        <v>332.05517893450599</v>
      </c>
    </row>
    <row r="6183" spans="3:5" x14ac:dyDescent="0.15">
      <c r="C6183" s="7"/>
      <c r="D6183" s="1">
        <v>332.19253991401899</v>
      </c>
      <c r="E6183" s="4">
        <v>331.104335043221</v>
      </c>
    </row>
    <row r="6184" spans="3:5" x14ac:dyDescent="0.15">
      <c r="C6184" s="7"/>
      <c r="D6184" s="1">
        <v>332.087361096069</v>
      </c>
      <c r="E6184" s="4">
        <v>331.01912219279399</v>
      </c>
    </row>
    <row r="6185" spans="3:5" x14ac:dyDescent="0.15">
      <c r="C6185" s="7"/>
      <c r="D6185" s="1">
        <v>332.04484646929097</v>
      </c>
      <c r="E6185" s="4">
        <v>330.97694894542502</v>
      </c>
    </row>
    <row r="6186" spans="3:5" x14ac:dyDescent="0.15">
      <c r="C6186" s="7"/>
      <c r="D6186" s="1">
        <v>331.83743614695697</v>
      </c>
      <c r="E6186" s="4">
        <v>331.00360196850602</v>
      </c>
    </row>
    <row r="6187" spans="3:5" x14ac:dyDescent="0.15">
      <c r="C6187" s="7"/>
      <c r="D6187" s="1">
        <v>331.92662050447802</v>
      </c>
      <c r="E6187" s="4">
        <v>331.49775857671898</v>
      </c>
    </row>
    <row r="6188" spans="3:5" x14ac:dyDescent="0.15">
      <c r="C6188" s="7"/>
      <c r="D6188" s="1">
        <v>331.94714704609498</v>
      </c>
      <c r="E6188" s="4">
        <v>331.69558485551698</v>
      </c>
    </row>
    <row r="6189" spans="3:5" x14ac:dyDescent="0.15">
      <c r="C6189" s="7"/>
      <c r="D6189" s="1">
        <v>331.97958913410798</v>
      </c>
      <c r="E6189" s="4">
        <v>331.83795008067199</v>
      </c>
    </row>
    <row r="6190" spans="3:5" x14ac:dyDescent="0.15">
      <c r="C6190" s="7"/>
      <c r="D6190" s="1">
        <v>332.22983378345299</v>
      </c>
      <c r="E6190" s="4">
        <v>332.688362522364</v>
      </c>
    </row>
    <row r="6191" spans="3:5" x14ac:dyDescent="0.15">
      <c r="C6191" s="7"/>
      <c r="D6191" s="1">
        <v>332.30955538570601</v>
      </c>
      <c r="E6191" s="4">
        <v>332.93690821948502</v>
      </c>
    </row>
    <row r="6192" spans="3:5" x14ac:dyDescent="0.15">
      <c r="C6192" s="7"/>
      <c r="D6192" s="1">
        <v>332.50769954101702</v>
      </c>
      <c r="E6192" s="4">
        <v>333.44926291706599</v>
      </c>
    </row>
    <row r="6193" spans="3:5" x14ac:dyDescent="0.15">
      <c r="C6193" s="7"/>
      <c r="D6193" s="1">
        <v>332.71509640621002</v>
      </c>
      <c r="E6193" s="4">
        <v>333.82451139282301</v>
      </c>
    </row>
    <row r="6194" spans="3:5" x14ac:dyDescent="0.15">
      <c r="C6194" s="7"/>
      <c r="D6194" s="1">
        <v>332.83113359738701</v>
      </c>
      <c r="E6194" s="4">
        <v>333.928021203181</v>
      </c>
    </row>
    <row r="6195" spans="3:5" x14ac:dyDescent="0.15">
      <c r="C6195" s="7"/>
      <c r="D6195" s="1">
        <v>332.94410079342703</v>
      </c>
      <c r="E6195" s="4">
        <v>333.90488104953101</v>
      </c>
    </row>
    <row r="6196" spans="3:5" x14ac:dyDescent="0.15">
      <c r="C6196" s="7"/>
      <c r="D6196" s="1">
        <v>333.03482440130699</v>
      </c>
      <c r="E6196" s="4">
        <v>333.79736413131002</v>
      </c>
    </row>
    <row r="6197" spans="3:5" x14ac:dyDescent="0.15">
      <c r="C6197" s="7"/>
      <c r="D6197" s="1">
        <v>333.07215900181302</v>
      </c>
      <c r="E6197" s="4">
        <v>333.68409742042797</v>
      </c>
    </row>
    <row r="6198" spans="3:5" x14ac:dyDescent="0.15">
      <c r="C6198" s="7"/>
      <c r="D6198" s="1">
        <v>333.15938847016901</v>
      </c>
      <c r="E6198" s="4">
        <v>333.35219879476199</v>
      </c>
    </row>
    <row r="6199" spans="3:5" x14ac:dyDescent="0.15">
      <c r="C6199" s="7"/>
      <c r="D6199" s="1">
        <v>333.21149456942697</v>
      </c>
      <c r="E6199" s="4">
        <v>332.97513631078499</v>
      </c>
    </row>
    <row r="6200" spans="3:5" x14ac:dyDescent="0.15">
      <c r="C6200" s="7"/>
      <c r="D6200" s="1">
        <v>333.21735920317201</v>
      </c>
      <c r="E6200" s="4">
        <v>332.94376553858399</v>
      </c>
    </row>
    <row r="6201" spans="3:5" x14ac:dyDescent="0.15">
      <c r="C6201" s="7"/>
      <c r="D6201" s="1">
        <v>333.21931425183499</v>
      </c>
      <c r="E6201" s="4">
        <v>332.90806721485899</v>
      </c>
    </row>
    <row r="6202" spans="3:5" x14ac:dyDescent="0.15">
      <c r="C6202" s="7"/>
      <c r="D6202" s="1">
        <v>333.22438447808298</v>
      </c>
      <c r="E6202" s="4">
        <v>332.82754992729099</v>
      </c>
    </row>
    <row r="6203" spans="3:5" x14ac:dyDescent="0.15">
      <c r="C6203" s="7"/>
      <c r="D6203" s="1">
        <v>333.213523932567</v>
      </c>
      <c r="E6203" s="4">
        <v>332.87360652862901</v>
      </c>
    </row>
    <row r="6204" spans="3:5" x14ac:dyDescent="0.15">
      <c r="C6204" s="7"/>
      <c r="D6204" s="1">
        <v>333.20871665751997</v>
      </c>
      <c r="E6204" s="4">
        <v>332.92312924798102</v>
      </c>
    </row>
    <row r="6205" spans="3:5" x14ac:dyDescent="0.15">
      <c r="C6205" s="7"/>
      <c r="D6205" s="1">
        <v>333.20332298018297</v>
      </c>
      <c r="E6205" s="4">
        <v>332.967996491897</v>
      </c>
    </row>
    <row r="6206" spans="3:5" x14ac:dyDescent="0.15">
      <c r="C6206" s="7"/>
      <c r="D6206" s="1">
        <v>333.17820905963299</v>
      </c>
      <c r="E6206" s="4">
        <v>333.09934014152202</v>
      </c>
    </row>
    <row r="6207" spans="3:5" x14ac:dyDescent="0.15">
      <c r="C6207" s="7"/>
      <c r="D6207" s="1">
        <v>333.16458655709101</v>
      </c>
      <c r="E6207" s="4">
        <v>333.14109709101501</v>
      </c>
    </row>
    <row r="6208" spans="3:5" x14ac:dyDescent="0.15">
      <c r="C6208" s="7"/>
      <c r="D6208" s="1">
        <v>333.14815170729599</v>
      </c>
      <c r="E6208" s="4">
        <v>333.14980773071801</v>
      </c>
    </row>
    <row r="6209" spans="3:5" x14ac:dyDescent="0.15">
      <c r="C6209" s="7"/>
      <c r="D6209" s="1">
        <v>333.126171526365</v>
      </c>
      <c r="E6209" s="4">
        <v>333.183710701888</v>
      </c>
    </row>
    <row r="6210" spans="3:5" x14ac:dyDescent="0.15">
      <c r="C6210" s="7"/>
      <c r="D6210" s="1">
        <v>333.11696895442498</v>
      </c>
      <c r="E6210" s="4">
        <v>333.22233554638899</v>
      </c>
    </row>
    <row r="6211" spans="3:5" x14ac:dyDescent="0.15">
      <c r="C6211" s="7"/>
      <c r="D6211" s="1">
        <v>333.09058911268198</v>
      </c>
      <c r="E6211" s="4">
        <v>333.37227634192999</v>
      </c>
    </row>
    <row r="6212" spans="3:5" x14ac:dyDescent="0.15">
      <c r="C6212" s="7"/>
      <c r="D6212" s="1">
        <v>333.08978947651502</v>
      </c>
      <c r="E6212" s="4">
        <v>333.37888940194898</v>
      </c>
    </row>
    <row r="6213" spans="3:5" x14ac:dyDescent="0.15">
      <c r="C6213" s="7"/>
      <c r="D6213" s="1">
        <v>333.08896396402002</v>
      </c>
      <c r="E6213" s="4">
        <v>333.38895552931899</v>
      </c>
    </row>
    <row r="6214" spans="3:5" x14ac:dyDescent="0.15">
      <c r="C6214" s="7"/>
      <c r="D6214" s="1">
        <v>333.07568335029498</v>
      </c>
      <c r="E6214" s="4">
        <v>333.47325178248701</v>
      </c>
    </row>
    <row r="6215" spans="3:5" x14ac:dyDescent="0.15">
      <c r="C6215" s="7"/>
      <c r="D6215" s="1">
        <v>333.08059757348599</v>
      </c>
      <c r="E6215" s="4">
        <v>333.37293612201</v>
      </c>
    </row>
    <row r="6216" spans="3:5" x14ac:dyDescent="0.15">
      <c r="C6216" s="7"/>
      <c r="D6216" s="1">
        <v>333.0813618798</v>
      </c>
      <c r="E6216" s="4">
        <v>333.35710278380202</v>
      </c>
    </row>
    <row r="6217" spans="3:5" x14ac:dyDescent="0.15">
      <c r="C6217" s="7"/>
      <c r="D6217" s="1">
        <v>333.08382991248698</v>
      </c>
      <c r="E6217" s="4">
        <v>333.34396011490202</v>
      </c>
    </row>
    <row r="6218" spans="3:5" x14ac:dyDescent="0.15">
      <c r="C6218" s="7"/>
      <c r="D6218" s="1">
        <v>333.14316122873402</v>
      </c>
      <c r="E6218" s="4">
        <v>332.93504564961597</v>
      </c>
    </row>
    <row r="6219" spans="3:5" x14ac:dyDescent="0.15">
      <c r="C6219" s="7"/>
      <c r="D6219" s="1">
        <v>333.23459017354099</v>
      </c>
      <c r="E6219" s="4">
        <v>332.589925734041</v>
      </c>
    </row>
    <row r="6220" spans="3:5" x14ac:dyDescent="0.15">
      <c r="C6220" s="7"/>
      <c r="D6220" s="1">
        <v>333.26319075837898</v>
      </c>
      <c r="E6220" s="4">
        <v>332.50453159741602</v>
      </c>
    </row>
    <row r="6221" spans="3:5" x14ac:dyDescent="0.15">
      <c r="C6221" s="7"/>
      <c r="D6221" s="1">
        <v>333.34175681059401</v>
      </c>
      <c r="E6221" s="4">
        <v>332.40587690570698</v>
      </c>
    </row>
    <row r="6222" spans="3:5" x14ac:dyDescent="0.15">
      <c r="C6222" s="7"/>
      <c r="D6222" s="1">
        <v>333.46356902597699</v>
      </c>
      <c r="E6222" s="4">
        <v>332.37106240565799</v>
      </c>
    </row>
    <row r="6223" spans="3:5" x14ac:dyDescent="0.15">
      <c r="C6223" s="7"/>
      <c r="D6223" s="1">
        <v>333.58697699804299</v>
      </c>
      <c r="E6223" s="4">
        <v>332.47883016464499</v>
      </c>
    </row>
    <row r="6224" spans="3:5" x14ac:dyDescent="0.15">
      <c r="C6224" s="7"/>
      <c r="D6224" s="1">
        <v>333.79186326661102</v>
      </c>
      <c r="E6224" s="4">
        <v>332.84853307489101</v>
      </c>
    </row>
    <row r="6225" spans="3:5" x14ac:dyDescent="0.15">
      <c r="C6225" s="7"/>
      <c r="D6225" s="1">
        <v>333.98613746344199</v>
      </c>
      <c r="E6225" s="4">
        <v>333.34919135316699</v>
      </c>
    </row>
    <row r="6226" spans="3:5" x14ac:dyDescent="0.15">
      <c r="C6226" s="7"/>
      <c r="D6226" s="1">
        <v>334.07281419460298</v>
      </c>
      <c r="E6226" s="4">
        <v>333.61898138894003</v>
      </c>
    </row>
    <row r="6227" spans="3:5" x14ac:dyDescent="0.15">
      <c r="C6227" s="7"/>
      <c r="D6227" s="1">
        <v>334.32163512498499</v>
      </c>
      <c r="E6227" s="4">
        <v>334.46712626689799</v>
      </c>
    </row>
    <row r="6228" spans="3:5" x14ac:dyDescent="0.15">
      <c r="C6228" s="7"/>
      <c r="D6228" s="1">
        <v>334.353131085428</v>
      </c>
      <c r="E6228" s="4">
        <v>334.604937373871</v>
      </c>
    </row>
    <row r="6229" spans="3:5" x14ac:dyDescent="0.15">
      <c r="C6229" s="7"/>
      <c r="D6229" s="1">
        <v>334.37298771382302</v>
      </c>
      <c r="E6229" s="4">
        <v>334.797802763687</v>
      </c>
    </row>
    <row r="6230" spans="3:5" x14ac:dyDescent="0.15">
      <c r="C6230" s="7"/>
      <c r="D6230" s="1">
        <v>334.46247536159001</v>
      </c>
      <c r="E6230" s="4">
        <v>335.29655762104699</v>
      </c>
    </row>
    <row r="6231" spans="3:5" x14ac:dyDescent="0.15">
      <c r="C6231" s="7"/>
      <c r="D6231" s="1">
        <v>334.262279231626</v>
      </c>
      <c r="E6231" s="4">
        <v>335.33084436937901</v>
      </c>
    </row>
    <row r="6232" spans="3:5" x14ac:dyDescent="0.15">
      <c r="C6232" s="7"/>
      <c r="D6232" s="1">
        <v>334.21346222058901</v>
      </c>
      <c r="E6232" s="4">
        <v>335.28357363010701</v>
      </c>
    </row>
    <row r="6233" spans="3:5" x14ac:dyDescent="0.15">
      <c r="C6233" s="7"/>
      <c r="D6233" s="1">
        <v>334.08417660570399</v>
      </c>
      <c r="E6233" s="4">
        <v>335.17745128399298</v>
      </c>
    </row>
    <row r="6234" spans="3:5" x14ac:dyDescent="0.15">
      <c r="C6234" s="7"/>
      <c r="D6234" s="1">
        <v>333.29751149715003</v>
      </c>
      <c r="E6234" s="4">
        <v>334.249183022681</v>
      </c>
    </row>
    <row r="6235" spans="3:5" x14ac:dyDescent="0.15">
      <c r="C6235" s="7"/>
      <c r="D6235" s="1">
        <v>331.40349761378297</v>
      </c>
      <c r="E6235" s="4">
        <v>332.15819889884898</v>
      </c>
    </row>
    <row r="6236" spans="3:5" x14ac:dyDescent="0.15">
      <c r="C6236" s="7"/>
      <c r="D6236" s="1">
        <v>331.22595022226602</v>
      </c>
      <c r="E6236" s="4">
        <v>331.94937559613902</v>
      </c>
    </row>
    <row r="6237" spans="3:5" x14ac:dyDescent="0.15">
      <c r="C6237" s="7"/>
      <c r="D6237" s="1">
        <v>330.96632880399602</v>
      </c>
      <c r="E6237" s="4">
        <v>331.70613961749302</v>
      </c>
    </row>
    <row r="6238" spans="3:5" x14ac:dyDescent="0.15">
      <c r="C6238" s="7"/>
      <c r="D6238" s="1">
        <v>327.43257084752298</v>
      </c>
      <c r="E6238" s="4">
        <v>328.54130932805703</v>
      </c>
    </row>
    <row r="6239" spans="3:5" ht="15" x14ac:dyDescent="0.15">
      <c r="C6239" s="5" t="s">
        <v>1</v>
      </c>
      <c r="D6239" s="6" t="s">
        <v>2</v>
      </c>
      <c r="E6239" s="6" t="s">
        <v>3</v>
      </c>
    </row>
    <row r="6240" spans="3:5" x14ac:dyDescent="0.15">
      <c r="C6240" s="7">
        <v>0.1</v>
      </c>
      <c r="D6240" s="1">
        <v>344.70540153061</v>
      </c>
      <c r="E6240" s="4">
        <v>341.72344327826102</v>
      </c>
    </row>
    <row r="6241" spans="3:5" x14ac:dyDescent="0.15">
      <c r="C6241" s="7"/>
      <c r="D6241" s="1">
        <v>338.83320327088597</v>
      </c>
      <c r="E6241" s="4">
        <v>337.729091112086</v>
      </c>
    </row>
    <row r="6242" spans="3:5" x14ac:dyDescent="0.15">
      <c r="C6242" s="7"/>
      <c r="D6242" s="1">
        <v>335.11254306394397</v>
      </c>
      <c r="E6242" s="4">
        <v>334.38751746602497</v>
      </c>
    </row>
    <row r="6243" spans="3:5" x14ac:dyDescent="0.15">
      <c r="C6243" s="7"/>
      <c r="D6243" s="1">
        <v>335.04283948949802</v>
      </c>
      <c r="E6243" s="4">
        <v>334.32207231611</v>
      </c>
    </row>
    <row r="6244" spans="3:5" x14ac:dyDescent="0.15">
      <c r="C6244" s="7"/>
      <c r="D6244" s="1">
        <v>334.995650001017</v>
      </c>
      <c r="E6244" s="4">
        <v>334.26624942096902</v>
      </c>
    </row>
    <row r="6245" spans="3:5" x14ac:dyDescent="0.15">
      <c r="C6245" s="7"/>
      <c r="D6245" s="1">
        <v>332.97994367902299</v>
      </c>
      <c r="E6245" s="4">
        <v>332.02965405267202</v>
      </c>
    </row>
    <row r="6246" spans="3:5" x14ac:dyDescent="0.15">
      <c r="C6246" s="7"/>
      <c r="D6246" s="1">
        <v>332.17915578235397</v>
      </c>
      <c r="E6246" s="4">
        <v>331.09587123656701</v>
      </c>
    </row>
    <row r="6247" spans="3:5" x14ac:dyDescent="0.15">
      <c r="C6247" s="7"/>
      <c r="D6247" s="1">
        <v>332.07561483231302</v>
      </c>
      <c r="E6247" s="4">
        <v>331.01312034337201</v>
      </c>
    </row>
    <row r="6248" spans="3:5" x14ac:dyDescent="0.15">
      <c r="C6248" s="7"/>
      <c r="D6248" s="1">
        <v>332.035048239709</v>
      </c>
      <c r="E6248" s="4">
        <v>330.974142841245</v>
      </c>
    </row>
    <row r="6249" spans="3:5" x14ac:dyDescent="0.15">
      <c r="C6249" s="7"/>
      <c r="D6249" s="1">
        <v>331.83830617698197</v>
      </c>
      <c r="E6249" s="4">
        <v>331.01879941483799</v>
      </c>
    </row>
    <row r="6250" spans="3:5" x14ac:dyDescent="0.15">
      <c r="C6250" s="7"/>
      <c r="D6250" s="1">
        <v>331.93434970022503</v>
      </c>
      <c r="E6250" s="4">
        <v>331.52620850052801</v>
      </c>
    </row>
    <row r="6251" spans="3:5" x14ac:dyDescent="0.15">
      <c r="C6251" s="7"/>
      <c r="D6251" s="1">
        <v>331.957098709805</v>
      </c>
      <c r="E6251" s="4">
        <v>331.72749114305401</v>
      </c>
    </row>
    <row r="6252" spans="3:5" x14ac:dyDescent="0.15">
      <c r="C6252" s="7"/>
      <c r="D6252" s="1">
        <v>331.99046689510499</v>
      </c>
      <c r="E6252" s="4">
        <v>331.871440053546</v>
      </c>
    </row>
    <row r="6253" spans="3:5" x14ac:dyDescent="0.15">
      <c r="C6253" s="7"/>
      <c r="D6253" s="1">
        <v>332.24414957801503</v>
      </c>
      <c r="E6253" s="4">
        <v>332.72493287615498</v>
      </c>
    </row>
    <row r="6254" spans="3:5" x14ac:dyDescent="0.15">
      <c r="C6254" s="7"/>
      <c r="D6254" s="1">
        <v>332.32430953107303</v>
      </c>
      <c r="E6254" s="4">
        <v>332.97231336965501</v>
      </c>
    </row>
    <row r="6255" spans="3:5" x14ac:dyDescent="0.15">
      <c r="C6255" s="7"/>
      <c r="D6255" s="1">
        <v>332.52282052102902</v>
      </c>
      <c r="E6255" s="4">
        <v>333.478321504772</v>
      </c>
    </row>
    <row r="6256" spans="3:5" x14ac:dyDescent="0.15">
      <c r="C6256" s="7"/>
      <c r="D6256" s="1">
        <v>332.72855889155801</v>
      </c>
      <c r="E6256" s="4">
        <v>333.84043884305498</v>
      </c>
    </row>
    <row r="6257" spans="3:5" x14ac:dyDescent="0.15">
      <c r="C6257" s="7"/>
      <c r="D6257" s="1">
        <v>332.84385276684202</v>
      </c>
      <c r="E6257" s="4">
        <v>333.934967033551</v>
      </c>
    </row>
    <row r="6258" spans="3:5" x14ac:dyDescent="0.15">
      <c r="C6258" s="7"/>
      <c r="D6258" s="1">
        <v>332.95486375831598</v>
      </c>
      <c r="E6258" s="4">
        <v>333.89998388262501</v>
      </c>
    </row>
    <row r="6259" spans="3:5" x14ac:dyDescent="0.15">
      <c r="C6259" s="7"/>
      <c r="D6259" s="1">
        <v>333.04395241266201</v>
      </c>
      <c r="E6259" s="4">
        <v>333.78431175768799</v>
      </c>
    </row>
    <row r="6260" spans="3:5" x14ac:dyDescent="0.15">
      <c r="C6260" s="7"/>
      <c r="D6260" s="1">
        <v>333.08010777674798</v>
      </c>
      <c r="E6260" s="4">
        <v>333.66690278246699</v>
      </c>
    </row>
    <row r="6261" spans="3:5" x14ac:dyDescent="0.15">
      <c r="C6261" s="7"/>
      <c r="D6261" s="1">
        <v>333.16473020012199</v>
      </c>
      <c r="E6261" s="4">
        <v>333.329663775217</v>
      </c>
    </row>
    <row r="6262" spans="3:5" x14ac:dyDescent="0.15">
      <c r="C6262" s="7"/>
      <c r="D6262" s="1">
        <v>333.21400452526399</v>
      </c>
      <c r="E6262" s="4">
        <v>332.95715206658599</v>
      </c>
    </row>
    <row r="6263" spans="3:5" x14ac:dyDescent="0.15">
      <c r="C6263" s="7"/>
      <c r="D6263" s="1">
        <v>333.21960426791702</v>
      </c>
      <c r="E6263" s="4">
        <v>332.92694735910101</v>
      </c>
    </row>
    <row r="6264" spans="3:5" x14ac:dyDescent="0.15">
      <c r="C6264" s="7"/>
      <c r="D6264" s="1">
        <v>333.22129274388402</v>
      </c>
      <c r="E6264" s="4">
        <v>332.89312151197998</v>
      </c>
    </row>
    <row r="6265" spans="3:5" x14ac:dyDescent="0.15">
      <c r="C6265" s="7"/>
      <c r="D6265" s="1">
        <v>333.225049952804</v>
      </c>
      <c r="E6265" s="4">
        <v>332.82244979760901</v>
      </c>
    </row>
    <row r="6266" spans="3:5" x14ac:dyDescent="0.15">
      <c r="C6266" s="7"/>
      <c r="D6266" s="1">
        <v>333.21361264815499</v>
      </c>
      <c r="E6266" s="4">
        <v>332.87573378228598</v>
      </c>
    </row>
    <row r="6267" spans="3:5" x14ac:dyDescent="0.15">
      <c r="C6267" s="7"/>
      <c r="D6267" s="1">
        <v>333.20857004399801</v>
      </c>
      <c r="E6267" s="4">
        <v>332.92763527110202</v>
      </c>
    </row>
    <row r="6268" spans="3:5" x14ac:dyDescent="0.15">
      <c r="C6268" s="7"/>
      <c r="D6268" s="1">
        <v>333.20312697541902</v>
      </c>
      <c r="E6268" s="4">
        <v>332.97367300283997</v>
      </c>
    </row>
    <row r="6269" spans="3:5" x14ac:dyDescent="0.15">
      <c r="C6269" s="7"/>
      <c r="D6269" s="1">
        <v>333.177985731425</v>
      </c>
      <c r="E6269" s="4">
        <v>333.10470425245398</v>
      </c>
    </row>
    <row r="6270" spans="3:5" x14ac:dyDescent="0.15">
      <c r="C6270" s="7"/>
      <c r="D6270" s="1">
        <v>333.16445556345701</v>
      </c>
      <c r="E6270" s="4">
        <v>333.14406120868699</v>
      </c>
    </row>
    <row r="6271" spans="3:5" x14ac:dyDescent="0.15">
      <c r="C6271" s="7"/>
      <c r="D6271" s="1">
        <v>333.148151580724</v>
      </c>
      <c r="E6271" s="4">
        <v>333.14912169649102</v>
      </c>
    </row>
    <row r="6272" spans="3:5" x14ac:dyDescent="0.15">
      <c r="C6272" s="7"/>
      <c r="D6272" s="1">
        <v>333.12634246128403</v>
      </c>
      <c r="E6272" s="4">
        <v>333.178990028398</v>
      </c>
    </row>
    <row r="6273" spans="3:5" x14ac:dyDescent="0.15">
      <c r="C6273" s="7"/>
      <c r="D6273" s="1">
        <v>333.11717729710301</v>
      </c>
      <c r="E6273" s="4">
        <v>333.21639810838002</v>
      </c>
    </row>
    <row r="6274" spans="3:5" x14ac:dyDescent="0.15">
      <c r="C6274" s="7"/>
      <c r="D6274" s="1">
        <v>333.09070576163498</v>
      </c>
      <c r="E6274" s="4">
        <v>333.367649952514</v>
      </c>
    </row>
    <row r="6275" spans="3:5" x14ac:dyDescent="0.15">
      <c r="C6275" s="7"/>
      <c r="D6275" s="1">
        <v>333.08989766477799</v>
      </c>
      <c r="E6275" s="4">
        <v>333.37447909302398</v>
      </c>
    </row>
    <row r="6276" spans="3:5" x14ac:dyDescent="0.15">
      <c r="C6276" s="7"/>
      <c r="D6276" s="1">
        <v>333.08903072426301</v>
      </c>
      <c r="E6276" s="4">
        <v>333.384936280651</v>
      </c>
    </row>
    <row r="6277" spans="3:5" x14ac:dyDescent="0.15">
      <c r="C6277" s="7"/>
      <c r="D6277" s="1">
        <v>333.07505206228399</v>
      </c>
      <c r="E6277" s="4">
        <v>333.47767482627103</v>
      </c>
    </row>
    <row r="6278" spans="3:5" x14ac:dyDescent="0.15">
      <c r="C6278" s="7"/>
      <c r="D6278" s="1">
        <v>333.07846162976199</v>
      </c>
      <c r="E6278" s="4">
        <v>333.38897605914502</v>
      </c>
    </row>
    <row r="6279" spans="3:5" x14ac:dyDescent="0.15">
      <c r="C6279" s="7"/>
      <c r="D6279" s="1">
        <v>333.07911691539198</v>
      </c>
      <c r="E6279" s="4">
        <v>333.37392781143899</v>
      </c>
    </row>
    <row r="6280" spans="3:5" x14ac:dyDescent="0.15">
      <c r="C6280" s="7"/>
      <c r="D6280" s="1">
        <v>333.08147301680299</v>
      </c>
      <c r="E6280" s="4">
        <v>333.36129282702501</v>
      </c>
    </row>
    <row r="6281" spans="3:5" x14ac:dyDescent="0.15">
      <c r="C6281" s="7"/>
      <c r="D6281" s="1">
        <v>333.137673509992</v>
      </c>
      <c r="E6281" s="4">
        <v>332.95741861795102</v>
      </c>
    </row>
    <row r="6282" spans="3:5" x14ac:dyDescent="0.15">
      <c r="C6282" s="7"/>
      <c r="D6282" s="1">
        <v>333.22636984027298</v>
      </c>
      <c r="E6282" s="4">
        <v>332.60621167879401</v>
      </c>
    </row>
    <row r="6283" spans="3:5" x14ac:dyDescent="0.15">
      <c r="C6283" s="7"/>
      <c r="D6283" s="1">
        <v>333.254067988006</v>
      </c>
      <c r="E6283" s="4">
        <v>332.51758482262898</v>
      </c>
    </row>
    <row r="6284" spans="3:5" x14ac:dyDescent="0.15">
      <c r="C6284" s="7"/>
      <c r="D6284" s="1">
        <v>333.33119795369402</v>
      </c>
      <c r="E6284" s="4">
        <v>332.41194562384698</v>
      </c>
    </row>
    <row r="6285" spans="3:5" x14ac:dyDescent="0.15">
      <c r="C6285" s="7"/>
      <c r="D6285" s="1">
        <v>333.45087775373099</v>
      </c>
      <c r="E6285" s="4">
        <v>332.36462900205402</v>
      </c>
    </row>
    <row r="6286" spans="3:5" x14ac:dyDescent="0.15">
      <c r="C6286" s="7"/>
      <c r="D6286" s="1">
        <v>333.57348261239599</v>
      </c>
      <c r="E6286" s="4">
        <v>332.46288106103799</v>
      </c>
    </row>
    <row r="6287" spans="3:5" x14ac:dyDescent="0.15">
      <c r="C6287" s="7"/>
      <c r="D6287" s="1">
        <v>333.77673190105099</v>
      </c>
      <c r="E6287" s="4">
        <v>332.81964107430701</v>
      </c>
    </row>
    <row r="6288" spans="3:5" x14ac:dyDescent="0.15">
      <c r="C6288" s="7"/>
      <c r="D6288" s="1">
        <v>333.97136690936202</v>
      </c>
      <c r="E6288" s="4">
        <v>333.31388193463602</v>
      </c>
    </row>
    <row r="6289" spans="3:5" x14ac:dyDescent="0.15">
      <c r="C6289" s="7"/>
      <c r="D6289" s="1">
        <v>334.05851891631897</v>
      </c>
      <c r="E6289" s="4">
        <v>333.58233406001398</v>
      </c>
    </row>
    <row r="6290" spans="3:5" x14ac:dyDescent="0.15">
      <c r="C6290" s="7"/>
      <c r="D6290" s="1">
        <v>334.31079493917599</v>
      </c>
      <c r="E6290" s="4">
        <v>334.43352945505598</v>
      </c>
    </row>
    <row r="6291" spans="3:5" x14ac:dyDescent="0.15">
      <c r="C6291" s="7"/>
      <c r="D6291" s="1">
        <v>334.34318750744097</v>
      </c>
      <c r="E6291" s="4">
        <v>334.57287863697701</v>
      </c>
    </row>
    <row r="6292" spans="3:5" x14ac:dyDescent="0.15">
      <c r="C6292" s="7"/>
      <c r="D6292" s="1">
        <v>334.36520729746502</v>
      </c>
      <c r="E6292" s="4">
        <v>334.76911880136697</v>
      </c>
    </row>
    <row r="6293" spans="3:5" x14ac:dyDescent="0.15">
      <c r="C6293" s="7"/>
      <c r="D6293" s="1">
        <v>334.461574586231</v>
      </c>
      <c r="E6293" s="4">
        <v>335.28127445167701</v>
      </c>
    </row>
    <row r="6294" spans="3:5" x14ac:dyDescent="0.15">
      <c r="C6294" s="7"/>
      <c r="D6294" s="1">
        <v>334.27175448077901</v>
      </c>
      <c r="E6294" s="4">
        <v>335.33326385304298</v>
      </c>
    </row>
    <row r="6295" spans="3:5" x14ac:dyDescent="0.15">
      <c r="C6295" s="7"/>
      <c r="D6295" s="1">
        <v>334.22517897822797</v>
      </c>
      <c r="E6295" s="4">
        <v>335.28970894775802</v>
      </c>
    </row>
    <row r="6296" spans="3:5" x14ac:dyDescent="0.15">
      <c r="C6296" s="7"/>
      <c r="D6296" s="1">
        <v>334.097918736807</v>
      </c>
      <c r="E6296" s="4">
        <v>335.18663633988501</v>
      </c>
    </row>
    <row r="6297" spans="3:5" x14ac:dyDescent="0.15">
      <c r="C6297" s="7"/>
      <c r="D6297" s="1">
        <v>333.32433856129802</v>
      </c>
      <c r="E6297" s="4">
        <v>334.27478596850898</v>
      </c>
    </row>
    <row r="6298" spans="3:5" x14ac:dyDescent="0.15">
      <c r="C6298" s="7"/>
      <c r="D6298" s="1">
        <v>331.44224532687502</v>
      </c>
      <c r="E6298" s="4">
        <v>332.19408096404499</v>
      </c>
    </row>
    <row r="6299" spans="3:5" x14ac:dyDescent="0.15">
      <c r="C6299" s="7"/>
      <c r="D6299" s="1">
        <v>331.265753236026</v>
      </c>
      <c r="E6299" s="4">
        <v>331.98584850873698</v>
      </c>
    </row>
    <row r="6300" spans="3:5" x14ac:dyDescent="0.15">
      <c r="C6300" s="7"/>
      <c r="D6300" s="1">
        <v>331.00624280974699</v>
      </c>
      <c r="E6300" s="4">
        <v>331.74259738416299</v>
      </c>
    </row>
    <row r="6301" spans="3:5" x14ac:dyDescent="0.15">
      <c r="C6301" s="7"/>
      <c r="D6301" s="1">
        <v>327.47463231742302</v>
      </c>
      <c r="E6301" s="4">
        <v>328.5764633325</v>
      </c>
    </row>
    <row r="6302" spans="3:5" ht="15" x14ac:dyDescent="0.15">
      <c r="C6302" s="5" t="s">
        <v>1</v>
      </c>
      <c r="D6302" s="6" t="s">
        <v>2</v>
      </c>
      <c r="E6302" s="6" t="s">
        <v>3</v>
      </c>
    </row>
    <row r="6303" spans="3:5" x14ac:dyDescent="0.15">
      <c r="C6303" s="7">
        <v>0.2</v>
      </c>
      <c r="D6303" s="1">
        <v>342.8794675263</v>
      </c>
      <c r="E6303" s="4">
        <v>339.93292927238701</v>
      </c>
    </row>
    <row r="6304" spans="3:5" x14ac:dyDescent="0.15">
      <c r="C6304" s="7"/>
      <c r="D6304" s="1">
        <v>336.02543811633598</v>
      </c>
      <c r="E6304" s="4">
        <v>335.32491926494703</v>
      </c>
    </row>
    <row r="6305" spans="3:5" x14ac:dyDescent="0.15">
      <c r="C6305" s="7"/>
      <c r="D6305" s="1">
        <v>332.89753692577301</v>
      </c>
      <c r="E6305" s="4">
        <v>332.43446189354501</v>
      </c>
    </row>
    <row r="6306" spans="3:5" x14ac:dyDescent="0.15">
      <c r="C6306" s="7"/>
      <c r="D6306" s="1">
        <v>332.83802174260802</v>
      </c>
      <c r="E6306" s="4">
        <v>332.38122821857598</v>
      </c>
    </row>
    <row r="6307" spans="3:5" x14ac:dyDescent="0.15">
      <c r="C6307" s="7"/>
      <c r="D6307" s="1">
        <v>332.81709329250998</v>
      </c>
      <c r="E6307" s="4">
        <v>332.34906088310998</v>
      </c>
    </row>
    <row r="6308" spans="3:5" x14ac:dyDescent="0.15">
      <c r="C6308" s="7"/>
      <c r="D6308" s="1">
        <v>331.96512703709902</v>
      </c>
      <c r="E6308" s="4">
        <v>331.42452076882302</v>
      </c>
    </row>
    <row r="6309" spans="3:5" x14ac:dyDescent="0.15">
      <c r="C6309" s="7"/>
      <c r="D6309" s="1">
        <v>332.07168101019698</v>
      </c>
      <c r="E6309" s="4">
        <v>331.82601738098202</v>
      </c>
    </row>
    <row r="6310" spans="3:5" x14ac:dyDescent="0.15">
      <c r="C6310" s="7"/>
      <c r="D6310" s="1">
        <v>332.080072177045</v>
      </c>
      <c r="E6310" s="4">
        <v>331.91280875096402</v>
      </c>
    </row>
    <row r="6311" spans="3:5" x14ac:dyDescent="0.15">
      <c r="C6311" s="7"/>
      <c r="D6311" s="1">
        <v>332.13737716147398</v>
      </c>
      <c r="E6311" s="4">
        <v>332.05979495799602</v>
      </c>
    </row>
    <row r="6312" spans="3:5" x14ac:dyDescent="0.15">
      <c r="C6312" s="7"/>
      <c r="D6312" s="1">
        <v>332.46703014120902</v>
      </c>
      <c r="E6312" s="4">
        <v>332.91277706398802</v>
      </c>
    </row>
    <row r="6313" spans="3:5" x14ac:dyDescent="0.15">
      <c r="C6313" s="7"/>
      <c r="D6313" s="1">
        <v>332.74904130632001</v>
      </c>
      <c r="E6313" s="4">
        <v>333.538670295386</v>
      </c>
    </row>
    <row r="6314" spans="3:5" x14ac:dyDescent="0.15">
      <c r="C6314" s="7"/>
      <c r="D6314" s="1">
        <v>332.83721687905802</v>
      </c>
      <c r="E6314" s="4">
        <v>333.67489675469898</v>
      </c>
    </row>
    <row r="6315" spans="3:5" x14ac:dyDescent="0.15">
      <c r="C6315" s="7"/>
      <c r="D6315" s="1">
        <v>332.87885107535402</v>
      </c>
      <c r="E6315" s="4">
        <v>333.732027946024</v>
      </c>
    </row>
    <row r="6316" spans="3:5" x14ac:dyDescent="0.15">
      <c r="C6316" s="7"/>
      <c r="D6316" s="1">
        <v>333.074570441388</v>
      </c>
      <c r="E6316" s="4">
        <v>333.77327900372001</v>
      </c>
    </row>
    <row r="6317" spans="3:5" x14ac:dyDescent="0.15">
      <c r="C6317" s="7"/>
      <c r="D6317" s="1">
        <v>333.11249090138801</v>
      </c>
      <c r="E6317" s="4">
        <v>333.695967774613</v>
      </c>
    </row>
    <row r="6318" spans="3:5" x14ac:dyDescent="0.15">
      <c r="C6318" s="7"/>
      <c r="D6318" s="1">
        <v>333.18707552689898</v>
      </c>
      <c r="E6318" s="4">
        <v>333.399639669328</v>
      </c>
    </row>
    <row r="6319" spans="3:5" x14ac:dyDescent="0.15">
      <c r="C6319" s="7"/>
      <c r="D6319" s="1">
        <v>333.20569263375</v>
      </c>
      <c r="E6319" s="4">
        <v>332.99464770661001</v>
      </c>
    </row>
    <row r="6320" spans="3:5" x14ac:dyDescent="0.15">
      <c r="C6320" s="7"/>
      <c r="D6320" s="1">
        <v>333.21949719383502</v>
      </c>
      <c r="E6320" s="4">
        <v>332.80648781622</v>
      </c>
    </row>
    <row r="6321" spans="3:5" x14ac:dyDescent="0.15">
      <c r="C6321" s="7"/>
      <c r="D6321" s="1">
        <v>333.21014794627001</v>
      </c>
      <c r="E6321" s="4">
        <v>332.68548684405101</v>
      </c>
    </row>
    <row r="6322" spans="3:5" x14ac:dyDescent="0.15">
      <c r="C6322" s="7"/>
      <c r="D6322" s="1">
        <v>333.20212351221602</v>
      </c>
      <c r="E6322" s="4">
        <v>332.70411463014398</v>
      </c>
    </row>
    <row r="6323" spans="3:5" x14ac:dyDescent="0.15">
      <c r="C6323" s="7"/>
      <c r="D6323" s="1">
        <v>333.19362597150501</v>
      </c>
      <c r="E6323" s="4">
        <v>332.76581097069601</v>
      </c>
    </row>
    <row r="6324" spans="3:5" x14ac:dyDescent="0.15">
      <c r="C6324" s="7"/>
      <c r="D6324" s="1">
        <v>333.17501698662699</v>
      </c>
      <c r="E6324" s="4">
        <v>333.02239008886897</v>
      </c>
    </row>
    <row r="6325" spans="3:5" x14ac:dyDescent="0.15">
      <c r="C6325" s="7"/>
      <c r="D6325" s="1">
        <v>333.15658493593401</v>
      </c>
      <c r="E6325" s="4">
        <v>333.32662205799301</v>
      </c>
    </row>
    <row r="6326" spans="3:5" x14ac:dyDescent="0.15">
      <c r="C6326" s="7"/>
      <c r="D6326" s="1">
        <v>333.15480580819298</v>
      </c>
      <c r="E6326" s="4">
        <v>333.35140208995398</v>
      </c>
    </row>
    <row r="6327" spans="3:5" x14ac:dyDescent="0.15">
      <c r="C6327" s="7"/>
      <c r="D6327" s="1">
        <v>333.15334550864401</v>
      </c>
      <c r="E6327" s="4">
        <v>333.37289106985099</v>
      </c>
    </row>
    <row r="6328" spans="3:5" x14ac:dyDescent="0.15">
      <c r="C6328" s="7"/>
      <c r="D6328" s="1">
        <v>333.14661188143498</v>
      </c>
      <c r="E6328" s="4">
        <v>333.38150942471401</v>
      </c>
    </row>
    <row r="6329" spans="3:5" x14ac:dyDescent="0.15">
      <c r="C6329" s="7"/>
      <c r="D6329" s="1">
        <v>333.14487733419099</v>
      </c>
      <c r="E6329" s="4">
        <v>333.28760405820702</v>
      </c>
    </row>
    <row r="6330" spans="3:5" x14ac:dyDescent="0.15">
      <c r="C6330" s="7"/>
      <c r="D6330" s="1">
        <v>333.14409706638202</v>
      </c>
      <c r="E6330" s="4">
        <v>333.22931474090399</v>
      </c>
    </row>
    <row r="6331" spans="3:5" x14ac:dyDescent="0.15">
      <c r="C6331" s="7"/>
      <c r="D6331" s="1">
        <v>333.14410932903002</v>
      </c>
      <c r="E6331" s="4">
        <v>333.18742526845699</v>
      </c>
    </row>
    <row r="6332" spans="3:5" x14ac:dyDescent="0.15">
      <c r="C6332" s="7"/>
      <c r="D6332" s="1">
        <v>333.14548373813199</v>
      </c>
      <c r="E6332" s="4">
        <v>333.11434981422502</v>
      </c>
    </row>
    <row r="6333" spans="3:5" x14ac:dyDescent="0.15">
      <c r="C6333" s="7"/>
      <c r="D6333" s="1">
        <v>333.14647711907003</v>
      </c>
      <c r="E6333" s="4">
        <v>333.120617572247</v>
      </c>
    </row>
    <row r="6334" spans="3:5" x14ac:dyDescent="0.15">
      <c r="C6334" s="7"/>
      <c r="D6334" s="1">
        <v>333.14782165684102</v>
      </c>
      <c r="E6334" s="4">
        <v>333.15648366494003</v>
      </c>
    </row>
    <row r="6335" spans="3:5" x14ac:dyDescent="0.15">
      <c r="C6335" s="7"/>
      <c r="D6335" s="1">
        <v>333.14962769859801</v>
      </c>
      <c r="E6335" s="4">
        <v>333.18414924605901</v>
      </c>
    </row>
    <row r="6336" spans="3:5" x14ac:dyDescent="0.15">
      <c r="C6336" s="7"/>
      <c r="D6336" s="1">
        <v>333.15020402905498</v>
      </c>
      <c r="E6336" s="4">
        <v>333.17770300973802</v>
      </c>
    </row>
    <row r="6337" spans="3:5" x14ac:dyDescent="0.15">
      <c r="C6337" s="7"/>
      <c r="D6337" s="1">
        <v>333.15141981254402</v>
      </c>
      <c r="E6337" s="4">
        <v>333.07377188721898</v>
      </c>
    </row>
    <row r="6338" spans="3:5" x14ac:dyDescent="0.15">
      <c r="C6338" s="7"/>
      <c r="D6338" s="1">
        <v>333.151419192763</v>
      </c>
      <c r="E6338" s="4">
        <v>333.06709430255597</v>
      </c>
    </row>
    <row r="6339" spans="3:5" x14ac:dyDescent="0.15">
      <c r="C6339" s="7"/>
      <c r="D6339" s="1">
        <v>333.15127962870099</v>
      </c>
      <c r="E6339" s="4">
        <v>333.05584423913001</v>
      </c>
    </row>
    <row r="6340" spans="3:5" x14ac:dyDescent="0.15">
      <c r="C6340" s="7"/>
      <c r="D6340" s="1">
        <v>333.14909494941202</v>
      </c>
      <c r="E6340" s="4">
        <v>332.91885072826102</v>
      </c>
    </row>
    <row r="6341" spans="3:5" x14ac:dyDescent="0.15">
      <c r="C6341" s="7"/>
      <c r="D6341" s="1">
        <v>333.14141825002099</v>
      </c>
      <c r="E6341" s="4">
        <v>332.93181368521198</v>
      </c>
    </row>
    <row r="6342" spans="3:5" x14ac:dyDescent="0.15">
      <c r="C6342" s="7"/>
      <c r="D6342" s="1">
        <v>333.14081883436802</v>
      </c>
      <c r="E6342" s="4">
        <v>332.942032179855</v>
      </c>
    </row>
    <row r="6343" spans="3:5" x14ac:dyDescent="0.15">
      <c r="C6343" s="7"/>
      <c r="D6343" s="1">
        <v>333.14006202794002</v>
      </c>
      <c r="E6343" s="4">
        <v>332.95312652821002</v>
      </c>
    </row>
    <row r="6344" spans="3:5" x14ac:dyDescent="0.15">
      <c r="C6344" s="7"/>
      <c r="D6344" s="1">
        <v>333.11934056567799</v>
      </c>
      <c r="E6344" s="4">
        <v>333.29052261456502</v>
      </c>
    </row>
    <row r="6345" spans="3:5" x14ac:dyDescent="0.15">
      <c r="C6345" s="7"/>
      <c r="D6345" s="1">
        <v>333.09989876111899</v>
      </c>
      <c r="E6345" s="4">
        <v>333.54700155211299</v>
      </c>
    </row>
    <row r="6346" spans="3:5" x14ac:dyDescent="0.15">
      <c r="C6346" s="7"/>
      <c r="D6346" s="1">
        <v>333.09340606695798</v>
      </c>
      <c r="E6346" s="4">
        <v>333.58990524531202</v>
      </c>
    </row>
    <row r="6347" spans="3:5" x14ac:dyDescent="0.15">
      <c r="C6347" s="7"/>
      <c r="D6347" s="1">
        <v>333.08612760532799</v>
      </c>
      <c r="E6347" s="4">
        <v>333.609490211104</v>
      </c>
    </row>
    <row r="6348" spans="3:5" x14ac:dyDescent="0.15">
      <c r="C6348" s="7"/>
      <c r="D6348" s="1">
        <v>333.07561845365899</v>
      </c>
      <c r="E6348" s="4">
        <v>333.492005439276</v>
      </c>
    </row>
    <row r="6349" spans="3:5" x14ac:dyDescent="0.15">
      <c r="C6349" s="7"/>
      <c r="D6349" s="1">
        <v>333.08998673651797</v>
      </c>
      <c r="E6349" s="4">
        <v>333.29844393947297</v>
      </c>
    </row>
    <row r="6350" spans="3:5" x14ac:dyDescent="0.15">
      <c r="C6350" s="7"/>
      <c r="D6350" s="1">
        <v>333.10838046595802</v>
      </c>
      <c r="E6350" s="4">
        <v>332.90810564867701</v>
      </c>
    </row>
    <row r="6351" spans="3:5" x14ac:dyDescent="0.15">
      <c r="C6351" s="7"/>
      <c r="D6351" s="1">
        <v>333.18138025237499</v>
      </c>
      <c r="E6351" s="4">
        <v>332.612533101726</v>
      </c>
    </row>
    <row r="6352" spans="3:5" x14ac:dyDescent="0.15">
      <c r="C6352" s="7"/>
      <c r="D6352" s="1">
        <v>333.222619670749</v>
      </c>
      <c r="E6352" s="4">
        <v>332.52533180790601</v>
      </c>
    </row>
    <row r="6353" spans="3:5" x14ac:dyDescent="0.15">
      <c r="C6353" s="7"/>
      <c r="D6353" s="1">
        <v>333.41899489915397</v>
      </c>
      <c r="E6353" s="4">
        <v>332.56279466471</v>
      </c>
    </row>
    <row r="6354" spans="3:5" x14ac:dyDescent="0.15">
      <c r="C6354" s="7"/>
      <c r="D6354" s="1">
        <v>333.459304804694</v>
      </c>
      <c r="E6354" s="4">
        <v>332.61790288576901</v>
      </c>
    </row>
    <row r="6355" spans="3:5" x14ac:dyDescent="0.15">
      <c r="C6355" s="7"/>
      <c r="D6355" s="1">
        <v>333.54498852860797</v>
      </c>
      <c r="E6355" s="4">
        <v>332.75001692884001</v>
      </c>
    </row>
    <row r="6356" spans="3:5" x14ac:dyDescent="0.15">
      <c r="C6356" s="7"/>
      <c r="D6356" s="1">
        <v>333.82746751134999</v>
      </c>
      <c r="E6356" s="4">
        <v>333.381233574259</v>
      </c>
    </row>
    <row r="6357" spans="3:5" x14ac:dyDescent="0.15">
      <c r="C6357" s="7"/>
      <c r="D6357" s="1">
        <v>334.149008443735</v>
      </c>
      <c r="E6357" s="4">
        <v>334.21798481660397</v>
      </c>
    </row>
    <row r="6358" spans="3:5" x14ac:dyDescent="0.15">
      <c r="C6358" s="7"/>
      <c r="D6358" s="1">
        <v>334.21505879454202</v>
      </c>
      <c r="E6358" s="4">
        <v>334.38788809963501</v>
      </c>
    </row>
    <row r="6359" spans="3:5" x14ac:dyDescent="0.15">
      <c r="C6359" s="7"/>
      <c r="D6359" s="1">
        <v>334.22583615628997</v>
      </c>
      <c r="E6359" s="4">
        <v>334.49378855790599</v>
      </c>
    </row>
    <row r="6360" spans="3:5" x14ac:dyDescent="0.15">
      <c r="C6360" s="7"/>
      <c r="D6360" s="1">
        <v>334.33060337093002</v>
      </c>
      <c r="E6360" s="4">
        <v>334.87403890078002</v>
      </c>
    </row>
    <row r="6361" spans="3:5" x14ac:dyDescent="0.15">
      <c r="C6361" s="7"/>
      <c r="D6361" s="1">
        <v>333.54097690923498</v>
      </c>
      <c r="E6361" s="4">
        <v>334.03833014227001</v>
      </c>
    </row>
    <row r="6362" spans="3:5" x14ac:dyDescent="0.15">
      <c r="C6362" s="7"/>
      <c r="D6362" s="1">
        <v>333.463318893142</v>
      </c>
      <c r="E6362" s="4">
        <v>333.92044416189299</v>
      </c>
    </row>
    <row r="6363" spans="3:5" x14ac:dyDescent="0.15">
      <c r="C6363" s="7"/>
      <c r="D6363" s="1">
        <v>333.24217335946503</v>
      </c>
      <c r="E6363" s="4">
        <v>333.72222828592999</v>
      </c>
    </row>
    <row r="6364" spans="3:5" x14ac:dyDescent="0.15">
      <c r="C6364" s="7"/>
      <c r="D6364" s="1">
        <v>330.27910165708698</v>
      </c>
      <c r="E6364" s="4">
        <v>330.978928117772</v>
      </c>
    </row>
    <row r="6365" spans="3:5" ht="15" x14ac:dyDescent="0.15">
      <c r="C6365" s="5" t="s">
        <v>1</v>
      </c>
      <c r="D6365" s="6" t="s">
        <v>2</v>
      </c>
      <c r="E6365" s="6" t="s">
        <v>3</v>
      </c>
    </row>
    <row r="6366" spans="3:5" x14ac:dyDescent="0.15">
      <c r="C6366" s="7">
        <v>0.3</v>
      </c>
      <c r="D6366" s="1">
        <v>341.74123304271001</v>
      </c>
      <c r="E6366" s="4">
        <v>338.75374639401298</v>
      </c>
    </row>
    <row r="6367" spans="3:5" x14ac:dyDescent="0.15">
      <c r="C6367" s="7"/>
      <c r="D6367" s="1">
        <v>334.58863168690198</v>
      </c>
      <c r="E6367" s="4">
        <v>334.13108358119899</v>
      </c>
    </row>
    <row r="6368" spans="3:5" x14ac:dyDescent="0.15">
      <c r="C6368" s="7"/>
      <c r="D6368" s="1">
        <v>332.20759477650302</v>
      </c>
      <c r="E6368" s="4">
        <v>332.09291574552799</v>
      </c>
    </row>
    <row r="6369" spans="3:5" x14ac:dyDescent="0.15">
      <c r="C6369" s="7"/>
      <c r="D6369" s="1">
        <v>332.161569513019</v>
      </c>
      <c r="E6369" s="4">
        <v>332.05811100722798</v>
      </c>
    </row>
    <row r="6370" spans="3:5" x14ac:dyDescent="0.15">
      <c r="C6370" s="7"/>
      <c r="D6370" s="1">
        <v>332.157708879062</v>
      </c>
      <c r="E6370" s="4">
        <v>332.048375429099</v>
      </c>
    </row>
    <row r="6371" spans="3:5" x14ac:dyDescent="0.15">
      <c r="C6371" s="7"/>
      <c r="D6371" s="1">
        <v>332.04273406764901</v>
      </c>
      <c r="E6371" s="4">
        <v>332.040691945248</v>
      </c>
    </row>
    <row r="6372" spans="3:5" x14ac:dyDescent="0.15">
      <c r="C6372" s="7"/>
      <c r="D6372" s="1">
        <v>332.48191725673598</v>
      </c>
      <c r="E6372" s="4">
        <v>332.76765032241798</v>
      </c>
    </row>
    <row r="6373" spans="3:5" x14ac:dyDescent="0.15">
      <c r="C6373" s="7"/>
      <c r="D6373" s="1">
        <v>332.53285939220098</v>
      </c>
      <c r="E6373" s="4">
        <v>332.866597372439</v>
      </c>
    </row>
    <row r="6374" spans="3:5" x14ac:dyDescent="0.15">
      <c r="C6374" s="7"/>
      <c r="D6374" s="1">
        <v>332.59494284904798</v>
      </c>
      <c r="E6374" s="4">
        <v>332.98366365435902</v>
      </c>
    </row>
    <row r="6375" spans="3:5" x14ac:dyDescent="0.15">
      <c r="C6375" s="7"/>
      <c r="D6375" s="1">
        <v>332.940132088403</v>
      </c>
      <c r="E6375" s="4">
        <v>333.46716872013701</v>
      </c>
    </row>
    <row r="6376" spans="3:5" x14ac:dyDescent="0.15">
      <c r="C6376" s="7"/>
      <c r="D6376" s="1">
        <v>333.09925518503599</v>
      </c>
      <c r="E6376" s="4">
        <v>333.50579762263999</v>
      </c>
    </row>
    <row r="6377" spans="3:5" x14ac:dyDescent="0.15">
      <c r="C6377" s="7"/>
      <c r="D6377" s="1">
        <v>333.151312486385</v>
      </c>
      <c r="E6377" s="4">
        <v>333.46360295066199</v>
      </c>
    </row>
    <row r="6378" spans="3:5" x14ac:dyDescent="0.15">
      <c r="C6378" s="7"/>
      <c r="D6378" s="1">
        <v>333.16649332597001</v>
      </c>
      <c r="E6378" s="4">
        <v>333.41973849889803</v>
      </c>
    </row>
    <row r="6379" spans="3:5" x14ac:dyDescent="0.15">
      <c r="C6379" s="7"/>
      <c r="D6379" s="1">
        <v>333.21057711299397</v>
      </c>
      <c r="E6379" s="4">
        <v>333.12030351703402</v>
      </c>
    </row>
    <row r="6380" spans="3:5" x14ac:dyDescent="0.15">
      <c r="C6380" s="7"/>
      <c r="D6380" s="1">
        <v>333.21135606074603</v>
      </c>
      <c r="E6380" s="4">
        <v>333.03094828450901</v>
      </c>
    </row>
    <row r="6381" spans="3:5" x14ac:dyDescent="0.15">
      <c r="C6381" s="7"/>
      <c r="D6381" s="1">
        <v>333.20531576950702</v>
      </c>
      <c r="E6381" s="4">
        <v>332.88430744428399</v>
      </c>
    </row>
    <row r="6382" spans="3:5" x14ac:dyDescent="0.15">
      <c r="C6382" s="7"/>
      <c r="D6382" s="1">
        <v>333.18175081276797</v>
      </c>
      <c r="E6382" s="4">
        <v>332.90258683011302</v>
      </c>
    </row>
    <row r="6383" spans="3:5" x14ac:dyDescent="0.15">
      <c r="C6383" s="7"/>
      <c r="D6383" s="1">
        <v>333.16916780201302</v>
      </c>
      <c r="E6383" s="4">
        <v>332.99155774479101</v>
      </c>
    </row>
    <row r="6384" spans="3:5" x14ac:dyDescent="0.15">
      <c r="C6384" s="7"/>
      <c r="D6384" s="1">
        <v>333.15760973541802</v>
      </c>
      <c r="E6384" s="4">
        <v>333.15029971550399</v>
      </c>
    </row>
    <row r="6385" spans="3:5" x14ac:dyDescent="0.15">
      <c r="C6385" s="7"/>
      <c r="D6385" s="1">
        <v>333.14824748968601</v>
      </c>
      <c r="E6385" s="4">
        <v>333.26286734197402</v>
      </c>
    </row>
    <row r="6386" spans="3:5" x14ac:dyDescent="0.15">
      <c r="C6386" s="7"/>
      <c r="D6386" s="1">
        <v>333.14589326595302</v>
      </c>
      <c r="E6386" s="4">
        <v>333.31081412437101</v>
      </c>
    </row>
    <row r="6387" spans="3:5" x14ac:dyDescent="0.15">
      <c r="C6387" s="7"/>
      <c r="D6387" s="1">
        <v>333.140337198076</v>
      </c>
      <c r="E6387" s="4">
        <v>333.325510470437</v>
      </c>
    </row>
    <row r="6388" spans="3:5" x14ac:dyDescent="0.15">
      <c r="C6388" s="7"/>
      <c r="D6388" s="1">
        <v>333.14068601716298</v>
      </c>
      <c r="E6388" s="4">
        <v>333.18015873454902</v>
      </c>
    </row>
    <row r="6389" spans="3:5" x14ac:dyDescent="0.15">
      <c r="C6389" s="7"/>
      <c r="D6389" s="1">
        <v>333.140622921648</v>
      </c>
      <c r="E6389" s="4">
        <v>333.15801977630503</v>
      </c>
    </row>
    <row r="6390" spans="3:5" x14ac:dyDescent="0.15">
      <c r="C6390" s="7"/>
      <c r="D6390" s="1">
        <v>333.14090340623301</v>
      </c>
      <c r="E6390" s="4">
        <v>333.13225500380798</v>
      </c>
    </row>
    <row r="6391" spans="3:5" x14ac:dyDescent="0.15">
      <c r="C6391" s="7"/>
      <c r="D6391" s="1">
        <v>333.14249326067801</v>
      </c>
      <c r="E6391" s="4">
        <v>333.05193818510702</v>
      </c>
    </row>
    <row r="6392" spans="3:5" x14ac:dyDescent="0.15">
      <c r="C6392" s="7"/>
      <c r="D6392" s="1">
        <v>333.14359345430199</v>
      </c>
      <c r="E6392" s="4">
        <v>333.061824728788</v>
      </c>
    </row>
    <row r="6393" spans="3:5" x14ac:dyDescent="0.15">
      <c r="C6393" s="7"/>
      <c r="D6393" s="1">
        <v>333.14404058033</v>
      </c>
      <c r="E6393" s="4">
        <v>333.08526120595002</v>
      </c>
    </row>
    <row r="6394" spans="3:5" x14ac:dyDescent="0.15">
      <c r="C6394" s="7"/>
      <c r="D6394" s="1">
        <v>333.14421034141702</v>
      </c>
      <c r="E6394" s="4">
        <v>333.10784553058801</v>
      </c>
    </row>
    <row r="6395" spans="3:5" x14ac:dyDescent="0.15">
      <c r="C6395" s="7"/>
      <c r="D6395" s="1">
        <v>333.14466717295102</v>
      </c>
      <c r="E6395" s="4">
        <v>333.15704334380098</v>
      </c>
    </row>
    <row r="6396" spans="3:5" x14ac:dyDescent="0.15">
      <c r="C6396" s="7"/>
      <c r="D6396" s="1">
        <v>333.14474009589901</v>
      </c>
      <c r="E6396" s="4">
        <v>333.15949034145302</v>
      </c>
    </row>
    <row r="6397" spans="3:5" x14ac:dyDescent="0.15">
      <c r="C6397" s="7"/>
      <c r="D6397" s="1">
        <v>333.14478987040502</v>
      </c>
      <c r="E6397" s="4">
        <v>333.143217228553</v>
      </c>
    </row>
    <row r="6398" spans="3:5" x14ac:dyDescent="0.15">
      <c r="C6398" s="7"/>
      <c r="D6398" s="1">
        <v>333.14485475330201</v>
      </c>
      <c r="E6398" s="4">
        <v>333.13389846981102</v>
      </c>
    </row>
    <row r="6399" spans="3:5" x14ac:dyDescent="0.15">
      <c r="C6399" s="7"/>
      <c r="D6399" s="1">
        <v>333.144946083957</v>
      </c>
      <c r="E6399" s="4">
        <v>333.14242438206901</v>
      </c>
    </row>
    <row r="6400" spans="3:5" x14ac:dyDescent="0.15">
      <c r="C6400" s="7"/>
      <c r="D6400" s="1">
        <v>333.14553084644803</v>
      </c>
      <c r="E6400" s="4">
        <v>333.20444663426201</v>
      </c>
    </row>
    <row r="6401" spans="3:5" x14ac:dyDescent="0.15">
      <c r="C6401" s="7"/>
      <c r="D6401" s="1">
        <v>333.14555814037698</v>
      </c>
      <c r="E6401" s="4">
        <v>333.20788285449498</v>
      </c>
    </row>
    <row r="6402" spans="3:5" x14ac:dyDescent="0.15">
      <c r="C6402" s="7"/>
      <c r="D6402" s="1">
        <v>333.14563757581499</v>
      </c>
      <c r="E6402" s="4">
        <v>333.21332539110898</v>
      </c>
    </row>
    <row r="6403" spans="3:5" x14ac:dyDescent="0.15">
      <c r="C6403" s="7"/>
      <c r="D6403" s="1">
        <v>333.14700107525903</v>
      </c>
      <c r="E6403" s="4">
        <v>333.24628534100998</v>
      </c>
    </row>
    <row r="6404" spans="3:5" x14ac:dyDescent="0.15">
      <c r="C6404" s="7"/>
      <c r="D6404" s="1">
        <v>333.14892376619798</v>
      </c>
      <c r="E6404" s="4">
        <v>333.14832833233299</v>
      </c>
    </row>
    <row r="6405" spans="3:5" x14ac:dyDescent="0.15">
      <c r="C6405" s="7"/>
      <c r="D6405" s="1">
        <v>333.14904395836498</v>
      </c>
      <c r="E6405" s="4">
        <v>333.13662808502198</v>
      </c>
    </row>
    <row r="6406" spans="3:5" x14ac:dyDescent="0.15">
      <c r="C6406" s="7"/>
      <c r="D6406" s="1">
        <v>333.14901606211299</v>
      </c>
      <c r="E6406" s="4">
        <v>333.12635575458199</v>
      </c>
    </row>
    <row r="6407" spans="3:5" x14ac:dyDescent="0.15">
      <c r="C6407" s="7"/>
      <c r="D6407" s="1">
        <v>333.14916750542301</v>
      </c>
      <c r="E6407" s="4">
        <v>332.96604721908801</v>
      </c>
    </row>
    <row r="6408" spans="3:5" x14ac:dyDescent="0.15">
      <c r="C6408" s="7"/>
      <c r="D6408" s="1">
        <v>333.14332440937301</v>
      </c>
      <c r="E6408" s="4">
        <v>332.99531179156497</v>
      </c>
    </row>
    <row r="6409" spans="3:5" x14ac:dyDescent="0.15">
      <c r="C6409" s="7"/>
      <c r="D6409" s="1">
        <v>333.14149515114701</v>
      </c>
      <c r="E6409" s="4">
        <v>333.03381562161297</v>
      </c>
    </row>
    <row r="6410" spans="3:5" x14ac:dyDescent="0.15">
      <c r="C6410" s="7"/>
      <c r="D6410" s="1">
        <v>333.13330856066102</v>
      </c>
      <c r="E6410" s="4">
        <v>333.12942097737499</v>
      </c>
    </row>
    <row r="6411" spans="3:5" x14ac:dyDescent="0.15">
      <c r="C6411" s="7"/>
      <c r="D6411" s="1">
        <v>333.12069175091</v>
      </c>
      <c r="E6411" s="4">
        <v>333.29537961617899</v>
      </c>
    </row>
    <row r="6412" spans="3:5" x14ac:dyDescent="0.15">
      <c r="C6412" s="7"/>
      <c r="D6412" s="1">
        <v>333.10717068167997</v>
      </c>
      <c r="E6412" s="4">
        <v>333.38964804606002</v>
      </c>
    </row>
    <row r="6413" spans="3:5" x14ac:dyDescent="0.15">
      <c r="C6413" s="7"/>
      <c r="D6413" s="1">
        <v>333.083783363029</v>
      </c>
      <c r="E6413" s="4">
        <v>333.40846824601101</v>
      </c>
    </row>
    <row r="6414" spans="3:5" x14ac:dyDescent="0.15">
      <c r="C6414" s="7"/>
      <c r="D6414" s="1">
        <v>333.077774344435</v>
      </c>
      <c r="E6414" s="4">
        <v>333.26893628011402</v>
      </c>
    </row>
    <row r="6415" spans="3:5" x14ac:dyDescent="0.15">
      <c r="C6415" s="7"/>
      <c r="D6415" s="1">
        <v>333.07871353052201</v>
      </c>
      <c r="E6415" s="4">
        <v>333.17267401448902</v>
      </c>
    </row>
    <row r="6416" spans="3:5" x14ac:dyDescent="0.15">
      <c r="C6416" s="7"/>
      <c r="D6416" s="1">
        <v>333.12430549941303</v>
      </c>
      <c r="E6416" s="4">
        <v>332.87381100429201</v>
      </c>
    </row>
    <row r="6417" spans="3:5" x14ac:dyDescent="0.15">
      <c r="C6417" s="7"/>
      <c r="D6417" s="1">
        <v>333.13905043020299</v>
      </c>
      <c r="E6417" s="4">
        <v>332.83105470401603</v>
      </c>
    </row>
    <row r="6418" spans="3:5" x14ac:dyDescent="0.15">
      <c r="C6418" s="7"/>
      <c r="D6418" s="1">
        <v>333.18953761900502</v>
      </c>
      <c r="E6418" s="4">
        <v>332.78888644778698</v>
      </c>
    </row>
    <row r="6419" spans="3:5" x14ac:dyDescent="0.15">
      <c r="C6419" s="7"/>
      <c r="D6419" s="1">
        <v>333.34845051775602</v>
      </c>
      <c r="E6419" s="4">
        <v>332.82322026793901</v>
      </c>
    </row>
    <row r="6420" spans="3:5" x14ac:dyDescent="0.15">
      <c r="C6420" s="7"/>
      <c r="D6420" s="1">
        <v>333.68406958933798</v>
      </c>
      <c r="E6420" s="4">
        <v>333.29199748774801</v>
      </c>
    </row>
    <row r="6421" spans="3:5" x14ac:dyDescent="0.15">
      <c r="C6421" s="7"/>
      <c r="D6421" s="1">
        <v>333.75541278777899</v>
      </c>
      <c r="E6421" s="4">
        <v>333.42665752196802</v>
      </c>
    </row>
    <row r="6422" spans="3:5" x14ac:dyDescent="0.15">
      <c r="C6422" s="7"/>
      <c r="D6422" s="1">
        <v>333.81863646161901</v>
      </c>
      <c r="E6422" s="4">
        <v>333.54869217978302</v>
      </c>
    </row>
    <row r="6423" spans="3:5" x14ac:dyDescent="0.15">
      <c r="C6423" s="7"/>
      <c r="D6423" s="1">
        <v>334.24493452341198</v>
      </c>
      <c r="E6423" s="4">
        <v>334.25276390631399</v>
      </c>
    </row>
    <row r="6424" spans="3:5" x14ac:dyDescent="0.15">
      <c r="C6424" s="7"/>
      <c r="D6424" s="1">
        <v>334.14509664229797</v>
      </c>
      <c r="E6424" s="4">
        <v>334.27325307657901</v>
      </c>
    </row>
    <row r="6425" spans="3:5" x14ac:dyDescent="0.15">
      <c r="C6425" s="7"/>
      <c r="D6425" s="1">
        <v>334.13143885189203</v>
      </c>
      <c r="E6425" s="4">
        <v>334.23923748246301</v>
      </c>
    </row>
    <row r="6426" spans="3:5" x14ac:dyDescent="0.15">
      <c r="C6426" s="7"/>
      <c r="D6426" s="1">
        <v>333.960813102906</v>
      </c>
      <c r="E6426" s="4">
        <v>334.10920303467799</v>
      </c>
    </row>
    <row r="6427" spans="3:5" x14ac:dyDescent="0.15">
      <c r="C6427" s="7"/>
      <c r="D6427" s="1">
        <v>331.71075359089002</v>
      </c>
      <c r="E6427" s="4">
        <v>332.168713347611</v>
      </c>
    </row>
    <row r="6428" spans="3:5" ht="15" x14ac:dyDescent="0.15">
      <c r="C6428" s="5" t="s">
        <v>1</v>
      </c>
      <c r="D6428" s="6" t="s">
        <v>2</v>
      </c>
      <c r="E6428" s="6" t="s">
        <v>3</v>
      </c>
    </row>
    <row r="6429" spans="3:5" x14ac:dyDescent="0.15">
      <c r="C6429" s="7">
        <v>0.4</v>
      </c>
      <c r="D6429" s="1">
        <v>340.90462200524701</v>
      </c>
      <c r="E6429" s="4">
        <v>337.96426987583197</v>
      </c>
    </row>
    <row r="6430" spans="3:5" x14ac:dyDescent="0.15">
      <c r="C6430" s="7"/>
      <c r="D6430" s="1">
        <v>333.72331561213298</v>
      </c>
      <c r="E6430" s="4">
        <v>333.49959969916699</v>
      </c>
    </row>
    <row r="6431" spans="3:5" x14ac:dyDescent="0.15">
      <c r="C6431" s="7"/>
      <c r="D6431" s="1">
        <v>332.03635555500398</v>
      </c>
      <c r="E6431" s="4">
        <v>332.18034019757602</v>
      </c>
    </row>
    <row r="6432" spans="3:5" x14ac:dyDescent="0.15">
      <c r="C6432" s="7"/>
      <c r="D6432" s="1">
        <v>332.00320836561298</v>
      </c>
      <c r="E6432" s="4">
        <v>332.15931393229101</v>
      </c>
    </row>
    <row r="6433" spans="3:5" x14ac:dyDescent="0.15">
      <c r="C6433" s="7"/>
      <c r="D6433" s="1">
        <v>332.00841340580899</v>
      </c>
      <c r="E6433" s="4">
        <v>332.16166378970598</v>
      </c>
    </row>
    <row r="6434" spans="3:5" x14ac:dyDescent="0.15">
      <c r="C6434" s="7"/>
      <c r="D6434" s="1">
        <v>332.28578469348997</v>
      </c>
      <c r="E6434" s="4">
        <v>332.52078784614702</v>
      </c>
    </row>
    <row r="6435" spans="3:5" x14ac:dyDescent="0.15">
      <c r="C6435" s="7"/>
      <c r="D6435" s="1">
        <v>332.79492281537603</v>
      </c>
      <c r="E6435" s="4">
        <v>333.11149318964198</v>
      </c>
    </row>
    <row r="6436" spans="3:5" x14ac:dyDescent="0.15">
      <c r="C6436" s="7"/>
      <c r="D6436" s="1">
        <v>332.85638199192698</v>
      </c>
      <c r="E6436" s="4">
        <v>333.17648848898898</v>
      </c>
    </row>
    <row r="6437" spans="3:5" x14ac:dyDescent="0.15">
      <c r="C6437" s="7"/>
      <c r="D6437" s="1">
        <v>332.90069988507702</v>
      </c>
      <c r="E6437" s="4">
        <v>333.22738570017901</v>
      </c>
    </row>
    <row r="6438" spans="3:5" x14ac:dyDescent="0.15">
      <c r="C6438" s="7"/>
      <c r="D6438" s="1">
        <v>333.14207926527303</v>
      </c>
      <c r="E6438" s="4">
        <v>333.35935805917097</v>
      </c>
    </row>
    <row r="6439" spans="3:5" x14ac:dyDescent="0.15">
      <c r="C6439" s="7"/>
      <c r="D6439" s="1">
        <v>333.19320582054598</v>
      </c>
      <c r="E6439" s="4">
        <v>333.22475506312003</v>
      </c>
    </row>
    <row r="6440" spans="3:5" x14ac:dyDescent="0.15">
      <c r="C6440" s="7"/>
      <c r="D6440" s="1">
        <v>333.211257611142</v>
      </c>
      <c r="E6440" s="4">
        <v>333.176693478483</v>
      </c>
    </row>
    <row r="6441" spans="3:5" x14ac:dyDescent="0.15">
      <c r="C6441" s="7"/>
      <c r="D6441" s="1">
        <v>333.211986934339</v>
      </c>
      <c r="E6441" s="4">
        <v>333.14448861247001</v>
      </c>
    </row>
    <row r="6442" spans="3:5" x14ac:dyDescent="0.15">
      <c r="C6442" s="7"/>
      <c r="D6442" s="1">
        <v>333.195535551045</v>
      </c>
      <c r="E6442" s="4">
        <v>333.02707199580999</v>
      </c>
    </row>
    <row r="6443" spans="3:5" x14ac:dyDescent="0.15">
      <c r="C6443" s="7"/>
      <c r="D6443" s="1">
        <v>333.18658762061301</v>
      </c>
      <c r="E6443" s="4">
        <v>333.01790465035702</v>
      </c>
    </row>
    <row r="6444" spans="3:5" x14ac:dyDescent="0.15">
      <c r="C6444" s="7"/>
      <c r="D6444" s="1">
        <v>333.163441763572</v>
      </c>
      <c r="E6444" s="4">
        <v>333.05493081397998</v>
      </c>
    </row>
    <row r="6445" spans="3:5" x14ac:dyDescent="0.15">
      <c r="C6445" s="7"/>
      <c r="D6445" s="1">
        <v>333.148717839374</v>
      </c>
      <c r="E6445" s="4">
        <v>333.15941172050202</v>
      </c>
    </row>
    <row r="6446" spans="3:5" x14ac:dyDescent="0.15">
      <c r="C6446" s="7"/>
      <c r="D6446" s="1">
        <v>333.13997252949798</v>
      </c>
      <c r="E6446" s="4">
        <v>333.21444107196902</v>
      </c>
    </row>
    <row r="6447" spans="3:5" x14ac:dyDescent="0.15">
      <c r="C6447" s="7"/>
      <c r="D6447" s="1">
        <v>333.13817693145103</v>
      </c>
      <c r="E6447" s="4">
        <v>333.24494424209303</v>
      </c>
    </row>
    <row r="6448" spans="3:5" x14ac:dyDescent="0.15">
      <c r="C6448" s="7"/>
      <c r="D6448" s="1">
        <v>333.13672085043203</v>
      </c>
      <c r="E6448" s="4">
        <v>333.22882554519902</v>
      </c>
    </row>
    <row r="6449" spans="3:5" x14ac:dyDescent="0.15">
      <c r="C6449" s="7"/>
      <c r="D6449" s="1">
        <v>333.13751702469398</v>
      </c>
      <c r="E6449" s="4">
        <v>333.204350558844</v>
      </c>
    </row>
    <row r="6450" spans="3:5" x14ac:dyDescent="0.15">
      <c r="C6450" s="7"/>
      <c r="D6450" s="1">
        <v>333.13918884061502</v>
      </c>
      <c r="E6450" s="4">
        <v>333.12499504743897</v>
      </c>
    </row>
    <row r="6451" spans="3:5" x14ac:dyDescent="0.15">
      <c r="C6451" s="7"/>
      <c r="D6451" s="1">
        <v>333.141493526766</v>
      </c>
      <c r="E6451" s="4">
        <v>333.085286476004</v>
      </c>
    </row>
    <row r="6452" spans="3:5" x14ac:dyDescent="0.15">
      <c r="C6452" s="7"/>
      <c r="D6452" s="1">
        <v>333.14171696147702</v>
      </c>
      <c r="E6452" s="4">
        <v>333.08664217101398</v>
      </c>
    </row>
    <row r="6453" spans="3:5" x14ac:dyDescent="0.15">
      <c r="C6453" s="7"/>
      <c r="D6453" s="1">
        <v>333.14186185384102</v>
      </c>
      <c r="E6453" s="4">
        <v>333.09244898880303</v>
      </c>
    </row>
    <row r="6454" spans="3:5" x14ac:dyDescent="0.15">
      <c r="C6454" s="7"/>
      <c r="D6454" s="1">
        <v>333.14249084599498</v>
      </c>
      <c r="E6454" s="4">
        <v>333.13677800131302</v>
      </c>
    </row>
    <row r="6455" spans="3:5" x14ac:dyDescent="0.15">
      <c r="C6455" s="7"/>
      <c r="D6455" s="1">
        <v>333.14251107316301</v>
      </c>
      <c r="E6455" s="4">
        <v>333.16815485246099</v>
      </c>
    </row>
    <row r="6456" spans="3:5" x14ac:dyDescent="0.15">
      <c r="C6456" s="7"/>
      <c r="D6456" s="1">
        <v>333.14253359573098</v>
      </c>
      <c r="E6456" s="4">
        <v>333.173964455548</v>
      </c>
    </row>
    <row r="6457" spans="3:5" x14ac:dyDescent="0.15">
      <c r="C6457" s="7"/>
      <c r="D6457" s="1">
        <v>333.14251633178799</v>
      </c>
      <c r="E6457" s="4">
        <v>333.17205104909198</v>
      </c>
    </row>
    <row r="6458" spans="3:5" x14ac:dyDescent="0.15">
      <c r="C6458" s="7"/>
      <c r="D6458" s="1">
        <v>333.14232641255302</v>
      </c>
      <c r="E6458" s="4">
        <v>333.15322995771498</v>
      </c>
    </row>
    <row r="6459" spans="3:5" x14ac:dyDescent="0.15">
      <c r="C6459" s="7"/>
      <c r="D6459" s="1">
        <v>333.14225067190301</v>
      </c>
      <c r="E6459" s="4">
        <v>333.14502768642501</v>
      </c>
    </row>
    <row r="6460" spans="3:5" x14ac:dyDescent="0.15">
      <c r="C6460" s="7"/>
      <c r="D6460" s="1">
        <v>333.14214904476597</v>
      </c>
      <c r="E6460" s="4">
        <v>333.14607342856198</v>
      </c>
    </row>
    <row r="6461" spans="3:5" x14ac:dyDescent="0.15">
      <c r="C6461" s="7"/>
      <c r="D6461" s="1">
        <v>333.142011018446</v>
      </c>
      <c r="E6461" s="4">
        <v>333.14171599037098</v>
      </c>
    </row>
    <row r="6462" spans="3:5" x14ac:dyDescent="0.15">
      <c r="C6462" s="7"/>
      <c r="D6462" s="1">
        <v>333.141959149728</v>
      </c>
      <c r="E6462" s="4">
        <v>333.13347200537697</v>
      </c>
    </row>
    <row r="6463" spans="3:5" x14ac:dyDescent="0.15">
      <c r="C6463" s="7"/>
      <c r="D6463" s="1">
        <v>333.141754580471</v>
      </c>
      <c r="E6463" s="4">
        <v>333.11740713537699</v>
      </c>
    </row>
    <row r="6464" spans="3:5" x14ac:dyDescent="0.15">
      <c r="C6464" s="7"/>
      <c r="D6464" s="1">
        <v>333.14175153300903</v>
      </c>
      <c r="E6464" s="4">
        <v>333.11728486799302</v>
      </c>
    </row>
    <row r="6465" spans="3:5" x14ac:dyDescent="0.15">
      <c r="C6465" s="7"/>
      <c r="D6465" s="1">
        <v>333.14175566170798</v>
      </c>
      <c r="E6465" s="4">
        <v>333.117775536517</v>
      </c>
    </row>
    <row r="6466" spans="3:5" x14ac:dyDescent="0.15">
      <c r="C6466" s="7"/>
      <c r="D6466" s="1">
        <v>333.14178401616698</v>
      </c>
      <c r="E6466" s="4">
        <v>333.149814134873</v>
      </c>
    </row>
    <row r="6467" spans="3:5" x14ac:dyDescent="0.15">
      <c r="C6467" s="7"/>
      <c r="D6467" s="1">
        <v>333.14251598035099</v>
      </c>
      <c r="E6467" s="4">
        <v>333.20409740278802</v>
      </c>
    </row>
    <row r="6468" spans="3:5" x14ac:dyDescent="0.15">
      <c r="C6468" s="7"/>
      <c r="D6468" s="1">
        <v>333.14257745260699</v>
      </c>
      <c r="E6468" s="4">
        <v>333.206509708005</v>
      </c>
    </row>
    <row r="6469" spans="3:5" x14ac:dyDescent="0.15">
      <c r="C6469" s="7"/>
      <c r="D6469" s="1">
        <v>333.14267610369097</v>
      </c>
      <c r="E6469" s="4">
        <v>333.207085635753</v>
      </c>
    </row>
    <row r="6470" spans="3:5" x14ac:dyDescent="0.15">
      <c r="C6470" s="7"/>
      <c r="D6470" s="1">
        <v>333.14541658884201</v>
      </c>
      <c r="E6470" s="4">
        <v>333.16147960472802</v>
      </c>
    </row>
    <row r="6471" spans="3:5" x14ac:dyDescent="0.15">
      <c r="C6471" s="7"/>
      <c r="D6471" s="1">
        <v>333.14707934526001</v>
      </c>
      <c r="E6471" s="4">
        <v>333.08021250583698</v>
      </c>
    </row>
    <row r="6472" spans="3:5" x14ac:dyDescent="0.15">
      <c r="C6472" s="7"/>
      <c r="D6472" s="1">
        <v>333.147653071089</v>
      </c>
      <c r="E6472" s="4">
        <v>333.06281577641602</v>
      </c>
    </row>
    <row r="6473" spans="3:5" x14ac:dyDescent="0.15">
      <c r="C6473" s="7"/>
      <c r="D6473" s="1">
        <v>333.14631652579601</v>
      </c>
      <c r="E6473" s="4">
        <v>333.04797266784101</v>
      </c>
    </row>
    <row r="6474" spans="3:5" x14ac:dyDescent="0.15">
      <c r="C6474" s="7"/>
      <c r="D6474" s="1">
        <v>333.14423172052699</v>
      </c>
      <c r="E6474" s="4">
        <v>333.07709638912303</v>
      </c>
    </row>
    <row r="6475" spans="3:5" x14ac:dyDescent="0.15">
      <c r="C6475" s="7"/>
      <c r="D6475" s="1">
        <v>333.134797016704</v>
      </c>
      <c r="E6475" s="4">
        <v>333.13377188998601</v>
      </c>
    </row>
    <row r="6476" spans="3:5" x14ac:dyDescent="0.15">
      <c r="C6476" s="7"/>
      <c r="D6476" s="1">
        <v>333.11991961317102</v>
      </c>
      <c r="E6476" s="4">
        <v>333.23305697685902</v>
      </c>
    </row>
    <row r="6477" spans="3:5" x14ac:dyDescent="0.15">
      <c r="C6477" s="7"/>
      <c r="D6477" s="1">
        <v>333.097391909772</v>
      </c>
      <c r="E6477" s="4">
        <v>333.27154139672899</v>
      </c>
    </row>
    <row r="6478" spans="3:5" x14ac:dyDescent="0.15">
      <c r="C6478" s="7"/>
      <c r="D6478" s="1">
        <v>333.08781427382502</v>
      </c>
      <c r="E6478" s="4">
        <v>333.26286031996898</v>
      </c>
    </row>
    <row r="6479" spans="3:5" x14ac:dyDescent="0.15">
      <c r="C6479" s="7"/>
      <c r="D6479" s="1">
        <v>333.07251763919498</v>
      </c>
      <c r="E6479" s="4">
        <v>333.14742507523198</v>
      </c>
    </row>
    <row r="6480" spans="3:5" x14ac:dyDescent="0.15">
      <c r="C6480" s="7"/>
      <c r="D6480" s="1">
        <v>333.07329880458502</v>
      </c>
      <c r="E6480" s="4">
        <v>333.11622464177799</v>
      </c>
    </row>
    <row r="6481" spans="3:5" x14ac:dyDescent="0.15">
      <c r="C6481" s="7"/>
      <c r="D6481" s="1">
        <v>333.09075858508601</v>
      </c>
      <c r="E6481" s="4">
        <v>333.06908949490997</v>
      </c>
    </row>
    <row r="6482" spans="3:5" x14ac:dyDescent="0.15">
      <c r="C6482" s="7"/>
      <c r="D6482" s="1">
        <v>333.14155833411002</v>
      </c>
      <c r="E6482" s="4">
        <v>332.92968484728698</v>
      </c>
    </row>
    <row r="6483" spans="3:5" x14ac:dyDescent="0.15">
      <c r="C6483" s="7"/>
      <c r="D6483" s="1">
        <v>333.37547156234302</v>
      </c>
      <c r="E6483" s="4">
        <v>333.05503177362903</v>
      </c>
    </row>
    <row r="6484" spans="3:5" x14ac:dyDescent="0.15">
      <c r="C6484" s="7"/>
      <c r="D6484" s="1">
        <v>333.42627040969501</v>
      </c>
      <c r="E6484" s="4">
        <v>333.113478033131</v>
      </c>
    </row>
    <row r="6485" spans="3:5" x14ac:dyDescent="0.15">
      <c r="C6485" s="7"/>
      <c r="D6485" s="1">
        <v>333.50224764203301</v>
      </c>
      <c r="E6485" s="4">
        <v>333.19397183312901</v>
      </c>
    </row>
    <row r="6486" spans="3:5" x14ac:dyDescent="0.15">
      <c r="C6486" s="7"/>
      <c r="D6486" s="1">
        <v>333.99523257967297</v>
      </c>
      <c r="E6486" s="4">
        <v>333.76842324308097</v>
      </c>
    </row>
    <row r="6487" spans="3:5" x14ac:dyDescent="0.15">
      <c r="C6487" s="7"/>
      <c r="D6487" s="1">
        <v>334.26234304572301</v>
      </c>
      <c r="E6487" s="4">
        <v>334.12291396999399</v>
      </c>
    </row>
    <row r="6488" spans="3:5" x14ac:dyDescent="0.15">
      <c r="C6488" s="7"/>
      <c r="D6488" s="1">
        <v>334.28255244026798</v>
      </c>
      <c r="E6488" s="4">
        <v>334.13345644511401</v>
      </c>
    </row>
    <row r="6489" spans="3:5" x14ac:dyDescent="0.15">
      <c r="C6489" s="7"/>
      <c r="D6489" s="1">
        <v>334.16018668627498</v>
      </c>
      <c r="E6489" s="4">
        <v>334.05489265503599</v>
      </c>
    </row>
    <row r="6490" spans="3:5" x14ac:dyDescent="0.15">
      <c r="C6490" s="7"/>
      <c r="D6490" s="1">
        <v>332.57215288844998</v>
      </c>
      <c r="E6490" s="4">
        <v>332.79790849532202</v>
      </c>
    </row>
    <row r="6491" spans="3:5" ht="15" x14ac:dyDescent="0.15">
      <c r="C6491" s="5" t="s">
        <v>1</v>
      </c>
      <c r="D6491" s="6" t="s">
        <v>2</v>
      </c>
      <c r="E6491" s="6" t="s">
        <v>3</v>
      </c>
    </row>
    <row r="6492" spans="3:5" x14ac:dyDescent="0.15">
      <c r="C6492" s="7">
        <v>0.5</v>
      </c>
      <c r="D6492" s="1">
        <v>340.23415441905598</v>
      </c>
      <c r="E6492" s="4">
        <v>337.41461753169801</v>
      </c>
    </row>
    <row r="6493" spans="3:5" x14ac:dyDescent="0.15">
      <c r="C6493" s="7"/>
      <c r="D6493" s="1">
        <v>333.16894823614098</v>
      </c>
      <c r="E6493" s="4">
        <v>333.14238626169401</v>
      </c>
    </row>
    <row r="6494" spans="3:5" x14ac:dyDescent="0.15">
      <c r="C6494" s="7"/>
      <c r="D6494" s="1">
        <v>332.02907841335701</v>
      </c>
      <c r="E6494" s="4">
        <v>332.31270484509901</v>
      </c>
    </row>
    <row r="6495" spans="3:5" x14ac:dyDescent="0.15">
      <c r="C6495" s="7"/>
      <c r="D6495" s="1">
        <v>332.00620411927002</v>
      </c>
      <c r="E6495" s="4">
        <v>332.30027836791902</v>
      </c>
    </row>
    <row r="6496" spans="3:5" x14ac:dyDescent="0.15">
      <c r="C6496" s="7"/>
      <c r="D6496" s="1">
        <v>332.01714691143798</v>
      </c>
      <c r="E6496" s="4">
        <v>332.30837180178497</v>
      </c>
    </row>
    <row r="6497" spans="3:5" x14ac:dyDescent="0.15">
      <c r="C6497" s="7"/>
      <c r="D6497" s="1">
        <v>332.532946854275</v>
      </c>
      <c r="E6497" s="4">
        <v>332.79235186263401</v>
      </c>
    </row>
    <row r="6498" spans="3:5" x14ac:dyDescent="0.15">
      <c r="C6498" s="7"/>
      <c r="D6498" s="1">
        <v>332.98427805356101</v>
      </c>
      <c r="E6498" s="4">
        <v>333.19306970746698</v>
      </c>
    </row>
    <row r="6499" spans="3:5" x14ac:dyDescent="0.15">
      <c r="C6499" s="7"/>
      <c r="D6499" s="1">
        <v>333.03950225473602</v>
      </c>
      <c r="E6499" s="4">
        <v>333.23071885336498</v>
      </c>
    </row>
    <row r="6500" spans="3:5" x14ac:dyDescent="0.15">
      <c r="C6500" s="7"/>
      <c r="D6500" s="1">
        <v>333.06531149988501</v>
      </c>
      <c r="E6500" s="4">
        <v>333.24367556576101</v>
      </c>
    </row>
    <row r="6501" spans="3:5" x14ac:dyDescent="0.15">
      <c r="C6501" s="7"/>
      <c r="D6501" s="1">
        <v>333.20325797744698</v>
      </c>
      <c r="E6501" s="4">
        <v>333.23777567640201</v>
      </c>
    </row>
    <row r="6502" spans="3:5" x14ac:dyDescent="0.15">
      <c r="C6502" s="7"/>
      <c r="D6502" s="1">
        <v>333.20034407494001</v>
      </c>
      <c r="E6502" s="4">
        <v>333.13453918730602</v>
      </c>
    </row>
    <row r="6503" spans="3:5" x14ac:dyDescent="0.15">
      <c r="C6503" s="7"/>
      <c r="D6503" s="1">
        <v>333.20039830795599</v>
      </c>
      <c r="E6503" s="4">
        <v>333.114956887299</v>
      </c>
    </row>
    <row r="6504" spans="3:5" x14ac:dyDescent="0.15">
      <c r="C6504" s="7"/>
      <c r="D6504" s="1">
        <v>333.19603804463401</v>
      </c>
      <c r="E6504" s="4">
        <v>333.10461871764801</v>
      </c>
    </row>
    <row r="6505" spans="3:5" x14ac:dyDescent="0.15">
      <c r="C6505" s="7"/>
      <c r="D6505" s="1">
        <v>333.16386612706901</v>
      </c>
      <c r="E6505" s="4">
        <v>333.09455931683601</v>
      </c>
    </row>
    <row r="6506" spans="3:5" x14ac:dyDescent="0.15">
      <c r="C6506" s="7"/>
      <c r="D6506" s="1">
        <v>333.15550316090298</v>
      </c>
      <c r="E6506" s="4">
        <v>333.106554486493</v>
      </c>
    </row>
    <row r="6507" spans="3:5" x14ac:dyDescent="0.15">
      <c r="C6507" s="7"/>
      <c r="D6507" s="1">
        <v>333.13719266367599</v>
      </c>
      <c r="E6507" s="4">
        <v>333.151633703046</v>
      </c>
    </row>
    <row r="6508" spans="3:5" x14ac:dyDescent="0.15">
      <c r="C6508" s="7"/>
      <c r="D6508" s="1">
        <v>333.133677736935</v>
      </c>
      <c r="E6508" s="4">
        <v>333.18838370435498</v>
      </c>
    </row>
    <row r="6509" spans="3:5" x14ac:dyDescent="0.15">
      <c r="C6509" s="7"/>
      <c r="D6509" s="1">
        <v>333.13120025595799</v>
      </c>
      <c r="E6509" s="4">
        <v>333.18846607966202</v>
      </c>
    </row>
    <row r="6510" spans="3:5" x14ac:dyDescent="0.15">
      <c r="C6510" s="7"/>
      <c r="D6510" s="1">
        <v>333.13305027437701</v>
      </c>
      <c r="E6510" s="4">
        <v>333.16592644047603</v>
      </c>
    </row>
    <row r="6511" spans="3:5" x14ac:dyDescent="0.15">
      <c r="C6511" s="7"/>
      <c r="D6511" s="1">
        <v>333.13454003304798</v>
      </c>
      <c r="E6511" s="4">
        <v>333.14047445825202</v>
      </c>
    </row>
    <row r="6512" spans="3:5" x14ac:dyDescent="0.15">
      <c r="C6512" s="7"/>
      <c r="D6512" s="1">
        <v>333.13543511961302</v>
      </c>
      <c r="E6512" s="4">
        <v>333.12687455799301</v>
      </c>
    </row>
    <row r="6513" spans="3:5" x14ac:dyDescent="0.15">
      <c r="C6513" s="7"/>
      <c r="D6513" s="1">
        <v>333.137464893931</v>
      </c>
      <c r="E6513" s="4">
        <v>333.11308252633501</v>
      </c>
    </row>
    <row r="6514" spans="3:5" x14ac:dyDescent="0.15">
      <c r="C6514" s="7"/>
      <c r="D6514" s="1">
        <v>333.13804953662799</v>
      </c>
      <c r="E6514" s="4">
        <v>333.13781944987898</v>
      </c>
    </row>
    <row r="6515" spans="3:5" x14ac:dyDescent="0.15">
      <c r="C6515" s="7"/>
      <c r="D6515" s="1">
        <v>333.13812704079498</v>
      </c>
      <c r="E6515" s="4">
        <v>333.14228384113102</v>
      </c>
    </row>
    <row r="6516" spans="3:5" x14ac:dyDescent="0.15">
      <c r="C6516" s="7"/>
      <c r="D6516" s="1">
        <v>333.13810387214801</v>
      </c>
      <c r="E6516" s="4">
        <v>333.14732000754799</v>
      </c>
    </row>
    <row r="6517" spans="3:5" x14ac:dyDescent="0.15">
      <c r="C6517" s="7"/>
      <c r="D6517" s="1">
        <v>333.137942478779</v>
      </c>
      <c r="E6517" s="4">
        <v>333.16050602416601</v>
      </c>
    </row>
    <row r="6518" spans="3:5" x14ac:dyDescent="0.15">
      <c r="C6518" s="7"/>
      <c r="D6518" s="1">
        <v>333.13777194910199</v>
      </c>
      <c r="E6518" s="4">
        <v>333.153718312867</v>
      </c>
    </row>
    <row r="6519" spans="3:5" x14ac:dyDescent="0.15">
      <c r="C6519" s="7"/>
      <c r="D6519" s="1">
        <v>333.13770330483902</v>
      </c>
      <c r="E6519" s="4">
        <v>333.14747749117299</v>
      </c>
    </row>
    <row r="6520" spans="3:5" x14ac:dyDescent="0.15">
      <c r="C6520" s="7"/>
      <c r="D6520" s="1">
        <v>333.13767860120601</v>
      </c>
      <c r="E6520" s="4">
        <v>333.142894091899</v>
      </c>
    </row>
    <row r="6521" spans="3:5" x14ac:dyDescent="0.15">
      <c r="C6521" s="7"/>
      <c r="D6521" s="1">
        <v>333.13762175225901</v>
      </c>
      <c r="E6521" s="4">
        <v>333.13793808736301</v>
      </c>
    </row>
    <row r="6522" spans="3:5" x14ac:dyDescent="0.15">
      <c r="C6522" s="7"/>
      <c r="D6522" s="1">
        <v>333.137619799726</v>
      </c>
      <c r="E6522" s="4">
        <v>333.14046869319998</v>
      </c>
    </row>
    <row r="6523" spans="3:5" x14ac:dyDescent="0.15">
      <c r="C6523" s="7"/>
      <c r="D6523" s="1">
        <v>333.13762549611499</v>
      </c>
      <c r="E6523" s="4">
        <v>333.143775497033</v>
      </c>
    </row>
    <row r="6524" spans="3:5" x14ac:dyDescent="0.15">
      <c r="C6524" s="7"/>
      <c r="D6524" s="1">
        <v>333.13763499153498</v>
      </c>
      <c r="E6524" s="4">
        <v>333.147682476809</v>
      </c>
    </row>
    <row r="6525" spans="3:5" x14ac:dyDescent="0.15">
      <c r="C6525" s="7"/>
      <c r="D6525" s="1">
        <v>333.13762624520399</v>
      </c>
      <c r="E6525" s="4">
        <v>333.14860679003601</v>
      </c>
    </row>
    <row r="6526" spans="3:5" x14ac:dyDescent="0.15">
      <c r="C6526" s="7"/>
      <c r="D6526" s="1">
        <v>333.13754837819602</v>
      </c>
      <c r="E6526" s="4">
        <v>333.13998329619602</v>
      </c>
    </row>
    <row r="6527" spans="3:5" x14ac:dyDescent="0.15">
      <c r="C6527" s="7"/>
      <c r="D6527" s="1">
        <v>333.13754421260199</v>
      </c>
      <c r="E6527" s="4">
        <v>333.13923910375598</v>
      </c>
    </row>
    <row r="6528" spans="3:5" x14ac:dyDescent="0.15">
      <c r="C6528" s="7"/>
      <c r="D6528" s="1">
        <v>333.13753118205602</v>
      </c>
      <c r="E6528" s="4">
        <v>333.13783006172503</v>
      </c>
    </row>
    <row r="6529" spans="3:5" x14ac:dyDescent="0.15">
      <c r="C6529" s="7"/>
      <c r="D6529" s="1">
        <v>333.13730274892401</v>
      </c>
      <c r="E6529" s="4">
        <v>333.12536714836199</v>
      </c>
    </row>
    <row r="6530" spans="3:5" x14ac:dyDescent="0.15">
      <c r="C6530" s="7"/>
      <c r="D6530" s="1">
        <v>333.13708988810299</v>
      </c>
      <c r="E6530" s="4">
        <v>333.14166975639699</v>
      </c>
    </row>
    <row r="6531" spans="3:5" x14ac:dyDescent="0.15">
      <c r="C6531" s="7"/>
      <c r="D6531" s="1">
        <v>333.13707956646198</v>
      </c>
      <c r="E6531" s="4">
        <v>333.14399049770299</v>
      </c>
    </row>
    <row r="6532" spans="3:5" x14ac:dyDescent="0.15">
      <c r="C6532" s="7"/>
      <c r="D6532" s="1">
        <v>333.13711678421299</v>
      </c>
      <c r="E6532" s="4">
        <v>333.146135262119</v>
      </c>
    </row>
    <row r="6533" spans="3:5" x14ac:dyDescent="0.15">
      <c r="C6533" s="7"/>
      <c r="D6533" s="1">
        <v>333.13797163637298</v>
      </c>
      <c r="E6533" s="4">
        <v>333.17327911055997</v>
      </c>
    </row>
    <row r="6534" spans="3:5" x14ac:dyDescent="0.15">
      <c r="C6534" s="7"/>
      <c r="D6534" s="1">
        <v>333.14008514834501</v>
      </c>
      <c r="E6534" s="4">
        <v>333.15556952822999</v>
      </c>
    </row>
    <row r="6535" spans="3:5" x14ac:dyDescent="0.15">
      <c r="C6535" s="7"/>
      <c r="D6535" s="1">
        <v>333.14077187367297</v>
      </c>
      <c r="E6535" s="4">
        <v>333.14484881773802</v>
      </c>
    </row>
    <row r="6536" spans="3:5" x14ac:dyDescent="0.15">
      <c r="C6536" s="7"/>
      <c r="D6536" s="1">
        <v>333.142006832844</v>
      </c>
      <c r="E6536" s="4">
        <v>333.122917111574</v>
      </c>
    </row>
    <row r="6537" spans="3:5" x14ac:dyDescent="0.15">
      <c r="C6537" s="7"/>
      <c r="D6537" s="1">
        <v>333.14391157480799</v>
      </c>
      <c r="E6537" s="4">
        <v>333.09947682741301</v>
      </c>
    </row>
    <row r="6538" spans="3:5" x14ac:dyDescent="0.15">
      <c r="C6538" s="7"/>
      <c r="D6538" s="1">
        <v>333.14113630749603</v>
      </c>
      <c r="E6538" s="4">
        <v>333.09918506622199</v>
      </c>
    </row>
    <row r="6539" spans="3:5" x14ac:dyDescent="0.15">
      <c r="C6539" s="7"/>
      <c r="D6539" s="1">
        <v>333.13731459510302</v>
      </c>
      <c r="E6539" s="4">
        <v>333.13359195459901</v>
      </c>
    </row>
    <row r="6540" spans="3:5" x14ac:dyDescent="0.15">
      <c r="C6540" s="7"/>
      <c r="D6540" s="1">
        <v>333.119439681004</v>
      </c>
      <c r="E6540" s="4">
        <v>333.17759406112202</v>
      </c>
    </row>
    <row r="6541" spans="3:5" x14ac:dyDescent="0.15">
      <c r="C6541" s="7"/>
      <c r="D6541" s="1">
        <v>333.110445114355</v>
      </c>
      <c r="E6541" s="4">
        <v>333.19103555073701</v>
      </c>
    </row>
    <row r="6542" spans="3:5" x14ac:dyDescent="0.15">
      <c r="C6542" s="7"/>
      <c r="D6542" s="1">
        <v>333.07907626897099</v>
      </c>
      <c r="E6542" s="4">
        <v>333.18208685798601</v>
      </c>
    </row>
    <row r="6543" spans="3:5" x14ac:dyDescent="0.15">
      <c r="C6543" s="7"/>
      <c r="D6543" s="1">
        <v>333.07494788549201</v>
      </c>
      <c r="E6543" s="4">
        <v>333.17216645616799</v>
      </c>
    </row>
    <row r="6544" spans="3:5" x14ac:dyDescent="0.15">
      <c r="C6544" s="7"/>
      <c r="D6544" s="1">
        <v>333.07505407738199</v>
      </c>
      <c r="E6544" s="4">
        <v>333.153232248471</v>
      </c>
    </row>
    <row r="6545" spans="3:5" x14ac:dyDescent="0.15">
      <c r="C6545" s="7"/>
      <c r="D6545" s="1">
        <v>333.07217816071</v>
      </c>
      <c r="E6545" s="4">
        <v>333.04831075546502</v>
      </c>
    </row>
    <row r="6546" spans="3:5" x14ac:dyDescent="0.15">
      <c r="C6546" s="7"/>
      <c r="D6546" s="1">
        <v>333.20587436815998</v>
      </c>
      <c r="E6546" s="4">
        <v>333.04051510432998</v>
      </c>
    </row>
    <row r="6547" spans="3:5" x14ac:dyDescent="0.15">
      <c r="C6547" s="7"/>
      <c r="D6547" s="1">
        <v>333.23550526504101</v>
      </c>
      <c r="E6547" s="4">
        <v>333.05533639368502</v>
      </c>
    </row>
    <row r="6548" spans="3:5" x14ac:dyDescent="0.15">
      <c r="C6548" s="7"/>
      <c r="D6548" s="1">
        <v>333.30343341902199</v>
      </c>
      <c r="E6548" s="4">
        <v>333.10189975089497</v>
      </c>
    </row>
    <row r="6549" spans="3:5" x14ac:dyDescent="0.15">
      <c r="C6549" s="7"/>
      <c r="D6549" s="1">
        <v>333.73908575249698</v>
      </c>
      <c r="E6549" s="4">
        <v>333.49160954581902</v>
      </c>
    </row>
    <row r="6550" spans="3:5" x14ac:dyDescent="0.15">
      <c r="C6550" s="7"/>
      <c r="D6550" s="1">
        <v>334.22863801377002</v>
      </c>
      <c r="E6550" s="4">
        <v>333.95560948880501</v>
      </c>
    </row>
    <row r="6551" spans="3:5" x14ac:dyDescent="0.15">
      <c r="C6551" s="7"/>
      <c r="D6551" s="1">
        <v>334.27040267901998</v>
      </c>
      <c r="E6551" s="4">
        <v>333.98714143636602</v>
      </c>
    </row>
    <row r="6552" spans="3:5" x14ac:dyDescent="0.15">
      <c r="C6552" s="7"/>
      <c r="D6552" s="1">
        <v>334.18641975855599</v>
      </c>
      <c r="E6552" s="4">
        <v>333.940810835126</v>
      </c>
    </row>
    <row r="6553" spans="3:5" x14ac:dyDescent="0.15">
      <c r="C6553" s="7"/>
      <c r="D6553" s="1">
        <v>333.12109492059699</v>
      </c>
      <c r="E6553" s="4">
        <v>333.15213583386998</v>
      </c>
    </row>
    <row r="6554" spans="3:5" ht="15" x14ac:dyDescent="0.15">
      <c r="C6554" s="5" t="s">
        <v>1</v>
      </c>
      <c r="D6554" s="6" t="s">
        <v>2</v>
      </c>
      <c r="E6554" s="6" t="s">
        <v>3</v>
      </c>
    </row>
    <row r="6555" spans="3:5" x14ac:dyDescent="0.15">
      <c r="C6555" s="7">
        <v>1</v>
      </c>
      <c r="D6555" s="1">
        <v>337.78984353800502</v>
      </c>
      <c r="E6555" s="4">
        <v>335.80932285084299</v>
      </c>
    </row>
    <row r="6556" spans="3:5" x14ac:dyDescent="0.15">
      <c r="C6556" s="7"/>
      <c r="D6556" s="1">
        <v>332.41346561193501</v>
      </c>
      <c r="E6556" s="4">
        <v>332.71769217265103</v>
      </c>
    </row>
    <row r="6557" spans="3:5" x14ac:dyDescent="0.15">
      <c r="C6557" s="7"/>
      <c r="D6557" s="1">
        <v>332.36050568459302</v>
      </c>
      <c r="E6557" s="4">
        <v>332.69061147116201</v>
      </c>
    </row>
    <row r="6558" spans="3:5" x14ac:dyDescent="0.15">
      <c r="C6558" s="7"/>
      <c r="D6558" s="1">
        <v>332.358835215613</v>
      </c>
      <c r="E6558" s="4">
        <v>332.690926322027</v>
      </c>
    </row>
    <row r="6559" spans="3:5" x14ac:dyDescent="0.15">
      <c r="C6559" s="7"/>
      <c r="D6559" s="1">
        <v>332.37355479794701</v>
      </c>
      <c r="E6559" s="4">
        <v>332.70045241952801</v>
      </c>
    </row>
    <row r="6560" spans="3:5" x14ac:dyDescent="0.15">
      <c r="C6560" s="7"/>
      <c r="D6560" s="1">
        <v>333.03137808236602</v>
      </c>
      <c r="E6560" s="4">
        <v>333.10387986476201</v>
      </c>
    </row>
    <row r="6561" spans="3:5" x14ac:dyDescent="0.15">
      <c r="C6561" s="7"/>
      <c r="D6561" s="1">
        <v>333.15079593202699</v>
      </c>
      <c r="E6561" s="4">
        <v>333.156873169927</v>
      </c>
    </row>
    <row r="6562" spans="3:5" x14ac:dyDescent="0.15">
      <c r="C6562" s="7"/>
      <c r="D6562" s="1">
        <v>333.16643720247401</v>
      </c>
      <c r="E6562" s="4">
        <v>333.16198665393699</v>
      </c>
    </row>
    <row r="6563" spans="3:5" x14ac:dyDescent="0.15">
      <c r="C6563" s="7"/>
      <c r="D6563" s="1">
        <v>333.16205467189798</v>
      </c>
      <c r="E6563" s="4">
        <v>333.155923561262</v>
      </c>
    </row>
    <row r="6564" spans="3:5" x14ac:dyDescent="0.15">
      <c r="C6564" s="7"/>
      <c r="D6564" s="1">
        <v>333.13539684873598</v>
      </c>
      <c r="E6564" s="4">
        <v>333.13306161054999</v>
      </c>
    </row>
    <row r="6565" spans="3:5" x14ac:dyDescent="0.15">
      <c r="C6565" s="7"/>
      <c r="D6565" s="1">
        <v>333.11217846738703</v>
      </c>
      <c r="E6565" s="4">
        <v>333.12670278394501</v>
      </c>
    </row>
    <row r="6566" spans="3:5" x14ac:dyDescent="0.15">
      <c r="C6566" s="7"/>
      <c r="D6566" s="1">
        <v>333.10445334406302</v>
      </c>
      <c r="E6566" s="4">
        <v>333.12452715954799</v>
      </c>
    </row>
    <row r="6567" spans="3:5" x14ac:dyDescent="0.15">
      <c r="C6567" s="7"/>
      <c r="D6567" s="1">
        <v>333.10293109243298</v>
      </c>
      <c r="E6567" s="4">
        <v>333.124763107538</v>
      </c>
    </row>
    <row r="6568" spans="3:5" x14ac:dyDescent="0.15">
      <c r="C6568" s="7"/>
      <c r="D6568" s="1">
        <v>333.099557695839</v>
      </c>
      <c r="E6568" s="4">
        <v>333.125371239316</v>
      </c>
    </row>
    <row r="6569" spans="3:5" x14ac:dyDescent="0.15">
      <c r="C6569" s="7"/>
      <c r="D6569" s="1">
        <v>333.09950588912801</v>
      </c>
      <c r="E6569" s="4">
        <v>333.12500632284701</v>
      </c>
    </row>
    <row r="6570" spans="3:5" x14ac:dyDescent="0.15">
      <c r="C6570" s="7"/>
      <c r="D6570" s="1">
        <v>333.09988663149602</v>
      </c>
      <c r="E6570" s="4">
        <v>333.12274555095098</v>
      </c>
    </row>
    <row r="6571" spans="3:5" x14ac:dyDescent="0.15">
      <c r="C6571" s="7"/>
      <c r="D6571" s="1">
        <v>333.10197895972402</v>
      </c>
      <c r="E6571" s="4">
        <v>333.12195738533001</v>
      </c>
    </row>
    <row r="6572" spans="3:5" x14ac:dyDescent="0.15">
      <c r="C6572" s="7"/>
      <c r="D6572" s="1">
        <v>333.10315189962398</v>
      </c>
      <c r="E6572" s="4">
        <v>333.12256615987798</v>
      </c>
    </row>
    <row r="6573" spans="3:5" x14ac:dyDescent="0.15">
      <c r="C6573" s="7"/>
      <c r="D6573" s="1">
        <v>333.10324067157399</v>
      </c>
      <c r="E6573" s="4">
        <v>333.12360312681301</v>
      </c>
    </row>
    <row r="6574" spans="3:5" x14ac:dyDescent="0.15">
      <c r="C6574" s="7"/>
      <c r="D6574" s="1">
        <v>333.10331924796702</v>
      </c>
      <c r="E6574" s="4">
        <v>333.12447702914102</v>
      </c>
    </row>
    <row r="6575" spans="3:5" x14ac:dyDescent="0.15">
      <c r="C6575" s="7"/>
      <c r="D6575" s="1">
        <v>333.10320239426301</v>
      </c>
      <c r="E6575" s="4">
        <v>333.12473049200298</v>
      </c>
    </row>
    <row r="6576" spans="3:5" x14ac:dyDescent="0.15">
      <c r="C6576" s="7"/>
      <c r="D6576" s="1">
        <v>333.10293936517797</v>
      </c>
      <c r="E6576" s="4">
        <v>333.12451149520803</v>
      </c>
    </row>
    <row r="6577" spans="3:5" x14ac:dyDescent="0.15">
      <c r="C6577" s="7"/>
      <c r="D6577" s="1">
        <v>333.10286039930401</v>
      </c>
      <c r="E6577" s="4">
        <v>333.12367817569998</v>
      </c>
    </row>
    <row r="6578" spans="3:5" x14ac:dyDescent="0.15">
      <c r="C6578" s="7"/>
      <c r="D6578" s="1">
        <v>333.10284889329102</v>
      </c>
      <c r="E6578" s="4">
        <v>333.12359614510098</v>
      </c>
    </row>
    <row r="6579" spans="3:5" x14ac:dyDescent="0.15">
      <c r="C6579" s="7"/>
      <c r="D6579" s="1">
        <v>333.10285963815397</v>
      </c>
      <c r="E6579" s="4">
        <v>333.12356909930099</v>
      </c>
    </row>
    <row r="6580" spans="3:5" x14ac:dyDescent="0.15">
      <c r="C6580" s="7"/>
      <c r="D6580" s="1">
        <v>333.10291718052503</v>
      </c>
      <c r="E6580" s="4">
        <v>333.12380048901201</v>
      </c>
    </row>
    <row r="6581" spans="3:5" x14ac:dyDescent="0.15">
      <c r="C6581" s="7"/>
      <c r="D6581" s="1">
        <v>333.10295066554897</v>
      </c>
      <c r="E6581" s="4">
        <v>333.12412979072298</v>
      </c>
    </row>
    <row r="6582" spans="3:5" x14ac:dyDescent="0.15">
      <c r="C6582" s="7"/>
      <c r="D6582" s="1">
        <v>333.10296526080799</v>
      </c>
      <c r="E6582" s="4">
        <v>333.12419761009301</v>
      </c>
    </row>
    <row r="6583" spans="3:5" x14ac:dyDescent="0.15">
      <c r="C6583" s="7"/>
      <c r="D6583" s="1">
        <v>333.10297049645499</v>
      </c>
      <c r="E6583" s="4">
        <v>333.12416419276599</v>
      </c>
    </row>
    <row r="6584" spans="3:5" x14ac:dyDescent="0.15">
      <c r="C6584" s="7"/>
      <c r="D6584" s="1">
        <v>333.10297597370101</v>
      </c>
      <c r="E6584" s="4">
        <v>333.12396485363502</v>
      </c>
    </row>
    <row r="6585" spans="3:5" x14ac:dyDescent="0.15">
      <c r="C6585" s="7"/>
      <c r="D6585" s="1">
        <v>333.10297709464197</v>
      </c>
      <c r="E6585" s="4">
        <v>333.123933815133</v>
      </c>
    </row>
    <row r="6586" spans="3:5" x14ac:dyDescent="0.15">
      <c r="C6586" s="7"/>
      <c r="D6586" s="1">
        <v>333.10297487552498</v>
      </c>
      <c r="E6586" s="4">
        <v>333.12401360825498</v>
      </c>
    </row>
    <row r="6587" spans="3:5" x14ac:dyDescent="0.15">
      <c r="C6587" s="7"/>
      <c r="D6587" s="1">
        <v>333.10296891991999</v>
      </c>
      <c r="E6587" s="4">
        <v>333.12405386596799</v>
      </c>
    </row>
    <row r="6588" spans="3:5" x14ac:dyDescent="0.15">
      <c r="C6588" s="7"/>
      <c r="D6588" s="1">
        <v>333.10296626766302</v>
      </c>
      <c r="E6588" s="4">
        <v>333.12397979754297</v>
      </c>
    </row>
    <row r="6589" spans="3:5" x14ac:dyDescent="0.15">
      <c r="C6589" s="7"/>
      <c r="D6589" s="1">
        <v>333.10295465382899</v>
      </c>
      <c r="E6589" s="4">
        <v>333.123771263653</v>
      </c>
    </row>
    <row r="6590" spans="3:5" x14ac:dyDescent="0.15">
      <c r="C6590" s="7"/>
      <c r="D6590" s="1">
        <v>333.10295447789002</v>
      </c>
      <c r="E6590" s="4">
        <v>333.12376810522898</v>
      </c>
    </row>
    <row r="6591" spans="3:5" x14ac:dyDescent="0.15">
      <c r="C6591" s="7"/>
      <c r="D6591" s="1">
        <v>333.10295530369899</v>
      </c>
      <c r="E6591" s="4">
        <v>333.12377664238801</v>
      </c>
    </row>
    <row r="6592" spans="3:5" x14ac:dyDescent="0.15">
      <c r="C6592" s="7"/>
      <c r="D6592" s="1">
        <v>333.10296791756201</v>
      </c>
      <c r="E6592" s="4">
        <v>333.12411733977098</v>
      </c>
    </row>
    <row r="6593" spans="3:5" x14ac:dyDescent="0.15">
      <c r="C6593" s="7"/>
      <c r="D6593" s="1">
        <v>333.10299266980797</v>
      </c>
      <c r="E6593" s="4">
        <v>333.12437530077602</v>
      </c>
    </row>
    <row r="6594" spans="3:5" x14ac:dyDescent="0.15">
      <c r="C6594" s="7"/>
      <c r="D6594" s="1">
        <v>333.10299361740698</v>
      </c>
      <c r="E6594" s="4">
        <v>333.12435777438799</v>
      </c>
    </row>
    <row r="6595" spans="3:5" x14ac:dyDescent="0.15">
      <c r="C6595" s="7"/>
      <c r="D6595" s="1">
        <v>333.10298437019298</v>
      </c>
      <c r="E6595" s="4">
        <v>333.12431245449397</v>
      </c>
    </row>
    <row r="6596" spans="3:5" x14ac:dyDescent="0.15">
      <c r="C6596" s="7"/>
      <c r="D6596" s="1">
        <v>333.102758616188</v>
      </c>
      <c r="E6596" s="4">
        <v>333.12329444098498</v>
      </c>
    </row>
    <row r="6597" spans="3:5" x14ac:dyDescent="0.15">
      <c r="C6597" s="7"/>
      <c r="D6597" s="1">
        <v>333.10249494100401</v>
      </c>
      <c r="E6597" s="4">
        <v>333.12324699358902</v>
      </c>
    </row>
    <row r="6598" spans="3:5" x14ac:dyDescent="0.15">
      <c r="C6598" s="7"/>
      <c r="D6598" s="1">
        <v>333.10241071015201</v>
      </c>
      <c r="E6598" s="4">
        <v>333.123496221989</v>
      </c>
    </row>
    <row r="6599" spans="3:5" x14ac:dyDescent="0.15">
      <c r="C6599" s="7"/>
      <c r="D6599" s="1">
        <v>333.10252092473701</v>
      </c>
      <c r="E6599" s="4">
        <v>333.12430928941399</v>
      </c>
    </row>
    <row r="6600" spans="3:5" x14ac:dyDescent="0.15">
      <c r="C6600" s="7"/>
      <c r="D6600" s="1">
        <v>333.10268327848598</v>
      </c>
      <c r="E6600" s="4">
        <v>333.12533765081002</v>
      </c>
    </row>
    <row r="6601" spans="3:5" x14ac:dyDescent="0.15">
      <c r="C6601" s="7"/>
      <c r="D6601" s="1">
        <v>333.10398935243899</v>
      </c>
      <c r="E6601" s="4">
        <v>333.12593977729699</v>
      </c>
    </row>
    <row r="6602" spans="3:5" x14ac:dyDescent="0.15">
      <c r="C6602" s="7"/>
      <c r="D6602" s="1">
        <v>333.10615845793302</v>
      </c>
      <c r="E6602" s="4">
        <v>333.12522394434001</v>
      </c>
    </row>
    <row r="6603" spans="3:5" x14ac:dyDescent="0.15">
      <c r="C6603" s="7"/>
      <c r="D6603" s="1">
        <v>333.10646783419202</v>
      </c>
      <c r="E6603" s="4">
        <v>333.12306381603997</v>
      </c>
    </row>
    <row r="6604" spans="3:5" x14ac:dyDescent="0.15">
      <c r="C6604" s="7"/>
      <c r="D6604" s="1">
        <v>333.10634499497701</v>
      </c>
      <c r="E6604" s="4">
        <v>333.12264027085502</v>
      </c>
    </row>
    <row r="6605" spans="3:5" x14ac:dyDescent="0.15">
      <c r="C6605" s="7"/>
      <c r="D6605" s="1">
        <v>333.102402304208</v>
      </c>
      <c r="E6605" s="4">
        <v>333.12293185019701</v>
      </c>
    </row>
    <row r="6606" spans="3:5" x14ac:dyDescent="0.15">
      <c r="C6606" s="7"/>
      <c r="D6606" s="1">
        <v>333.10088589971201</v>
      </c>
      <c r="E6606" s="4">
        <v>333.123125549652</v>
      </c>
    </row>
    <row r="6607" spans="3:5" x14ac:dyDescent="0.15">
      <c r="C6607" s="7"/>
      <c r="D6607" s="1">
        <v>333.093540596482</v>
      </c>
      <c r="E6607" s="4">
        <v>333.121076639477</v>
      </c>
    </row>
    <row r="6608" spans="3:5" x14ac:dyDescent="0.15">
      <c r="C6608" s="7"/>
      <c r="D6608" s="1">
        <v>333.07071330065901</v>
      </c>
      <c r="E6608" s="4">
        <v>333.11516386239703</v>
      </c>
    </row>
    <row r="6609" spans="3:5" x14ac:dyDescent="0.15">
      <c r="C6609" s="7"/>
      <c r="D6609" s="1">
        <v>333.04299713442902</v>
      </c>
      <c r="E6609" s="4">
        <v>333.09212769655102</v>
      </c>
    </row>
    <row r="6610" spans="3:5" x14ac:dyDescent="0.15">
      <c r="C6610" s="7"/>
      <c r="D6610" s="1">
        <v>333.03759474508098</v>
      </c>
      <c r="E6610" s="4">
        <v>333.084969854978</v>
      </c>
    </row>
    <row r="6611" spans="3:5" x14ac:dyDescent="0.15">
      <c r="C6611" s="7"/>
      <c r="D6611" s="1">
        <v>333.05749965134203</v>
      </c>
      <c r="E6611" s="4">
        <v>333.09171064355399</v>
      </c>
    </row>
    <row r="6612" spans="3:5" x14ac:dyDescent="0.15">
      <c r="C6612" s="7"/>
      <c r="D6612" s="1">
        <v>333.17745269556002</v>
      </c>
      <c r="E6612" s="4">
        <v>333.14560525971802</v>
      </c>
    </row>
    <row r="6613" spans="3:5" x14ac:dyDescent="0.15">
      <c r="C6613" s="7"/>
      <c r="D6613" s="1">
        <v>333.78511547051602</v>
      </c>
      <c r="E6613" s="4">
        <v>333.51753945693201</v>
      </c>
    </row>
    <row r="6614" spans="3:5" x14ac:dyDescent="0.15">
      <c r="C6614" s="7"/>
      <c r="D6614" s="1">
        <v>333.83948453128397</v>
      </c>
      <c r="E6614" s="4">
        <v>333.55275812426601</v>
      </c>
    </row>
    <row r="6615" spans="3:5" x14ac:dyDescent="0.15">
      <c r="C6615" s="7"/>
      <c r="D6615" s="1">
        <v>333.832921602819</v>
      </c>
      <c r="E6615" s="4">
        <v>333.55352897472602</v>
      </c>
    </row>
    <row r="6616" spans="3:5" x14ac:dyDescent="0.15">
      <c r="C6616" s="7"/>
      <c r="D6616" s="1">
        <v>333.77510838847002</v>
      </c>
      <c r="E6616" s="4">
        <v>333.52083125399901</v>
      </c>
    </row>
    <row r="6617" spans="3:5" ht="15" x14ac:dyDescent="0.15">
      <c r="C6617" s="5" t="s">
        <v>1</v>
      </c>
      <c r="D6617" s="6" t="s">
        <v>2</v>
      </c>
      <c r="E6617" s="6" t="s">
        <v>3</v>
      </c>
    </row>
    <row r="6618" spans="3:5" x14ac:dyDescent="0.15">
      <c r="C6618" s="7">
        <v>1.67</v>
      </c>
      <c r="D6618" s="1">
        <v>333.23606353899999</v>
      </c>
      <c r="E6618" s="4">
        <v>334.392091387763</v>
      </c>
    </row>
    <row r="6619" spans="3:5" x14ac:dyDescent="0.15">
      <c r="C6619" s="7"/>
      <c r="D6619" s="1">
        <v>333.12605235032498</v>
      </c>
      <c r="E6619" s="4">
        <v>332.88643956732301</v>
      </c>
    </row>
    <row r="6620" spans="3:5" x14ac:dyDescent="0.15">
      <c r="C6620" s="7"/>
      <c r="D6620" s="1">
        <v>333.14594778857901</v>
      </c>
      <c r="E6620" s="4">
        <v>332.89404028335099</v>
      </c>
    </row>
    <row r="6621" spans="3:5" x14ac:dyDescent="0.15">
      <c r="C6621" s="7"/>
      <c r="D6621" s="1">
        <v>333.14695186294301</v>
      </c>
      <c r="E6621" s="4">
        <v>332.89449259983002</v>
      </c>
    </row>
    <row r="6622" spans="3:5" x14ac:dyDescent="0.15">
      <c r="C6622" s="7"/>
      <c r="D6622" s="1">
        <v>333.14768680177701</v>
      </c>
      <c r="E6622" s="4">
        <v>332.89969478194803</v>
      </c>
    </row>
    <row r="6623" spans="3:5" x14ac:dyDescent="0.15">
      <c r="C6623" s="7"/>
      <c r="D6623" s="1">
        <v>333.15763225674903</v>
      </c>
      <c r="E6623" s="4">
        <v>333.11677033648198</v>
      </c>
    </row>
    <row r="6624" spans="3:5" x14ac:dyDescent="0.15">
      <c r="C6624" s="7"/>
      <c r="D6624" s="1">
        <v>333.14757633096599</v>
      </c>
      <c r="E6624" s="4">
        <v>333.12980087029001</v>
      </c>
    </row>
    <row r="6625" spans="3:5" x14ac:dyDescent="0.15">
      <c r="C6625" s="7"/>
      <c r="D6625" s="1">
        <v>333.14670540056198</v>
      </c>
      <c r="E6625" s="4">
        <v>333.13175848263103</v>
      </c>
    </row>
    <row r="6626" spans="3:5" x14ac:dyDescent="0.15">
      <c r="C6626" s="7"/>
      <c r="D6626" s="1">
        <v>333.146606982214</v>
      </c>
      <c r="E6626" s="4">
        <v>333.12988721101999</v>
      </c>
    </row>
    <row r="6627" spans="3:5" x14ac:dyDescent="0.15">
      <c r="C6627" s="7"/>
      <c r="D6627" s="1">
        <v>333.14943141386101</v>
      </c>
      <c r="E6627" s="4">
        <v>333.12071430305002</v>
      </c>
    </row>
    <row r="6628" spans="3:5" x14ac:dyDescent="0.15">
      <c r="C6628" s="7"/>
      <c r="D6628" s="1">
        <v>333.150963821419</v>
      </c>
      <c r="E6628" s="4">
        <v>333.11597614997203</v>
      </c>
    </row>
    <row r="6629" spans="3:5" x14ac:dyDescent="0.15">
      <c r="C6629" s="7"/>
      <c r="D6629" s="1">
        <v>333.15088431406798</v>
      </c>
      <c r="E6629" s="4">
        <v>333.11404223371801</v>
      </c>
    </row>
    <row r="6630" spans="3:5" x14ac:dyDescent="0.15">
      <c r="C6630" s="7"/>
      <c r="D6630" s="1">
        <v>333.15078491482899</v>
      </c>
      <c r="E6630" s="4">
        <v>333.113694022814</v>
      </c>
    </row>
    <row r="6631" spans="3:5" x14ac:dyDescent="0.15">
      <c r="C6631" s="7"/>
      <c r="D6631" s="1">
        <v>333.15004671121301</v>
      </c>
      <c r="E6631" s="4">
        <v>333.11286552642798</v>
      </c>
    </row>
    <row r="6632" spans="3:5" x14ac:dyDescent="0.15">
      <c r="C6632" s="7"/>
      <c r="D6632" s="1">
        <v>333.14984205071499</v>
      </c>
      <c r="E6632" s="4">
        <v>333.11290889728599</v>
      </c>
    </row>
    <row r="6633" spans="3:5" x14ac:dyDescent="0.15">
      <c r="C6633" s="7"/>
      <c r="D6633" s="1">
        <v>333.149614585743</v>
      </c>
      <c r="E6633" s="4">
        <v>333.11335713229698</v>
      </c>
    </row>
    <row r="6634" spans="3:5" x14ac:dyDescent="0.15">
      <c r="C6634" s="7"/>
      <c r="D6634" s="1">
        <v>333.14993635503498</v>
      </c>
      <c r="E6634" s="4">
        <v>333.114020020841</v>
      </c>
    </row>
    <row r="6635" spans="3:5" x14ac:dyDescent="0.15">
      <c r="C6635" s="7"/>
      <c r="D6635" s="1">
        <v>333.150090238514</v>
      </c>
      <c r="E6635" s="4">
        <v>333.11440809536202</v>
      </c>
    </row>
    <row r="6636" spans="3:5" x14ac:dyDescent="0.15">
      <c r="C6636" s="7"/>
      <c r="D6636" s="1">
        <v>333.150118074712</v>
      </c>
      <c r="E6636" s="4">
        <v>333.11430264217603</v>
      </c>
    </row>
    <row r="6637" spans="3:5" x14ac:dyDescent="0.15">
      <c r="C6637" s="7"/>
      <c r="D6637" s="1">
        <v>333.150055109991</v>
      </c>
      <c r="E6637" s="4">
        <v>333.11417316407301</v>
      </c>
    </row>
    <row r="6638" spans="3:5" x14ac:dyDescent="0.15">
      <c r="C6638" s="7"/>
      <c r="D6638" s="1">
        <v>333.15000960181499</v>
      </c>
      <c r="E6638" s="4">
        <v>333.11409579763802</v>
      </c>
    </row>
    <row r="6639" spans="3:5" x14ac:dyDescent="0.15">
      <c r="C6639" s="7"/>
      <c r="D6639" s="1">
        <v>333.14994804142299</v>
      </c>
      <c r="E6639" s="4">
        <v>333.11394257246201</v>
      </c>
    </row>
    <row r="6640" spans="3:5" x14ac:dyDescent="0.15">
      <c r="C6640" s="7"/>
      <c r="D6640" s="1">
        <v>333.14999548075099</v>
      </c>
      <c r="E6640" s="4">
        <v>333.11395393325103</v>
      </c>
    </row>
    <row r="6641" spans="3:5" x14ac:dyDescent="0.15">
      <c r="C6641" s="7"/>
      <c r="D6641" s="1">
        <v>333.15000391319501</v>
      </c>
      <c r="E6641" s="4">
        <v>333.11395572574202</v>
      </c>
    </row>
    <row r="6642" spans="3:5" x14ac:dyDescent="0.15">
      <c r="C6642" s="7"/>
      <c r="D6642" s="1">
        <v>333.15001090600799</v>
      </c>
      <c r="E6642" s="4">
        <v>333.11395710704102</v>
      </c>
    </row>
    <row r="6643" spans="3:5" x14ac:dyDescent="0.15">
      <c r="C6643" s="7"/>
      <c r="D6643" s="1">
        <v>333.15001434478501</v>
      </c>
      <c r="E6643" s="4">
        <v>333.11394693932198</v>
      </c>
    </row>
    <row r="6644" spans="3:5" x14ac:dyDescent="0.15">
      <c r="C6644" s="7"/>
      <c r="D6644" s="1">
        <v>333.14999359649499</v>
      </c>
      <c r="E6644" s="4">
        <v>333.11391833285398</v>
      </c>
    </row>
    <row r="6645" spans="3:5" x14ac:dyDescent="0.15">
      <c r="C6645" s="7"/>
      <c r="D6645" s="1">
        <v>333.14998735678898</v>
      </c>
      <c r="E6645" s="4">
        <v>333.11390774117001</v>
      </c>
    </row>
    <row r="6646" spans="3:5" x14ac:dyDescent="0.15">
      <c r="C6646" s="7"/>
      <c r="D6646" s="1">
        <v>333.14998841911301</v>
      </c>
      <c r="E6646" s="4">
        <v>333.11390378302798</v>
      </c>
    </row>
    <row r="6647" spans="3:5" x14ac:dyDescent="0.15">
      <c r="C6647" s="7"/>
      <c r="D6647" s="1">
        <v>333.15000057384799</v>
      </c>
      <c r="E6647" s="4">
        <v>333.11389783624998</v>
      </c>
    </row>
    <row r="6648" spans="3:5" x14ac:dyDescent="0.15">
      <c r="C6648" s="7"/>
      <c r="D6648" s="1">
        <v>333.15000240190801</v>
      </c>
      <c r="E6648" s="4">
        <v>333.11389519252202</v>
      </c>
    </row>
    <row r="6649" spans="3:5" x14ac:dyDescent="0.15">
      <c r="C6649" s="7"/>
      <c r="D6649" s="1">
        <v>333.14999656220499</v>
      </c>
      <c r="E6649" s="4">
        <v>333.113891036513</v>
      </c>
    </row>
    <row r="6650" spans="3:5" x14ac:dyDescent="0.15">
      <c r="C6650" s="7"/>
      <c r="D6650" s="1">
        <v>333.14999298516898</v>
      </c>
      <c r="E6650" s="4">
        <v>333.11389108212597</v>
      </c>
    </row>
    <row r="6651" spans="3:5" x14ac:dyDescent="0.15">
      <c r="C6651" s="7"/>
      <c r="D6651" s="1">
        <v>333.14999823670502</v>
      </c>
      <c r="E6651" s="4">
        <v>333.11389681199398</v>
      </c>
    </row>
    <row r="6652" spans="3:5" x14ac:dyDescent="0.15">
      <c r="C6652" s="7"/>
      <c r="D6652" s="1">
        <v>333.150010305335</v>
      </c>
      <c r="E6652" s="4">
        <v>333.11391597238401</v>
      </c>
    </row>
    <row r="6653" spans="3:5" x14ac:dyDescent="0.15">
      <c r="C6653" s="7"/>
      <c r="D6653" s="1">
        <v>333.150010251879</v>
      </c>
      <c r="E6653" s="4">
        <v>333.11391668057303</v>
      </c>
    </row>
    <row r="6654" spans="3:5" x14ac:dyDescent="0.15">
      <c r="C6654" s="7"/>
      <c r="D6654" s="1">
        <v>333.15000886511098</v>
      </c>
      <c r="E6654" s="4">
        <v>333.11391750943801</v>
      </c>
    </row>
    <row r="6655" spans="3:5" x14ac:dyDescent="0.15">
      <c r="C6655" s="7"/>
      <c r="D6655" s="1">
        <v>333.14998268892401</v>
      </c>
      <c r="E6655" s="4">
        <v>333.11392912372202</v>
      </c>
    </row>
    <row r="6656" spans="3:5" x14ac:dyDescent="0.15">
      <c r="C6656" s="7"/>
      <c r="D6656" s="1">
        <v>333.14998939979</v>
      </c>
      <c r="E6656" s="4">
        <v>333.11398504219301</v>
      </c>
    </row>
    <row r="6657" spans="3:5" x14ac:dyDescent="0.15">
      <c r="C6657" s="7"/>
      <c r="D6657" s="1">
        <v>333.14999312935799</v>
      </c>
      <c r="E6657" s="4">
        <v>333.11399091158302</v>
      </c>
    </row>
    <row r="6658" spans="3:5" x14ac:dyDescent="0.15">
      <c r="C6658" s="7"/>
      <c r="D6658" s="1">
        <v>333.149998012097</v>
      </c>
      <c r="E6658" s="4">
        <v>333.11399410623301</v>
      </c>
    </row>
    <row r="6659" spans="3:5" x14ac:dyDescent="0.15">
      <c r="C6659" s="7"/>
      <c r="D6659" s="1">
        <v>333.15004588731699</v>
      </c>
      <c r="E6659" s="4">
        <v>333.114037043922</v>
      </c>
    </row>
    <row r="6660" spans="3:5" x14ac:dyDescent="0.15">
      <c r="C6660" s="7"/>
      <c r="D6660" s="1">
        <v>333.14995828685397</v>
      </c>
      <c r="E6660" s="4">
        <v>333.11393509557797</v>
      </c>
    </row>
    <row r="6661" spans="3:5" x14ac:dyDescent="0.15">
      <c r="C6661" s="7"/>
      <c r="D6661" s="1">
        <v>333.14992035421301</v>
      </c>
      <c r="E6661" s="4">
        <v>333.113896048551</v>
      </c>
    </row>
    <row r="6662" spans="3:5" x14ac:dyDescent="0.15">
      <c r="C6662" s="7"/>
      <c r="D6662" s="1">
        <v>333.14986677186999</v>
      </c>
      <c r="E6662" s="4">
        <v>333.11383939500098</v>
      </c>
    </row>
    <row r="6663" spans="3:5" x14ac:dyDescent="0.15">
      <c r="C6663" s="7"/>
      <c r="D6663" s="1">
        <v>333.14992852345102</v>
      </c>
      <c r="E6663" s="4">
        <v>333.11382832017102</v>
      </c>
    </row>
    <row r="6664" spans="3:5" x14ac:dyDescent="0.15">
      <c r="C6664" s="7"/>
      <c r="D6664" s="1">
        <v>333.15011187774201</v>
      </c>
      <c r="E6664" s="4">
        <v>333.11428425400499</v>
      </c>
    </row>
    <row r="6665" spans="3:5" x14ac:dyDescent="0.15">
      <c r="C6665" s="7"/>
      <c r="D6665" s="1">
        <v>333.150400708669</v>
      </c>
      <c r="E6665" s="4">
        <v>333.11498585835602</v>
      </c>
    </row>
    <row r="6666" spans="3:5" x14ac:dyDescent="0.15">
      <c r="C6666" s="7"/>
      <c r="D6666" s="1">
        <v>333.150151131916</v>
      </c>
      <c r="E6666" s="4">
        <v>333.11537991693001</v>
      </c>
    </row>
    <row r="6667" spans="3:5" x14ac:dyDescent="0.15">
      <c r="C6667" s="7"/>
      <c r="D6667" s="1">
        <v>333.14992361767298</v>
      </c>
      <c r="E6667" s="4">
        <v>333.11541712254899</v>
      </c>
    </row>
    <row r="6668" spans="3:5" x14ac:dyDescent="0.15">
      <c r="C6668" s="7"/>
      <c r="D6668" s="1">
        <v>333.14919454603802</v>
      </c>
      <c r="E6668" s="4">
        <v>333.11463571580998</v>
      </c>
    </row>
    <row r="6669" spans="3:5" x14ac:dyDescent="0.15">
      <c r="C6669" s="7"/>
      <c r="D6669" s="1">
        <v>333.14910483823297</v>
      </c>
      <c r="E6669" s="4">
        <v>333.114327131896</v>
      </c>
    </row>
    <row r="6670" spans="3:5" x14ac:dyDescent="0.15">
      <c r="C6670" s="7"/>
      <c r="D6670" s="1">
        <v>333.14903824207602</v>
      </c>
      <c r="E6670" s="4">
        <v>333.11259176324597</v>
      </c>
    </row>
    <row r="6671" spans="3:5" x14ac:dyDescent="0.15">
      <c r="C6671" s="7"/>
      <c r="D6671" s="1">
        <v>333.15051020191498</v>
      </c>
      <c r="E6671" s="4">
        <v>333.10823771526901</v>
      </c>
    </row>
    <row r="6672" spans="3:5" x14ac:dyDescent="0.15">
      <c r="C6672" s="7"/>
      <c r="D6672" s="1">
        <v>333.15338929697901</v>
      </c>
      <c r="E6672" s="4">
        <v>333.09802887790602</v>
      </c>
    </row>
    <row r="6673" spans="3:5" x14ac:dyDescent="0.15">
      <c r="C6673" s="7"/>
      <c r="D6673" s="1">
        <v>333.15326541893398</v>
      </c>
      <c r="E6673" s="4">
        <v>333.09556577652899</v>
      </c>
    </row>
    <row r="6674" spans="3:5" x14ac:dyDescent="0.15">
      <c r="C6674" s="7"/>
      <c r="D6674" s="1">
        <v>333.15223757824202</v>
      </c>
      <c r="E6674" s="4">
        <v>333.09835312793302</v>
      </c>
    </row>
    <row r="6675" spans="3:5" x14ac:dyDescent="0.15">
      <c r="C6675" s="7"/>
      <c r="D6675" s="1">
        <v>333.14237360388898</v>
      </c>
      <c r="E6675" s="4">
        <v>333.11245201291399</v>
      </c>
    </row>
    <row r="6676" spans="3:5" x14ac:dyDescent="0.15">
      <c r="C6676" s="7"/>
      <c r="D6676" s="1">
        <v>333.15023386642599</v>
      </c>
      <c r="E6676" s="4">
        <v>333.31238067768498</v>
      </c>
    </row>
    <row r="6677" spans="3:5" x14ac:dyDescent="0.15">
      <c r="C6677" s="7"/>
      <c r="D6677" s="1">
        <v>333.15287407891498</v>
      </c>
      <c r="E6677" s="4">
        <v>333.33143907692101</v>
      </c>
    </row>
    <row r="6678" spans="3:5" x14ac:dyDescent="0.15">
      <c r="C6678" s="7"/>
      <c r="D6678" s="1">
        <v>333.15648322288303</v>
      </c>
      <c r="E6678" s="4">
        <v>333.33261685145197</v>
      </c>
    </row>
    <row r="6679" spans="3:5" x14ac:dyDescent="0.15">
      <c r="C6679" s="7"/>
      <c r="D6679" s="1">
        <v>333.17408652176698</v>
      </c>
      <c r="E6679" s="4">
        <v>333.33515507665697</v>
      </c>
    </row>
    <row r="6680" spans="3:5" ht="15" x14ac:dyDescent="0.15">
      <c r="C6680" s="5" t="s">
        <v>1</v>
      </c>
      <c r="D6680" s="6" t="s">
        <v>2</v>
      </c>
      <c r="E6680" s="6" t="s">
        <v>3</v>
      </c>
    </row>
    <row r="6681" spans="3:5" x14ac:dyDescent="0.15">
      <c r="C6681" s="7">
        <v>2</v>
      </c>
      <c r="D6681" s="1">
        <v>335.25753534318301</v>
      </c>
      <c r="E6681" s="4">
        <v>334.34345871697002</v>
      </c>
    </row>
    <row r="6682" spans="3:5" x14ac:dyDescent="0.15">
      <c r="C6682" s="7"/>
      <c r="D6682" s="1">
        <v>332.72857486734898</v>
      </c>
      <c r="E6682" s="4">
        <v>332.90951125277201</v>
      </c>
    </row>
    <row r="6683" spans="3:5" x14ac:dyDescent="0.15">
      <c r="C6683" s="7"/>
      <c r="D6683" s="1">
        <v>332.66285221620399</v>
      </c>
      <c r="E6683" s="4">
        <v>332.88032201324302</v>
      </c>
    </row>
    <row r="6684" spans="3:5" x14ac:dyDescent="0.15">
      <c r="C6684" s="7"/>
      <c r="D6684" s="1">
        <v>332.66136008477099</v>
      </c>
      <c r="E6684" s="4">
        <v>332.879783257984</v>
      </c>
    </row>
    <row r="6685" spans="3:5" x14ac:dyDescent="0.15">
      <c r="C6685" s="7"/>
      <c r="D6685" s="1">
        <v>332.67077647435599</v>
      </c>
      <c r="E6685" s="4">
        <v>332.88516384521</v>
      </c>
    </row>
    <row r="6686" spans="3:5" x14ac:dyDescent="0.15">
      <c r="C6686" s="7"/>
      <c r="D6686" s="1">
        <v>333.09257268667102</v>
      </c>
      <c r="E6686" s="4">
        <v>333.11983546840702</v>
      </c>
    </row>
    <row r="6687" spans="3:5" x14ac:dyDescent="0.15">
      <c r="C6687" s="7"/>
      <c r="D6687" s="1">
        <v>333.13063329802202</v>
      </c>
      <c r="E6687" s="4">
        <v>333.13852892843897</v>
      </c>
    </row>
    <row r="6688" spans="3:5" x14ac:dyDescent="0.15">
      <c r="C6688" s="7"/>
      <c r="D6688" s="1">
        <v>333.13572061963703</v>
      </c>
      <c r="E6688" s="4">
        <v>333.14123493864702</v>
      </c>
    </row>
    <row r="6689" spans="3:5" x14ac:dyDescent="0.15">
      <c r="C6689" s="7"/>
      <c r="D6689" s="1">
        <v>333.13262486558398</v>
      </c>
      <c r="E6689" s="4">
        <v>333.13960982292002</v>
      </c>
    </row>
    <row r="6690" spans="3:5" x14ac:dyDescent="0.15">
      <c r="C6690" s="7"/>
      <c r="D6690" s="1">
        <v>333.11358749862899</v>
      </c>
      <c r="E6690" s="4">
        <v>333.12993108913599</v>
      </c>
    </row>
    <row r="6691" spans="3:5" x14ac:dyDescent="0.15">
      <c r="C6691" s="7"/>
      <c r="D6691" s="1">
        <v>333.10349032348898</v>
      </c>
      <c r="E6691" s="4">
        <v>333.12449942567503</v>
      </c>
    </row>
    <row r="6692" spans="3:5" x14ac:dyDescent="0.15">
      <c r="C6692" s="7"/>
      <c r="D6692" s="1">
        <v>333.10000730823401</v>
      </c>
      <c r="E6692" s="4">
        <v>333.122521506201</v>
      </c>
    </row>
    <row r="6693" spans="3:5" x14ac:dyDescent="0.15">
      <c r="C6693" s="7"/>
      <c r="D6693" s="1">
        <v>333.09940019378001</v>
      </c>
      <c r="E6693" s="4">
        <v>333.1221497766</v>
      </c>
    </row>
    <row r="6694" spans="3:5" x14ac:dyDescent="0.15">
      <c r="C6694" s="7"/>
      <c r="D6694" s="1">
        <v>333.098529757309</v>
      </c>
      <c r="E6694" s="4">
        <v>333.12151138932597</v>
      </c>
    </row>
    <row r="6695" spans="3:5" x14ac:dyDescent="0.15">
      <c r="C6695" s="7"/>
      <c r="D6695" s="1">
        <v>333.09863896363299</v>
      </c>
      <c r="E6695" s="4">
        <v>333.12154739501699</v>
      </c>
    </row>
    <row r="6696" spans="3:5" x14ac:dyDescent="0.15">
      <c r="C6696" s="7"/>
      <c r="D6696" s="1">
        <v>333.09905663803499</v>
      </c>
      <c r="E6696" s="4">
        <v>333.121787786781</v>
      </c>
    </row>
    <row r="6697" spans="3:5" x14ac:dyDescent="0.15">
      <c r="C6697" s="7"/>
      <c r="D6697" s="1">
        <v>333.10006647646497</v>
      </c>
      <c r="E6697" s="4">
        <v>333.12240878950598</v>
      </c>
    </row>
    <row r="6698" spans="3:5" x14ac:dyDescent="0.15">
      <c r="C6698" s="7"/>
      <c r="D6698" s="1">
        <v>333.10066230856899</v>
      </c>
      <c r="E6698" s="4">
        <v>333.122751158536</v>
      </c>
    </row>
    <row r="6699" spans="3:5" x14ac:dyDescent="0.15">
      <c r="C6699" s="7"/>
      <c r="D6699" s="1">
        <v>333.10041479001598</v>
      </c>
      <c r="E6699" s="4">
        <v>333.12260309316201</v>
      </c>
    </row>
    <row r="6700" spans="3:5" x14ac:dyDescent="0.15">
      <c r="C6700" s="7"/>
      <c r="D6700" s="1">
        <v>333.10022738685802</v>
      </c>
      <c r="E6700" s="4">
        <v>333.12248650869799</v>
      </c>
    </row>
    <row r="6701" spans="3:5" x14ac:dyDescent="0.15">
      <c r="C6701" s="7"/>
      <c r="D6701" s="1">
        <v>333.10012438485199</v>
      </c>
      <c r="E6701" s="4">
        <v>333.12242397582901</v>
      </c>
    </row>
    <row r="6702" spans="3:5" x14ac:dyDescent="0.15">
      <c r="C6702" s="7"/>
      <c r="D6702" s="1">
        <v>333.09990824525403</v>
      </c>
      <c r="E6702" s="4">
        <v>333.12230366877202</v>
      </c>
    </row>
    <row r="6703" spans="3:5" x14ac:dyDescent="0.15">
      <c r="C6703" s="7"/>
      <c r="D6703" s="1">
        <v>333.09969310819002</v>
      </c>
      <c r="E6703" s="4">
        <v>333.12219286553898</v>
      </c>
    </row>
    <row r="6704" spans="3:5" x14ac:dyDescent="0.15">
      <c r="C6704" s="7"/>
      <c r="D6704" s="1">
        <v>333.09966930385798</v>
      </c>
      <c r="E6704" s="4">
        <v>333.122180361213</v>
      </c>
    </row>
    <row r="6705" spans="3:5" x14ac:dyDescent="0.15">
      <c r="C6705" s="7"/>
      <c r="D6705" s="1">
        <v>333.09965024598199</v>
      </c>
      <c r="E6705" s="4">
        <v>333.122169925751</v>
      </c>
    </row>
    <row r="6706" spans="3:5" x14ac:dyDescent="0.15">
      <c r="C6706" s="7"/>
      <c r="D6706" s="1">
        <v>333.09956523794398</v>
      </c>
      <c r="E6706" s="4">
        <v>333.12212058556997</v>
      </c>
    </row>
    <row r="6707" spans="3:5" x14ac:dyDescent="0.15">
      <c r="C6707" s="7"/>
      <c r="D6707" s="1">
        <v>333.09949914618198</v>
      </c>
      <c r="E6707" s="4">
        <v>333.12208231978002</v>
      </c>
    </row>
    <row r="6708" spans="3:5" x14ac:dyDescent="0.15">
      <c r="C6708" s="7"/>
      <c r="D6708" s="1">
        <v>333.09947160323401</v>
      </c>
      <c r="E6708" s="4">
        <v>333.12206724240502</v>
      </c>
    </row>
    <row r="6709" spans="3:5" x14ac:dyDescent="0.15">
      <c r="C6709" s="7"/>
      <c r="D6709" s="1">
        <v>333.09945476370598</v>
      </c>
      <c r="E6709" s="4">
        <v>333.12205854378601</v>
      </c>
    </row>
    <row r="6710" spans="3:5" x14ac:dyDescent="0.15">
      <c r="C6710" s="7"/>
      <c r="D6710" s="1">
        <v>333.09940939715</v>
      </c>
      <c r="E6710" s="4">
        <v>333.12203459135702</v>
      </c>
    </row>
    <row r="6711" spans="3:5" x14ac:dyDescent="0.15">
      <c r="C6711" s="7"/>
      <c r="D6711" s="1">
        <v>333.099396143962</v>
      </c>
      <c r="E6711" s="4">
        <v>333.12202700132201</v>
      </c>
    </row>
    <row r="6712" spans="3:5" x14ac:dyDescent="0.15">
      <c r="C6712" s="7"/>
      <c r="D6712" s="1">
        <v>333.099393382968</v>
      </c>
      <c r="E6712" s="4">
        <v>333.12202506507202</v>
      </c>
    </row>
    <row r="6713" spans="3:5" x14ac:dyDescent="0.15">
      <c r="C6713" s="7"/>
      <c r="D6713" s="1">
        <v>333.09940236794199</v>
      </c>
      <c r="E6713" s="4">
        <v>333.12202945708299</v>
      </c>
    </row>
    <row r="6714" spans="3:5" x14ac:dyDescent="0.15">
      <c r="C6714" s="7"/>
      <c r="D6714" s="1">
        <v>333.099412692984</v>
      </c>
      <c r="E6714" s="4">
        <v>333.12203531699998</v>
      </c>
    </row>
    <row r="6715" spans="3:5" x14ac:dyDescent="0.15">
      <c r="C6715" s="7"/>
      <c r="D6715" s="1">
        <v>333.099459140345</v>
      </c>
      <c r="E6715" s="4">
        <v>333.122062609902</v>
      </c>
    </row>
    <row r="6716" spans="3:5" x14ac:dyDescent="0.15">
      <c r="C6716" s="7"/>
      <c r="D6716" s="1">
        <v>333.099461774399</v>
      </c>
      <c r="E6716" s="4">
        <v>333.12206414265501</v>
      </c>
    </row>
    <row r="6717" spans="3:5" x14ac:dyDescent="0.15">
      <c r="C6717" s="7"/>
      <c r="D6717" s="1">
        <v>333.09946786824099</v>
      </c>
      <c r="E6717" s="4">
        <v>333.12206758442602</v>
      </c>
    </row>
    <row r="6718" spans="3:5" x14ac:dyDescent="0.15">
      <c r="C6718" s="7"/>
      <c r="D6718" s="1">
        <v>333.09956857057603</v>
      </c>
      <c r="E6718" s="4">
        <v>333.12212177150201</v>
      </c>
    </row>
    <row r="6719" spans="3:5" x14ac:dyDescent="0.15">
      <c r="C6719" s="7"/>
      <c r="D6719" s="1">
        <v>333.09973191158099</v>
      </c>
      <c r="E6719" s="4">
        <v>333.12220917022398</v>
      </c>
    </row>
    <row r="6720" spans="3:5" x14ac:dyDescent="0.15">
      <c r="C6720" s="7"/>
      <c r="D6720" s="1">
        <v>333.09974406155101</v>
      </c>
      <c r="E6720" s="4">
        <v>333.12221599418899</v>
      </c>
    </row>
    <row r="6721" spans="3:5" x14ac:dyDescent="0.15">
      <c r="C6721" s="7"/>
      <c r="D6721" s="1">
        <v>333.09974692211102</v>
      </c>
      <c r="E6721" s="4">
        <v>333.12221801082001</v>
      </c>
    </row>
    <row r="6722" spans="3:5" x14ac:dyDescent="0.15">
      <c r="C6722" s="7"/>
      <c r="D6722" s="1">
        <v>333.09982932269003</v>
      </c>
      <c r="E6722" s="4">
        <v>333.122272825327</v>
      </c>
    </row>
    <row r="6723" spans="3:5" x14ac:dyDescent="0.15">
      <c r="C6723" s="7"/>
      <c r="D6723" s="1">
        <v>333.09981549458001</v>
      </c>
      <c r="E6723" s="4">
        <v>333.12225943831203</v>
      </c>
    </row>
    <row r="6724" spans="3:5" x14ac:dyDescent="0.15">
      <c r="C6724" s="7"/>
      <c r="D6724" s="1">
        <v>333.099808854196</v>
      </c>
      <c r="E6724" s="4">
        <v>333.122249649558</v>
      </c>
    </row>
    <row r="6725" spans="3:5" x14ac:dyDescent="0.15">
      <c r="C6725" s="7"/>
      <c r="D6725" s="1">
        <v>333.09988801172801</v>
      </c>
      <c r="E6725" s="4">
        <v>333.12228045569998</v>
      </c>
    </row>
    <row r="6726" spans="3:5" x14ac:dyDescent="0.15">
      <c r="C6726" s="7"/>
      <c r="D6726" s="1">
        <v>333.10001232926197</v>
      </c>
      <c r="E6726" s="4">
        <v>333.12234414028597</v>
      </c>
    </row>
    <row r="6727" spans="3:5" x14ac:dyDescent="0.15">
      <c r="C6727" s="7"/>
      <c r="D6727" s="1">
        <v>333.10067953211501</v>
      </c>
      <c r="E6727" s="4">
        <v>333.12273378559303</v>
      </c>
    </row>
    <row r="6728" spans="3:5" x14ac:dyDescent="0.15">
      <c r="C6728" s="7"/>
      <c r="D6728" s="1">
        <v>333.10178069340202</v>
      </c>
      <c r="E6728" s="4">
        <v>333.12340473371302</v>
      </c>
    </row>
    <row r="6729" spans="3:5" x14ac:dyDescent="0.15">
      <c r="C6729" s="7"/>
      <c r="D6729" s="1">
        <v>333.10237990043601</v>
      </c>
      <c r="E6729" s="4">
        <v>333.123736214622</v>
      </c>
    </row>
    <row r="6730" spans="3:5" x14ac:dyDescent="0.15">
      <c r="C6730" s="7"/>
      <c r="D6730" s="1">
        <v>333.10261064957399</v>
      </c>
      <c r="E6730" s="4">
        <v>333.12383491348697</v>
      </c>
    </row>
    <row r="6731" spans="3:5" x14ac:dyDescent="0.15">
      <c r="C6731" s="7"/>
      <c r="D6731" s="1">
        <v>333.10213701347698</v>
      </c>
      <c r="E6731" s="4">
        <v>333.12341584649602</v>
      </c>
    </row>
    <row r="6732" spans="3:5" x14ac:dyDescent="0.15">
      <c r="C6732" s="7"/>
      <c r="D6732" s="1">
        <v>333.101661830014</v>
      </c>
      <c r="E6732" s="4">
        <v>333.12311994700201</v>
      </c>
    </row>
    <row r="6733" spans="3:5" x14ac:dyDescent="0.15">
      <c r="C6733" s="7"/>
      <c r="D6733" s="1">
        <v>333.09861062866503</v>
      </c>
      <c r="E6733" s="4">
        <v>333.12138562333899</v>
      </c>
    </row>
    <row r="6734" spans="3:5" x14ac:dyDescent="0.15">
      <c r="C6734" s="7"/>
      <c r="D6734" s="1">
        <v>333.08948026691598</v>
      </c>
      <c r="E6734" s="4">
        <v>333.11647009692501</v>
      </c>
    </row>
    <row r="6735" spans="3:5" x14ac:dyDescent="0.15">
      <c r="C6735" s="7"/>
      <c r="D6735" s="1">
        <v>333.07413544828302</v>
      </c>
      <c r="E6735" s="4">
        <v>333.10882937093402</v>
      </c>
    </row>
    <row r="6736" spans="3:5" x14ac:dyDescent="0.15">
      <c r="C6736" s="7"/>
      <c r="D6736" s="1">
        <v>333.07121381678598</v>
      </c>
      <c r="E6736" s="4">
        <v>333.10730926160602</v>
      </c>
    </row>
    <row r="6737" spans="3:5" x14ac:dyDescent="0.15">
      <c r="C6737" s="7"/>
      <c r="D6737" s="1">
        <v>333.07544747039702</v>
      </c>
      <c r="E6737" s="4">
        <v>333.10952837194702</v>
      </c>
    </row>
    <row r="6738" spans="3:5" x14ac:dyDescent="0.15">
      <c r="C6738" s="7"/>
      <c r="D6738" s="1">
        <v>333.10097462609798</v>
      </c>
      <c r="E6738" s="4">
        <v>333.12132690224701</v>
      </c>
    </row>
    <row r="6739" spans="3:5" x14ac:dyDescent="0.15">
      <c r="C6739" s="7"/>
      <c r="D6739" s="1">
        <v>333.483242286235</v>
      </c>
      <c r="E6739" s="4">
        <v>333.33363858195298</v>
      </c>
    </row>
    <row r="6740" spans="3:5" x14ac:dyDescent="0.15">
      <c r="C6740" s="7"/>
      <c r="D6740" s="1">
        <v>333.51781371680499</v>
      </c>
      <c r="E6740" s="4">
        <v>333.35336926385799</v>
      </c>
    </row>
    <row r="6741" spans="3:5" x14ac:dyDescent="0.15">
      <c r="C6741" s="7"/>
      <c r="D6741" s="1">
        <v>333.512997465517</v>
      </c>
      <c r="E6741" s="4">
        <v>333.35173628540298</v>
      </c>
    </row>
    <row r="6742" spans="3:5" x14ac:dyDescent="0.15">
      <c r="C6742" s="7"/>
      <c r="D6742" s="1">
        <v>333.45067445607299</v>
      </c>
      <c r="E6742" s="4">
        <v>333.32378051092297</v>
      </c>
    </row>
    <row r="6743" spans="3:5" ht="15" x14ac:dyDescent="0.15">
      <c r="C6743" s="5" t="s">
        <v>1</v>
      </c>
      <c r="D6743" s="6" t="s">
        <v>2</v>
      </c>
      <c r="E6743" s="6" t="s">
        <v>3</v>
      </c>
    </row>
    <row r="6744" spans="3:5" x14ac:dyDescent="0.15">
      <c r="C6744" s="7">
        <v>10</v>
      </c>
      <c r="D6744" s="1">
        <v>333.55234118287399</v>
      </c>
      <c r="E6744" s="4">
        <v>333.37463910397997</v>
      </c>
    </row>
    <row r="6745" spans="3:5" x14ac:dyDescent="0.15">
      <c r="C6745" s="7"/>
      <c r="D6745" s="1">
        <v>333.04274530459901</v>
      </c>
      <c r="E6745" s="4">
        <v>333.09047910459299</v>
      </c>
    </row>
    <row r="6746" spans="3:5" x14ac:dyDescent="0.15">
      <c r="C6746" s="7"/>
      <c r="D6746" s="1">
        <v>333.04162303614601</v>
      </c>
      <c r="E6746" s="4">
        <v>333.09012239566698</v>
      </c>
    </row>
    <row r="6747" spans="3:5" x14ac:dyDescent="0.15">
      <c r="C6747" s="7"/>
      <c r="D6747" s="1">
        <v>333.04153552755201</v>
      </c>
      <c r="E6747" s="4">
        <v>333.09007590057598</v>
      </c>
    </row>
    <row r="6748" spans="3:5" x14ac:dyDescent="0.15">
      <c r="C6748" s="7"/>
      <c r="D6748" s="1">
        <v>333.04373624184001</v>
      </c>
      <c r="E6748" s="4">
        <v>333.09129182457701</v>
      </c>
    </row>
    <row r="6749" spans="3:5" x14ac:dyDescent="0.15">
      <c r="C6749" s="7"/>
      <c r="D6749" s="1">
        <v>333.141521132582</v>
      </c>
      <c r="E6749" s="4">
        <v>333.145309634071</v>
      </c>
    </row>
    <row r="6750" spans="3:5" x14ac:dyDescent="0.15">
      <c r="C6750" s="7"/>
      <c r="D6750" s="1">
        <v>333.14710598571497</v>
      </c>
      <c r="E6750" s="4">
        <v>333.14839875040599</v>
      </c>
    </row>
    <row r="6751" spans="3:5" x14ac:dyDescent="0.15">
      <c r="C6751" s="7"/>
      <c r="D6751" s="1">
        <v>333.14793388991302</v>
      </c>
      <c r="E6751" s="4">
        <v>333.14885765338403</v>
      </c>
    </row>
    <row r="6752" spans="3:5" x14ac:dyDescent="0.15">
      <c r="C6752" s="7"/>
      <c r="D6752" s="1">
        <v>333.14667971625403</v>
      </c>
      <c r="E6752" s="4">
        <v>333.14816480263897</v>
      </c>
    </row>
    <row r="6753" spans="3:5" x14ac:dyDescent="0.15">
      <c r="C6753" s="7"/>
      <c r="D6753" s="1">
        <v>333.13967589742299</v>
      </c>
      <c r="E6753" s="4">
        <v>333.144293242652</v>
      </c>
    </row>
    <row r="6754" spans="3:5" x14ac:dyDescent="0.15">
      <c r="C6754" s="7"/>
      <c r="D6754" s="1">
        <v>333.13828124838699</v>
      </c>
      <c r="E6754" s="4">
        <v>333.14352199678399</v>
      </c>
    </row>
    <row r="6755" spans="3:5" x14ac:dyDescent="0.15">
      <c r="C6755" s="7"/>
      <c r="D6755" s="1">
        <v>333.13781369026401</v>
      </c>
      <c r="E6755" s="4">
        <v>333.14326354917301</v>
      </c>
    </row>
    <row r="6756" spans="3:5" x14ac:dyDescent="0.15">
      <c r="C6756" s="7"/>
      <c r="D6756" s="1">
        <v>333.137735589567</v>
      </c>
      <c r="E6756" s="4">
        <v>333.14322038903299</v>
      </c>
    </row>
    <row r="6757" spans="3:5" x14ac:dyDescent="0.15">
      <c r="C6757" s="7"/>
      <c r="D6757" s="1">
        <v>333.137609401433</v>
      </c>
      <c r="E6757" s="4">
        <v>333.143150696063</v>
      </c>
    </row>
    <row r="6758" spans="3:5" x14ac:dyDescent="0.15">
      <c r="C6758" s="7"/>
      <c r="D6758" s="1">
        <v>333.137658652109</v>
      </c>
      <c r="E6758" s="4">
        <v>333.14317793244902</v>
      </c>
    </row>
    <row r="6759" spans="3:5" x14ac:dyDescent="0.15">
      <c r="C6759" s="7"/>
      <c r="D6759" s="1">
        <v>333.13782755831602</v>
      </c>
      <c r="E6759" s="4">
        <v>333.143271298934</v>
      </c>
    </row>
    <row r="6760" spans="3:5" x14ac:dyDescent="0.15">
      <c r="C6760" s="7"/>
      <c r="D6760" s="1">
        <v>333.138015475619</v>
      </c>
      <c r="E6760" s="4">
        <v>333.143375158433</v>
      </c>
    </row>
    <row r="6761" spans="3:5" x14ac:dyDescent="0.15">
      <c r="C6761" s="7"/>
      <c r="D6761" s="1">
        <v>333.138126040798</v>
      </c>
      <c r="E6761" s="4">
        <v>333.14343627890503</v>
      </c>
    </row>
    <row r="6762" spans="3:5" x14ac:dyDescent="0.15">
      <c r="C6762" s="7"/>
      <c r="D6762" s="1">
        <v>333.13811230206102</v>
      </c>
      <c r="E6762" s="4">
        <v>333.14342868965701</v>
      </c>
    </row>
    <row r="6763" spans="3:5" x14ac:dyDescent="0.15">
      <c r="C6763" s="7"/>
      <c r="D6763" s="1">
        <v>333.138101730664</v>
      </c>
      <c r="E6763" s="4">
        <v>333.14342284714297</v>
      </c>
    </row>
    <row r="6764" spans="3:5" x14ac:dyDescent="0.15">
      <c r="C6764" s="7"/>
      <c r="D6764" s="1">
        <v>333.13808763114002</v>
      </c>
      <c r="E6764" s="4">
        <v>333.143415053024</v>
      </c>
    </row>
    <row r="6765" spans="3:5" x14ac:dyDescent="0.15">
      <c r="C6765" s="7"/>
      <c r="D6765" s="1">
        <v>333.13805460691799</v>
      </c>
      <c r="E6765" s="4">
        <v>333.14339679642501</v>
      </c>
    </row>
    <row r="6766" spans="3:5" x14ac:dyDescent="0.15">
      <c r="C6766" s="7"/>
      <c r="D6766" s="1">
        <v>333.13804974741299</v>
      </c>
      <c r="E6766" s="4">
        <v>333.14339410978903</v>
      </c>
    </row>
    <row r="6767" spans="3:5" x14ac:dyDescent="0.15">
      <c r="C6767" s="7"/>
      <c r="D6767" s="1">
        <v>333.13804887249398</v>
      </c>
      <c r="E6767" s="4">
        <v>333.14339362616801</v>
      </c>
    </row>
    <row r="6768" spans="3:5" x14ac:dyDescent="0.15">
      <c r="C6768" s="7"/>
      <c r="D6768" s="1">
        <v>333.13805029810999</v>
      </c>
      <c r="E6768" s="4">
        <v>333.14339441424102</v>
      </c>
    </row>
    <row r="6769" spans="3:5" x14ac:dyDescent="0.15">
      <c r="C6769" s="7"/>
      <c r="D6769" s="1">
        <v>333.138057261489</v>
      </c>
      <c r="E6769" s="4">
        <v>333.14339826352102</v>
      </c>
    </row>
    <row r="6770" spans="3:5" x14ac:dyDescent="0.15">
      <c r="C6770" s="7"/>
      <c r="D6770" s="1">
        <v>333.13805873300998</v>
      </c>
      <c r="E6770" s="4">
        <v>333.14339907693699</v>
      </c>
    </row>
    <row r="6771" spans="3:5" x14ac:dyDescent="0.15">
      <c r="C6771" s="7"/>
      <c r="D6771" s="1">
        <v>333.138059445257</v>
      </c>
      <c r="E6771" s="4">
        <v>333.14339947065298</v>
      </c>
    </row>
    <row r="6772" spans="3:5" x14ac:dyDescent="0.15">
      <c r="C6772" s="7"/>
      <c r="D6772" s="1">
        <v>333.13805952639899</v>
      </c>
      <c r="E6772" s="4">
        <v>333.14339951551</v>
      </c>
    </row>
    <row r="6773" spans="3:5" x14ac:dyDescent="0.15">
      <c r="C6773" s="7"/>
      <c r="D6773" s="1">
        <v>333.13805912261199</v>
      </c>
      <c r="E6773" s="4">
        <v>333.14339929230999</v>
      </c>
    </row>
    <row r="6774" spans="3:5" x14ac:dyDescent="0.15">
      <c r="C6774" s="7"/>
      <c r="D6774" s="1">
        <v>333.13805916962298</v>
      </c>
      <c r="E6774" s="4">
        <v>333.143399318295</v>
      </c>
    </row>
    <row r="6775" spans="3:5" x14ac:dyDescent="0.15">
      <c r="C6775" s="7"/>
      <c r="D6775" s="1">
        <v>333.13805918869701</v>
      </c>
      <c r="E6775" s="4">
        <v>333.14339932883502</v>
      </c>
    </row>
    <row r="6776" spans="3:5" x14ac:dyDescent="0.15">
      <c r="C6776" s="7"/>
      <c r="D6776" s="1">
        <v>333.13805917009699</v>
      </c>
      <c r="E6776" s="4">
        <v>333.14339931855102</v>
      </c>
    </row>
    <row r="6777" spans="3:5" x14ac:dyDescent="0.15">
      <c r="C6777" s="7"/>
      <c r="D6777" s="1">
        <v>333.138058927077</v>
      </c>
      <c r="E6777" s="4">
        <v>333.14339918421803</v>
      </c>
    </row>
    <row r="6778" spans="3:5" x14ac:dyDescent="0.15">
      <c r="C6778" s="7"/>
      <c r="D6778" s="1">
        <v>333.13805730067702</v>
      </c>
      <c r="E6778" s="4">
        <v>333.14339828517501</v>
      </c>
    </row>
    <row r="6779" spans="3:5" x14ac:dyDescent="0.15">
      <c r="C6779" s="7"/>
      <c r="D6779" s="1">
        <v>333.13805727935198</v>
      </c>
      <c r="E6779" s="4">
        <v>333.14339827338699</v>
      </c>
    </row>
    <row r="6780" spans="3:5" x14ac:dyDescent="0.15">
      <c r="C6780" s="7"/>
      <c r="D6780" s="1">
        <v>333.13805740977301</v>
      </c>
      <c r="E6780" s="4">
        <v>333.14339834547599</v>
      </c>
    </row>
    <row r="6781" spans="3:5" x14ac:dyDescent="0.15">
      <c r="C6781" s="7"/>
      <c r="D6781" s="1">
        <v>333.13805937710902</v>
      </c>
      <c r="E6781" s="4">
        <v>333.14339943295698</v>
      </c>
    </row>
    <row r="6782" spans="3:5" x14ac:dyDescent="0.15">
      <c r="C6782" s="7"/>
      <c r="D6782" s="1">
        <v>333.13806384091703</v>
      </c>
      <c r="E6782" s="4">
        <v>333.143401900642</v>
      </c>
    </row>
    <row r="6783" spans="3:5" x14ac:dyDescent="0.15">
      <c r="C6783" s="7"/>
      <c r="D6783" s="1">
        <v>333.13806411955397</v>
      </c>
      <c r="E6783" s="4">
        <v>333.14340205468898</v>
      </c>
    </row>
    <row r="6784" spans="3:5" x14ac:dyDescent="0.15">
      <c r="C6784" s="7"/>
      <c r="D6784" s="1">
        <v>333.13806356397498</v>
      </c>
      <c r="E6784" s="4">
        <v>333.14340174758598</v>
      </c>
    </row>
    <row r="6785" spans="3:5" x14ac:dyDescent="0.15">
      <c r="C6785" s="7"/>
      <c r="D6785" s="1">
        <v>333.13805062075198</v>
      </c>
      <c r="E6785" s="4">
        <v>333.14339459273998</v>
      </c>
    </row>
    <row r="6786" spans="3:5" x14ac:dyDescent="0.15">
      <c r="C6786" s="7"/>
      <c r="D6786" s="1">
        <v>333.13801915725202</v>
      </c>
      <c r="E6786" s="4">
        <v>333.14337720067101</v>
      </c>
    </row>
    <row r="6787" spans="3:5" x14ac:dyDescent="0.15">
      <c r="C6787" s="7"/>
      <c r="D6787" s="1">
        <v>333.138009155899</v>
      </c>
      <c r="E6787" s="4">
        <v>333.143371672878</v>
      </c>
    </row>
    <row r="6788" spans="3:5" x14ac:dyDescent="0.15">
      <c r="C6788" s="7"/>
      <c r="D6788" s="1">
        <v>333.138003183389</v>
      </c>
      <c r="E6788" s="4">
        <v>333.143368373074</v>
      </c>
    </row>
    <row r="6789" spans="3:5" x14ac:dyDescent="0.15">
      <c r="C6789" s="7"/>
      <c r="D6789" s="1">
        <v>333.13799266762402</v>
      </c>
      <c r="E6789" s="4">
        <v>333.14336255951901</v>
      </c>
    </row>
    <row r="6790" spans="3:5" x14ac:dyDescent="0.15">
      <c r="C6790" s="7"/>
      <c r="D6790" s="1">
        <v>333.138115010555</v>
      </c>
      <c r="E6790" s="4">
        <v>333.143430182999</v>
      </c>
    </row>
    <row r="6791" spans="3:5" x14ac:dyDescent="0.15">
      <c r="C6791" s="7"/>
      <c r="D6791" s="1">
        <v>333.13830576928802</v>
      </c>
      <c r="E6791" s="4">
        <v>333.14353561215398</v>
      </c>
    </row>
    <row r="6792" spans="3:5" x14ac:dyDescent="0.15">
      <c r="C6792" s="7"/>
      <c r="D6792" s="1">
        <v>333.13852250361998</v>
      </c>
      <c r="E6792" s="4">
        <v>333.14365543242297</v>
      </c>
    </row>
    <row r="6793" spans="3:5" x14ac:dyDescent="0.15">
      <c r="C6793" s="7"/>
      <c r="D6793" s="1">
        <v>333.13859936906198</v>
      </c>
      <c r="E6793" s="4">
        <v>333.14369793964801</v>
      </c>
    </row>
    <row r="6794" spans="3:5" x14ac:dyDescent="0.15">
      <c r="C6794" s="7"/>
      <c r="D6794" s="1">
        <v>333.13846232751803</v>
      </c>
      <c r="E6794" s="4">
        <v>333.143622246836</v>
      </c>
    </row>
    <row r="6795" spans="3:5" x14ac:dyDescent="0.15">
      <c r="C6795" s="7"/>
      <c r="D6795" s="1">
        <v>333.138351903223</v>
      </c>
      <c r="E6795" s="4">
        <v>333.14356121447901</v>
      </c>
    </row>
    <row r="6796" spans="3:5" x14ac:dyDescent="0.15">
      <c r="C6796" s="7"/>
      <c r="D6796" s="1">
        <v>333.13774384267799</v>
      </c>
      <c r="E6796" s="4">
        <v>333.14322509062401</v>
      </c>
    </row>
    <row r="6797" spans="3:5" x14ac:dyDescent="0.15">
      <c r="C6797" s="7"/>
      <c r="D6797" s="1">
        <v>333.135899691384</v>
      </c>
      <c r="E6797" s="4">
        <v>333.14220537855499</v>
      </c>
    </row>
    <row r="6798" spans="3:5" x14ac:dyDescent="0.15">
      <c r="C6798" s="7"/>
      <c r="D6798" s="1">
        <v>333.13095751897299</v>
      </c>
      <c r="E6798" s="4">
        <v>333.13947339427801</v>
      </c>
    </row>
    <row r="6799" spans="3:5" x14ac:dyDescent="0.15">
      <c r="C6799" s="7"/>
      <c r="D6799" s="1">
        <v>333.12996166875701</v>
      </c>
      <c r="E6799" s="4">
        <v>333.13892346990798</v>
      </c>
    </row>
    <row r="6800" spans="3:5" x14ac:dyDescent="0.15">
      <c r="C6800" s="7"/>
      <c r="D6800" s="1">
        <v>333.130485812318</v>
      </c>
      <c r="E6800" s="4">
        <v>333.13921455031499</v>
      </c>
    </row>
    <row r="6801" spans="3:5" x14ac:dyDescent="0.15">
      <c r="C6801" s="7"/>
      <c r="D6801" s="1">
        <v>333.13364631701802</v>
      </c>
      <c r="E6801" s="4">
        <v>333.14096357405299</v>
      </c>
    </row>
    <row r="6802" spans="3:5" x14ac:dyDescent="0.15">
      <c r="C6802" s="7"/>
      <c r="D6802" s="1">
        <v>333.231672956583</v>
      </c>
      <c r="E6802" s="4">
        <v>333.195115491622</v>
      </c>
    </row>
    <row r="6803" spans="3:5" x14ac:dyDescent="0.15">
      <c r="C6803" s="7"/>
      <c r="D6803" s="1">
        <v>333.24065501450201</v>
      </c>
      <c r="E6803" s="4">
        <v>333.20007752764297</v>
      </c>
    </row>
    <row r="6804" spans="3:5" x14ac:dyDescent="0.15">
      <c r="C6804" s="7"/>
      <c r="D6804" s="1">
        <v>333.24048135178299</v>
      </c>
      <c r="E6804" s="4">
        <v>333.19998754685099</v>
      </c>
    </row>
    <row r="6805" spans="3:5" x14ac:dyDescent="0.15">
      <c r="C6805" s="7"/>
      <c r="D6805" s="1">
        <v>333.24223882050802</v>
      </c>
      <c r="E6805" s="4">
        <v>333.20121952124299</v>
      </c>
    </row>
    <row r="6806" spans="3:5" ht="15" x14ac:dyDescent="0.15">
      <c r="C6806" s="5" t="s">
        <v>1</v>
      </c>
      <c r="D6806" s="6" t="s">
        <v>2</v>
      </c>
      <c r="E6806" s="6" t="s">
        <v>3</v>
      </c>
    </row>
    <row r="6807" spans="3:5" x14ac:dyDescent="0.15">
      <c r="C6807" s="7">
        <v>100</v>
      </c>
      <c r="D6807" s="1">
        <v>333.190665983229</v>
      </c>
      <c r="E6807" s="4">
        <v>333.17254911956201</v>
      </c>
    </row>
    <row r="6808" spans="3:5" x14ac:dyDescent="0.15">
      <c r="C6808" s="7"/>
      <c r="D6808" s="1">
        <v>333.138948313105</v>
      </c>
      <c r="E6808" s="4">
        <v>333.14388933391001</v>
      </c>
    </row>
    <row r="6809" spans="3:5" x14ac:dyDescent="0.15">
      <c r="C6809" s="7"/>
      <c r="D6809" s="1">
        <v>333.139543043142</v>
      </c>
      <c r="E6809" s="4">
        <v>333.144220886521</v>
      </c>
    </row>
    <row r="6810" spans="3:5" x14ac:dyDescent="0.15">
      <c r="C6810" s="7"/>
      <c r="D6810" s="1">
        <v>333.13954627741299</v>
      </c>
      <c r="E6810" s="4">
        <v>333.14422265366602</v>
      </c>
    </row>
    <row r="6811" spans="3:5" x14ac:dyDescent="0.15">
      <c r="C6811" s="7"/>
      <c r="D6811" s="1">
        <v>333.13978158888199</v>
      </c>
      <c r="E6811" s="4">
        <v>333.14435272555698</v>
      </c>
    </row>
    <row r="6812" spans="3:5" x14ac:dyDescent="0.15">
      <c r="C6812" s="7"/>
      <c r="D6812" s="1">
        <v>333.15003542213202</v>
      </c>
      <c r="E6812" s="4">
        <v>333.150020802923</v>
      </c>
    </row>
    <row r="6813" spans="3:5" x14ac:dyDescent="0.15">
      <c r="C6813" s="7"/>
      <c r="D6813" s="1">
        <v>333.15026882668298</v>
      </c>
      <c r="E6813" s="4">
        <v>333.15014986558202</v>
      </c>
    </row>
    <row r="6814" spans="3:5" x14ac:dyDescent="0.15">
      <c r="C6814" s="7"/>
      <c r="D6814" s="1">
        <v>333.15030153053999</v>
      </c>
      <c r="E6814" s="4">
        <v>333.15016794731901</v>
      </c>
    </row>
    <row r="6815" spans="3:5" x14ac:dyDescent="0.15">
      <c r="C6815" s="7"/>
      <c r="D6815" s="1">
        <v>333.15017333128799</v>
      </c>
      <c r="E6815" s="4">
        <v>333.15009708338999</v>
      </c>
    </row>
    <row r="6816" spans="3:5" x14ac:dyDescent="0.15">
      <c r="C6816" s="7"/>
      <c r="D6816" s="1">
        <v>333.14944633205897</v>
      </c>
      <c r="E6816" s="4">
        <v>333.14969521725197</v>
      </c>
    </row>
    <row r="6817" spans="3:5" x14ac:dyDescent="0.15">
      <c r="C6817" s="7"/>
      <c r="D6817" s="1">
        <v>333.14931260852001</v>
      </c>
      <c r="E6817" s="4">
        <v>333.14962130126702</v>
      </c>
    </row>
    <row r="6818" spans="3:5" x14ac:dyDescent="0.15">
      <c r="C6818" s="7"/>
      <c r="D6818" s="1">
        <v>333.14926688047302</v>
      </c>
      <c r="E6818" s="4">
        <v>333.14959602456298</v>
      </c>
    </row>
    <row r="6819" spans="3:5" x14ac:dyDescent="0.15">
      <c r="C6819" s="7"/>
      <c r="D6819" s="1">
        <v>333.149261367272</v>
      </c>
      <c r="E6819" s="4">
        <v>333.149592977579</v>
      </c>
    </row>
    <row r="6820" spans="3:5" x14ac:dyDescent="0.15">
      <c r="C6820" s="7"/>
      <c r="D6820" s="1">
        <v>333.14927345902601</v>
      </c>
      <c r="E6820" s="4">
        <v>333.14959966419599</v>
      </c>
    </row>
    <row r="6821" spans="3:5" x14ac:dyDescent="0.15">
      <c r="C6821" s="7"/>
      <c r="D6821" s="1">
        <v>333.14928339737997</v>
      </c>
      <c r="E6821" s="4">
        <v>333.14960515835497</v>
      </c>
    </row>
    <row r="6822" spans="3:5" x14ac:dyDescent="0.15">
      <c r="C6822" s="7"/>
      <c r="D6822" s="1">
        <v>333.14930825487698</v>
      </c>
      <c r="E6822" s="4">
        <v>333.14961889943697</v>
      </c>
    </row>
    <row r="6823" spans="3:5" x14ac:dyDescent="0.15">
      <c r="C6823" s="7"/>
      <c r="D6823" s="1">
        <v>333.14932148373703</v>
      </c>
      <c r="E6823" s="4">
        <v>333.14962621211799</v>
      </c>
    </row>
    <row r="6824" spans="3:5" x14ac:dyDescent="0.15">
      <c r="C6824" s="7"/>
      <c r="D6824" s="1">
        <v>333.14932950223698</v>
      </c>
      <c r="E6824" s="4">
        <v>333.14963064450302</v>
      </c>
    </row>
    <row r="6825" spans="3:5" x14ac:dyDescent="0.15">
      <c r="C6825" s="7"/>
      <c r="D6825" s="1">
        <v>333.14932813747799</v>
      </c>
      <c r="E6825" s="4">
        <v>333.14962988989902</v>
      </c>
    </row>
    <row r="6826" spans="3:5" x14ac:dyDescent="0.15">
      <c r="C6826" s="7"/>
      <c r="D6826" s="1">
        <v>333.14932710775702</v>
      </c>
      <c r="E6826" s="4">
        <v>333.14962932056602</v>
      </c>
    </row>
    <row r="6827" spans="3:5" x14ac:dyDescent="0.15">
      <c r="C6827" s="7"/>
      <c r="D6827" s="1">
        <v>333.14932583336201</v>
      </c>
      <c r="E6827" s="4">
        <v>333.14962861603999</v>
      </c>
    </row>
    <row r="6828" spans="3:5" x14ac:dyDescent="0.15">
      <c r="C6828" s="7"/>
      <c r="D6828" s="1">
        <v>333.14932306146301</v>
      </c>
      <c r="E6828" s="4">
        <v>333.149627083685</v>
      </c>
    </row>
    <row r="6829" spans="3:5" x14ac:dyDescent="0.15">
      <c r="C6829" s="7"/>
      <c r="D6829" s="1">
        <v>333.14932236340201</v>
      </c>
      <c r="E6829" s="4">
        <v>333.14962669775201</v>
      </c>
    </row>
    <row r="6830" spans="3:5" x14ac:dyDescent="0.15">
      <c r="C6830" s="7"/>
      <c r="D6830" s="1">
        <v>333.14932225461502</v>
      </c>
      <c r="E6830" s="4">
        <v>333.14962663761401</v>
      </c>
    </row>
    <row r="6831" spans="3:5" x14ac:dyDescent="0.15">
      <c r="C6831" s="7"/>
      <c r="D6831" s="1">
        <v>333.149322404234</v>
      </c>
      <c r="E6831" s="4">
        <v>333.14962672031601</v>
      </c>
    </row>
    <row r="6832" spans="3:5" x14ac:dyDescent="0.15">
      <c r="C6832" s="7"/>
      <c r="D6832" s="1">
        <v>333.14932315175002</v>
      </c>
      <c r="E6832" s="4">
        <v>333.14962713351599</v>
      </c>
    </row>
    <row r="6833" spans="3:5" x14ac:dyDescent="0.15">
      <c r="C6833" s="7"/>
      <c r="D6833" s="1">
        <v>333.14932329023998</v>
      </c>
      <c r="E6833" s="4">
        <v>333.14962721006299</v>
      </c>
    </row>
    <row r="6834" spans="3:5" x14ac:dyDescent="0.15">
      <c r="C6834" s="7"/>
      <c r="D6834" s="1">
        <v>333.149323361509</v>
      </c>
      <c r="E6834" s="4">
        <v>333.14962724945701</v>
      </c>
    </row>
    <row r="6835" spans="3:5" x14ac:dyDescent="0.15">
      <c r="C6835" s="7"/>
      <c r="D6835" s="1">
        <v>333.14932337482497</v>
      </c>
      <c r="E6835" s="4">
        <v>333.14962725681602</v>
      </c>
    </row>
    <row r="6836" spans="3:5" x14ac:dyDescent="0.15">
      <c r="C6836" s="7"/>
      <c r="D6836" s="1">
        <v>333.14932335872101</v>
      </c>
      <c r="E6836" s="4">
        <v>333.14962724791002</v>
      </c>
    </row>
    <row r="6837" spans="3:5" x14ac:dyDescent="0.15">
      <c r="C6837" s="7"/>
      <c r="D6837" s="1">
        <v>333.14932336930599</v>
      </c>
      <c r="E6837" s="4">
        <v>333.14962725376</v>
      </c>
    </row>
    <row r="6838" spans="3:5" x14ac:dyDescent="0.15">
      <c r="C6838" s="7"/>
      <c r="D6838" s="1">
        <v>333.149323393251</v>
      </c>
      <c r="E6838" s="4">
        <v>333.14962726699702</v>
      </c>
    </row>
    <row r="6839" spans="3:5" x14ac:dyDescent="0.15">
      <c r="C6839" s="7"/>
      <c r="D6839" s="1">
        <v>333.14932340555299</v>
      </c>
      <c r="E6839" s="4">
        <v>333.14962727379799</v>
      </c>
    </row>
    <row r="6840" spans="3:5" x14ac:dyDescent="0.15">
      <c r="C6840" s="7"/>
      <c r="D6840" s="1">
        <v>333.14932336884601</v>
      </c>
      <c r="E6840" s="4">
        <v>333.14962725350802</v>
      </c>
    </row>
    <row r="6841" spans="3:5" x14ac:dyDescent="0.15">
      <c r="C6841" s="7"/>
      <c r="D6841" s="1">
        <v>333.14932316562999</v>
      </c>
      <c r="E6841" s="4">
        <v>333.14962714117797</v>
      </c>
    </row>
    <row r="6842" spans="3:5" x14ac:dyDescent="0.15">
      <c r="C6842" s="7"/>
      <c r="D6842" s="1">
        <v>333.14932315841298</v>
      </c>
      <c r="E6842" s="4">
        <v>333.14962713718899</v>
      </c>
    </row>
    <row r="6843" spans="3:5" x14ac:dyDescent="0.15">
      <c r="C6843" s="7"/>
      <c r="D6843" s="1">
        <v>333.14932316157001</v>
      </c>
      <c r="E6843" s="4">
        <v>333.14962713893402</v>
      </c>
    </row>
    <row r="6844" spans="3:5" x14ac:dyDescent="0.15">
      <c r="C6844" s="7"/>
      <c r="D6844" s="1">
        <v>333.14932315253498</v>
      </c>
      <c r="E6844" s="4">
        <v>333.14962713394999</v>
      </c>
    </row>
    <row r="6845" spans="3:5" x14ac:dyDescent="0.15">
      <c r="C6845" s="7"/>
      <c r="D6845" s="1">
        <v>333.14932404945898</v>
      </c>
      <c r="E6845" s="4">
        <v>333.149627629777</v>
      </c>
    </row>
    <row r="6846" spans="3:5" x14ac:dyDescent="0.15">
      <c r="C6846" s="7"/>
      <c r="D6846" s="1">
        <v>333.14932411036199</v>
      </c>
      <c r="E6846" s="4">
        <v>333.14962766344502</v>
      </c>
    </row>
    <row r="6847" spans="3:5" x14ac:dyDescent="0.15">
      <c r="C6847" s="7"/>
      <c r="D6847" s="1">
        <v>333.14932403057702</v>
      </c>
      <c r="E6847" s="4">
        <v>333.14962761934299</v>
      </c>
    </row>
    <row r="6848" spans="3:5" x14ac:dyDescent="0.15">
      <c r="C6848" s="7"/>
      <c r="D6848" s="1">
        <v>333.14932217908301</v>
      </c>
      <c r="E6848" s="4">
        <v>333.14962659591902</v>
      </c>
    </row>
    <row r="6849" spans="3:5" x14ac:dyDescent="0.15">
      <c r="C6849" s="7"/>
      <c r="D6849" s="1">
        <v>333.149319237621</v>
      </c>
      <c r="E6849" s="4">
        <v>333.14962497001397</v>
      </c>
    </row>
    <row r="6850" spans="3:5" x14ac:dyDescent="0.15">
      <c r="C6850" s="7"/>
      <c r="D6850" s="1">
        <v>333.14931829263901</v>
      </c>
      <c r="E6850" s="4">
        <v>333.149624447684</v>
      </c>
    </row>
    <row r="6851" spans="3:5" x14ac:dyDescent="0.15">
      <c r="C6851" s="7"/>
      <c r="D6851" s="1">
        <v>333.14931780826998</v>
      </c>
      <c r="E6851" s="4">
        <v>333.14962418003103</v>
      </c>
    </row>
    <row r="6852" spans="3:5" x14ac:dyDescent="0.15">
      <c r="C6852" s="7"/>
      <c r="D6852" s="1">
        <v>333.14931703928801</v>
      </c>
      <c r="E6852" s="4">
        <v>333.14962375514699</v>
      </c>
    </row>
    <row r="6853" spans="3:5" x14ac:dyDescent="0.15">
      <c r="C6853" s="7"/>
      <c r="D6853" s="1">
        <v>333.14932871566401</v>
      </c>
      <c r="E6853" s="4">
        <v>333.14963020983902</v>
      </c>
    </row>
    <row r="6854" spans="3:5" x14ac:dyDescent="0.15">
      <c r="C6854" s="7"/>
      <c r="D6854" s="1">
        <v>333.14934682594998</v>
      </c>
      <c r="E6854" s="4">
        <v>333.14964022102203</v>
      </c>
    </row>
    <row r="6855" spans="3:5" x14ac:dyDescent="0.15">
      <c r="C6855" s="7"/>
      <c r="D6855" s="1">
        <v>333.14937097828198</v>
      </c>
      <c r="E6855" s="4">
        <v>333.14965357187401</v>
      </c>
    </row>
    <row r="6856" spans="3:5" x14ac:dyDescent="0.15">
      <c r="C6856" s="7"/>
      <c r="D6856" s="1">
        <v>333.14938106902702</v>
      </c>
      <c r="E6856" s="4">
        <v>333.14965914949499</v>
      </c>
    </row>
    <row r="6857" spans="3:5" x14ac:dyDescent="0.15">
      <c r="C6857" s="7"/>
      <c r="D6857" s="1">
        <v>333.14938622197002</v>
      </c>
      <c r="E6857" s="4">
        <v>333.14966199557102</v>
      </c>
    </row>
    <row r="6858" spans="3:5" x14ac:dyDescent="0.15">
      <c r="C6858" s="7"/>
      <c r="D6858" s="1">
        <v>333.14937966437498</v>
      </c>
      <c r="E6858" s="4">
        <v>333.14965837002597</v>
      </c>
    </row>
    <row r="6859" spans="3:5" x14ac:dyDescent="0.15">
      <c r="C6859" s="7"/>
      <c r="D6859" s="1">
        <v>333.14933371970301</v>
      </c>
      <c r="E6859" s="4">
        <v>333.14963297136597</v>
      </c>
    </row>
    <row r="6860" spans="3:5" x14ac:dyDescent="0.15">
      <c r="C6860" s="7"/>
      <c r="D6860" s="1">
        <v>333.14919617651401</v>
      </c>
      <c r="E6860" s="4">
        <v>333.14955693472001</v>
      </c>
    </row>
    <row r="6861" spans="3:5" x14ac:dyDescent="0.15">
      <c r="C6861" s="7"/>
      <c r="D6861" s="1">
        <v>333.14848232761199</v>
      </c>
      <c r="E6861" s="4">
        <v>333.14916231856802</v>
      </c>
    </row>
    <row r="6862" spans="3:5" x14ac:dyDescent="0.15">
      <c r="C6862" s="7"/>
      <c r="D6862" s="1">
        <v>333.14833572595001</v>
      </c>
      <c r="E6862" s="4">
        <v>333.149081276152</v>
      </c>
    </row>
    <row r="6863" spans="3:5" x14ac:dyDescent="0.15">
      <c r="C6863" s="7"/>
      <c r="D6863" s="1">
        <v>333.14837430545703</v>
      </c>
      <c r="E6863" s="4">
        <v>333.14910260105802</v>
      </c>
    </row>
    <row r="6864" spans="3:5" x14ac:dyDescent="0.15">
      <c r="C6864" s="7"/>
      <c r="D6864" s="1">
        <v>333.14860914636802</v>
      </c>
      <c r="E6864" s="4">
        <v>333.14923240301198</v>
      </c>
    </row>
    <row r="6865" spans="3:5" x14ac:dyDescent="0.15">
      <c r="C6865" s="7"/>
      <c r="D6865" s="1">
        <v>333.15859990942403</v>
      </c>
      <c r="E6865" s="4">
        <v>333.15475492507801</v>
      </c>
    </row>
    <row r="6866" spans="3:5" x14ac:dyDescent="0.15">
      <c r="C6866" s="7"/>
      <c r="D6866" s="1">
        <v>333.159521855604</v>
      </c>
      <c r="E6866" s="4">
        <v>333.15526452102603</v>
      </c>
    </row>
    <row r="6867" spans="3:5" x14ac:dyDescent="0.15">
      <c r="C6867" s="7"/>
      <c r="D6867" s="1">
        <v>333.15960180125097</v>
      </c>
      <c r="E6867" s="4">
        <v>333.15530862029402</v>
      </c>
    </row>
    <row r="6868" spans="3:5" x14ac:dyDescent="0.15">
      <c r="C6868" s="7"/>
      <c r="D6868" s="1">
        <v>333.1612667215</v>
      </c>
      <c r="E6868" s="4">
        <v>333.15623166549398</v>
      </c>
    </row>
    <row r="6869" spans="3:5" ht="15" x14ac:dyDescent="0.15">
      <c r="C6869" s="5" t="s">
        <v>1</v>
      </c>
      <c r="D6869" s="6" t="s">
        <v>2</v>
      </c>
      <c r="E6869" s="6" t="s">
        <v>3</v>
      </c>
    </row>
    <row r="6870" spans="3:5" x14ac:dyDescent="0.15">
      <c r="C6870" s="7">
        <v>1000</v>
      </c>
      <c r="D6870" s="1">
        <v>333.155056012758</v>
      </c>
      <c r="E6870" s="4">
        <v>333.15281187402002</v>
      </c>
    </row>
    <row r="6871" spans="3:5" x14ac:dyDescent="0.15">
      <c r="C6871" s="7"/>
      <c r="D6871" s="1">
        <v>333.14990637562801</v>
      </c>
      <c r="E6871" s="4">
        <v>333.14996300174602</v>
      </c>
    </row>
    <row r="6872" spans="3:5" x14ac:dyDescent="0.15">
      <c r="C6872" s="7"/>
      <c r="D6872" s="1">
        <v>333.149981334681</v>
      </c>
      <c r="E6872" s="4">
        <v>333.15000451551902</v>
      </c>
    </row>
    <row r="6873" spans="3:5" x14ac:dyDescent="0.15">
      <c r="C6873" s="7"/>
      <c r="D6873" s="1">
        <v>333.14998163478498</v>
      </c>
      <c r="E6873" s="4">
        <v>333.15000468076897</v>
      </c>
    </row>
    <row r="6874" spans="3:5" x14ac:dyDescent="0.15">
      <c r="C6874" s="7"/>
      <c r="D6874" s="1">
        <v>333.15000441534198</v>
      </c>
      <c r="E6874" s="4">
        <v>333.15001727362898</v>
      </c>
    </row>
    <row r="6875" spans="3:5" x14ac:dyDescent="0.15">
      <c r="C6875" s="7"/>
      <c r="D6875" s="1">
        <v>333.15099852797698</v>
      </c>
      <c r="E6875" s="4">
        <v>333.15056681240401</v>
      </c>
    </row>
    <row r="6876" spans="3:5" x14ac:dyDescent="0.15">
      <c r="C6876" s="7"/>
      <c r="D6876" s="1">
        <v>333.15102319218499</v>
      </c>
      <c r="E6876" s="4">
        <v>333.15058045355897</v>
      </c>
    </row>
    <row r="6877" spans="3:5" x14ac:dyDescent="0.15">
      <c r="C6877" s="7"/>
      <c r="D6877" s="1">
        <v>333.15102677440501</v>
      </c>
      <c r="E6877" s="4">
        <v>333.15058243454899</v>
      </c>
    </row>
    <row r="6878" spans="3:5" x14ac:dyDescent="0.15">
      <c r="C6878" s="7"/>
      <c r="D6878" s="1">
        <v>333.15101884326998</v>
      </c>
      <c r="E6878" s="4">
        <v>333.15057805134802</v>
      </c>
    </row>
    <row r="6879" spans="3:5" x14ac:dyDescent="0.15">
      <c r="C6879" s="7"/>
      <c r="D6879" s="1">
        <v>333.15097253175702</v>
      </c>
      <c r="E6879" s="4">
        <v>333.15055245604498</v>
      </c>
    </row>
    <row r="6880" spans="3:5" x14ac:dyDescent="0.15">
      <c r="C6880" s="7"/>
      <c r="D6880" s="1">
        <v>333.15094891897002</v>
      </c>
      <c r="E6880" s="4">
        <v>333.15053940719201</v>
      </c>
    </row>
    <row r="6881" spans="3:5" x14ac:dyDescent="0.15">
      <c r="C6881" s="7"/>
      <c r="D6881" s="1">
        <v>333.15094080682098</v>
      </c>
      <c r="E6881" s="4">
        <v>333.15053492404797</v>
      </c>
    </row>
    <row r="6882" spans="3:5" x14ac:dyDescent="0.15">
      <c r="C6882" s="7"/>
      <c r="D6882" s="1">
        <v>333.15093958212202</v>
      </c>
      <c r="E6882" s="4">
        <v>333.15053424774601</v>
      </c>
    </row>
    <row r="6883" spans="3:5" x14ac:dyDescent="0.15">
      <c r="C6883" s="7"/>
      <c r="D6883" s="1">
        <v>333.150939787884</v>
      </c>
      <c r="E6883" s="4">
        <v>333.15053436494998</v>
      </c>
    </row>
    <row r="6884" spans="3:5" x14ac:dyDescent="0.15">
      <c r="C6884" s="7"/>
      <c r="D6884" s="1">
        <v>333.150940827319</v>
      </c>
      <c r="E6884" s="4">
        <v>333.15053494045202</v>
      </c>
    </row>
    <row r="6885" spans="3:5" x14ac:dyDescent="0.15">
      <c r="C6885" s="7"/>
      <c r="D6885" s="1">
        <v>333.15094340957302</v>
      </c>
      <c r="E6885" s="4">
        <v>333.150536369755</v>
      </c>
    </row>
    <row r="6886" spans="3:5" x14ac:dyDescent="0.15">
      <c r="C6886" s="7"/>
      <c r="D6886" s="1">
        <v>333.15094513447002</v>
      </c>
      <c r="E6886" s="4">
        <v>333.15053732516901</v>
      </c>
    </row>
    <row r="6887" spans="3:5" x14ac:dyDescent="0.15">
      <c r="C6887" s="7"/>
      <c r="D6887" s="1">
        <v>333.15094615425602</v>
      </c>
      <c r="E6887" s="4">
        <v>333.15053788990298</v>
      </c>
    </row>
    <row r="6888" spans="3:5" x14ac:dyDescent="0.15">
      <c r="C6888" s="7"/>
      <c r="D6888" s="1">
        <v>333.15094578550202</v>
      </c>
      <c r="E6888" s="4">
        <v>333.15053768725801</v>
      </c>
    </row>
    <row r="6889" spans="3:5" x14ac:dyDescent="0.15">
      <c r="C6889" s="7"/>
      <c r="D6889" s="1">
        <v>333.150945497706</v>
      </c>
      <c r="E6889" s="4">
        <v>333.15053752903299</v>
      </c>
    </row>
    <row r="6890" spans="3:5" x14ac:dyDescent="0.15">
      <c r="C6890" s="7"/>
      <c r="D6890" s="1">
        <v>333.15094532167501</v>
      </c>
      <c r="E6890" s="4">
        <v>333.150537432242</v>
      </c>
    </row>
    <row r="6891" spans="3:5" x14ac:dyDescent="0.15">
      <c r="C6891" s="7"/>
      <c r="D6891" s="1">
        <v>333.15094491548098</v>
      </c>
      <c r="E6891" s="4">
        <v>333.150537208868</v>
      </c>
    </row>
    <row r="6892" spans="3:5" x14ac:dyDescent="0.15">
      <c r="C6892" s="7"/>
      <c r="D6892" s="1">
        <v>333.15094505026099</v>
      </c>
      <c r="E6892" s="4">
        <v>333.15053728458702</v>
      </c>
    </row>
    <row r="6893" spans="3:5" x14ac:dyDescent="0.15">
      <c r="C6893" s="7"/>
      <c r="D6893" s="1">
        <v>333.15094505684499</v>
      </c>
      <c r="E6893" s="4">
        <v>333.15053728834101</v>
      </c>
    </row>
    <row r="6894" spans="3:5" x14ac:dyDescent="0.15">
      <c r="C6894" s="7"/>
      <c r="D6894" s="1">
        <v>333.15094507342599</v>
      </c>
      <c r="E6894" s="4">
        <v>333.15053729766402</v>
      </c>
    </row>
    <row r="6895" spans="3:5" x14ac:dyDescent="0.15">
      <c r="C6895" s="7"/>
      <c r="D6895" s="1">
        <v>333.15094514343298</v>
      </c>
      <c r="E6895" s="4">
        <v>333.15053733703201</v>
      </c>
    </row>
    <row r="6896" spans="3:5" x14ac:dyDescent="0.15">
      <c r="C6896" s="7"/>
      <c r="D6896" s="1">
        <v>333.15094511619299</v>
      </c>
      <c r="E6896" s="4">
        <v>333.15053732239602</v>
      </c>
    </row>
    <row r="6897" spans="3:5" x14ac:dyDescent="0.15">
      <c r="C6897" s="7"/>
      <c r="D6897" s="1">
        <v>333.150945103281</v>
      </c>
      <c r="E6897" s="4">
        <v>333.15053731541798</v>
      </c>
    </row>
    <row r="6898" spans="3:5" x14ac:dyDescent="0.15">
      <c r="C6898" s="7"/>
      <c r="D6898" s="1">
        <v>333.15094510178</v>
      </c>
      <c r="E6898" s="4">
        <v>333.15053731468902</v>
      </c>
    </row>
    <row r="6899" spans="3:5" x14ac:dyDescent="0.15">
      <c r="C6899" s="7"/>
      <c r="D6899" s="1">
        <v>333.15094511488502</v>
      </c>
      <c r="E6899" s="4">
        <v>333.15053732217399</v>
      </c>
    </row>
    <row r="6900" spans="3:5" x14ac:dyDescent="0.15">
      <c r="C6900" s="7"/>
      <c r="D6900" s="1">
        <v>333.15094511722998</v>
      </c>
      <c r="E6900" s="4">
        <v>333.15053732353101</v>
      </c>
    </row>
    <row r="6901" spans="3:5" x14ac:dyDescent="0.15">
      <c r="C6901" s="7"/>
      <c r="D6901" s="1">
        <v>333.15094512005402</v>
      </c>
      <c r="E6901" s="4">
        <v>333.15053732511097</v>
      </c>
    </row>
    <row r="6902" spans="3:5" x14ac:dyDescent="0.15">
      <c r="C6902" s="7"/>
      <c r="D6902" s="1">
        <v>333.15094512883201</v>
      </c>
      <c r="E6902" s="4">
        <v>333.15053732990799</v>
      </c>
    </row>
    <row r="6903" spans="3:5" x14ac:dyDescent="0.15">
      <c r="C6903" s="7"/>
      <c r="D6903" s="1">
        <v>333.15094512405199</v>
      </c>
      <c r="E6903" s="4">
        <v>333.15053732720702</v>
      </c>
    </row>
    <row r="6904" spans="3:5" x14ac:dyDescent="0.15">
      <c r="C6904" s="7"/>
      <c r="D6904" s="1">
        <v>333.15094510226999</v>
      </c>
      <c r="E6904" s="4">
        <v>333.15053731486</v>
      </c>
    </row>
    <row r="6905" spans="3:5" x14ac:dyDescent="0.15">
      <c r="C6905" s="7"/>
      <c r="D6905" s="1">
        <v>333.15094510122498</v>
      </c>
      <c r="E6905" s="4">
        <v>333.15053731426599</v>
      </c>
    </row>
    <row r="6906" spans="3:5" x14ac:dyDescent="0.15">
      <c r="C6906" s="7"/>
      <c r="D6906" s="1">
        <v>333.15094510087198</v>
      </c>
      <c r="E6906" s="4">
        <v>333.15053731404402</v>
      </c>
    </row>
    <row r="6907" spans="3:5" x14ac:dyDescent="0.15">
      <c r="C6907" s="7"/>
      <c r="D6907" s="1">
        <v>333.15094508662401</v>
      </c>
      <c r="E6907" s="4">
        <v>333.15053730566501</v>
      </c>
    </row>
    <row r="6908" spans="3:5" x14ac:dyDescent="0.15">
      <c r="C6908" s="7"/>
      <c r="D6908" s="1">
        <v>333.15094522330202</v>
      </c>
      <c r="E6908" s="4">
        <v>333.15053738042502</v>
      </c>
    </row>
    <row r="6909" spans="3:5" x14ac:dyDescent="0.15">
      <c r="C6909" s="7"/>
      <c r="D6909" s="1">
        <v>333.15094523327298</v>
      </c>
      <c r="E6909" s="4">
        <v>333.15053738587</v>
      </c>
    </row>
    <row r="6910" spans="3:5" x14ac:dyDescent="0.15">
      <c r="C6910" s="7"/>
      <c r="D6910" s="1">
        <v>333.15094522547599</v>
      </c>
      <c r="E6910" s="4">
        <v>333.150537381513</v>
      </c>
    </row>
    <row r="6911" spans="3:5" x14ac:dyDescent="0.15">
      <c r="C6911" s="7"/>
      <c r="D6911" s="1">
        <v>333.15094504779802</v>
      </c>
      <c r="E6911" s="4">
        <v>333.15053728197603</v>
      </c>
    </row>
    <row r="6912" spans="3:5" x14ac:dyDescent="0.15">
      <c r="C6912" s="7"/>
      <c r="D6912" s="1">
        <v>333.15094474877401</v>
      </c>
      <c r="E6912" s="4">
        <v>333.15053711544198</v>
      </c>
    </row>
    <row r="6913" spans="3:5" x14ac:dyDescent="0.15">
      <c r="C6913" s="7"/>
      <c r="D6913" s="1">
        <v>333.15094464996798</v>
      </c>
      <c r="E6913" s="4">
        <v>333.15053706042801</v>
      </c>
    </row>
    <row r="6914" spans="3:5" x14ac:dyDescent="0.15">
      <c r="C6914" s="7"/>
      <c r="D6914" s="1">
        <v>333.15094459262701</v>
      </c>
      <c r="E6914" s="4">
        <v>333.15053702798502</v>
      </c>
    </row>
    <row r="6915" spans="3:5" x14ac:dyDescent="0.15">
      <c r="C6915" s="7"/>
      <c r="D6915" s="1">
        <v>333.15094447310901</v>
      </c>
      <c r="E6915" s="4">
        <v>333.150536960637</v>
      </c>
    </row>
    <row r="6916" spans="3:5" x14ac:dyDescent="0.15">
      <c r="C6916" s="7"/>
      <c r="D6916" s="1">
        <v>333.15094556148199</v>
      </c>
      <c r="E6916" s="4">
        <v>333.15053756120301</v>
      </c>
    </row>
    <row r="6917" spans="3:5" x14ac:dyDescent="0.15">
      <c r="C6917" s="7"/>
      <c r="D6917" s="1">
        <v>333.15094715449197</v>
      </c>
      <c r="E6917" s="4">
        <v>333.15053843990802</v>
      </c>
    </row>
    <row r="6918" spans="3:5" x14ac:dyDescent="0.15">
      <c r="C6918" s="7"/>
      <c r="D6918" s="1">
        <v>333.150949638687</v>
      </c>
      <c r="E6918" s="4">
        <v>333.15053981130302</v>
      </c>
    </row>
    <row r="6919" spans="3:5" x14ac:dyDescent="0.15">
      <c r="C6919" s="7"/>
      <c r="D6919" s="1">
        <v>333.15095060836302</v>
      </c>
      <c r="E6919" s="4">
        <v>333.15054034633101</v>
      </c>
    </row>
    <row r="6920" spans="3:5" x14ac:dyDescent="0.15">
      <c r="C6920" s="7"/>
      <c r="D6920" s="1">
        <v>333.15095110934601</v>
      </c>
      <c r="E6920" s="4">
        <v>333.15054061980697</v>
      </c>
    </row>
    <row r="6921" spans="3:5" x14ac:dyDescent="0.15">
      <c r="C6921" s="7"/>
      <c r="D6921" s="1">
        <v>333.15095065885401</v>
      </c>
      <c r="E6921" s="4">
        <v>333.15054037010799</v>
      </c>
    </row>
    <row r="6922" spans="3:5" x14ac:dyDescent="0.15">
      <c r="C6922" s="7"/>
      <c r="D6922" s="1">
        <v>333.15094675918101</v>
      </c>
      <c r="E6922" s="4">
        <v>333.15053821331202</v>
      </c>
    </row>
    <row r="6923" spans="3:5" x14ac:dyDescent="0.15">
      <c r="C6923" s="7"/>
      <c r="D6923" s="1">
        <v>333.15093480220099</v>
      </c>
      <c r="E6923" s="4">
        <v>333.15053159967198</v>
      </c>
    </row>
    <row r="6924" spans="3:5" x14ac:dyDescent="0.15">
      <c r="C6924" s="7"/>
      <c r="D6924" s="1">
        <v>333.150855475757</v>
      </c>
      <c r="E6924" s="4">
        <v>333.15048774416198</v>
      </c>
    </row>
    <row r="6925" spans="3:5" x14ac:dyDescent="0.15">
      <c r="C6925" s="7"/>
      <c r="D6925" s="1">
        <v>333.15083881290002</v>
      </c>
      <c r="E6925" s="4">
        <v>333.15047853199002</v>
      </c>
    </row>
    <row r="6926" spans="3:5" x14ac:dyDescent="0.15">
      <c r="C6926" s="7"/>
      <c r="D6926" s="1">
        <v>333.150845419478</v>
      </c>
      <c r="E6926" s="4">
        <v>333.15048218304997</v>
      </c>
    </row>
    <row r="6927" spans="3:5" x14ac:dyDescent="0.15">
      <c r="C6927" s="7"/>
      <c r="D6927" s="1">
        <v>333.15088602315598</v>
      </c>
      <c r="E6927" s="4">
        <v>333.15050462155801</v>
      </c>
    </row>
    <row r="6928" spans="3:5" x14ac:dyDescent="0.15">
      <c r="C6928" s="7"/>
      <c r="D6928" s="1">
        <v>333.15182774669699</v>
      </c>
      <c r="E6928" s="4">
        <v>333.151025181683</v>
      </c>
    </row>
    <row r="6929" spans="3:5" x14ac:dyDescent="0.15">
      <c r="C6929" s="7"/>
      <c r="D6929" s="1">
        <v>333.15191489183002</v>
      </c>
      <c r="E6929" s="4">
        <v>333.15107335275098</v>
      </c>
    </row>
    <row r="6930" spans="3:5" x14ac:dyDescent="0.15">
      <c r="C6930" s="7"/>
      <c r="D6930" s="1">
        <v>333.15192753759902</v>
      </c>
      <c r="E6930" s="4">
        <v>333.15108033942198</v>
      </c>
    </row>
    <row r="6931" spans="3:5" x14ac:dyDescent="0.15">
      <c r="C6931" s="7"/>
      <c r="D6931" s="1">
        <v>333.15215314064898</v>
      </c>
      <c r="E6931" s="4">
        <v>333.15120510874902</v>
      </c>
    </row>
  </sheetData>
  <mergeCells count="111">
    <mergeCell ref="C6870:C6931"/>
    <mergeCell ref="C6555:C6616"/>
    <mergeCell ref="C6618:C6679"/>
    <mergeCell ref="C6681:C6742"/>
    <mergeCell ref="C6744:C6805"/>
    <mergeCell ref="C6807:C6868"/>
    <mergeCell ref="C6240:C6301"/>
    <mergeCell ref="C6303:C6364"/>
    <mergeCell ref="C6366:C6427"/>
    <mergeCell ref="C6429:C6490"/>
    <mergeCell ref="C6492:C6553"/>
    <mergeCell ref="C5925:C5986"/>
    <mergeCell ref="C5988:C6049"/>
    <mergeCell ref="C6051:C6112"/>
    <mergeCell ref="C6114:C6175"/>
    <mergeCell ref="C6177:C6238"/>
    <mergeCell ref="C5610:C5671"/>
    <mergeCell ref="C5673:C5734"/>
    <mergeCell ref="C5736:C5797"/>
    <mergeCell ref="C5799:C5860"/>
    <mergeCell ref="C5862:C5923"/>
    <mergeCell ref="C5295:C5356"/>
    <mergeCell ref="C5358:C5419"/>
    <mergeCell ref="C5421:C5482"/>
    <mergeCell ref="C5484:C5545"/>
    <mergeCell ref="C5547:C5608"/>
    <mergeCell ref="C4980:C5041"/>
    <mergeCell ref="C5043:C5104"/>
    <mergeCell ref="C5106:C5167"/>
    <mergeCell ref="C5169:C5230"/>
    <mergeCell ref="C5232:C5293"/>
    <mergeCell ref="C4665:C4726"/>
    <mergeCell ref="C4728:C4789"/>
    <mergeCell ref="C4791:C4852"/>
    <mergeCell ref="C4854:C4915"/>
    <mergeCell ref="C4917:C4978"/>
    <mergeCell ref="C4350:C4411"/>
    <mergeCell ref="C4413:C4474"/>
    <mergeCell ref="C4476:C4537"/>
    <mergeCell ref="C4539:C4600"/>
    <mergeCell ref="C4602:C4663"/>
    <mergeCell ref="C4035:C4096"/>
    <mergeCell ref="C4098:C4159"/>
    <mergeCell ref="C4161:C4222"/>
    <mergeCell ref="C4224:C4285"/>
    <mergeCell ref="C4287:C4348"/>
    <mergeCell ref="C3720:C3781"/>
    <mergeCell ref="C3783:C3844"/>
    <mergeCell ref="C3846:C3907"/>
    <mergeCell ref="C3909:C3970"/>
    <mergeCell ref="C3972:C4033"/>
    <mergeCell ref="C3405:C3466"/>
    <mergeCell ref="C3468:C3529"/>
    <mergeCell ref="C3531:C3592"/>
    <mergeCell ref="C3594:C3655"/>
    <mergeCell ref="C3657:C3718"/>
    <mergeCell ref="C3090:C3151"/>
    <mergeCell ref="C3153:C3214"/>
    <mergeCell ref="C3216:C3277"/>
    <mergeCell ref="C3279:C3340"/>
    <mergeCell ref="C3342:C3403"/>
    <mergeCell ref="C2775:C2836"/>
    <mergeCell ref="C2838:C2899"/>
    <mergeCell ref="C2901:C2962"/>
    <mergeCell ref="C2964:C3025"/>
    <mergeCell ref="C3027:C3088"/>
    <mergeCell ref="C2460:C2521"/>
    <mergeCell ref="C2523:C2584"/>
    <mergeCell ref="C2586:C2647"/>
    <mergeCell ref="C2649:C2710"/>
    <mergeCell ref="C2712:C2773"/>
    <mergeCell ref="C2145:C2206"/>
    <mergeCell ref="C2208:C2269"/>
    <mergeCell ref="C2271:C2332"/>
    <mergeCell ref="C2334:C2395"/>
    <mergeCell ref="C2397:C2458"/>
    <mergeCell ref="C1830:C1891"/>
    <mergeCell ref="C1893:C1954"/>
    <mergeCell ref="C1956:C2017"/>
    <mergeCell ref="C2019:C2080"/>
    <mergeCell ref="C2082:C2143"/>
    <mergeCell ref="C1515:C1576"/>
    <mergeCell ref="C1578:C1639"/>
    <mergeCell ref="C1641:C1702"/>
    <mergeCell ref="C1704:C1765"/>
    <mergeCell ref="C1767:C1828"/>
    <mergeCell ref="C1200:C1261"/>
    <mergeCell ref="C1263:C1324"/>
    <mergeCell ref="C1326:C1387"/>
    <mergeCell ref="C1389:C1450"/>
    <mergeCell ref="C1452:C1513"/>
    <mergeCell ref="C885:C946"/>
    <mergeCell ref="C948:C1009"/>
    <mergeCell ref="C1011:C1072"/>
    <mergeCell ref="C1074:C1135"/>
    <mergeCell ref="C1137:C1198"/>
    <mergeCell ref="C570:C631"/>
    <mergeCell ref="C633:C694"/>
    <mergeCell ref="C696:C757"/>
    <mergeCell ref="C759:C820"/>
    <mergeCell ref="C822:C883"/>
    <mergeCell ref="C255:C316"/>
    <mergeCell ref="C318:C379"/>
    <mergeCell ref="C381:C442"/>
    <mergeCell ref="C444:C505"/>
    <mergeCell ref="C507:C568"/>
    <mergeCell ref="A1:B1"/>
    <mergeCell ref="C3:C64"/>
    <mergeCell ref="C66:C127"/>
    <mergeCell ref="C129:C190"/>
    <mergeCell ref="C192:C253"/>
  </mergeCells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20-10-11T02:35:44Z</dcterms:created>
  <dcterms:modified xsi:type="dcterms:W3CDTF">2020-10-11T04:0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20</vt:lpwstr>
  </property>
</Properties>
</file>